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ocuments\work\TTÜ\Kristine\scRNA_seq_artikkel\artikli failid\Frontiers in Endocrinology\Revision files Front Endocrinology\Supplementary proof\"/>
    </mc:Choice>
  </mc:AlternateContent>
  <xr:revisionPtr revIDLastSave="0" documentId="13_ncr:1_{520D876F-1A5E-4A26-B4ED-744446ABDBCC}" xr6:coauthVersionLast="47" xr6:coauthVersionMax="47" xr10:uidLastSave="{00000000-0000-0000-0000-000000000000}"/>
  <bookViews>
    <workbookView xWindow="400" yWindow="1170" windowWidth="18860" windowHeight="9090" xr2:uid="{00000000-000D-0000-FFFF-FFFF00000000}"/>
  </bookViews>
  <sheets>
    <sheet name="HR DEGs wo age-adjust" sheetId="1" r:id="rId1"/>
  </sheets>
  <definedNames>
    <definedName name="_xlnm._FilterDatabase" localSheetId="0" hidden="1">'HR DEGs wo age-adjust'!$A$11:$F$1995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12" uniqueCount="912">
  <si>
    <t>baseMean</t>
  </si>
  <si>
    <t>log2FoldChange</t>
  </si>
  <si>
    <t>lfcSE</t>
  </si>
  <si>
    <t>MPHOSPH6</t>
  </si>
  <si>
    <t>HEG1</t>
  </si>
  <si>
    <t>PLP1</t>
  </si>
  <si>
    <t>TECRL</t>
  </si>
  <si>
    <t>LTBP1</t>
  </si>
  <si>
    <t>FGG</t>
  </si>
  <si>
    <t>LAMA3</t>
  </si>
  <si>
    <t>LINC00704</t>
  </si>
  <si>
    <t>FILIP1</t>
  </si>
  <si>
    <t>CAV2</t>
  </si>
  <si>
    <t>ROR1</t>
  </si>
  <si>
    <t>TTN</t>
  </si>
  <si>
    <t>PDGFA</t>
  </si>
  <si>
    <t>PPARG</t>
  </si>
  <si>
    <t>CLDN1</t>
  </si>
  <si>
    <t>SORD</t>
  </si>
  <si>
    <t>TSC22D3</t>
  </si>
  <si>
    <t>VSTM2L</t>
  </si>
  <si>
    <t>TCEAL1</t>
  </si>
  <si>
    <t>ZC3H12C</t>
  </si>
  <si>
    <t>GLRX5</t>
  </si>
  <si>
    <t>TSHZ2</t>
  </si>
  <si>
    <t>CAPN2</t>
  </si>
  <si>
    <t>PALLD</t>
  </si>
  <si>
    <t>CXXC5</t>
  </si>
  <si>
    <t>ITGA2</t>
  </si>
  <si>
    <t>ZFPM2</t>
  </si>
  <si>
    <t>ACPP</t>
  </si>
  <si>
    <t>C2CD2</t>
  </si>
  <si>
    <t>IFFO1</t>
  </si>
  <si>
    <t>SRPK2</t>
  </si>
  <si>
    <t>PIM2</t>
  </si>
  <si>
    <t>CCDC141</t>
  </si>
  <si>
    <t>NREP</t>
  </si>
  <si>
    <t>TMEM200A</t>
  </si>
  <si>
    <t>PROX1</t>
  </si>
  <si>
    <t>SORBS1</t>
  </si>
  <si>
    <t>SEMA3A</t>
  </si>
  <si>
    <t>PMP22</t>
  </si>
  <si>
    <t>MGAT5</t>
  </si>
  <si>
    <t>CAV1</t>
  </si>
  <si>
    <t>PPP1R12B</t>
  </si>
  <si>
    <t>C10orf111</t>
  </si>
  <si>
    <t>CBLB</t>
  </si>
  <si>
    <t>SAMD8</t>
  </si>
  <si>
    <t>EPS8</t>
  </si>
  <si>
    <t>GJA1</t>
  </si>
  <si>
    <t>TRIM16L</t>
  </si>
  <si>
    <t>MYH9</t>
  </si>
  <si>
    <t>LPHN2</t>
  </si>
  <si>
    <t>CYP11A1</t>
  </si>
  <si>
    <t>EGFR</t>
  </si>
  <si>
    <t>TXLNG</t>
  </si>
  <si>
    <t>ACAN</t>
  </si>
  <si>
    <t>ACYP1</t>
  </si>
  <si>
    <t>HIPK2</t>
  </si>
  <si>
    <t>CHSY1</t>
  </si>
  <si>
    <t>TXNRD1</t>
  </si>
  <si>
    <t>UGP2</t>
  </si>
  <si>
    <t>PPM1L</t>
  </si>
  <si>
    <t>RGS4</t>
  </si>
  <si>
    <t>AKAP12</t>
  </si>
  <si>
    <t>CLSTN2</t>
  </si>
  <si>
    <t>CLTB</t>
  </si>
  <si>
    <t>VWA5A</t>
  </si>
  <si>
    <t>IQCG</t>
  </si>
  <si>
    <t>UGDH</t>
  </si>
  <si>
    <t>ELMSAN1</t>
  </si>
  <si>
    <t>LIMA1</t>
  </si>
  <si>
    <t>HIVEP3</t>
  </si>
  <si>
    <t>THEMIS2</t>
  </si>
  <si>
    <t>SCN9A</t>
  </si>
  <si>
    <t>GYG2</t>
  </si>
  <si>
    <t>GPC1</t>
  </si>
  <si>
    <t>NUDT3</t>
  </si>
  <si>
    <t>MAML2</t>
  </si>
  <si>
    <t>C9orf3</t>
  </si>
  <si>
    <t>SPATS2L</t>
  </si>
  <si>
    <t>ARSK</t>
  </si>
  <si>
    <t>MMAB</t>
  </si>
  <si>
    <t>TMEM47</t>
  </si>
  <si>
    <t>FAM111A</t>
  </si>
  <si>
    <t>PREB</t>
  </si>
  <si>
    <t>GEM</t>
  </si>
  <si>
    <t>VCL</t>
  </si>
  <si>
    <t>FAM126B</t>
  </si>
  <si>
    <t>CSPP1</t>
  </si>
  <si>
    <t>CLIP1</t>
  </si>
  <si>
    <t>TBC1D22A</t>
  </si>
  <si>
    <t>PTPRN</t>
  </si>
  <si>
    <t>PDE8B</t>
  </si>
  <si>
    <t>NAP1L4</t>
  </si>
  <si>
    <t>PDZRN3</t>
  </si>
  <si>
    <t>ZCCHC17</t>
  </si>
  <si>
    <t>ADAMTS14</t>
  </si>
  <si>
    <t>COPS8</t>
  </si>
  <si>
    <t>SMIM14</t>
  </si>
  <si>
    <t>CAST</t>
  </si>
  <si>
    <t>PDLIM4</t>
  </si>
  <si>
    <t>TTC27</t>
  </si>
  <si>
    <t>FRMD6</t>
  </si>
  <si>
    <t>CLCF1</t>
  </si>
  <si>
    <t>NRP1</t>
  </si>
  <si>
    <t>DAAM1</t>
  </si>
  <si>
    <t>BHLHE40</t>
  </si>
  <si>
    <t>GDE1</t>
  </si>
  <si>
    <t>AKAP5</t>
  </si>
  <si>
    <t>WFS1</t>
  </si>
  <si>
    <t>TIMP3</t>
  </si>
  <si>
    <t>YWHAH</t>
  </si>
  <si>
    <t>NPTX2</t>
  </si>
  <si>
    <t>ANKRD29</t>
  </si>
  <si>
    <t>ADC</t>
  </si>
  <si>
    <t>CLDN15</t>
  </si>
  <si>
    <t>TAB3</t>
  </si>
  <si>
    <t>RNF19A</t>
  </si>
  <si>
    <t>AMMECR1</t>
  </si>
  <si>
    <t>VIM</t>
  </si>
  <si>
    <t>GPR176</t>
  </si>
  <si>
    <t>LDLRAD3</t>
  </si>
  <si>
    <t>SNRPGP14</t>
  </si>
  <si>
    <t>PLEKHG1</t>
  </si>
  <si>
    <t>WBP5</t>
  </si>
  <si>
    <t>FSTL3</t>
  </si>
  <si>
    <t>CFH</t>
  </si>
  <si>
    <t>PTRF</t>
  </si>
  <si>
    <t>E2F7</t>
  </si>
  <si>
    <t>HPCAL4</t>
  </si>
  <si>
    <t>CTNNA1</t>
  </si>
  <si>
    <t>GLS</t>
  </si>
  <si>
    <t>SVIL</t>
  </si>
  <si>
    <t>FAM213B</t>
  </si>
  <si>
    <t>FKBP5</t>
  </si>
  <si>
    <t>MARC2</t>
  </si>
  <si>
    <t>ADAM10</t>
  </si>
  <si>
    <t>RORB</t>
  </si>
  <si>
    <t>PPP4R1</t>
  </si>
  <si>
    <t>NEBL</t>
  </si>
  <si>
    <t>PDP1</t>
  </si>
  <si>
    <t>LMNA</t>
  </si>
  <si>
    <t>C12orf68</t>
  </si>
  <si>
    <t>TUBB3</t>
  </si>
  <si>
    <t>NMT2</t>
  </si>
  <si>
    <t>DCBLD2</t>
  </si>
  <si>
    <t>MVK</t>
  </si>
  <si>
    <t>MGAT4A</t>
  </si>
  <si>
    <t>CSK</t>
  </si>
  <si>
    <t>GPR115</t>
  </si>
  <si>
    <t>FJX1</t>
  </si>
  <si>
    <t>EBP</t>
  </si>
  <si>
    <t>RASAL2</t>
  </si>
  <si>
    <t>KLF10</t>
  </si>
  <si>
    <t>TRIM47</t>
  </si>
  <si>
    <t>ABCC3</t>
  </si>
  <si>
    <t>CAMK1D</t>
  </si>
  <si>
    <t>PHLDB2</t>
  </si>
  <si>
    <t>DTNA</t>
  </si>
  <si>
    <t>SOX6</t>
  </si>
  <si>
    <t>DUSP14</t>
  </si>
  <si>
    <t>MRAP</t>
  </si>
  <si>
    <t>SPTLC2</t>
  </si>
  <si>
    <t>NDP</t>
  </si>
  <si>
    <t>ALCAM</t>
  </si>
  <si>
    <t>EXT1</t>
  </si>
  <si>
    <t>MLXIPL</t>
  </si>
  <si>
    <t>CCNYL1</t>
  </si>
  <si>
    <t>MSRB3</t>
  </si>
  <si>
    <t>TRIM16</t>
  </si>
  <si>
    <t>ID2</t>
  </si>
  <si>
    <t>PHRF1</t>
  </si>
  <si>
    <t>NPC1</t>
  </si>
  <si>
    <t>PITPNM2</t>
  </si>
  <si>
    <t>YWHAZ</t>
  </si>
  <si>
    <t>LEPREL1</t>
  </si>
  <si>
    <t>ZNF641</t>
  </si>
  <si>
    <t>SLC46A1</t>
  </si>
  <si>
    <t>ACAT2</t>
  </si>
  <si>
    <t>SPSB1</t>
  </si>
  <si>
    <t>GALNT2</t>
  </si>
  <si>
    <t>DKC1</t>
  </si>
  <si>
    <t>TFRC</t>
  </si>
  <si>
    <t>RIMS2</t>
  </si>
  <si>
    <t>TLE3</t>
  </si>
  <si>
    <t>ZNF469</t>
  </si>
  <si>
    <t>FRMD5</t>
  </si>
  <si>
    <t>MPP6</t>
  </si>
  <si>
    <t>IGFBP4</t>
  </si>
  <si>
    <t>FN1</t>
  </si>
  <si>
    <t>UBALD2</t>
  </si>
  <si>
    <t>MYOF</t>
  </si>
  <si>
    <t>GNG12</t>
  </si>
  <si>
    <t>PTMS</t>
  </si>
  <si>
    <t>C1orf141</t>
  </si>
  <si>
    <t>SPOCD1</t>
  </si>
  <si>
    <t>PRICKLE2</t>
  </si>
  <si>
    <t>IL6ST</t>
  </si>
  <si>
    <t>TPM1</t>
  </si>
  <si>
    <t>SFRP5</t>
  </si>
  <si>
    <t>NUDT16L1</t>
  </si>
  <si>
    <t>KRT18</t>
  </si>
  <si>
    <t>FAM115A</t>
  </si>
  <si>
    <t>CCDC28B</t>
  </si>
  <si>
    <t>RHBDD2</t>
  </si>
  <si>
    <t>PIP4K2C</t>
  </si>
  <si>
    <t>SNX27</t>
  </si>
  <si>
    <t>ADAM9</t>
  </si>
  <si>
    <t>HCFC1</t>
  </si>
  <si>
    <t>DISP1</t>
  </si>
  <si>
    <t>S100A2</t>
  </si>
  <si>
    <t>KLHL4</t>
  </si>
  <si>
    <t>PRLR</t>
  </si>
  <si>
    <t>FSD1L</t>
  </si>
  <si>
    <t>ANKS1A</t>
  </si>
  <si>
    <t>HRH1</t>
  </si>
  <si>
    <t>C1orf115</t>
  </si>
  <si>
    <t>WWTR1</t>
  </si>
  <si>
    <t>CCKBR</t>
  </si>
  <si>
    <t>PRKCA</t>
  </si>
  <si>
    <t>SCARB1</t>
  </si>
  <si>
    <t>BMP2K</t>
  </si>
  <si>
    <t>FLNA</t>
  </si>
  <si>
    <t>PYCR1</t>
  </si>
  <si>
    <t>ZBTB20</t>
  </si>
  <si>
    <t>IWS1</t>
  </si>
  <si>
    <t>CLDN3</t>
  </si>
  <si>
    <t>C4orf36</t>
  </si>
  <si>
    <t>HS2ST1</t>
  </si>
  <si>
    <t>ZCCHC2</t>
  </si>
  <si>
    <t>FAM171A1</t>
  </si>
  <si>
    <t>COL21A1</t>
  </si>
  <si>
    <t>BRI3BP</t>
  </si>
  <si>
    <t>LRRC8C</t>
  </si>
  <si>
    <t>TENM3</t>
  </si>
  <si>
    <t>PINX1</t>
  </si>
  <si>
    <t>MAGED1</t>
  </si>
  <si>
    <t>PRSS23</t>
  </si>
  <si>
    <t>OSBPL6</t>
  </si>
  <si>
    <t>SERTAD2</t>
  </si>
  <si>
    <t>BMP8B</t>
  </si>
  <si>
    <t>PEG10</t>
  </si>
  <si>
    <t>LSAMP</t>
  </si>
  <si>
    <t>TSPYL4</t>
  </si>
  <si>
    <t>S100A16</t>
  </si>
  <si>
    <t>ITGB1P1</t>
  </si>
  <si>
    <t>RASSF8</t>
  </si>
  <si>
    <t>STARD13</t>
  </si>
  <si>
    <t>DSP</t>
  </si>
  <si>
    <t>CNOT1</t>
  </si>
  <si>
    <t>LGALS3</t>
  </si>
  <si>
    <t>COX10</t>
  </si>
  <si>
    <t>NSDHL</t>
  </si>
  <si>
    <t>RNF217</t>
  </si>
  <si>
    <t>FAM210A</t>
  </si>
  <si>
    <t>IFI16</t>
  </si>
  <si>
    <t>CTNNAL1</t>
  </si>
  <si>
    <t>TET3</t>
  </si>
  <si>
    <t>OSBP2</t>
  </si>
  <si>
    <t>MFSD6</t>
  </si>
  <si>
    <t>KCNIP3</t>
  </si>
  <si>
    <t>DSEL</t>
  </si>
  <si>
    <t>FOXP1</t>
  </si>
  <si>
    <t>DDR2</t>
  </si>
  <si>
    <t>PREP</t>
  </si>
  <si>
    <t>THEM6</t>
  </si>
  <si>
    <t>GBE1</t>
  </si>
  <si>
    <t>TRAF3IP2</t>
  </si>
  <si>
    <t>FASN</t>
  </si>
  <si>
    <t>TMEM136</t>
  </si>
  <si>
    <t>NID2</t>
  </si>
  <si>
    <t>KCND2</t>
  </si>
  <si>
    <t>C16orf80</t>
  </si>
  <si>
    <t>OSBPL9</t>
  </si>
  <si>
    <t>WDR1</t>
  </si>
  <si>
    <t>TNIK</t>
  </si>
  <si>
    <t>SLC39A10</t>
  </si>
  <si>
    <t>PIWIL4</t>
  </si>
  <si>
    <t>NUDT4</t>
  </si>
  <si>
    <t>HN1L</t>
  </si>
  <si>
    <t>HS3ST1</t>
  </si>
  <si>
    <t>MARCH3</t>
  </si>
  <si>
    <t>MAN1A1</t>
  </si>
  <si>
    <t>TEAD1</t>
  </si>
  <si>
    <t>PRDM15</t>
  </si>
  <si>
    <t>MRO</t>
  </si>
  <si>
    <t>UHRF1BP1</t>
  </si>
  <si>
    <t>PPFIBP1</t>
  </si>
  <si>
    <t>MUM1L1</t>
  </si>
  <si>
    <t>PEX11A</t>
  </si>
  <si>
    <t>RASSF8-AS1</t>
  </si>
  <si>
    <t>DACH1</t>
  </si>
  <si>
    <t>FDPS</t>
  </si>
  <si>
    <t>DZIP3</t>
  </si>
  <si>
    <t>TNK2</t>
  </si>
  <si>
    <t>EIF2AK4</t>
  </si>
  <si>
    <t>RHOBTB2</t>
  </si>
  <si>
    <t>HAGH</t>
  </si>
  <si>
    <t>FEM1C</t>
  </si>
  <si>
    <t>AFF2</t>
  </si>
  <si>
    <t>CCBE1</t>
  </si>
  <si>
    <t>AHNAK</t>
  </si>
  <si>
    <t>TLN2</t>
  </si>
  <si>
    <t>CDC42EP1</t>
  </si>
  <si>
    <t>GMDS</t>
  </si>
  <si>
    <t>RGS7</t>
  </si>
  <si>
    <t>HIF1A</t>
  </si>
  <si>
    <t>ADRA1D</t>
  </si>
  <si>
    <t>SLC19A1</t>
  </si>
  <si>
    <t>ABLIM1</t>
  </si>
  <si>
    <t>REPS2</t>
  </si>
  <si>
    <t>SLC4A7</t>
  </si>
  <si>
    <t>NEK7</t>
  </si>
  <si>
    <t>REEP3</t>
  </si>
  <si>
    <t>PSME4</t>
  </si>
  <si>
    <t>TCEAL4</t>
  </si>
  <si>
    <t>CCDC6</t>
  </si>
  <si>
    <t>PIP4K2A</t>
  </si>
  <si>
    <t>ANXA5</t>
  </si>
  <si>
    <t>TPX2</t>
  </si>
  <si>
    <t>C10orf88</t>
  </si>
  <si>
    <t>PID1</t>
  </si>
  <si>
    <t>RASSF4</t>
  </si>
  <si>
    <t>TPPP3</t>
  </si>
  <si>
    <t>SYTL5</t>
  </si>
  <si>
    <t>NPHP3</t>
  </si>
  <si>
    <t>WIPF3</t>
  </si>
  <si>
    <t>RALGPS2</t>
  </si>
  <si>
    <t>MED15</t>
  </si>
  <si>
    <t>RERE</t>
  </si>
  <si>
    <t>TM7SF2</t>
  </si>
  <si>
    <t>FILIP1L</t>
  </si>
  <si>
    <t>CYP3A5</t>
  </si>
  <si>
    <t>C4orf32</t>
  </si>
  <si>
    <t>CDH12</t>
  </si>
  <si>
    <t>LINC00478</t>
  </si>
  <si>
    <t>NAPSB</t>
  </si>
  <si>
    <t>ARHGAP21</t>
  </si>
  <si>
    <t>MARC1</t>
  </si>
  <si>
    <t>DHCR7</t>
  </si>
  <si>
    <t>LRIF1</t>
  </si>
  <si>
    <t>TBC1D16</t>
  </si>
  <si>
    <t>SH3GLB1</t>
  </si>
  <si>
    <t>F5</t>
  </si>
  <si>
    <t>DNM3</t>
  </si>
  <si>
    <t>DCAF12</t>
  </si>
  <si>
    <t>CHST11</t>
  </si>
  <si>
    <t>PITPNM3</t>
  </si>
  <si>
    <t>GCAT</t>
  </si>
  <si>
    <t>PVRL2</t>
  </si>
  <si>
    <t>AZI2</t>
  </si>
  <si>
    <t>AMFR</t>
  </si>
  <si>
    <t>ZMYND8</t>
  </si>
  <si>
    <t>USP48</t>
  </si>
  <si>
    <t>ALDH1A2</t>
  </si>
  <si>
    <t>ATP2B4</t>
  </si>
  <si>
    <t>DOT1L</t>
  </si>
  <si>
    <t>SPEN</t>
  </si>
  <si>
    <t>ACSS3</t>
  </si>
  <si>
    <t>MYO1C</t>
  </si>
  <si>
    <t>PLS3</t>
  </si>
  <si>
    <t>FBXL2</t>
  </si>
  <si>
    <t>BIN1</t>
  </si>
  <si>
    <t>ZNF276</t>
  </si>
  <si>
    <t>DUOX2</t>
  </si>
  <si>
    <t>ACACB</t>
  </si>
  <si>
    <t>HERC3</t>
  </si>
  <si>
    <t>ARHGAP42</t>
  </si>
  <si>
    <t>PLCXD3</t>
  </si>
  <si>
    <t>C9orf91</t>
  </si>
  <si>
    <t>TPM4</t>
  </si>
  <si>
    <t>CDH11</t>
  </si>
  <si>
    <t>ACADSB</t>
  </si>
  <si>
    <t>ADIRF</t>
  </si>
  <si>
    <t>GSR</t>
  </si>
  <si>
    <t>RUFY3</t>
  </si>
  <si>
    <t>PCYT2</t>
  </si>
  <si>
    <t>VAPA</t>
  </si>
  <si>
    <t>KLHL36</t>
  </si>
  <si>
    <t>UBAC2</t>
  </si>
  <si>
    <t>ADRBK2</t>
  </si>
  <si>
    <t>SH2D4A</t>
  </si>
  <si>
    <t>NUPL1</t>
  </si>
  <si>
    <t>BICD1</t>
  </si>
  <si>
    <t>XYLT2</t>
  </si>
  <si>
    <t>STRBP</t>
  </si>
  <si>
    <t>TNFRSF11B</t>
  </si>
  <si>
    <t>ATP6V1D</t>
  </si>
  <si>
    <t>GGCT</t>
  </si>
  <si>
    <t>CCNG2</t>
  </si>
  <si>
    <t>GALC</t>
  </si>
  <si>
    <t>DOK5</t>
  </si>
  <si>
    <t>FKBP1B</t>
  </si>
  <si>
    <t>BRD3</t>
  </si>
  <si>
    <t>MAPK14</t>
  </si>
  <si>
    <t>ATP10D</t>
  </si>
  <si>
    <t>KMT2E</t>
  </si>
  <si>
    <t>VASH1</t>
  </si>
  <si>
    <t>BOLA3-AS1</t>
  </si>
  <si>
    <t>GPR56</t>
  </si>
  <si>
    <t>ZNF358</t>
  </si>
  <si>
    <t>TTL</t>
  </si>
  <si>
    <t>TLE1</t>
  </si>
  <si>
    <t>RPS6KA3</t>
  </si>
  <si>
    <t>ME1</t>
  </si>
  <si>
    <t>MYPOP</t>
  </si>
  <si>
    <t>KLHDC8B</t>
  </si>
  <si>
    <t>RIOK1</t>
  </si>
  <si>
    <t>TAP1</t>
  </si>
  <si>
    <t>ZNF385B</t>
  </si>
  <si>
    <t>TBC1D2</t>
  </si>
  <si>
    <t>AIMP2</t>
  </si>
  <si>
    <t>WWC1</t>
  </si>
  <si>
    <t>TAX1BP3</t>
  </si>
  <si>
    <t>CDH2</t>
  </si>
  <si>
    <t>LAGE3</t>
  </si>
  <si>
    <t>ALG3</t>
  </si>
  <si>
    <t>HOMER1</t>
  </si>
  <si>
    <t>TGFB1I1</t>
  </si>
  <si>
    <t>C12orf75</t>
  </si>
  <si>
    <t>FAM13A</t>
  </si>
  <si>
    <t>SNAPC2</t>
  </si>
  <si>
    <t>SRGAP1</t>
  </si>
  <si>
    <t>RAB4A</t>
  </si>
  <si>
    <t>SH3BP5</t>
  </si>
  <si>
    <t>CALD1</t>
  </si>
  <si>
    <t>ST3GAL1</t>
  </si>
  <si>
    <t>EMP1</t>
  </si>
  <si>
    <t>SETD6</t>
  </si>
  <si>
    <t>MSANTD3</t>
  </si>
  <si>
    <t>NR1D1</t>
  </si>
  <si>
    <t>DNPH1</t>
  </si>
  <si>
    <t>ACOX3</t>
  </si>
  <si>
    <t>KIF13B</t>
  </si>
  <si>
    <t>SLC35A2</t>
  </si>
  <si>
    <t>MSI2</t>
  </si>
  <si>
    <t>KCTD20</t>
  </si>
  <si>
    <t>CACNB4</t>
  </si>
  <si>
    <t>GMFB</t>
  </si>
  <si>
    <t>CCL2</t>
  </si>
  <si>
    <t>RDX</t>
  </si>
  <si>
    <t>NYNRIN</t>
  </si>
  <si>
    <t>ITGA9</t>
  </si>
  <si>
    <t>DGCR2</t>
  </si>
  <si>
    <t>RYBP</t>
  </si>
  <si>
    <t>CPEB4</t>
  </si>
  <si>
    <t>RRN3P2</t>
  </si>
  <si>
    <t>MMP19</t>
  </si>
  <si>
    <t>SHMT2</t>
  </si>
  <si>
    <t>PPP1CB</t>
  </si>
  <si>
    <t>HINT2</t>
  </si>
  <si>
    <t>AQP2</t>
  </si>
  <si>
    <t>KCTD9</t>
  </si>
  <si>
    <t>TRAM2-AS1</t>
  </si>
  <si>
    <t>RSAD1</t>
  </si>
  <si>
    <t>SP110</t>
  </si>
  <si>
    <t>NELL2</t>
  </si>
  <si>
    <t>NPEPPS</t>
  </si>
  <si>
    <t>ASAP2</t>
  </si>
  <si>
    <t>PCK1</t>
  </si>
  <si>
    <t>DDHD1</t>
  </si>
  <si>
    <t>STK17A</t>
  </si>
  <si>
    <t>APOL3</t>
  </si>
  <si>
    <t>DPP10</t>
  </si>
  <si>
    <t>TBC1D4</t>
  </si>
  <si>
    <t>ACO1</t>
  </si>
  <si>
    <t>AUTS2</t>
  </si>
  <si>
    <t>SNX22</t>
  </si>
  <si>
    <t>AGMAT</t>
  </si>
  <si>
    <t>PDXK</t>
  </si>
  <si>
    <t>FAM53B</t>
  </si>
  <si>
    <t>USP12</t>
  </si>
  <si>
    <t>SIPA1L1</t>
  </si>
  <si>
    <t>EML6</t>
  </si>
  <si>
    <t>CAPN15</t>
  </si>
  <si>
    <t>PAK7</t>
  </si>
  <si>
    <t>SRPX</t>
  </si>
  <si>
    <t>ESR1</t>
  </si>
  <si>
    <t>FDX1</t>
  </si>
  <si>
    <t>RRAS</t>
  </si>
  <si>
    <t>TMEM67</t>
  </si>
  <si>
    <t>LACC1</t>
  </si>
  <si>
    <t>PTPRH</t>
  </si>
  <si>
    <t>PRRX1</t>
  </si>
  <si>
    <t>USP13</t>
  </si>
  <si>
    <t>MEIS3</t>
  </si>
  <si>
    <t>KCNC4</t>
  </si>
  <si>
    <t>B3GNT1</t>
  </si>
  <si>
    <t>CFI</t>
  </si>
  <si>
    <t>IRF2BP2</t>
  </si>
  <si>
    <t>CIB2</t>
  </si>
  <si>
    <t>DYRK2</t>
  </si>
  <si>
    <t>PITPNM1</t>
  </si>
  <si>
    <t>XPNPEP1</t>
  </si>
  <si>
    <t>AXL</t>
  </si>
  <si>
    <t>APOBEC3C</t>
  </si>
  <si>
    <t>KHDRBS1</t>
  </si>
  <si>
    <t>KRT80</t>
  </si>
  <si>
    <t>FAM133A</t>
  </si>
  <si>
    <t>ZDBF2</t>
  </si>
  <si>
    <t>TXLNA</t>
  </si>
  <si>
    <t>AQP11</t>
  </si>
  <si>
    <t>TGFB1</t>
  </si>
  <si>
    <t>GANAB</t>
  </si>
  <si>
    <t>XPR1</t>
  </si>
  <si>
    <t>EPDR1</t>
  </si>
  <si>
    <t>CHD7</t>
  </si>
  <si>
    <t>MIA3</t>
  </si>
  <si>
    <t>FBLIM1</t>
  </si>
  <si>
    <t>IQGAP1</t>
  </si>
  <si>
    <t>NFIC</t>
  </si>
  <si>
    <t>POGLUT1</t>
  </si>
  <si>
    <t>KLHL23</t>
  </si>
  <si>
    <t>LRRC27</t>
  </si>
  <si>
    <t>EXOSC5</t>
  </si>
  <si>
    <t>SOWAHC</t>
  </si>
  <si>
    <t>SLCO2A1</t>
  </si>
  <si>
    <t>INADL</t>
  </si>
  <si>
    <t>FCHSD2</t>
  </si>
  <si>
    <t>AR</t>
  </si>
  <si>
    <t>MRPL49</t>
  </si>
  <si>
    <t>AACS</t>
  </si>
  <si>
    <t>PNPLA3</t>
  </si>
  <si>
    <t>SDC3</t>
  </si>
  <si>
    <t>USP33</t>
  </si>
  <si>
    <t>KCNK3</t>
  </si>
  <si>
    <t>SAMD4A</t>
  </si>
  <si>
    <t>AIM1</t>
  </si>
  <si>
    <t>EHD2</t>
  </si>
  <si>
    <t>GDF15</t>
  </si>
  <si>
    <t>SDC4</t>
  </si>
  <si>
    <t>C15orf41</t>
  </si>
  <si>
    <t>ANK3</t>
  </si>
  <si>
    <t>CLMP</t>
  </si>
  <si>
    <t>TMOD3</t>
  </si>
  <si>
    <t>PACS1</t>
  </si>
  <si>
    <t>CADM1</t>
  </si>
  <si>
    <t>TBC1D8B</t>
  </si>
  <si>
    <t>KIFAP3</t>
  </si>
  <si>
    <t>TFDP2</t>
  </si>
  <si>
    <t>ADAMTS9</t>
  </si>
  <si>
    <t>ENPP5</t>
  </si>
  <si>
    <t>HSD17B6</t>
  </si>
  <si>
    <t>CREB5</t>
  </si>
  <si>
    <t>ARHGAP10</t>
  </si>
  <si>
    <t>ENPP4</t>
  </si>
  <si>
    <t>MBNL3</t>
  </si>
  <si>
    <t>APOBEC3G</t>
  </si>
  <si>
    <t>SEMA3B</t>
  </si>
  <si>
    <t>KLF2</t>
  </si>
  <si>
    <t>FAM78A</t>
  </si>
  <si>
    <t>MAPRE2</t>
  </si>
  <si>
    <t>GLI3</t>
  </si>
  <si>
    <t>NUDT8</t>
  </si>
  <si>
    <t>IVD</t>
  </si>
  <si>
    <t>RALB</t>
  </si>
  <si>
    <t>SAMD10</t>
  </si>
  <si>
    <t>SF3A2</t>
  </si>
  <si>
    <t>STARD7</t>
  </si>
  <si>
    <t>ASCC3</t>
  </si>
  <si>
    <t>EXTL3</t>
  </si>
  <si>
    <t>GNG11</t>
  </si>
  <si>
    <t>ARHGAP32</t>
  </si>
  <si>
    <t>MARS2</t>
  </si>
  <si>
    <t>TMEM233</t>
  </si>
  <si>
    <t>RGL2</t>
  </si>
  <si>
    <t>TMEM163</t>
  </si>
  <si>
    <t>KCNK1</t>
  </si>
  <si>
    <t>CCDC69</t>
  </si>
  <si>
    <t>CDH6</t>
  </si>
  <si>
    <t>SLC7A5</t>
  </si>
  <si>
    <t>SDF2L1</t>
  </si>
  <si>
    <t>DLG2</t>
  </si>
  <si>
    <t>SLC35F5</t>
  </si>
  <si>
    <t>RNF11</t>
  </si>
  <si>
    <t>ANAPC15</t>
  </si>
  <si>
    <t>UGGT2</t>
  </si>
  <si>
    <t>PCGF5</t>
  </si>
  <si>
    <t>DAXX</t>
  </si>
  <si>
    <t>TRPC3</t>
  </si>
  <si>
    <t>MYADM</t>
  </si>
  <si>
    <t>TDG</t>
  </si>
  <si>
    <t>IRS1</t>
  </si>
  <si>
    <t>FAM63B</t>
  </si>
  <si>
    <t>FBLL1</t>
  </si>
  <si>
    <t>DCTN4</t>
  </si>
  <si>
    <t>VPS37B</t>
  </si>
  <si>
    <t>FHL2</t>
  </si>
  <si>
    <t>RNA28S5</t>
  </si>
  <si>
    <t>EPHB1</t>
  </si>
  <si>
    <t>DBN1</t>
  </si>
  <si>
    <t>MED28</t>
  </si>
  <si>
    <t>TMEM57</t>
  </si>
  <si>
    <t>SCN3A</t>
  </si>
  <si>
    <t>RNU1-59P</t>
  </si>
  <si>
    <t>LPAR3</t>
  </si>
  <si>
    <t>CNTN3</t>
  </si>
  <si>
    <t>B4GALT7</t>
  </si>
  <si>
    <t>CLUH</t>
  </si>
  <si>
    <t>BRWD3</t>
  </si>
  <si>
    <t>RUNX2</t>
  </si>
  <si>
    <t>TAF1C</t>
  </si>
  <si>
    <t>TRIM8</t>
  </si>
  <si>
    <t>GPR34</t>
  </si>
  <si>
    <t>EMC1</t>
  </si>
  <si>
    <t>HPS5</t>
  </si>
  <si>
    <t>UCHL1</t>
  </si>
  <si>
    <t>TTC3</t>
  </si>
  <si>
    <t>CGREF1</t>
  </si>
  <si>
    <t>MT-TD</t>
  </si>
  <si>
    <t>KIAA1009</t>
  </si>
  <si>
    <t>CHCHD10</t>
  </si>
  <si>
    <t>RRP1B</t>
  </si>
  <si>
    <t>FAM177A1</t>
  </si>
  <si>
    <t>FGF12</t>
  </si>
  <si>
    <t>MTMR2</t>
  </si>
  <si>
    <t>ZADH2</t>
  </si>
  <si>
    <t>PLEKHH1</t>
  </si>
  <si>
    <t>RPS10P2</t>
  </si>
  <si>
    <t>SGK2</t>
  </si>
  <si>
    <t>ARL2BP</t>
  </si>
  <si>
    <t>KCNT2</t>
  </si>
  <si>
    <t>HIPK3</t>
  </si>
  <si>
    <t>FOXN2</t>
  </si>
  <si>
    <t>INPP1</t>
  </si>
  <si>
    <t>CD99</t>
  </si>
  <si>
    <t>RPS20P22</t>
  </si>
  <si>
    <t>FAM216A</t>
  </si>
  <si>
    <t>RBFOX2</t>
  </si>
  <si>
    <t>SERPINE1</t>
  </si>
  <si>
    <t>SHROOM3</t>
  </si>
  <si>
    <t>JDP2</t>
  </si>
  <si>
    <t>CCM2</t>
  </si>
  <si>
    <t>MRPS34</t>
  </si>
  <si>
    <t>NLN</t>
  </si>
  <si>
    <t>PPID</t>
  </si>
  <si>
    <t>AGO1</t>
  </si>
  <si>
    <t>LARP1B</t>
  </si>
  <si>
    <t>PRKAB1</t>
  </si>
  <si>
    <t>GPBP1L1</t>
  </si>
  <si>
    <t>LEPROTL1</t>
  </si>
  <si>
    <t>MMD</t>
  </si>
  <si>
    <t>EPB41L4A</t>
  </si>
  <si>
    <t>ST6GALNAC2</t>
  </si>
  <si>
    <t>GRIK1</t>
  </si>
  <si>
    <t>CCDC109B</t>
  </si>
  <si>
    <t>KIAA1586</t>
  </si>
  <si>
    <t>MAP4</t>
  </si>
  <si>
    <t>GNA12</t>
  </si>
  <si>
    <t>FBXW11</t>
  </si>
  <si>
    <t>UBFD1</t>
  </si>
  <si>
    <t>APOO</t>
  </si>
  <si>
    <t>SRPRB</t>
  </si>
  <si>
    <t>EPB41L2</t>
  </si>
  <si>
    <t>SPR</t>
  </si>
  <si>
    <t>GNPTAB</t>
  </si>
  <si>
    <t>BZW1</t>
  </si>
  <si>
    <t>ZNF521</t>
  </si>
  <si>
    <t>PRPS2</t>
  </si>
  <si>
    <t>NR5A2</t>
  </si>
  <si>
    <t>ARF3</t>
  </si>
  <si>
    <t>EPB41L4B</t>
  </si>
  <si>
    <t>EPS15</t>
  </si>
  <si>
    <t>ADAMTS1</t>
  </si>
  <si>
    <t>LRRN3</t>
  </si>
  <si>
    <t>MICAL1</t>
  </si>
  <si>
    <t>OTUD4</t>
  </si>
  <si>
    <t>ANKRD1</t>
  </si>
  <si>
    <t>ZNF22</t>
  </si>
  <si>
    <t>PPAP2B</t>
  </si>
  <si>
    <t>ERBB2IP</t>
  </si>
  <si>
    <t>UBE2K</t>
  </si>
  <si>
    <t>PSD3</t>
  </si>
  <si>
    <t>FBLN5</t>
  </si>
  <si>
    <t>C3orf67</t>
  </si>
  <si>
    <t>CYP4V2</t>
  </si>
  <si>
    <t>ARL6IP5</t>
  </si>
  <si>
    <t>NXPH3</t>
  </si>
  <si>
    <t>FGFR1</t>
  </si>
  <si>
    <t>BDH1</t>
  </si>
  <si>
    <t>STK32C</t>
  </si>
  <si>
    <t>LACTB</t>
  </si>
  <si>
    <t>ANKRD18B</t>
  </si>
  <si>
    <t>NCAM1</t>
  </si>
  <si>
    <t>PPP1R1C</t>
  </si>
  <si>
    <t>PHF10</t>
  </si>
  <si>
    <t>STAU1</t>
  </si>
  <si>
    <t>RNF157</t>
  </si>
  <si>
    <t>MPP1</t>
  </si>
  <si>
    <t>LUM</t>
  </si>
  <si>
    <t>CST3</t>
  </si>
  <si>
    <t>STEAP1</t>
  </si>
  <si>
    <t>LXN</t>
  </si>
  <si>
    <t>ATP6V0E2</t>
  </si>
  <si>
    <t>LEFTY2</t>
  </si>
  <si>
    <t>ALS2CR11</t>
  </si>
  <si>
    <t>STK39</t>
  </si>
  <si>
    <t>STXBP5</t>
  </si>
  <si>
    <t>HYOU1</t>
  </si>
  <si>
    <t>SSTR1</t>
  </si>
  <si>
    <t>ROBO2</t>
  </si>
  <si>
    <t>ARHGEF12</t>
  </si>
  <si>
    <t>MIB1</t>
  </si>
  <si>
    <t>TADA3</t>
  </si>
  <si>
    <t>LSM4</t>
  </si>
  <si>
    <t>SIK3</t>
  </si>
  <si>
    <t>PCDH19</t>
  </si>
  <si>
    <t>INPP5K</t>
  </si>
  <si>
    <t>ARHGEF3</t>
  </si>
  <si>
    <t>ACPL2</t>
  </si>
  <si>
    <t>C19orf24</t>
  </si>
  <si>
    <t>SLC46A3</t>
  </si>
  <si>
    <t>NELFCD</t>
  </si>
  <si>
    <t>TRAPPC12</t>
  </si>
  <si>
    <t>PPP2R5A</t>
  </si>
  <si>
    <t>PDHB</t>
  </si>
  <si>
    <t>CNN3</t>
  </si>
  <si>
    <t>TCEAL3</t>
  </si>
  <si>
    <t>KIAA1522</t>
  </si>
  <si>
    <t>KLF12</t>
  </si>
  <si>
    <t>RAI1</t>
  </si>
  <si>
    <t>TMEM131</t>
  </si>
  <si>
    <t>ANKRD18A</t>
  </si>
  <si>
    <t>AKAP13</t>
  </si>
  <si>
    <t>SEPT9</t>
  </si>
  <si>
    <t>NKAIN1</t>
  </si>
  <si>
    <t>GALNT15</t>
  </si>
  <si>
    <t>RRN3</t>
  </si>
  <si>
    <t>CPM</t>
  </si>
  <si>
    <t>IRAK1</t>
  </si>
  <si>
    <t>MRPS27</t>
  </si>
  <si>
    <t>SLC25A23</t>
  </si>
  <si>
    <t>SEC24A</t>
  </si>
  <si>
    <t>AOX1</t>
  </si>
  <si>
    <t>TSPAN5</t>
  </si>
  <si>
    <t>NUDT19</t>
  </si>
  <si>
    <t>TAX1BP1</t>
  </si>
  <si>
    <t>ALDH16A1</t>
  </si>
  <si>
    <t>VDAC1P6</t>
  </si>
  <si>
    <t>PRKCE</t>
  </si>
  <si>
    <t>CLPTM1L</t>
  </si>
  <si>
    <t>HSD17B11</t>
  </si>
  <si>
    <t>SNAP23</t>
  </si>
  <si>
    <t>KLF13</t>
  </si>
  <si>
    <t>PLEC</t>
  </si>
  <si>
    <t>NAPB</t>
  </si>
  <si>
    <t>CHKB</t>
  </si>
  <si>
    <t>NT5DC3</t>
  </si>
  <si>
    <t>MSNP1</t>
  </si>
  <si>
    <t>EFNB2</t>
  </si>
  <si>
    <t>RAVER2</t>
  </si>
  <si>
    <t>CITED1</t>
  </si>
  <si>
    <t>TEK</t>
  </si>
  <si>
    <t>MTAPP2</t>
  </si>
  <si>
    <t>TMEM69</t>
  </si>
  <si>
    <t>KLF5</t>
  </si>
  <si>
    <t>SZRD1</t>
  </si>
  <si>
    <t>YDJC</t>
  </si>
  <si>
    <t>MOCOS</t>
  </si>
  <si>
    <t>TUBA1A</t>
  </si>
  <si>
    <t>ZNF106</t>
  </si>
  <si>
    <t>RCAN1</t>
  </si>
  <si>
    <t>TANC2</t>
  </si>
  <si>
    <t>SLC9A9</t>
  </si>
  <si>
    <t>NELFA</t>
  </si>
  <si>
    <t>SNHG11</t>
  </si>
  <si>
    <t>HMGCS1</t>
  </si>
  <si>
    <t>COBLL1</t>
  </si>
  <si>
    <t>INO80C</t>
  </si>
  <si>
    <t>PDLIM7</t>
  </si>
  <si>
    <t>BEX1</t>
  </si>
  <si>
    <t>FBN1</t>
  </si>
  <si>
    <t>MAP1LC3A</t>
  </si>
  <si>
    <t>YES1</t>
  </si>
  <si>
    <t>CTXN1</t>
  </si>
  <si>
    <t>MPRIP</t>
  </si>
  <si>
    <t>NECAB2</t>
  </si>
  <si>
    <t>FAM160A2</t>
  </si>
  <si>
    <t>PTRH1</t>
  </si>
  <si>
    <t>DIRAS3</t>
  </si>
  <si>
    <t>ZBTB21</t>
  </si>
  <si>
    <t>HIP1</t>
  </si>
  <si>
    <t>NFX1</t>
  </si>
  <si>
    <t>FAM49A</t>
  </si>
  <si>
    <t>OR7E14P</t>
  </si>
  <si>
    <t>CDK19</t>
  </si>
  <si>
    <t>TMEM109</t>
  </si>
  <si>
    <t>FBXW9</t>
  </si>
  <si>
    <t>GNG5</t>
  </si>
  <si>
    <t>PCOLCE2</t>
  </si>
  <si>
    <t>SH3RF1</t>
  </si>
  <si>
    <t>CLCN3</t>
  </si>
  <si>
    <t>NXN</t>
  </si>
  <si>
    <t>TIGD3</t>
  </si>
  <si>
    <t>GADD45G</t>
  </si>
  <si>
    <t>GSTM3</t>
  </si>
  <si>
    <t>APOPT1</t>
  </si>
  <si>
    <t>EDN2</t>
  </si>
  <si>
    <t>STK4</t>
  </si>
  <si>
    <t>FOPNL</t>
  </si>
  <si>
    <t>SLC4A2</t>
  </si>
  <si>
    <t>DOCK10</t>
  </si>
  <si>
    <t>MDK</t>
  </si>
  <si>
    <t>IL1R1</t>
  </si>
  <si>
    <t>TSPYL1</t>
  </si>
  <si>
    <t>TRAPPC3</t>
  </si>
  <si>
    <t>SACS</t>
  </si>
  <si>
    <t>C10orf10</t>
  </si>
  <si>
    <t>SAMD5</t>
  </si>
  <si>
    <t>SLC25A51</t>
  </si>
  <si>
    <t>C15orf39</t>
  </si>
  <si>
    <t>KIAA2026</t>
  </si>
  <si>
    <t>CCDC67</t>
  </si>
  <si>
    <t>PLEK2</t>
  </si>
  <si>
    <t>FADS1</t>
  </si>
  <si>
    <t>FAM13A-AS1</t>
  </si>
  <si>
    <t>CXCR4</t>
  </si>
  <si>
    <t>GOLGA7</t>
  </si>
  <si>
    <t>ETF1P2</t>
  </si>
  <si>
    <t>HSP90B1</t>
  </si>
  <si>
    <t>PAWR</t>
  </si>
  <si>
    <t>CCDC138</t>
  </si>
  <si>
    <t>HDAC2</t>
  </si>
  <si>
    <t>PLEKHA5</t>
  </si>
  <si>
    <t>TEAD4</t>
  </si>
  <si>
    <t>CA5B</t>
  </si>
  <si>
    <t>NAT8L</t>
  </si>
  <si>
    <t>TPCN1</t>
  </si>
  <si>
    <t>MED30</t>
  </si>
  <si>
    <t>STK3</t>
  </si>
  <si>
    <t>CASC10</t>
  </si>
  <si>
    <t>COASY</t>
  </si>
  <si>
    <t>SESN2</t>
  </si>
  <si>
    <t>IDH1</t>
  </si>
  <si>
    <t>C16orf70</t>
  </si>
  <si>
    <t>KCTD3</t>
  </si>
  <si>
    <t>XIRP1</t>
  </si>
  <si>
    <t>GSTM4</t>
  </si>
  <si>
    <t>SNX33</t>
  </si>
  <si>
    <t>MNT</t>
  </si>
  <si>
    <t>MAP3K13</t>
  </si>
  <si>
    <t>STT3B</t>
  </si>
  <si>
    <t>RN7SL735P</t>
  </si>
  <si>
    <t>CALM2</t>
  </si>
  <si>
    <t>ARHGEF10</t>
  </si>
  <si>
    <t>ATP1B3</t>
  </si>
  <si>
    <t>MRPS18C</t>
  </si>
  <si>
    <t>RABEPK</t>
  </si>
  <si>
    <t>CASK</t>
  </si>
  <si>
    <t>RECQL</t>
  </si>
  <si>
    <t>CACNB1</t>
  </si>
  <si>
    <t>TMC1</t>
  </si>
  <si>
    <t>M6PR</t>
  </si>
  <si>
    <t>DEPTOR</t>
  </si>
  <si>
    <t>GYG1</t>
  </si>
  <si>
    <t>NDUFA8</t>
  </si>
  <si>
    <t>LYRM7</t>
  </si>
  <si>
    <t>MRPS25</t>
  </si>
  <si>
    <t>TM2D3</t>
  </si>
  <si>
    <t>ZFPM1</t>
  </si>
  <si>
    <t>GPD1L</t>
  </si>
  <si>
    <t>TARS</t>
  </si>
  <si>
    <t>NAPA</t>
  </si>
  <si>
    <t>RYR2</t>
  </si>
  <si>
    <t>FAM184A</t>
  </si>
  <si>
    <t>RNF214</t>
  </si>
  <si>
    <t>ACLY</t>
  </si>
  <si>
    <t>TOP1</t>
  </si>
  <si>
    <t>PCSK9</t>
  </si>
  <si>
    <t>ZNF674-AS1</t>
  </si>
  <si>
    <t>Gene name</t>
  </si>
  <si>
    <t>FDR</t>
  </si>
  <si>
    <t>RP11-356I2.1</t>
  </si>
  <si>
    <t>RP11-818F20.5</t>
  </si>
  <si>
    <t>AC079780.3</t>
  </si>
  <si>
    <t>RP11-302B13.1</t>
  </si>
  <si>
    <t>AC108142.1</t>
  </si>
  <si>
    <t>RP11-395G23.3</t>
  </si>
  <si>
    <t>RP11-473M20.14</t>
  </si>
  <si>
    <t>RP11-92A5.2</t>
  </si>
  <si>
    <t>RP11-16N11.2</t>
  </si>
  <si>
    <t>RP11-49I11.2</t>
  </si>
  <si>
    <t>RP11-363E7.4</t>
  </si>
  <si>
    <t>CTD-2538C1.2</t>
  </si>
  <si>
    <t>CTB-152G17.6</t>
  </si>
  <si>
    <t>RP11-365H8.2</t>
  </si>
  <si>
    <t>RP11-629O1.2</t>
  </si>
  <si>
    <t>RP11-23F23.3</t>
  </si>
  <si>
    <t>AC004893.11</t>
  </si>
  <si>
    <t>RP11-760H22.2</t>
  </si>
  <si>
    <t>RP11-295G20.2</t>
  </si>
  <si>
    <t>AC092610.12</t>
  </si>
  <si>
    <t>CTC-459F4.3</t>
  </si>
  <si>
    <t>AP000783.1</t>
  </si>
  <si>
    <t>RP11-283C24.1</t>
  </si>
  <si>
    <t>RP11-64B16.2</t>
  </si>
  <si>
    <t>AP000345.1</t>
  </si>
  <si>
    <t>RP11-442A17.2</t>
  </si>
  <si>
    <t>RP11-43D4.2</t>
  </si>
  <si>
    <t>stat</t>
  </si>
  <si>
    <r>
      <rPr>
        <b/>
        <sz val="11"/>
        <color theme="1"/>
        <rFont val="Calibri"/>
        <family val="2"/>
        <charset val="186"/>
        <scheme val="minor"/>
      </rPr>
      <t>baseMean</t>
    </r>
    <r>
      <rPr>
        <sz val="11"/>
        <color theme="1"/>
        <rFont val="Calibri"/>
        <family val="2"/>
        <charset val="186"/>
        <scheme val="minor"/>
      </rPr>
      <t xml:space="preserve"> is the mean of normalized counts for all samples.          </t>
    </r>
  </si>
  <si>
    <r>
      <rPr>
        <b/>
        <sz val="11"/>
        <color theme="1"/>
        <rFont val="Calibri"/>
        <family val="2"/>
        <charset val="186"/>
        <scheme val="minor"/>
      </rPr>
      <t>lfcSE</t>
    </r>
    <r>
      <rPr>
        <sz val="11"/>
        <color theme="1"/>
        <rFont val="Calibri"/>
        <family val="2"/>
        <charset val="186"/>
        <scheme val="minor"/>
      </rPr>
      <t xml:space="preserve"> is the standard error value.</t>
    </r>
  </si>
  <si>
    <r>
      <rPr>
        <b/>
        <sz val="11"/>
        <color theme="1"/>
        <rFont val="Calibri"/>
        <family val="2"/>
        <charset val="186"/>
        <scheme val="minor"/>
      </rPr>
      <t>stat</t>
    </r>
    <r>
      <rPr>
        <sz val="11"/>
        <color theme="1"/>
        <rFont val="Calibri"/>
        <family val="2"/>
        <charset val="186"/>
        <scheme val="minor"/>
      </rPr>
      <t xml:space="preserve"> is the Wald test statistics for the hyporesponse-normoresponse comparison.</t>
    </r>
  </si>
  <si>
    <r>
      <rPr>
        <b/>
        <sz val="11"/>
        <color theme="1"/>
        <rFont val="Calibri"/>
        <family val="2"/>
        <charset val="186"/>
        <scheme val="minor"/>
      </rPr>
      <t>log2FoldChange</t>
    </r>
    <r>
      <rPr>
        <sz val="11"/>
        <color theme="1"/>
        <rFont val="Calibri"/>
        <family val="2"/>
        <charset val="186"/>
        <scheme val="minor"/>
      </rPr>
      <t xml:space="preserve"> is the log-ratio of gene expression values in hypo- and normoresponder group.</t>
    </r>
  </si>
  <si>
    <t xml:space="preserve">The data list is organized according to ascending FDR values.  </t>
  </si>
  <si>
    <r>
      <t xml:space="preserve">Genes that are age-independent between hypo- and normoresponders group are marked in </t>
    </r>
    <r>
      <rPr>
        <b/>
        <sz val="11"/>
        <color theme="1"/>
        <rFont val="Calibri"/>
        <family val="2"/>
        <charset val="186"/>
        <scheme val="minor"/>
      </rPr>
      <t>bold.</t>
    </r>
  </si>
  <si>
    <r>
      <t>List of 895 differentially expressed genes (FDR</t>
    </r>
    <r>
      <rPr>
        <sz val="12"/>
        <color indexed="8"/>
        <rFont val="Calibri (Body)"/>
      </rPr>
      <t xml:space="preserve">&lt;0.05) identified by DESeq2 between the hypo- and normoresponders group. </t>
    </r>
  </si>
  <si>
    <r>
      <rPr>
        <b/>
        <sz val="12"/>
        <color rgb="FF000000"/>
        <rFont val="Calibri"/>
        <family val="2"/>
        <charset val="186"/>
      </rPr>
      <t>p-value</t>
    </r>
    <r>
      <rPr>
        <sz val="12"/>
        <color indexed="8"/>
        <rFont val="Calibri"/>
        <family val="2"/>
      </rPr>
      <t xml:space="preserve"> is the result of Wald test for estimating which gene would be statistically significant.</t>
    </r>
  </si>
  <si>
    <r>
      <rPr>
        <b/>
        <sz val="11"/>
        <color theme="1"/>
        <rFont val="Calibri"/>
        <family val="2"/>
        <charset val="186"/>
        <scheme val="minor"/>
      </rPr>
      <t>FDR</t>
    </r>
    <r>
      <rPr>
        <sz val="11"/>
        <color theme="1"/>
        <rFont val="Calibri"/>
        <family val="2"/>
        <charset val="186"/>
        <scheme val="minor"/>
      </rPr>
      <t xml:space="preserve"> is the adjusted </t>
    </r>
    <r>
      <rPr>
        <sz val="12"/>
        <color rgb="FF000000"/>
        <rFont val="Calibri"/>
        <family val="2"/>
        <charset val="186"/>
      </rPr>
      <t>p-value</t>
    </r>
    <r>
      <rPr>
        <sz val="12"/>
        <color indexed="8"/>
        <rFont val="Calibri"/>
        <family val="2"/>
      </rPr>
      <t xml:space="preserve"> by the Benjamini-Hochberg method.</t>
    </r>
  </si>
  <si>
    <t>p-value</t>
  </si>
  <si>
    <t>Supplementary Table 1. List of differentially expressed genes between hypo- and normoresponder groups (FDR&lt;0.0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>
    <font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  <charset val="186"/>
      <scheme val="minor"/>
    </font>
    <font>
      <sz val="18"/>
      <color theme="3"/>
      <name val="Calibri Light"/>
      <family val="2"/>
      <charset val="186"/>
      <scheme val="major"/>
    </font>
    <font>
      <b/>
      <sz val="15"/>
      <color theme="3"/>
      <name val="Calibri"/>
      <family val="2"/>
      <charset val="186"/>
      <scheme val="minor"/>
    </font>
    <font>
      <b/>
      <sz val="13"/>
      <color theme="3"/>
      <name val="Calibri"/>
      <family val="2"/>
      <charset val="186"/>
      <scheme val="minor"/>
    </font>
    <font>
      <b/>
      <sz val="11"/>
      <color theme="3"/>
      <name val="Calibri"/>
      <family val="2"/>
      <charset val="186"/>
      <scheme val="minor"/>
    </font>
    <font>
      <sz val="11"/>
      <color rgb="FF006100"/>
      <name val="Calibri"/>
      <family val="2"/>
      <charset val="186"/>
      <scheme val="minor"/>
    </font>
    <font>
      <sz val="11"/>
      <color rgb="FF9C0006"/>
      <name val="Calibri"/>
      <family val="2"/>
      <charset val="186"/>
      <scheme val="minor"/>
    </font>
    <font>
      <sz val="11"/>
      <color rgb="FF9C5700"/>
      <name val="Calibri"/>
      <family val="2"/>
      <charset val="186"/>
      <scheme val="minor"/>
    </font>
    <font>
      <sz val="11"/>
      <color rgb="FF3F3F76"/>
      <name val="Calibri"/>
      <family val="2"/>
      <charset val="186"/>
      <scheme val="minor"/>
    </font>
    <font>
      <b/>
      <sz val="11"/>
      <color rgb="FF3F3F3F"/>
      <name val="Calibri"/>
      <family val="2"/>
      <charset val="186"/>
      <scheme val="minor"/>
    </font>
    <font>
      <b/>
      <sz val="11"/>
      <color rgb="FFFA7D00"/>
      <name val="Calibri"/>
      <family val="2"/>
      <charset val="186"/>
      <scheme val="minor"/>
    </font>
    <font>
      <sz val="11"/>
      <color rgb="FFFA7D00"/>
      <name val="Calibri"/>
      <family val="2"/>
      <charset val="186"/>
      <scheme val="minor"/>
    </font>
    <font>
      <b/>
      <sz val="11"/>
      <color theme="0"/>
      <name val="Calibri"/>
      <family val="2"/>
      <charset val="186"/>
      <scheme val="minor"/>
    </font>
    <font>
      <sz val="11"/>
      <color rgb="FFFF0000"/>
      <name val="Calibri"/>
      <family val="2"/>
      <charset val="186"/>
      <scheme val="minor"/>
    </font>
    <font>
      <i/>
      <sz val="11"/>
      <color rgb="FF7F7F7F"/>
      <name val="Calibri"/>
      <family val="2"/>
      <charset val="186"/>
      <scheme val="minor"/>
    </font>
    <font>
      <b/>
      <sz val="11"/>
      <color theme="1"/>
      <name val="Calibri"/>
      <family val="2"/>
      <charset val="186"/>
      <scheme val="minor"/>
    </font>
    <font>
      <sz val="11"/>
      <color theme="0"/>
      <name val="Calibri"/>
      <family val="2"/>
      <charset val="186"/>
      <scheme val="minor"/>
    </font>
    <font>
      <b/>
      <sz val="14"/>
      <color theme="1"/>
      <name val="Calibri"/>
      <family val="4"/>
      <charset val="134"/>
      <scheme val="minor"/>
    </font>
    <font>
      <sz val="14"/>
      <color theme="1"/>
      <name val="Calibri"/>
      <family val="2"/>
      <scheme val="minor"/>
    </font>
    <font>
      <sz val="12"/>
      <color theme="1"/>
      <name val="Calibri (Body)"/>
    </font>
    <font>
      <sz val="12"/>
      <color indexed="8"/>
      <name val="Calibri (Body)"/>
    </font>
    <font>
      <sz val="10"/>
      <color theme="1"/>
      <name val="Calibri"/>
      <family val="2"/>
      <scheme val="minor"/>
    </font>
    <font>
      <sz val="12"/>
      <color indexed="8"/>
      <name val="Calibri"/>
      <family val="2"/>
    </font>
    <font>
      <sz val="14"/>
      <color theme="1"/>
      <name val="Calibri"/>
      <family val="2"/>
      <charset val="186"/>
      <scheme val="minor"/>
    </font>
    <font>
      <sz val="10"/>
      <color theme="1"/>
      <name val="Calibri"/>
      <family val="2"/>
      <charset val="186"/>
      <scheme val="minor"/>
    </font>
    <font>
      <b/>
      <sz val="12"/>
      <color rgb="FF000000"/>
      <name val="Calibri"/>
      <family val="2"/>
      <charset val="186"/>
    </font>
    <font>
      <sz val="12"/>
      <color indexed="8"/>
      <name val="Calibri"/>
      <family val="2"/>
      <charset val="186"/>
    </font>
    <font>
      <sz val="12"/>
      <color rgb="FF000000"/>
      <name val="Calibri"/>
      <family val="2"/>
      <charset val="186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49" fontId="0" fillId="0" borderId="0" xfId="0" applyNumberFormat="1"/>
    <xf numFmtId="11" fontId="0" fillId="0" borderId="0" xfId="0" applyNumberFormat="1"/>
    <xf numFmtId="0" fontId="18" fillId="0" borderId="0" xfId="0" applyFont="1"/>
    <xf numFmtId="0" fontId="19" fillId="0" borderId="0" xfId="0" applyFont="1"/>
    <xf numFmtId="0" fontId="20" fillId="33" borderId="0" xfId="0" applyFont="1" applyFill="1"/>
    <xf numFmtId="0" fontId="22" fillId="33" borderId="0" xfId="0" applyFont="1" applyFill="1" applyAlignment="1">
      <alignment vertical="center"/>
    </xf>
    <xf numFmtId="0" fontId="0" fillId="33" borderId="0" xfId="0" applyFill="1"/>
    <xf numFmtId="0" fontId="22" fillId="33" borderId="0" xfId="0" applyFont="1" applyFill="1" applyAlignment="1">
      <alignment horizontal="justify" vertical="center"/>
    </xf>
    <xf numFmtId="0" fontId="24" fillId="0" borderId="0" xfId="0" applyFont="1" applyFill="1"/>
    <xf numFmtId="0" fontId="25" fillId="33" borderId="0" xfId="0" applyFont="1" applyFill="1" applyAlignment="1">
      <alignment vertical="center"/>
    </xf>
    <xf numFmtId="0" fontId="25" fillId="33" borderId="0" xfId="0" applyFont="1" applyFill="1" applyAlignment="1">
      <alignment horizontal="justify" vertical="center"/>
    </xf>
    <xf numFmtId="0" fontId="0" fillId="0" borderId="0" xfId="0" applyFont="1" applyFill="1"/>
    <xf numFmtId="11" fontId="0" fillId="0" borderId="0" xfId="0" applyNumberFormat="1" applyFont="1" applyFill="1"/>
    <xf numFmtId="0" fontId="16" fillId="0" borderId="0" xfId="0" applyFont="1" applyFill="1"/>
    <xf numFmtId="49" fontId="16" fillId="0" borderId="0" xfId="0" applyNumberFormat="1" applyFont="1"/>
    <xf numFmtId="0" fontId="16" fillId="0" borderId="0" xfId="0" applyFont="1" applyFill="1" applyAlignment="1">
      <alignment horizontal="right"/>
    </xf>
    <xf numFmtId="11" fontId="16" fillId="0" borderId="0" xfId="0" applyNumberFormat="1" applyFont="1" applyFill="1" applyAlignment="1">
      <alignment horizontal="right"/>
    </xf>
    <xf numFmtId="0" fontId="27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153"/>
  <sheetViews>
    <sheetView tabSelected="1" workbookViewId="0">
      <pane ySplit="11" topLeftCell="A12" activePane="bottomLeft" state="frozen"/>
      <selection pane="bottomLeft" activeCell="D3" sqref="D3"/>
    </sheetView>
  </sheetViews>
  <sheetFormatPr defaultRowHeight="14.5"/>
  <cols>
    <col min="1" max="1" width="12.81640625" customWidth="1"/>
    <col min="2" max="2" width="11.81640625" bestFit="1" customWidth="1"/>
    <col min="3" max="3" width="14.54296875" style="12" bestFit="1" customWidth="1"/>
    <col min="4" max="5" width="11.81640625" bestFit="1" customWidth="1"/>
    <col min="6" max="6" width="9.81640625" style="2" customWidth="1"/>
  </cols>
  <sheetData>
    <row r="1" spans="1:8" s="4" customFormat="1" ht="24" customHeight="1">
      <c r="A1" s="3" t="s">
        <v>911</v>
      </c>
      <c r="B1" s="3"/>
      <c r="C1" s="9"/>
      <c r="D1" s="3"/>
      <c r="E1" s="3"/>
      <c r="F1" s="3"/>
      <c r="G1" s="3"/>
    </row>
    <row r="2" spans="1:8" s="7" customFormat="1" ht="24" customHeight="1">
      <c r="A2" s="5" t="s">
        <v>907</v>
      </c>
      <c r="B2" s="6"/>
      <c r="C2" s="10"/>
      <c r="D2" s="6"/>
      <c r="E2" s="6"/>
      <c r="F2" s="6"/>
      <c r="G2" s="6"/>
      <c r="H2" s="6"/>
    </row>
    <row r="3" spans="1:8" s="7" customFormat="1" ht="24" customHeight="1">
      <c r="A3" s="7" t="s">
        <v>901</v>
      </c>
      <c r="B3" s="6"/>
      <c r="C3" s="10"/>
      <c r="D3" s="6"/>
      <c r="E3" s="6"/>
      <c r="F3" s="6"/>
      <c r="G3" s="6"/>
      <c r="H3" s="6"/>
    </row>
    <row r="4" spans="1:8" s="7" customFormat="1" ht="24" customHeight="1">
      <c r="A4" s="7" t="s">
        <v>904</v>
      </c>
      <c r="B4" s="6"/>
      <c r="C4" s="10"/>
      <c r="D4" s="6"/>
      <c r="E4" s="6"/>
      <c r="F4" s="6"/>
      <c r="G4" s="6"/>
      <c r="H4" s="6"/>
    </row>
    <row r="5" spans="1:8" s="7" customFormat="1" ht="24" customHeight="1">
      <c r="A5" s="7" t="s">
        <v>902</v>
      </c>
      <c r="B5" s="6"/>
      <c r="C5" s="10"/>
      <c r="D5" s="6"/>
      <c r="E5" s="6"/>
      <c r="F5" s="6"/>
      <c r="G5" s="6"/>
      <c r="H5" s="6"/>
    </row>
    <row r="6" spans="1:8" s="7" customFormat="1" ht="24" customHeight="1">
      <c r="A6" s="7" t="s">
        <v>903</v>
      </c>
      <c r="B6" s="6"/>
      <c r="C6" s="10"/>
      <c r="D6" s="6"/>
      <c r="E6" s="6"/>
      <c r="F6" s="6"/>
      <c r="G6" s="6"/>
      <c r="H6" s="6"/>
    </row>
    <row r="7" spans="1:8" s="7" customFormat="1" ht="24" customHeight="1">
      <c r="A7" s="18" t="s">
        <v>908</v>
      </c>
      <c r="B7" s="8"/>
      <c r="C7" s="11"/>
      <c r="D7" s="8"/>
      <c r="E7" s="8"/>
      <c r="F7" s="8"/>
      <c r="G7" s="8"/>
      <c r="H7" s="8"/>
    </row>
    <row r="8" spans="1:8" s="7" customFormat="1" ht="24" customHeight="1">
      <c r="A8" s="7" t="s">
        <v>909</v>
      </c>
      <c r="B8" s="8"/>
      <c r="C8" s="11"/>
      <c r="D8" s="8"/>
      <c r="E8" s="8"/>
      <c r="F8" s="8"/>
      <c r="G8" s="8"/>
      <c r="H8" s="8"/>
    </row>
    <row r="9" spans="1:8" s="7" customFormat="1" ht="24" customHeight="1">
      <c r="A9" s="7" t="s">
        <v>905</v>
      </c>
      <c r="B9" s="8"/>
      <c r="C9" s="11"/>
      <c r="D9" s="8"/>
      <c r="E9" s="8"/>
      <c r="F9" s="8"/>
      <c r="G9" s="8"/>
      <c r="H9" s="8"/>
    </row>
    <row r="10" spans="1:8" s="7" customFormat="1" ht="24" customHeight="1">
      <c r="A10" s="7" t="s">
        <v>906</v>
      </c>
      <c r="B10" s="8"/>
      <c r="C10" s="11"/>
      <c r="D10" s="8"/>
      <c r="E10" s="8"/>
      <c r="F10" s="8"/>
      <c r="G10" s="8"/>
      <c r="H10" s="8"/>
    </row>
    <row r="11" spans="1:8" s="14" customFormat="1">
      <c r="A11" s="14" t="s">
        <v>871</v>
      </c>
      <c r="B11" s="16" t="s">
        <v>0</v>
      </c>
      <c r="C11" s="16" t="s">
        <v>1</v>
      </c>
      <c r="D11" s="16" t="s">
        <v>2</v>
      </c>
      <c r="E11" s="16" t="s">
        <v>900</v>
      </c>
      <c r="F11" s="16" t="s">
        <v>910</v>
      </c>
      <c r="G11" s="17" t="s">
        <v>872</v>
      </c>
    </row>
    <row r="12" spans="1:8">
      <c r="A12" s="15" t="s">
        <v>3</v>
      </c>
      <c r="B12">
        <v>981.15816914742595</v>
      </c>
      <c r="C12">
        <v>2.4354488820967202</v>
      </c>
      <c r="D12">
        <v>0.31790016207994798</v>
      </c>
      <c r="E12">
        <v>7.6610495136653398</v>
      </c>
      <c r="F12" s="2">
        <v>1.8441973527219001E-14</v>
      </c>
      <c r="G12" s="2">
        <v>2.5490495809322098E-10</v>
      </c>
    </row>
    <row r="13" spans="1:8">
      <c r="A13" s="15" t="s">
        <v>4</v>
      </c>
      <c r="B13">
        <v>322.48470175665301</v>
      </c>
      <c r="C13">
        <v>-1.0469904254620299</v>
      </c>
      <c r="D13">
        <v>0.14590534871438299</v>
      </c>
      <c r="E13">
        <v>-7.1758193560920303</v>
      </c>
      <c r="F13" s="2">
        <v>7.1875407483240502E-13</v>
      </c>
      <c r="G13" s="2">
        <v>4.9673094111667498E-9</v>
      </c>
    </row>
    <row r="14" spans="1:8">
      <c r="A14" s="15" t="s">
        <v>5</v>
      </c>
      <c r="B14">
        <v>1093.44710802956</v>
      </c>
      <c r="C14">
        <v>-1.59964365055497</v>
      </c>
      <c r="D14">
        <v>0.226761173930242</v>
      </c>
      <c r="E14">
        <v>-7.0543101485577298</v>
      </c>
      <c r="F14" s="2">
        <v>1.7345909935418299E-12</v>
      </c>
      <c r="G14" s="2">
        <v>7.9918389042450608E-9</v>
      </c>
    </row>
    <row r="15" spans="1:8">
      <c r="A15" s="15" t="s">
        <v>6</v>
      </c>
      <c r="B15">
        <v>315.64338066670098</v>
      </c>
      <c r="C15">
        <v>-2.14209867416879</v>
      </c>
      <c r="D15">
        <v>0.31108352044288501</v>
      </c>
      <c r="E15">
        <v>-6.8859278405976498</v>
      </c>
      <c r="F15" s="2">
        <v>5.7412089027291404E-12</v>
      </c>
      <c r="G15" s="2">
        <v>1.7003889522726801E-8</v>
      </c>
    </row>
    <row r="16" spans="1:8">
      <c r="A16" s="15" t="s">
        <v>7</v>
      </c>
      <c r="B16">
        <v>84.522376579908894</v>
      </c>
      <c r="C16">
        <v>-1.6631453814077299</v>
      </c>
      <c r="D16">
        <v>0.241908007567218</v>
      </c>
      <c r="E16">
        <v>-6.87511504118193</v>
      </c>
      <c r="F16" s="2">
        <v>6.1939853094310303E-12</v>
      </c>
      <c r="G16" s="2">
        <v>1.7003889522726801E-8</v>
      </c>
    </row>
    <row r="17" spans="1:7">
      <c r="A17" s="15" t="s">
        <v>8</v>
      </c>
      <c r="B17">
        <v>159.516129037512</v>
      </c>
      <c r="C17">
        <v>2.0083531271075801</v>
      </c>
      <c r="D17">
        <v>0.29318711056843599</v>
      </c>
      <c r="E17">
        <v>6.8500730581700697</v>
      </c>
      <c r="F17" s="2">
        <v>7.3812282691622797E-12</v>
      </c>
      <c r="G17" s="2">
        <v>1.7003889522726801E-8</v>
      </c>
    </row>
    <row r="18" spans="1:7">
      <c r="A18" s="15" t="s">
        <v>9</v>
      </c>
      <c r="B18">
        <v>167.68219587588499</v>
      </c>
      <c r="C18">
        <v>-1.9515397700782799</v>
      </c>
      <c r="D18">
        <v>0.29157614187689901</v>
      </c>
      <c r="E18">
        <v>-6.6930708305421298</v>
      </c>
      <c r="F18" s="2">
        <v>2.1853529326623699E-11</v>
      </c>
      <c r="G18" s="2">
        <v>4.3151354621799099E-8</v>
      </c>
    </row>
    <row r="19" spans="1:7">
      <c r="A19" s="15" t="s">
        <v>10</v>
      </c>
      <c r="B19">
        <v>56.3353337995378</v>
      </c>
      <c r="C19">
        <v>-2.2015468890719201</v>
      </c>
      <c r="D19">
        <v>0.339171503752839</v>
      </c>
      <c r="E19">
        <v>-6.4909547668728198</v>
      </c>
      <c r="F19" s="2">
        <v>8.5294087426803403E-11</v>
      </c>
      <c r="G19" s="2">
        <v>1.4736685955166E-7</v>
      </c>
    </row>
    <row r="20" spans="1:7">
      <c r="A20" s="15" t="s">
        <v>11</v>
      </c>
      <c r="B20">
        <v>22.707405056720301</v>
      </c>
      <c r="C20">
        <v>-3.00061064229372</v>
      </c>
      <c r="D20">
        <v>0.49295532398055197</v>
      </c>
      <c r="E20">
        <v>-6.0869829299421401</v>
      </c>
      <c r="F20" s="2">
        <v>1.15058232212235E-9</v>
      </c>
      <c r="G20" s="2">
        <v>1.76703876181946E-6</v>
      </c>
    </row>
    <row r="21" spans="1:7">
      <c r="A21" s="15" t="s">
        <v>12</v>
      </c>
      <c r="B21">
        <v>198.85325844103301</v>
      </c>
      <c r="C21">
        <v>-1.3495547496197999</v>
      </c>
      <c r="D21">
        <v>0.22249850564286999</v>
      </c>
      <c r="E21">
        <v>-6.0654553419156896</v>
      </c>
      <c r="F21" s="2">
        <v>1.31580328942659E-9</v>
      </c>
      <c r="G21" s="2">
        <v>1.81870330664543E-6</v>
      </c>
    </row>
    <row r="22" spans="1:7">
      <c r="A22" s="15" t="s">
        <v>13</v>
      </c>
      <c r="B22">
        <v>89.621694346570393</v>
      </c>
      <c r="C22">
        <v>-1.4070795057543399</v>
      </c>
      <c r="D22">
        <v>0.23532559863924399</v>
      </c>
      <c r="E22">
        <v>-5.9792879053137398</v>
      </c>
      <c r="F22" s="2">
        <v>2.2411515139032901E-9</v>
      </c>
      <c r="G22" s="2">
        <v>2.8161087477428501E-6</v>
      </c>
    </row>
    <row r="23" spans="1:7">
      <c r="A23" s="15" t="s">
        <v>14</v>
      </c>
      <c r="B23">
        <v>128.21655737383099</v>
      </c>
      <c r="C23">
        <v>-1.73851607502214</v>
      </c>
      <c r="D23">
        <v>0.29145614683936499</v>
      </c>
      <c r="E23">
        <v>-5.9649319250086501</v>
      </c>
      <c r="F23" s="2">
        <v>2.4473605375321898E-9</v>
      </c>
      <c r="G23" s="2">
        <v>2.81895144581416E-6</v>
      </c>
    </row>
    <row r="24" spans="1:7">
      <c r="A24" s="15" t="s">
        <v>15</v>
      </c>
      <c r="B24">
        <v>170.848928207282</v>
      </c>
      <c r="C24">
        <v>-1.55147195539367</v>
      </c>
      <c r="D24">
        <v>0.26210910759378198</v>
      </c>
      <c r="E24">
        <v>-5.91918369276262</v>
      </c>
      <c r="F24" s="2">
        <v>3.2354344118781701E-9</v>
      </c>
      <c r="G24" s="2">
        <v>3.4400134185369298E-6</v>
      </c>
    </row>
    <row r="25" spans="1:7">
      <c r="A25" s="15" t="s">
        <v>16</v>
      </c>
      <c r="B25">
        <v>231.24618634452199</v>
      </c>
      <c r="C25">
        <v>-1.05848868821498</v>
      </c>
      <c r="D25">
        <v>0.18105426264454599</v>
      </c>
      <c r="E25">
        <v>-5.8462511335237402</v>
      </c>
      <c r="F25" s="2">
        <v>5.0277482974938897E-9</v>
      </c>
      <c r="G25" s="2">
        <v>4.9638240691400397E-6</v>
      </c>
    </row>
    <row r="26" spans="1:7">
      <c r="A26" s="15" t="s">
        <v>17</v>
      </c>
      <c r="B26">
        <v>114.305401029972</v>
      </c>
      <c r="C26">
        <v>1.28868740398618</v>
      </c>
      <c r="D26">
        <v>0.22231658472674701</v>
      </c>
      <c r="E26">
        <v>5.7966318867759004</v>
      </c>
      <c r="F26" s="2">
        <v>6.7659979457767204E-9</v>
      </c>
      <c r="G26" s="2">
        <v>6.2346415737683897E-6</v>
      </c>
    </row>
    <row r="27" spans="1:7">
      <c r="A27" s="15" t="s">
        <v>18</v>
      </c>
      <c r="B27">
        <v>720.453710785574</v>
      </c>
      <c r="C27">
        <v>1.0111838605235901</v>
      </c>
      <c r="D27">
        <v>0.17635124759710999</v>
      </c>
      <c r="E27">
        <v>5.7339195174492499</v>
      </c>
      <c r="F27" s="2">
        <v>9.8135912052011096E-9</v>
      </c>
      <c r="G27" s="2">
        <v>8.4777161023931092E-6</v>
      </c>
    </row>
    <row r="28" spans="1:7">
      <c r="A28" s="15" t="s">
        <v>19</v>
      </c>
      <c r="B28">
        <v>1575.29021665956</v>
      </c>
      <c r="C28">
        <v>1.1039680116588799</v>
      </c>
      <c r="D28">
        <v>0.19484932521408599</v>
      </c>
      <c r="E28">
        <v>5.6657522957594404</v>
      </c>
      <c r="F28" s="2">
        <v>1.4638086322370399E-8</v>
      </c>
      <c r="G28" s="2">
        <v>1.1901625243988499E-5</v>
      </c>
    </row>
    <row r="29" spans="1:7">
      <c r="A29" s="15" t="s">
        <v>20</v>
      </c>
      <c r="B29">
        <v>21.107987254840101</v>
      </c>
      <c r="C29">
        <v>-2.9468215617150699</v>
      </c>
      <c r="D29">
        <v>0.52222076492325198</v>
      </c>
      <c r="E29">
        <v>-5.64286554585426</v>
      </c>
      <c r="F29" s="2">
        <v>1.6724295226362299E-8</v>
      </c>
      <c r="G29" s="2">
        <v>1.24006407321739E-5</v>
      </c>
    </row>
    <row r="30" spans="1:7">
      <c r="A30" s="15" t="s">
        <v>21</v>
      </c>
      <c r="B30">
        <v>249.66753536372599</v>
      </c>
      <c r="C30">
        <v>-0.93039379191448102</v>
      </c>
      <c r="D30">
        <v>0.16497561343525799</v>
      </c>
      <c r="E30">
        <v>-5.6395837696314999</v>
      </c>
      <c r="F30" s="2">
        <v>1.7046170880574801E-8</v>
      </c>
      <c r="G30" s="2">
        <v>1.24006407321739E-5</v>
      </c>
    </row>
    <row r="31" spans="1:7">
      <c r="A31" s="15" t="s">
        <v>22</v>
      </c>
      <c r="B31">
        <v>100.31918961452899</v>
      </c>
      <c r="C31">
        <v>-1.16780268070735</v>
      </c>
      <c r="D31">
        <v>0.20877082135807001</v>
      </c>
      <c r="E31">
        <v>-5.5937064054770804</v>
      </c>
      <c r="F31" s="2">
        <v>2.22272697220775E-8</v>
      </c>
      <c r="G31" s="2">
        <v>1.46489144491044E-5</v>
      </c>
    </row>
    <row r="32" spans="1:7">
      <c r="A32" s="15" t="s">
        <v>23</v>
      </c>
      <c r="B32">
        <v>398.52045920522301</v>
      </c>
      <c r="C32">
        <v>0.71470022318173199</v>
      </c>
      <c r="D32">
        <v>0.12777381537056001</v>
      </c>
      <c r="E32">
        <v>5.5934795490688796</v>
      </c>
      <c r="F32" s="2">
        <v>2.22563452055558E-8</v>
      </c>
      <c r="G32" s="2">
        <v>1.46489144491044E-5</v>
      </c>
    </row>
    <row r="33" spans="1:7">
      <c r="A33" s="15" t="s">
        <v>24</v>
      </c>
      <c r="B33">
        <v>1418.2764455351301</v>
      </c>
      <c r="C33">
        <v>-1.0844947332321</v>
      </c>
      <c r="D33">
        <v>0.197326726876252</v>
      </c>
      <c r="E33">
        <v>-5.4959343338837803</v>
      </c>
      <c r="F33" s="2">
        <v>3.8864711952807803E-8</v>
      </c>
      <c r="G33" s="2">
        <v>2.4179528458073999E-5</v>
      </c>
    </row>
    <row r="34" spans="1:7">
      <c r="A34" s="15" t="s">
        <v>25</v>
      </c>
      <c r="B34">
        <v>399.16543450527701</v>
      </c>
      <c r="C34">
        <v>-0.74012177264297097</v>
      </c>
      <c r="D34">
        <v>0.13487445505829901</v>
      </c>
      <c r="E34">
        <v>-5.4874866580410302</v>
      </c>
      <c r="F34" s="2">
        <v>4.0769279885967702E-8</v>
      </c>
      <c r="G34" s="2">
        <v>2.4179528458073999E-5</v>
      </c>
    </row>
    <row r="35" spans="1:7">
      <c r="A35" s="15" t="s">
        <v>26</v>
      </c>
      <c r="B35">
        <v>453.68744613986399</v>
      </c>
      <c r="C35">
        <v>-1.10775287430563</v>
      </c>
      <c r="D35">
        <v>0.202060076406476</v>
      </c>
      <c r="E35">
        <v>-5.48229464229839</v>
      </c>
      <c r="F35" s="2">
        <v>4.1984422152638999E-8</v>
      </c>
      <c r="G35" s="2">
        <v>2.4179528458073999E-5</v>
      </c>
    </row>
    <row r="36" spans="1:7">
      <c r="A36" s="15" t="s">
        <v>27</v>
      </c>
      <c r="B36">
        <v>273.098011966012</v>
      </c>
      <c r="C36">
        <v>-1.40319966021348</v>
      </c>
      <c r="D36">
        <v>0.25640040306481698</v>
      </c>
      <c r="E36">
        <v>-5.47268897958305</v>
      </c>
      <c r="F36" s="2">
        <v>4.4325766393245297E-8</v>
      </c>
      <c r="G36" s="2">
        <v>2.45068297234974E-5</v>
      </c>
    </row>
    <row r="37" spans="1:7">
      <c r="A37" s="15" t="s">
        <v>28</v>
      </c>
      <c r="B37">
        <v>475.573589733566</v>
      </c>
      <c r="C37">
        <v>-1.41466834153017</v>
      </c>
      <c r="D37">
        <v>0.259267198199569</v>
      </c>
      <c r="E37">
        <v>-5.45641080458332</v>
      </c>
      <c r="F37" s="2">
        <v>4.8585515759606299E-8</v>
      </c>
      <c r="G37" s="2">
        <v>2.5828807647280001E-5</v>
      </c>
    </row>
    <row r="38" spans="1:7">
      <c r="A38" s="15" t="s">
        <v>29</v>
      </c>
      <c r="B38">
        <v>39.373180530043101</v>
      </c>
      <c r="C38">
        <v>-1.4756730931570301</v>
      </c>
      <c r="D38">
        <v>0.27106962160793102</v>
      </c>
      <c r="E38">
        <v>-5.4438895970844303</v>
      </c>
      <c r="F38" s="2">
        <v>5.2129536582025503E-8</v>
      </c>
      <c r="G38" s="2">
        <v>2.6686461282842901E-5</v>
      </c>
    </row>
    <row r="39" spans="1:7">
      <c r="A39" s="15" t="s">
        <v>30</v>
      </c>
      <c r="B39">
        <v>2324.79873577639</v>
      </c>
      <c r="C39">
        <v>1.72271051987876</v>
      </c>
      <c r="D39">
        <v>0.31734543451688602</v>
      </c>
      <c r="E39">
        <v>5.4285026110469898</v>
      </c>
      <c r="F39" s="2">
        <v>5.6828814684614498E-8</v>
      </c>
      <c r="G39" s="2">
        <v>2.80531384489551E-5</v>
      </c>
    </row>
    <row r="40" spans="1:7">
      <c r="A40" s="15" t="s">
        <v>31</v>
      </c>
      <c r="B40">
        <v>1875.8571464040999</v>
      </c>
      <c r="C40">
        <v>1.12773139606712</v>
      </c>
      <c r="D40">
        <v>0.208254557839296</v>
      </c>
      <c r="E40">
        <v>5.4151582936175799</v>
      </c>
      <c r="F40" s="2">
        <v>6.1234508663330897E-8</v>
      </c>
      <c r="G40" s="2">
        <v>2.91856337498124E-5</v>
      </c>
    </row>
    <row r="41" spans="1:7">
      <c r="A41" s="15" t="s">
        <v>32</v>
      </c>
      <c r="B41">
        <v>105.731938237145</v>
      </c>
      <c r="C41">
        <v>1.4162027840033</v>
      </c>
      <c r="D41">
        <v>0.264170668948712</v>
      </c>
      <c r="E41">
        <v>5.3609387811265599</v>
      </c>
      <c r="F41" s="2">
        <v>8.2790573121316601E-8</v>
      </c>
      <c r="G41" s="2">
        <v>3.8144376722761302E-5</v>
      </c>
    </row>
    <row r="42" spans="1:7">
      <c r="A42" s="15" t="s">
        <v>33</v>
      </c>
      <c r="B42">
        <v>1242.20386968258</v>
      </c>
      <c r="C42">
        <v>0.93015233555359</v>
      </c>
      <c r="D42">
        <v>0.17462373317306301</v>
      </c>
      <c r="E42">
        <v>5.3266089245254502</v>
      </c>
      <c r="F42" s="2">
        <v>1.00063283974886E-7</v>
      </c>
      <c r="G42" s="2">
        <v>4.1208782599704797E-5</v>
      </c>
    </row>
    <row r="43" spans="1:7">
      <c r="A43" s="15" t="s">
        <v>34</v>
      </c>
      <c r="B43">
        <v>278.84865594448502</v>
      </c>
      <c r="C43">
        <v>1.69793158668115</v>
      </c>
      <c r="D43">
        <v>0.31879468340113798</v>
      </c>
      <c r="E43">
        <v>5.3260975640068997</v>
      </c>
      <c r="F43" s="2">
        <v>1.00345246710607E-7</v>
      </c>
      <c r="G43" s="2">
        <v>4.1208782599704797E-5</v>
      </c>
    </row>
    <row r="44" spans="1:7">
      <c r="A44" s="15" t="s">
        <v>35</v>
      </c>
      <c r="B44">
        <v>19.077021291481199</v>
      </c>
      <c r="C44">
        <v>-1.84917828731222</v>
      </c>
      <c r="D44">
        <v>0.347200904496069</v>
      </c>
      <c r="E44">
        <v>-5.3259604550746698</v>
      </c>
      <c r="F44" s="2">
        <v>1.00420978836687E-7</v>
      </c>
      <c r="G44" s="2">
        <v>4.1208782599704797E-5</v>
      </c>
    </row>
    <row r="45" spans="1:7">
      <c r="A45" s="15" t="s">
        <v>36</v>
      </c>
      <c r="B45">
        <v>627.78246148386302</v>
      </c>
      <c r="C45">
        <v>-1.57368820507148</v>
      </c>
      <c r="D45">
        <v>0.295569619700492</v>
      </c>
      <c r="E45">
        <v>-5.3242556074136802</v>
      </c>
      <c r="F45" s="2">
        <v>1.01367284646937E-7</v>
      </c>
      <c r="G45" s="2">
        <v>4.1208782599704797E-5</v>
      </c>
    </row>
    <row r="46" spans="1:7">
      <c r="A46" s="15" t="s">
        <v>37</v>
      </c>
      <c r="B46">
        <v>283.61617335462199</v>
      </c>
      <c r="C46">
        <v>-0.97166399360428701</v>
      </c>
      <c r="D46">
        <v>0.18391838116278</v>
      </c>
      <c r="E46">
        <v>-5.2831260663625601</v>
      </c>
      <c r="F46" s="2">
        <v>1.26997934193961E-7</v>
      </c>
      <c r="G46" s="2">
        <v>5.0153298469398101E-5</v>
      </c>
    </row>
    <row r="47" spans="1:7">
      <c r="A47" s="15" t="s">
        <v>38</v>
      </c>
      <c r="B47">
        <v>87.075715092488196</v>
      </c>
      <c r="C47">
        <v>1.5309677728239801</v>
      </c>
      <c r="D47">
        <v>0.29160846589559303</v>
      </c>
      <c r="E47">
        <v>5.2500799938096803</v>
      </c>
      <c r="F47" s="2">
        <v>1.52033173772908E-7</v>
      </c>
      <c r="G47" s="2">
        <v>5.5452386333177197E-5</v>
      </c>
    </row>
    <row r="48" spans="1:7">
      <c r="A48" s="15" t="s">
        <v>39</v>
      </c>
      <c r="B48">
        <v>55.440384948393699</v>
      </c>
      <c r="C48">
        <v>-1.4716373012744199</v>
      </c>
      <c r="D48">
        <v>0.28035650585107502</v>
      </c>
      <c r="E48">
        <v>-5.2491640841613103</v>
      </c>
      <c r="F48" s="2">
        <v>1.5279093784010699E-7</v>
      </c>
      <c r="G48" s="2">
        <v>5.5452386333177197E-5</v>
      </c>
    </row>
    <row r="49" spans="1:7">
      <c r="A49" s="15" t="s">
        <v>40</v>
      </c>
      <c r="B49">
        <v>2894.5290282958299</v>
      </c>
      <c r="C49">
        <v>-1.51491291340715</v>
      </c>
      <c r="D49">
        <v>0.28883632582368801</v>
      </c>
      <c r="E49">
        <v>-5.2448836173462601</v>
      </c>
      <c r="F49" s="2">
        <v>1.5638100850979499E-7</v>
      </c>
      <c r="G49" s="2">
        <v>5.5452386333177197E-5</v>
      </c>
    </row>
    <row r="50" spans="1:7">
      <c r="A50" s="15" t="s">
        <v>41</v>
      </c>
      <c r="B50">
        <v>154.35110711301999</v>
      </c>
      <c r="C50">
        <v>-1.3824819981151899</v>
      </c>
      <c r="D50">
        <v>0.26364784882667702</v>
      </c>
      <c r="E50">
        <v>-5.2436687963421802</v>
      </c>
      <c r="F50" s="2">
        <v>1.5741466355903799E-7</v>
      </c>
      <c r="G50" s="2">
        <v>5.5452386333177197E-5</v>
      </c>
    </row>
    <row r="51" spans="1:7">
      <c r="A51" s="15" t="s">
        <v>42</v>
      </c>
      <c r="B51">
        <v>595.80062760267595</v>
      </c>
      <c r="C51">
        <v>1.2655076258020901</v>
      </c>
      <c r="D51">
        <v>0.241503744435697</v>
      </c>
      <c r="E51">
        <v>5.2401159607653298</v>
      </c>
      <c r="F51" s="2">
        <v>1.6047572372501E-7</v>
      </c>
      <c r="G51" s="2">
        <v>5.5452386333177197E-5</v>
      </c>
    </row>
    <row r="52" spans="1:7">
      <c r="A52" s="15" t="s">
        <v>43</v>
      </c>
      <c r="B52">
        <v>103.81168843717499</v>
      </c>
      <c r="C52">
        <v>-1.49200460139352</v>
      </c>
      <c r="D52">
        <v>0.286056214741153</v>
      </c>
      <c r="E52">
        <v>-5.2157741188864097</v>
      </c>
      <c r="F52" s="2">
        <v>1.83051134010956E-7</v>
      </c>
      <c r="G52" s="2">
        <v>6.1710555470717902E-5</v>
      </c>
    </row>
    <row r="53" spans="1:7">
      <c r="A53" s="15" t="s">
        <v>44</v>
      </c>
      <c r="B53">
        <v>464.52436852263799</v>
      </c>
      <c r="C53">
        <v>-1.89425311750162</v>
      </c>
      <c r="D53">
        <v>0.36382825854808898</v>
      </c>
      <c r="E53">
        <v>-5.2064485729088901</v>
      </c>
      <c r="F53" s="2">
        <v>1.9248900821169E-7</v>
      </c>
      <c r="G53" s="2">
        <v>6.3347215988142304E-5</v>
      </c>
    </row>
    <row r="54" spans="1:7">
      <c r="A54" s="15" t="s">
        <v>45</v>
      </c>
      <c r="B54">
        <v>10.0994592827556</v>
      </c>
      <c r="C54">
        <v>-2.0820009542900899</v>
      </c>
      <c r="D54">
        <v>0.402743250715002</v>
      </c>
      <c r="E54">
        <v>-5.1695489634993299</v>
      </c>
      <c r="F54" s="2">
        <v>2.3465964931794799E-7</v>
      </c>
      <c r="G54" s="2">
        <v>7.5429434252852995E-5</v>
      </c>
    </row>
    <row r="55" spans="1:7">
      <c r="A55" s="15" t="s">
        <v>46</v>
      </c>
      <c r="B55">
        <v>123.019535031885</v>
      </c>
      <c r="C55">
        <v>-1.1377014293742</v>
      </c>
      <c r="D55">
        <v>0.22043135070822301</v>
      </c>
      <c r="E55">
        <v>-5.1612505467978398</v>
      </c>
      <c r="F55" s="2">
        <v>2.45305607583546E-7</v>
      </c>
      <c r="G55" s="2">
        <v>7.7059411545903905E-5</v>
      </c>
    </row>
    <row r="56" spans="1:7">
      <c r="A56" s="15" t="s">
        <v>47</v>
      </c>
      <c r="B56">
        <v>61.321174943094398</v>
      </c>
      <c r="C56">
        <v>-0.99928110544615101</v>
      </c>
      <c r="D56">
        <v>0.19430627331452599</v>
      </c>
      <c r="E56">
        <v>-5.1428144259068898</v>
      </c>
      <c r="F56" s="2">
        <v>2.7065293719540702E-7</v>
      </c>
      <c r="G56" s="2">
        <v>8.3132553286998197E-5</v>
      </c>
    </row>
    <row r="57" spans="1:7">
      <c r="A57" s="15" t="s">
        <v>48</v>
      </c>
      <c r="B57">
        <v>515.90649617362203</v>
      </c>
      <c r="C57">
        <v>-1.2620791838801999</v>
      </c>
      <c r="D57">
        <v>0.24638138573627999</v>
      </c>
      <c r="E57">
        <v>-5.12246158575915</v>
      </c>
      <c r="F57" s="2">
        <v>3.0157254719640401E-7</v>
      </c>
      <c r="G57" s="2">
        <v>9.0615994507580399E-5</v>
      </c>
    </row>
    <row r="58" spans="1:7">
      <c r="A58" s="15" t="s">
        <v>873</v>
      </c>
      <c r="B58">
        <v>7.7212622385748801</v>
      </c>
      <c r="C58">
        <v>3.5128521371566799</v>
      </c>
      <c r="D58">
        <v>0.68686964134002604</v>
      </c>
      <c r="E58">
        <v>5.1142923281678296</v>
      </c>
      <c r="F58" s="2">
        <v>3.1491933803599699E-7</v>
      </c>
      <c r="G58" s="2">
        <v>9.1490137036738693E-5</v>
      </c>
    </row>
    <row r="59" spans="1:7">
      <c r="A59" s="15" t="s">
        <v>49</v>
      </c>
      <c r="B59">
        <v>1312.9241097517399</v>
      </c>
      <c r="C59">
        <v>-1.1974519626015301</v>
      </c>
      <c r="D59">
        <v>0.23421490884570001</v>
      </c>
      <c r="E59">
        <v>-5.1126205778403602</v>
      </c>
      <c r="F59" s="2">
        <v>3.1772005337602799E-7</v>
      </c>
      <c r="G59" s="2">
        <v>9.1490137036738693E-5</v>
      </c>
    </row>
    <row r="60" spans="1:7">
      <c r="A60" s="15" t="s">
        <v>50</v>
      </c>
      <c r="B60">
        <v>109.90337978299399</v>
      </c>
      <c r="C60">
        <v>1.86272152753078</v>
      </c>
      <c r="D60">
        <v>0.36476489172441801</v>
      </c>
      <c r="E60">
        <v>5.1066359997663398</v>
      </c>
      <c r="F60" s="2">
        <v>3.2794460539331402E-7</v>
      </c>
      <c r="G60" s="2">
        <v>9.2507149709109801E-5</v>
      </c>
    </row>
    <row r="61" spans="1:7">
      <c r="A61" s="15" t="s">
        <v>51</v>
      </c>
      <c r="B61">
        <v>847.90211485756799</v>
      </c>
      <c r="C61">
        <v>-0.82555417053172298</v>
      </c>
      <c r="D61">
        <v>0.16189209169000501</v>
      </c>
      <c r="E61">
        <v>-5.0994101188865599</v>
      </c>
      <c r="F61" s="2">
        <v>3.40713609218168E-7</v>
      </c>
      <c r="G61" s="2">
        <v>9.3064045801714298E-5</v>
      </c>
    </row>
    <row r="62" spans="1:7">
      <c r="A62" s="15" t="s">
        <v>52</v>
      </c>
      <c r="B62">
        <v>106.693606792461</v>
      </c>
      <c r="C62">
        <v>-0.75953852258030996</v>
      </c>
      <c r="D62">
        <v>0.148989548786197</v>
      </c>
      <c r="E62">
        <v>-5.0979315580736699</v>
      </c>
      <c r="F62" s="2">
        <v>3.4338491794873603E-7</v>
      </c>
      <c r="G62" s="2">
        <v>9.3064045801714298E-5</v>
      </c>
    </row>
    <row r="63" spans="1:7">
      <c r="A63" s="15" t="s">
        <v>53</v>
      </c>
      <c r="B63">
        <v>3271.3762451298999</v>
      </c>
      <c r="C63">
        <v>1.0664477327108901</v>
      </c>
      <c r="D63">
        <v>0.209693136730707</v>
      </c>
      <c r="E63">
        <v>5.0857541135475897</v>
      </c>
      <c r="F63" s="2">
        <v>3.6616819753338499E-7</v>
      </c>
      <c r="G63" s="2">
        <v>9.5507422391004002E-5</v>
      </c>
    </row>
    <row r="64" spans="1:7">
      <c r="A64" s="15" t="s">
        <v>54</v>
      </c>
      <c r="B64">
        <v>307.93445331874699</v>
      </c>
      <c r="C64">
        <v>-0.81625090561722402</v>
      </c>
      <c r="D64">
        <v>0.16056239215086901</v>
      </c>
      <c r="E64">
        <v>-5.0836992067871796</v>
      </c>
      <c r="F64" s="2">
        <v>3.70153971242818E-7</v>
      </c>
      <c r="G64" s="2">
        <v>9.5507422391004002E-5</v>
      </c>
    </row>
    <row r="65" spans="1:7">
      <c r="A65" s="15" t="s">
        <v>55</v>
      </c>
      <c r="B65">
        <v>363.69373135449098</v>
      </c>
      <c r="C65">
        <v>0.93379204471452504</v>
      </c>
      <c r="D65">
        <v>0.183738525239978</v>
      </c>
      <c r="E65">
        <v>5.0821788380793604</v>
      </c>
      <c r="F65" s="2">
        <v>3.7312985162163298E-7</v>
      </c>
      <c r="G65" s="2">
        <v>9.5507422391004002E-5</v>
      </c>
    </row>
    <row r="66" spans="1:7">
      <c r="A66" s="15" t="s">
        <v>56</v>
      </c>
      <c r="B66">
        <v>204.56841261070801</v>
      </c>
      <c r="C66">
        <v>-1.1298878452648</v>
      </c>
      <c r="D66">
        <v>0.222817254747607</v>
      </c>
      <c r="E66">
        <v>-5.0709171807392996</v>
      </c>
      <c r="F66" s="2">
        <v>3.9590304365711701E-7</v>
      </c>
      <c r="G66" s="2">
        <v>9.9494033989612306E-5</v>
      </c>
    </row>
    <row r="67" spans="1:7">
      <c r="A67" s="15" t="s">
        <v>57</v>
      </c>
      <c r="B67">
        <v>50.0902557648959</v>
      </c>
      <c r="C67">
        <v>-1.52818882839753</v>
      </c>
      <c r="D67">
        <v>0.30161640867635697</v>
      </c>
      <c r="E67">
        <v>-5.0666634322183803</v>
      </c>
      <c r="F67" s="2">
        <v>4.04849171857711E-7</v>
      </c>
      <c r="G67" s="2">
        <v>9.9925450953879994E-5</v>
      </c>
    </row>
    <row r="68" spans="1:7">
      <c r="A68" s="15" t="s">
        <v>58</v>
      </c>
      <c r="B68">
        <v>581.81108101713801</v>
      </c>
      <c r="C68">
        <v>-0.79508772422903395</v>
      </c>
      <c r="D68">
        <v>0.15741422864806101</v>
      </c>
      <c r="E68">
        <v>-5.0509266605540102</v>
      </c>
      <c r="F68" s="2">
        <v>4.39671869144874E-7</v>
      </c>
      <c r="G68">
        <v>1.0661657149685E-4</v>
      </c>
    </row>
    <row r="69" spans="1:7">
      <c r="A69" s="15" t="s">
        <v>59</v>
      </c>
      <c r="B69">
        <v>338.10781450781099</v>
      </c>
      <c r="C69">
        <v>-1.0260700416389299</v>
      </c>
      <c r="D69">
        <v>0.20330356212131501</v>
      </c>
      <c r="E69">
        <v>-5.04698506476071</v>
      </c>
      <c r="F69" s="2">
        <v>4.4883642183104602E-7</v>
      </c>
      <c r="G69">
        <v>1.06962362457737E-4</v>
      </c>
    </row>
    <row r="70" spans="1:7">
      <c r="A70" s="15" t="s">
        <v>60</v>
      </c>
      <c r="B70">
        <v>1004.2749400287501</v>
      </c>
      <c r="C70">
        <v>-1.2119547845665599</v>
      </c>
      <c r="D70">
        <v>0.241880309062104</v>
      </c>
      <c r="E70">
        <v>-5.0105557962363099</v>
      </c>
      <c r="F70" s="2">
        <v>5.4273059310724297E-7</v>
      </c>
      <c r="G70">
        <v>1.27146139964887E-4</v>
      </c>
    </row>
    <row r="71" spans="1:7">
      <c r="A71" s="15" t="s">
        <v>61</v>
      </c>
      <c r="B71">
        <v>6142.9585612821102</v>
      </c>
      <c r="C71">
        <v>-1.0236182176563799</v>
      </c>
      <c r="D71">
        <v>0.204705228505212</v>
      </c>
      <c r="E71">
        <v>-5.0004497937399703</v>
      </c>
      <c r="F71" s="2">
        <v>5.7196721233886596E-7</v>
      </c>
      <c r="G71">
        <v>1.3009915428252301E-4</v>
      </c>
    </row>
    <row r="72" spans="1:7">
      <c r="A72" s="15" t="s">
        <v>62</v>
      </c>
      <c r="B72">
        <v>523.63794521085197</v>
      </c>
      <c r="C72">
        <v>1.60590980090852</v>
      </c>
      <c r="D72">
        <v>0.32120047281062603</v>
      </c>
      <c r="E72">
        <v>4.9997118212691198</v>
      </c>
      <c r="F72" s="2">
        <v>5.7416064326681496E-7</v>
      </c>
      <c r="G72">
        <v>1.3009915428252301E-4</v>
      </c>
    </row>
    <row r="73" spans="1:7">
      <c r="A73" s="15" t="s">
        <v>63</v>
      </c>
      <c r="B73">
        <v>132.48115386317301</v>
      </c>
      <c r="C73">
        <v>-2.7729564516538598</v>
      </c>
      <c r="D73">
        <v>0.55517111997314905</v>
      </c>
      <c r="E73">
        <v>-4.9947779196222903</v>
      </c>
      <c r="F73" s="2">
        <v>5.8903510042459501E-7</v>
      </c>
      <c r="G73">
        <v>1.31316825130141E-4</v>
      </c>
    </row>
    <row r="74" spans="1:7">
      <c r="A74" s="15" t="s">
        <v>64</v>
      </c>
      <c r="B74">
        <v>201.383405778205</v>
      </c>
      <c r="C74">
        <v>-1.86279203935963</v>
      </c>
      <c r="D74">
        <v>0.37423461268073999</v>
      </c>
      <c r="E74">
        <v>-4.9776048934008799</v>
      </c>
      <c r="F74" s="2">
        <v>6.4375896748567503E-7</v>
      </c>
      <c r="G74">
        <v>1.4123867378709501E-4</v>
      </c>
    </row>
    <row r="75" spans="1:7">
      <c r="A75" s="15" t="s">
        <v>65</v>
      </c>
      <c r="B75">
        <v>139.20948452305899</v>
      </c>
      <c r="C75">
        <v>-1.5112106822397999</v>
      </c>
      <c r="D75">
        <v>0.30494663771135</v>
      </c>
      <c r="E75">
        <v>-4.9556561553901997</v>
      </c>
      <c r="F75" s="2">
        <v>7.2086599935131503E-7</v>
      </c>
      <c r="G75">
        <v>1.5568452879740401E-4</v>
      </c>
    </row>
    <row r="76" spans="1:7">
      <c r="A76" s="15" t="s">
        <v>66</v>
      </c>
      <c r="B76">
        <v>304.73260067759497</v>
      </c>
      <c r="C76">
        <v>-0.82039999262594598</v>
      </c>
      <c r="D76">
        <v>0.16569868956379899</v>
      </c>
      <c r="E76">
        <v>-4.9511555872025701</v>
      </c>
      <c r="F76" s="2">
        <v>7.3774090859776004E-7</v>
      </c>
      <c r="G76">
        <v>1.5687776674828101E-4</v>
      </c>
    </row>
    <row r="77" spans="1:7">
      <c r="A77" s="15" t="s">
        <v>67</v>
      </c>
      <c r="B77">
        <v>51.836579854147601</v>
      </c>
      <c r="C77">
        <v>-1.4256227663810701</v>
      </c>
      <c r="D77">
        <v>0.28871468803813999</v>
      </c>
      <c r="E77">
        <v>-4.9378255608275099</v>
      </c>
      <c r="F77" s="2">
        <v>7.8998456082104498E-7</v>
      </c>
      <c r="G77">
        <v>1.6544191817679499E-4</v>
      </c>
    </row>
    <row r="78" spans="1:7">
      <c r="A78" s="15" t="s">
        <v>68</v>
      </c>
      <c r="B78">
        <v>193.56154504339901</v>
      </c>
      <c r="C78">
        <v>-0.73259628846508196</v>
      </c>
      <c r="D78">
        <v>0.149120884673901</v>
      </c>
      <c r="E78">
        <v>-4.9127678531892398</v>
      </c>
      <c r="F78" s="2">
        <v>8.9799579554244595E-7</v>
      </c>
      <c r="G78">
        <v>1.84683781491534E-4</v>
      </c>
    </row>
    <row r="79" spans="1:7">
      <c r="A79" s="15" t="s">
        <v>69</v>
      </c>
      <c r="B79">
        <v>504.99913773202798</v>
      </c>
      <c r="C79">
        <v>-1.57084189694864</v>
      </c>
      <c r="D79">
        <v>0.31994373052303099</v>
      </c>
      <c r="E79">
        <v>-4.9097442677832399</v>
      </c>
      <c r="F79" s="2">
        <v>9.1195240670160803E-7</v>
      </c>
      <c r="G79">
        <v>1.84683781491534E-4</v>
      </c>
    </row>
    <row r="80" spans="1:7">
      <c r="A80" s="15" t="s">
        <v>70</v>
      </c>
      <c r="B80">
        <v>232.202407820741</v>
      </c>
      <c r="C80">
        <v>-1.0670323033046001</v>
      </c>
      <c r="D80">
        <v>0.217424206849893</v>
      </c>
      <c r="E80">
        <v>-4.9076058216519902</v>
      </c>
      <c r="F80" s="2">
        <v>9.2194913347676303E-7</v>
      </c>
      <c r="G80">
        <v>1.84683781491534E-4</v>
      </c>
    </row>
    <row r="81" spans="1:7">
      <c r="A81" s="15" t="s">
        <v>71</v>
      </c>
      <c r="B81">
        <v>325.47625323039</v>
      </c>
      <c r="C81">
        <v>-1.0847331222545999</v>
      </c>
      <c r="D81">
        <v>0.223934292738526</v>
      </c>
      <c r="E81">
        <v>-4.8439794950082602</v>
      </c>
      <c r="F81" s="2">
        <v>1.27264072025128E-6</v>
      </c>
      <c r="G81">
        <v>2.4998055206098901E-4</v>
      </c>
    </row>
    <row r="82" spans="1:7">
      <c r="A82" s="15" t="s">
        <v>72</v>
      </c>
      <c r="B82">
        <v>92.038969460290403</v>
      </c>
      <c r="C82">
        <v>-1.46223888030633</v>
      </c>
      <c r="D82">
        <v>0.30214829995699999</v>
      </c>
      <c r="E82">
        <v>-4.8394741274878097</v>
      </c>
      <c r="F82" s="2">
        <v>1.3018313686322301E-6</v>
      </c>
      <c r="G82">
        <v>2.4998055206098901E-4</v>
      </c>
    </row>
    <row r="83" spans="1:7">
      <c r="A83" s="15" t="s">
        <v>73</v>
      </c>
      <c r="B83">
        <v>39.376367668815597</v>
      </c>
      <c r="C83">
        <v>1.1351661198576499</v>
      </c>
      <c r="D83">
        <v>0.234698648667445</v>
      </c>
      <c r="E83">
        <v>4.8366964458586104</v>
      </c>
      <c r="F83" s="2">
        <v>1.320147980888E-6</v>
      </c>
      <c r="G83">
        <v>2.4998055206098901E-4</v>
      </c>
    </row>
    <row r="84" spans="1:7">
      <c r="A84" s="15" t="s">
        <v>74</v>
      </c>
      <c r="B84">
        <v>53.949902303370699</v>
      </c>
      <c r="C84">
        <v>-2.2064611462464101</v>
      </c>
      <c r="D84">
        <v>0.45619331351841902</v>
      </c>
      <c r="E84">
        <v>-4.8366801547987102</v>
      </c>
      <c r="F84" s="2">
        <v>1.32025613517958E-6</v>
      </c>
      <c r="G84">
        <v>2.4998055206098901E-4</v>
      </c>
    </row>
    <row r="85" spans="1:7">
      <c r="A85" s="15" t="s">
        <v>75</v>
      </c>
      <c r="B85">
        <v>78.871304056096506</v>
      </c>
      <c r="C85">
        <v>1.0831448700939399</v>
      </c>
      <c r="D85">
        <v>0.22417142650083499</v>
      </c>
      <c r="E85">
        <v>4.8317704312324903</v>
      </c>
      <c r="F85" s="2">
        <v>1.35324243180333E-6</v>
      </c>
      <c r="G85">
        <v>2.50560602309845E-4</v>
      </c>
    </row>
    <row r="86" spans="1:7">
      <c r="A86" s="15" t="s">
        <v>76</v>
      </c>
      <c r="B86">
        <v>1534.65918677592</v>
      </c>
      <c r="C86">
        <v>-1.12735960698538</v>
      </c>
      <c r="D86">
        <v>0.23336714864865599</v>
      </c>
      <c r="E86">
        <v>-4.8308410738765302</v>
      </c>
      <c r="F86" s="2">
        <v>1.3595749655070401E-6</v>
      </c>
      <c r="G86">
        <v>2.50560602309845E-4</v>
      </c>
    </row>
    <row r="87" spans="1:7">
      <c r="A87" s="15" t="s">
        <v>77</v>
      </c>
      <c r="B87">
        <v>658.64985284826105</v>
      </c>
      <c r="C87">
        <v>0.70913470996277195</v>
      </c>
      <c r="D87">
        <v>0.14733660805134299</v>
      </c>
      <c r="E87">
        <v>4.8130245384477597</v>
      </c>
      <c r="F87" s="2">
        <v>1.4866302711522901E-6</v>
      </c>
      <c r="G87">
        <v>2.6714585890801501E-4</v>
      </c>
    </row>
    <row r="88" spans="1:7">
      <c r="A88" s="15" t="s">
        <v>78</v>
      </c>
      <c r="B88">
        <v>472.93188781800001</v>
      </c>
      <c r="C88">
        <v>-1.1145940944477399</v>
      </c>
      <c r="D88">
        <v>0.23158902566676001</v>
      </c>
      <c r="E88">
        <v>-4.8128105001467603</v>
      </c>
      <c r="F88" s="2">
        <v>1.4882239282243699E-6</v>
      </c>
      <c r="G88">
        <v>2.6714585890801501E-4</v>
      </c>
    </row>
    <row r="89" spans="1:7">
      <c r="A89" s="15" t="s">
        <v>79</v>
      </c>
      <c r="B89">
        <v>44.340998324026302</v>
      </c>
      <c r="C89">
        <v>-0.84660110623795803</v>
      </c>
      <c r="D89">
        <v>0.17625688866304801</v>
      </c>
      <c r="E89">
        <v>-4.8032227997421097</v>
      </c>
      <c r="F89" s="2">
        <v>1.5613198760178699E-6</v>
      </c>
      <c r="G89">
        <v>2.7667388879896201E-4</v>
      </c>
    </row>
    <row r="90" spans="1:7">
      <c r="A90" s="15" t="s">
        <v>80</v>
      </c>
      <c r="B90">
        <v>751.12319412322699</v>
      </c>
      <c r="C90">
        <v>-0.82996018620950496</v>
      </c>
      <c r="D90">
        <v>0.173195686615112</v>
      </c>
      <c r="E90">
        <v>-4.7920372754657601</v>
      </c>
      <c r="F90" s="2">
        <v>1.65096218972231E-6</v>
      </c>
      <c r="G90">
        <v>2.88855688434707E-4</v>
      </c>
    </row>
    <row r="91" spans="1:7">
      <c r="A91" s="15" t="s">
        <v>81</v>
      </c>
      <c r="B91">
        <v>110.79313004964</v>
      </c>
      <c r="C91">
        <v>-0.92399495532100495</v>
      </c>
      <c r="D91">
        <v>0.1932572752741</v>
      </c>
      <c r="E91">
        <v>-4.7811651799938097</v>
      </c>
      <c r="F91" s="2">
        <v>1.74282083403376E-6</v>
      </c>
      <c r="G91">
        <v>3.0111586960018198E-4</v>
      </c>
    </row>
    <row r="92" spans="1:7">
      <c r="A92" s="15" t="s">
        <v>82</v>
      </c>
      <c r="B92">
        <v>253.744069503616</v>
      </c>
      <c r="C92">
        <v>0.82650712553250505</v>
      </c>
      <c r="D92">
        <v>0.173338636819932</v>
      </c>
      <c r="E92">
        <v>4.7681644479014702</v>
      </c>
      <c r="F92" s="2">
        <v>1.8591200519344699E-6</v>
      </c>
      <c r="G92">
        <v>3.1439980061985701E-4</v>
      </c>
    </row>
    <row r="93" spans="1:7">
      <c r="A93" s="15" t="s">
        <v>83</v>
      </c>
      <c r="B93">
        <v>40.802828181894803</v>
      </c>
      <c r="C93">
        <v>-1.3568508724961801</v>
      </c>
      <c r="D93">
        <v>0.28477156058919001</v>
      </c>
      <c r="E93">
        <v>-4.7646993600374499</v>
      </c>
      <c r="F93" s="2">
        <v>1.89135436515773E-6</v>
      </c>
      <c r="G93">
        <v>3.1439980061985701E-4</v>
      </c>
    </row>
    <row r="94" spans="1:7">
      <c r="A94" s="15" t="s">
        <v>84</v>
      </c>
      <c r="B94">
        <v>198.69979872961699</v>
      </c>
      <c r="C94">
        <v>0.82634855964563603</v>
      </c>
      <c r="D94">
        <v>0.17345536493878899</v>
      </c>
      <c r="E94">
        <v>4.76404151544837</v>
      </c>
      <c r="F94" s="2">
        <v>1.8975343770773899E-6</v>
      </c>
      <c r="G94">
        <v>3.1439980061985701E-4</v>
      </c>
    </row>
    <row r="95" spans="1:7">
      <c r="A95" s="15" t="s">
        <v>85</v>
      </c>
      <c r="B95">
        <v>189.99686475897499</v>
      </c>
      <c r="C95">
        <v>0.92345298378525698</v>
      </c>
      <c r="D95">
        <v>0.19389487302237399</v>
      </c>
      <c r="E95">
        <v>4.7626477657235302</v>
      </c>
      <c r="F95" s="2">
        <v>1.9106918862731802E-6</v>
      </c>
      <c r="G95">
        <v>3.1439980061985701E-4</v>
      </c>
    </row>
    <row r="96" spans="1:7">
      <c r="A96" s="15" t="s">
        <v>86</v>
      </c>
      <c r="B96">
        <v>7.6839902326537803</v>
      </c>
      <c r="C96">
        <v>-2.1851841931134701</v>
      </c>
      <c r="D96">
        <v>0.45987926101612397</v>
      </c>
      <c r="E96">
        <v>-4.7516476135175196</v>
      </c>
      <c r="F96" s="2">
        <v>2.0176578083000898E-6</v>
      </c>
      <c r="G96">
        <v>3.2809489678028102E-4</v>
      </c>
    </row>
    <row r="97" spans="1:7">
      <c r="A97" s="15" t="s">
        <v>87</v>
      </c>
      <c r="B97">
        <v>1084.1523902095601</v>
      </c>
      <c r="C97">
        <v>-1.2105611126689</v>
      </c>
      <c r="D97">
        <v>0.25507783374348902</v>
      </c>
      <c r="E97">
        <v>-4.7458499035484998</v>
      </c>
      <c r="F97" s="2">
        <v>2.0763264287441101E-6</v>
      </c>
      <c r="G97">
        <v>3.33709115094199E-4</v>
      </c>
    </row>
    <row r="98" spans="1:7">
      <c r="A98" s="15" t="s">
        <v>88</v>
      </c>
      <c r="B98">
        <v>179.51687644486699</v>
      </c>
      <c r="C98">
        <v>0.90586925094743098</v>
      </c>
      <c r="D98">
        <v>0.19105482964906401</v>
      </c>
      <c r="E98">
        <v>4.74140984874008</v>
      </c>
      <c r="F98" s="2">
        <v>2.1223609412536299E-6</v>
      </c>
      <c r="G98">
        <v>3.3718704517250199E-4</v>
      </c>
    </row>
    <row r="99" spans="1:7">
      <c r="A99" s="15" t="s">
        <v>89</v>
      </c>
      <c r="B99">
        <v>325.19762915464798</v>
      </c>
      <c r="C99">
        <v>0.70590846296857601</v>
      </c>
      <c r="D99">
        <v>0.14925077583847901</v>
      </c>
      <c r="E99">
        <v>4.7296803584627103</v>
      </c>
      <c r="F99" s="2">
        <v>2.2487360472768698E-6</v>
      </c>
      <c r="G99">
        <v>3.5320488233478301E-4</v>
      </c>
    </row>
    <row r="100" spans="1:7">
      <c r="A100" s="15" t="s">
        <v>90</v>
      </c>
      <c r="B100">
        <v>1082.4289955275899</v>
      </c>
      <c r="C100">
        <v>-0.82331655960822903</v>
      </c>
      <c r="D100">
        <v>0.174430983236913</v>
      </c>
      <c r="E100">
        <v>-4.7200132931085896</v>
      </c>
      <c r="F100" s="2">
        <v>2.3582923127147099E-6</v>
      </c>
      <c r="G100">
        <v>3.6625074546452403E-4</v>
      </c>
    </row>
    <row r="101" spans="1:7">
      <c r="A101" s="15" t="s">
        <v>91</v>
      </c>
      <c r="B101">
        <v>311.319144734465</v>
      </c>
      <c r="C101">
        <v>1.0877433892749999</v>
      </c>
      <c r="D101">
        <v>0.23080171362832799</v>
      </c>
      <c r="E101">
        <v>4.7128913047268499</v>
      </c>
      <c r="F101" s="2">
        <v>2.4422648589054601E-6</v>
      </c>
      <c r="G101">
        <v>3.7227400154486799E-4</v>
      </c>
    </row>
    <row r="102" spans="1:7">
      <c r="A102" s="15" t="s">
        <v>92</v>
      </c>
      <c r="B102">
        <v>224.489121135494</v>
      </c>
      <c r="C102">
        <v>1.07552634034599</v>
      </c>
      <c r="D102">
        <v>0.22824444551918099</v>
      </c>
      <c r="E102">
        <v>4.7121687360212503</v>
      </c>
      <c r="F102" s="2">
        <v>2.45094299960809E-6</v>
      </c>
      <c r="G102">
        <v>3.7227400154486799E-4</v>
      </c>
    </row>
    <row r="103" spans="1:7">
      <c r="A103" s="15" t="s">
        <v>93</v>
      </c>
      <c r="B103">
        <v>181.935413454193</v>
      </c>
      <c r="C103">
        <v>-1.1033495144223999</v>
      </c>
      <c r="D103">
        <v>0.23426748677808301</v>
      </c>
      <c r="E103">
        <v>-4.7097850819887102</v>
      </c>
      <c r="F103" s="2">
        <v>2.4797813791266901E-6</v>
      </c>
      <c r="G103">
        <v>3.7256019806836002E-4</v>
      </c>
    </row>
    <row r="104" spans="1:7">
      <c r="A104" s="15" t="s">
        <v>94</v>
      </c>
      <c r="B104">
        <v>1816.7020052924399</v>
      </c>
      <c r="C104">
        <v>0.87880504826662298</v>
      </c>
      <c r="D104">
        <v>0.187510148757696</v>
      </c>
      <c r="E104">
        <v>4.68670658142472</v>
      </c>
      <c r="F104" s="2">
        <v>2.7763656347348098E-6</v>
      </c>
      <c r="G104">
        <v>4.1263361078822098E-4</v>
      </c>
    </row>
    <row r="105" spans="1:7">
      <c r="A105" s="15" t="s">
        <v>95</v>
      </c>
      <c r="B105">
        <v>23.795072511809298</v>
      </c>
      <c r="C105">
        <v>1.6979487550664101</v>
      </c>
      <c r="D105">
        <v>0.36276399634944201</v>
      </c>
      <c r="E105">
        <v>4.6805878536821801</v>
      </c>
      <c r="F105" s="2">
        <v>2.8605349497856002E-6</v>
      </c>
      <c r="G105">
        <v>4.2062036250996299E-4</v>
      </c>
    </row>
    <row r="106" spans="1:7">
      <c r="A106" s="15" t="s">
        <v>96</v>
      </c>
      <c r="B106">
        <v>530.35971193811395</v>
      </c>
      <c r="C106">
        <v>1.0306231410245399</v>
      </c>
      <c r="D106">
        <v>0.22041895507022999</v>
      </c>
      <c r="E106">
        <v>4.6757464243316198</v>
      </c>
      <c r="F106" s="2">
        <v>2.9288633646236599E-6</v>
      </c>
      <c r="G106">
        <v>4.2613420448240301E-4</v>
      </c>
    </row>
    <row r="107" spans="1:7">
      <c r="A107" s="15" t="s">
        <v>97</v>
      </c>
      <c r="B107">
        <v>22.661800798179701</v>
      </c>
      <c r="C107">
        <v>-2.0769552208565298</v>
      </c>
      <c r="D107">
        <v>0.44441377446920999</v>
      </c>
      <c r="E107">
        <v>-4.6734717512686599</v>
      </c>
      <c r="F107" s="2">
        <v>2.9615045541216002E-6</v>
      </c>
      <c r="G107">
        <v>4.2639495778196601E-4</v>
      </c>
    </row>
    <row r="108" spans="1:7">
      <c r="A108" s="15" t="s">
        <v>98</v>
      </c>
      <c r="B108">
        <v>863.70678648482794</v>
      </c>
      <c r="C108">
        <v>-0.75438080104914995</v>
      </c>
      <c r="D108">
        <v>0.16152951094691501</v>
      </c>
      <c r="E108">
        <v>-4.6702351578162702</v>
      </c>
      <c r="F108" s="2">
        <v>3.0085513290607401E-6</v>
      </c>
      <c r="G108">
        <v>4.27556751224313E-4</v>
      </c>
    </row>
    <row r="109" spans="1:7">
      <c r="A109" s="15" t="s">
        <v>99</v>
      </c>
      <c r="B109">
        <v>1189.6736889354199</v>
      </c>
      <c r="C109">
        <v>-1.30810727499111</v>
      </c>
      <c r="D109">
        <v>0.28018793746423398</v>
      </c>
      <c r="E109">
        <v>-4.6686780552717</v>
      </c>
      <c r="F109" s="2">
        <v>3.0314398509609799E-6</v>
      </c>
      <c r="G109">
        <v>4.27556751224313E-4</v>
      </c>
    </row>
    <row r="110" spans="1:7">
      <c r="A110" s="15" t="s">
        <v>100</v>
      </c>
      <c r="B110">
        <v>1466.07989616957</v>
      </c>
      <c r="C110">
        <v>-0.63225694340135696</v>
      </c>
      <c r="D110">
        <v>0.13563423720618301</v>
      </c>
      <c r="E110">
        <v>-4.6614848612318998</v>
      </c>
      <c r="F110" s="2">
        <v>3.1393616377919602E-6</v>
      </c>
      <c r="G110">
        <v>4.3722579529904099E-4</v>
      </c>
    </row>
    <row r="111" spans="1:7">
      <c r="A111" s="15" t="s">
        <v>101</v>
      </c>
      <c r="B111">
        <v>310.22416953849802</v>
      </c>
      <c r="C111">
        <v>-1.01158672905448</v>
      </c>
      <c r="D111">
        <v>0.21716065513928201</v>
      </c>
      <c r="E111">
        <v>-4.6582412841113898</v>
      </c>
      <c r="F111" s="2">
        <v>3.18922283693799E-6</v>
      </c>
      <c r="G111">
        <v>4.3722579529904099E-4</v>
      </c>
    </row>
    <row r="112" spans="1:7">
      <c r="A112" s="15" t="s">
        <v>102</v>
      </c>
      <c r="B112">
        <v>131.06332431262999</v>
      </c>
      <c r="C112">
        <v>-0.64729449252625704</v>
      </c>
      <c r="D112">
        <v>0.13896775193270999</v>
      </c>
      <c r="E112">
        <v>-4.6578755396409299</v>
      </c>
      <c r="F112" s="2">
        <v>3.19489258610933E-6</v>
      </c>
      <c r="G112">
        <v>4.3722579529904099E-4</v>
      </c>
    </row>
    <row r="113" spans="1:7">
      <c r="A113" s="15" t="s">
        <v>103</v>
      </c>
      <c r="B113">
        <v>53.040159426998102</v>
      </c>
      <c r="C113">
        <v>-1.2780273489109899</v>
      </c>
      <c r="D113">
        <v>0.27644498903286802</v>
      </c>
      <c r="E113">
        <v>-4.6230801772971901</v>
      </c>
      <c r="F113" s="2">
        <v>3.7808350101707801E-6</v>
      </c>
      <c r="G113">
        <v>5.1234021088804402E-4</v>
      </c>
    </row>
    <row r="114" spans="1:7">
      <c r="A114" s="15" t="s">
        <v>104</v>
      </c>
      <c r="B114">
        <v>15.0007990199228</v>
      </c>
      <c r="C114">
        <v>-1.70306910527557</v>
      </c>
      <c r="D114">
        <v>0.37037784522023898</v>
      </c>
      <c r="E114">
        <v>-4.5981937830619302</v>
      </c>
      <c r="F114" s="2">
        <v>4.2616951499434197E-6</v>
      </c>
      <c r="G114">
        <v>5.7189466371376698E-4</v>
      </c>
    </row>
    <row r="115" spans="1:7">
      <c r="A115" s="15" t="s">
        <v>105</v>
      </c>
      <c r="B115">
        <v>346.31136822752597</v>
      </c>
      <c r="C115">
        <v>-0.940199907463106</v>
      </c>
      <c r="D115">
        <v>0.20496598549179201</v>
      </c>
      <c r="E115">
        <v>-4.5871021243217696</v>
      </c>
      <c r="F115" s="2">
        <v>4.4944086177083202E-6</v>
      </c>
      <c r="G115">
        <v>5.9173802186054405E-4</v>
      </c>
    </row>
    <row r="116" spans="1:7">
      <c r="A116" s="15" t="s">
        <v>106</v>
      </c>
      <c r="B116">
        <v>525.85489751601403</v>
      </c>
      <c r="C116">
        <v>-0.92835602666697403</v>
      </c>
      <c r="D116">
        <v>0.20238558752418601</v>
      </c>
      <c r="E116">
        <v>-4.5870658974470304</v>
      </c>
      <c r="F116" s="2">
        <v>4.49518827198359E-6</v>
      </c>
      <c r="G116">
        <v>5.9173802186054405E-4</v>
      </c>
    </row>
    <row r="117" spans="1:7">
      <c r="A117" s="1" t="s">
        <v>107</v>
      </c>
      <c r="B117">
        <v>161.924528292372</v>
      </c>
      <c r="C117">
        <v>-1.4638917558137201</v>
      </c>
      <c r="D117">
        <v>0.31936488621973202</v>
      </c>
      <c r="E117">
        <v>-4.58375926402418</v>
      </c>
      <c r="F117" s="2">
        <v>4.5669000240231803E-6</v>
      </c>
      <c r="G117">
        <v>5.9550652954762601E-4</v>
      </c>
    </row>
    <row r="118" spans="1:7">
      <c r="A118" s="15" t="s">
        <v>108</v>
      </c>
      <c r="B118">
        <v>193.18445647538701</v>
      </c>
      <c r="C118">
        <v>0.61777178743883698</v>
      </c>
      <c r="D118">
        <v>0.134924380566881</v>
      </c>
      <c r="E118">
        <v>4.5786520185846804</v>
      </c>
      <c r="F118" s="2">
        <v>4.6798199073515398E-6</v>
      </c>
      <c r="G118">
        <v>6.0452776410666303E-4</v>
      </c>
    </row>
    <row r="119" spans="1:7">
      <c r="A119" s="15" t="s">
        <v>109</v>
      </c>
      <c r="B119">
        <v>33.851450547335098</v>
      </c>
      <c r="C119">
        <v>2.1347664068036001</v>
      </c>
      <c r="D119">
        <v>0.46781100305908802</v>
      </c>
      <c r="E119">
        <v>4.5633095263771803</v>
      </c>
      <c r="F119" s="2">
        <v>5.0353493089068602E-6</v>
      </c>
      <c r="G119">
        <v>6.44431464330654E-4</v>
      </c>
    </row>
    <row r="120" spans="1:7">
      <c r="A120" s="15" t="s">
        <v>110</v>
      </c>
      <c r="B120">
        <v>105.66938200459199</v>
      </c>
      <c r="C120">
        <v>0.81055929399973603</v>
      </c>
      <c r="D120">
        <v>0.17772967494216901</v>
      </c>
      <c r="E120">
        <v>4.5606300369563098</v>
      </c>
      <c r="F120" s="2">
        <v>5.1000367614189604E-6</v>
      </c>
      <c r="G120">
        <v>6.4672209281039302E-4</v>
      </c>
    </row>
    <row r="121" spans="1:7">
      <c r="A121" s="15" t="s">
        <v>111</v>
      </c>
      <c r="B121">
        <v>150.936637066613</v>
      </c>
      <c r="C121">
        <v>-1.77795449606828</v>
      </c>
      <c r="D121">
        <v>0.390819596979603</v>
      </c>
      <c r="E121">
        <v>-4.5492971944318104</v>
      </c>
      <c r="F121" s="2">
        <v>5.3825380291631601E-6</v>
      </c>
      <c r="G121">
        <v>6.7634036944630199E-4</v>
      </c>
    </row>
    <row r="122" spans="1:7">
      <c r="A122" s="15" t="s">
        <v>112</v>
      </c>
      <c r="B122">
        <v>318.80621030635098</v>
      </c>
      <c r="C122">
        <v>-0.80943254136262899</v>
      </c>
      <c r="D122">
        <v>0.17803116819366799</v>
      </c>
      <c r="E122">
        <v>-4.5465777120672604</v>
      </c>
      <c r="F122" s="2">
        <v>5.4525243136221299E-6</v>
      </c>
      <c r="G122">
        <v>6.7896208164761301E-4</v>
      </c>
    </row>
    <row r="123" spans="1:7">
      <c r="A123" s="15" t="s">
        <v>113</v>
      </c>
      <c r="B123">
        <v>457.190140806324</v>
      </c>
      <c r="C123">
        <v>-1.2797203211708901</v>
      </c>
      <c r="D123">
        <v>0.28177279156975699</v>
      </c>
      <c r="E123">
        <v>-4.5416745670920298</v>
      </c>
      <c r="F123" s="2">
        <v>5.5809145737188299E-6</v>
      </c>
      <c r="G123">
        <v>6.8273121792208999E-4</v>
      </c>
    </row>
    <row r="124" spans="1:7">
      <c r="A124" s="15" t="s">
        <v>114</v>
      </c>
      <c r="B124">
        <v>18.677707391292401</v>
      </c>
      <c r="C124">
        <v>-1.42311381520091</v>
      </c>
      <c r="D124">
        <v>0.313347355310098</v>
      </c>
      <c r="E124">
        <v>-4.5416493584014903</v>
      </c>
      <c r="F124" s="2">
        <v>5.5815820883516299E-6</v>
      </c>
      <c r="G124">
        <v>6.8273121792208999E-4</v>
      </c>
    </row>
    <row r="125" spans="1:7">
      <c r="A125" s="15" t="s">
        <v>115</v>
      </c>
      <c r="B125">
        <v>5.7716860618466699</v>
      </c>
      <c r="C125">
        <v>2.8626269647402198</v>
      </c>
      <c r="D125">
        <v>0.63106252382058803</v>
      </c>
      <c r="E125">
        <v>4.5362018131091997</v>
      </c>
      <c r="F125" s="2">
        <v>5.7276374600853902E-6</v>
      </c>
      <c r="G125">
        <v>6.9157433216436798E-4</v>
      </c>
    </row>
    <row r="126" spans="1:7">
      <c r="A126" s="15" t="s">
        <v>116</v>
      </c>
      <c r="B126">
        <v>82.040559782480003</v>
      </c>
      <c r="C126">
        <v>1.1351432447715499</v>
      </c>
      <c r="D126">
        <v>0.25029426705567398</v>
      </c>
      <c r="E126">
        <v>4.5352346984401999</v>
      </c>
      <c r="F126" s="2">
        <v>5.7539464765520399E-6</v>
      </c>
      <c r="G126">
        <v>6.9157433216436798E-4</v>
      </c>
    </row>
    <row r="127" spans="1:7">
      <c r="A127" s="15" t="s">
        <v>117</v>
      </c>
      <c r="B127">
        <v>600.27964140366601</v>
      </c>
      <c r="C127">
        <v>-0.58343364727526703</v>
      </c>
      <c r="D127">
        <v>0.12907929219193601</v>
      </c>
      <c r="E127">
        <v>-4.5199631743233102</v>
      </c>
      <c r="F127" s="2">
        <v>6.1850389141595602E-6</v>
      </c>
      <c r="G127">
        <v>7.3697937820270203E-4</v>
      </c>
    </row>
    <row r="128" spans="1:7">
      <c r="A128" s="15" t="s">
        <v>118</v>
      </c>
      <c r="B128">
        <v>274.98297946764802</v>
      </c>
      <c r="C128">
        <v>-0.97474775164377103</v>
      </c>
      <c r="D128">
        <v>0.21581241510621199</v>
      </c>
      <c r="E128">
        <v>-4.5166435451086002</v>
      </c>
      <c r="F128" s="2">
        <v>6.2827532800579101E-6</v>
      </c>
      <c r="G128">
        <v>7.4214760253939205E-4</v>
      </c>
    </row>
    <row r="129" spans="1:7">
      <c r="A129" s="15" t="s">
        <v>119</v>
      </c>
      <c r="B129">
        <v>361.96205746131102</v>
      </c>
      <c r="C129">
        <v>-1.31269145092873</v>
      </c>
      <c r="D129">
        <v>0.29074896068704797</v>
      </c>
      <c r="E129">
        <v>-4.5148620577242902</v>
      </c>
      <c r="F129" s="2">
        <v>6.33579924031604E-6</v>
      </c>
      <c r="G129">
        <v>7.4214760253939205E-4</v>
      </c>
    </row>
    <row r="130" spans="1:7">
      <c r="A130" s="15" t="s">
        <v>120</v>
      </c>
      <c r="B130">
        <v>2808.6135361410802</v>
      </c>
      <c r="C130">
        <v>-0.89172389585187095</v>
      </c>
      <c r="D130">
        <v>0.197613395875648</v>
      </c>
      <c r="E130">
        <v>-4.5124668391054001</v>
      </c>
      <c r="F130" s="2">
        <v>6.4077955575367603E-6</v>
      </c>
      <c r="G130">
        <v>7.4427353106111896E-4</v>
      </c>
    </row>
    <row r="131" spans="1:7">
      <c r="A131" s="15" t="s">
        <v>121</v>
      </c>
      <c r="B131">
        <v>32.482346743572499</v>
      </c>
      <c r="C131">
        <v>1.5946604893604199</v>
      </c>
      <c r="D131">
        <v>0.35417474220234202</v>
      </c>
      <c r="E131">
        <v>4.5024681304049103</v>
      </c>
      <c r="F131" s="2">
        <v>6.7168829508185898E-6</v>
      </c>
      <c r="G131">
        <v>7.7367296788512197E-4</v>
      </c>
    </row>
    <row r="132" spans="1:7">
      <c r="A132" s="15" t="s">
        <v>122</v>
      </c>
      <c r="B132">
        <v>263.81328068466001</v>
      </c>
      <c r="C132">
        <v>0.77876464177272697</v>
      </c>
      <c r="D132">
        <v>0.17309500291975299</v>
      </c>
      <c r="E132">
        <v>4.4990590637314103</v>
      </c>
      <c r="F132" s="2">
        <v>6.8254893796322201E-6</v>
      </c>
      <c r="G132">
        <v>7.7510641959370604E-4</v>
      </c>
    </row>
    <row r="133" spans="1:7">
      <c r="A133" s="15" t="s">
        <v>123</v>
      </c>
      <c r="B133">
        <v>6.5730051672310497</v>
      </c>
      <c r="C133">
        <v>2.6543390589309599</v>
      </c>
      <c r="D133">
        <v>0.59033985726556804</v>
      </c>
      <c r="E133">
        <v>4.4962897664165098</v>
      </c>
      <c r="F133" s="2">
        <v>6.9149484663291501E-6</v>
      </c>
      <c r="G133">
        <v>7.7510641959370604E-4</v>
      </c>
    </row>
    <row r="134" spans="1:7">
      <c r="A134" s="15" t="s">
        <v>124</v>
      </c>
      <c r="B134">
        <v>70.076399373873699</v>
      </c>
      <c r="C134">
        <v>1.8015972448572799</v>
      </c>
      <c r="D134">
        <v>0.400696726747795</v>
      </c>
      <c r="E134">
        <v>4.4961616219821003</v>
      </c>
      <c r="F134" s="2">
        <v>6.9191150615748997E-6</v>
      </c>
      <c r="G134">
        <v>7.7510641959370604E-4</v>
      </c>
    </row>
    <row r="135" spans="1:7">
      <c r="A135" s="15" t="s">
        <v>874</v>
      </c>
      <c r="B135">
        <v>18.871322910277801</v>
      </c>
      <c r="C135">
        <v>-1.51349525511671</v>
      </c>
      <c r="D135">
        <v>0.336698706830594</v>
      </c>
      <c r="E135">
        <v>-4.4951026671991698</v>
      </c>
      <c r="F135" s="2">
        <v>6.9536388387801701E-6</v>
      </c>
      <c r="G135">
        <v>7.7510641959370604E-4</v>
      </c>
    </row>
    <row r="136" spans="1:7">
      <c r="A136" s="15" t="s">
        <v>125</v>
      </c>
      <c r="B136">
        <v>2575.2313550332401</v>
      </c>
      <c r="C136">
        <v>-0.504422974282556</v>
      </c>
      <c r="D136">
        <v>0.112741356602134</v>
      </c>
      <c r="E136">
        <v>-4.4741609422234703</v>
      </c>
      <c r="F136" s="2">
        <v>7.6711946824411596E-6</v>
      </c>
      <c r="G136">
        <v>8.4825002320561402E-4</v>
      </c>
    </row>
    <row r="137" spans="1:7">
      <c r="A137" s="15" t="s">
        <v>126</v>
      </c>
      <c r="B137">
        <v>82.299407165148693</v>
      </c>
      <c r="C137">
        <v>-1.4949316302145299</v>
      </c>
      <c r="D137">
        <v>0.33465960006467199</v>
      </c>
      <c r="E137">
        <v>-4.4670215046143502</v>
      </c>
      <c r="F137" s="2">
        <v>7.9316159531135407E-6</v>
      </c>
      <c r="G137">
        <v>8.7008568018996397E-4</v>
      </c>
    </row>
    <row r="138" spans="1:7">
      <c r="A138" s="15" t="s">
        <v>127</v>
      </c>
      <c r="B138">
        <v>165.492770021685</v>
      </c>
      <c r="C138">
        <v>-1.4365302900579899</v>
      </c>
      <c r="D138">
        <v>0.32244713556745103</v>
      </c>
      <c r="E138">
        <v>-4.4550877697516196</v>
      </c>
      <c r="F138" s="2">
        <v>8.3858880600273998E-6</v>
      </c>
      <c r="G138">
        <v>9.06221097790957E-4</v>
      </c>
    </row>
    <row r="139" spans="1:7">
      <c r="A139" s="15" t="s">
        <v>128</v>
      </c>
      <c r="B139">
        <v>1252.2915325675101</v>
      </c>
      <c r="C139">
        <v>-1.28784738746392</v>
      </c>
      <c r="D139">
        <v>0.28908379604539403</v>
      </c>
      <c r="E139">
        <v>-4.45492761988534</v>
      </c>
      <c r="F139" s="2">
        <v>8.3921502327624404E-6</v>
      </c>
      <c r="G139">
        <v>9.06221097790957E-4</v>
      </c>
    </row>
    <row r="140" spans="1:7">
      <c r="A140" s="15" t="s">
        <v>129</v>
      </c>
      <c r="B140">
        <v>36.550519266531303</v>
      </c>
      <c r="C140">
        <v>-1.92044325336894</v>
      </c>
      <c r="D140">
        <v>0.43137835313545903</v>
      </c>
      <c r="E140">
        <v>-4.4518767328269</v>
      </c>
      <c r="F140" s="2">
        <v>8.5123029316040492E-6</v>
      </c>
      <c r="G140">
        <v>9.1207016372582301E-4</v>
      </c>
    </row>
    <row r="141" spans="1:7">
      <c r="A141" s="15" t="s">
        <v>130</v>
      </c>
      <c r="B141">
        <v>239.08837839434901</v>
      </c>
      <c r="C141">
        <v>-2.01033272041958</v>
      </c>
      <c r="D141">
        <v>0.45283973766250002</v>
      </c>
      <c r="E141">
        <v>-4.4393911426516102</v>
      </c>
      <c r="F141" s="2">
        <v>9.02137302662752E-6</v>
      </c>
      <c r="G141">
        <v>9.5783422452610199E-4</v>
      </c>
    </row>
    <row r="142" spans="1:7">
      <c r="A142" s="15" t="s">
        <v>131</v>
      </c>
      <c r="B142">
        <v>429.41009153145302</v>
      </c>
      <c r="C142">
        <v>-0.49763770900466198</v>
      </c>
      <c r="D142">
        <v>0.11212996626997999</v>
      </c>
      <c r="E142">
        <v>-4.4380438660480799</v>
      </c>
      <c r="F142" s="2">
        <v>9.0780121120618792E-6</v>
      </c>
      <c r="G142">
        <v>9.5783422452610199E-4</v>
      </c>
    </row>
    <row r="143" spans="1:7">
      <c r="A143" s="15" t="s">
        <v>132</v>
      </c>
      <c r="B143">
        <v>407.74957129023898</v>
      </c>
      <c r="C143">
        <v>-0.60318714400568696</v>
      </c>
      <c r="D143">
        <v>0.13603323317507801</v>
      </c>
      <c r="E143">
        <v>-4.4341160606641701</v>
      </c>
      <c r="F143" s="2">
        <v>9.2450815187764606E-6</v>
      </c>
      <c r="G143">
        <v>9.6807209661006299E-4</v>
      </c>
    </row>
    <row r="144" spans="1:7">
      <c r="A144" s="15" t="s">
        <v>133</v>
      </c>
      <c r="B144">
        <v>130.30666011816001</v>
      </c>
      <c r="C144">
        <v>-0.65025755249691497</v>
      </c>
      <c r="D144">
        <v>0.14681779336006201</v>
      </c>
      <c r="E144">
        <v>-4.4290105280508998</v>
      </c>
      <c r="F144" s="2">
        <v>9.4666402287604204E-6</v>
      </c>
      <c r="G144">
        <v>9.7828953844381603E-4</v>
      </c>
    </row>
    <row r="145" spans="1:7">
      <c r="A145" s="15" t="s">
        <v>134</v>
      </c>
      <c r="B145">
        <v>92.511380161657598</v>
      </c>
      <c r="C145">
        <v>0.88606963132794003</v>
      </c>
      <c r="D145">
        <v>0.20007847517365801</v>
      </c>
      <c r="E145">
        <v>4.4286104767585597</v>
      </c>
      <c r="F145" s="2">
        <v>9.4842134388273297E-6</v>
      </c>
      <c r="G145">
        <v>9.7828953844381603E-4</v>
      </c>
    </row>
    <row r="146" spans="1:7">
      <c r="A146" s="15" t="s">
        <v>135</v>
      </c>
      <c r="B146">
        <v>2368.01941862269</v>
      </c>
      <c r="C146">
        <v>-0.813299433610849</v>
      </c>
      <c r="D146">
        <v>0.18424764223958301</v>
      </c>
      <c r="E146">
        <v>-4.4141646738322402</v>
      </c>
      <c r="F146" s="2">
        <v>1.01400754066879E-5</v>
      </c>
      <c r="G146">
        <v>1.03819349830548E-3</v>
      </c>
    </row>
    <row r="147" spans="1:7">
      <c r="A147" s="15" t="s">
        <v>136</v>
      </c>
      <c r="B147">
        <v>121.041629963294</v>
      </c>
      <c r="C147">
        <v>1.6979862957218099</v>
      </c>
      <c r="D147">
        <v>0.38496138265302499</v>
      </c>
      <c r="E147">
        <v>4.4107964389047396</v>
      </c>
      <c r="F147" s="2">
        <v>1.02991104303907E-5</v>
      </c>
      <c r="G147">
        <v>1.04672282624162E-3</v>
      </c>
    </row>
    <row r="148" spans="1:7">
      <c r="A148" s="15" t="s">
        <v>137</v>
      </c>
      <c r="B148">
        <v>163.020066271432</v>
      </c>
      <c r="C148">
        <v>-0.65580042488955104</v>
      </c>
      <c r="D148">
        <v>0.14876100839282999</v>
      </c>
      <c r="E148">
        <v>-4.4084161029467603</v>
      </c>
      <c r="F148" s="2">
        <v>1.04129342105124E-5</v>
      </c>
      <c r="G148">
        <v>1.0505662529759301E-3</v>
      </c>
    </row>
    <row r="149" spans="1:7">
      <c r="A149" s="15" t="s">
        <v>138</v>
      </c>
      <c r="B149">
        <v>43.7310679576429</v>
      </c>
      <c r="C149">
        <v>-2.1049964084761399</v>
      </c>
      <c r="D149">
        <v>0.47837853905799499</v>
      </c>
      <c r="E149">
        <v>-4.4002735001892299</v>
      </c>
      <c r="F149" s="2">
        <v>1.08114524803746E-5</v>
      </c>
      <c r="G149">
        <v>1.0828688129256401E-3</v>
      </c>
    </row>
    <row r="150" spans="1:7">
      <c r="A150" s="15" t="s">
        <v>139</v>
      </c>
      <c r="B150">
        <v>112.794483742496</v>
      </c>
      <c r="C150">
        <v>-0.62837960517995695</v>
      </c>
      <c r="D150">
        <v>0.14292133893492101</v>
      </c>
      <c r="E150">
        <v>-4.3966814883121801</v>
      </c>
      <c r="F150" s="2">
        <v>1.09918457667622E-5</v>
      </c>
      <c r="G150">
        <v>1.09301649056249E-3</v>
      </c>
    </row>
    <row r="151" spans="1:7">
      <c r="A151" s="15" t="s">
        <v>140</v>
      </c>
      <c r="B151">
        <v>1124.0987985910299</v>
      </c>
      <c r="C151">
        <v>-1.06550342035394</v>
      </c>
      <c r="D151">
        <v>0.24280602412497301</v>
      </c>
      <c r="E151">
        <v>-4.3882907114591196</v>
      </c>
      <c r="F151" s="2">
        <v>1.14245000170083E-5</v>
      </c>
      <c r="G151">
        <v>1.1279245659649201E-3</v>
      </c>
    </row>
    <row r="152" spans="1:7">
      <c r="A152" s="15" t="s">
        <v>141</v>
      </c>
      <c r="B152">
        <v>262.14192815332098</v>
      </c>
      <c r="C152">
        <v>-0.83465126159837</v>
      </c>
      <c r="D152">
        <v>0.19031367851168299</v>
      </c>
      <c r="E152">
        <v>-4.3856609158396997</v>
      </c>
      <c r="F152" s="2">
        <v>1.15634136229758E-5</v>
      </c>
      <c r="G152">
        <v>1.1335425751544E-3</v>
      </c>
    </row>
    <row r="153" spans="1:7">
      <c r="A153" s="15" t="s">
        <v>142</v>
      </c>
      <c r="B153">
        <v>1497.14245235456</v>
      </c>
      <c r="C153">
        <v>-0.73210861368106706</v>
      </c>
      <c r="D153">
        <v>0.167012263389125</v>
      </c>
      <c r="E153">
        <v>-4.3835620140978104</v>
      </c>
      <c r="F153" s="2">
        <v>1.16754392803922E-5</v>
      </c>
      <c r="G153">
        <v>1.1364642375604301E-3</v>
      </c>
    </row>
    <row r="154" spans="1:7">
      <c r="A154" s="15" t="s">
        <v>143</v>
      </c>
      <c r="B154">
        <v>29.715329129146799</v>
      </c>
      <c r="C154">
        <v>-1.7856240379523101</v>
      </c>
      <c r="D154">
        <v>0.40779910882530102</v>
      </c>
      <c r="E154">
        <v>-4.3786854833889901</v>
      </c>
      <c r="F154" s="2">
        <v>1.1939729714839999E-5</v>
      </c>
      <c r="G154">
        <v>1.1462503142043101E-3</v>
      </c>
    </row>
    <row r="155" spans="1:7">
      <c r="A155" s="15" t="s">
        <v>875</v>
      </c>
      <c r="B155">
        <v>11.861582812544899</v>
      </c>
      <c r="C155">
        <v>-1.7496927200227399</v>
      </c>
      <c r="D155">
        <v>0.39959665618104201</v>
      </c>
      <c r="E155">
        <v>-4.3786470506150197</v>
      </c>
      <c r="F155" s="2">
        <v>1.1941835135683699E-5</v>
      </c>
      <c r="G155">
        <v>1.1462503142043101E-3</v>
      </c>
    </row>
    <row r="156" spans="1:7">
      <c r="A156" s="15" t="s">
        <v>144</v>
      </c>
      <c r="B156">
        <v>192.39093482094501</v>
      </c>
      <c r="C156">
        <v>-1.3633087226424601</v>
      </c>
      <c r="D156">
        <v>0.31150147272164003</v>
      </c>
      <c r="E156">
        <v>-4.37657231836178</v>
      </c>
      <c r="F156" s="2">
        <v>1.20560202908441E-5</v>
      </c>
      <c r="G156">
        <v>1.14922974110377E-3</v>
      </c>
    </row>
    <row r="157" spans="1:7">
      <c r="A157" s="15" t="s">
        <v>145</v>
      </c>
      <c r="B157">
        <v>666.10046019049605</v>
      </c>
      <c r="C157">
        <v>-0.818464624339031</v>
      </c>
      <c r="D157">
        <v>0.18750980793699301</v>
      </c>
      <c r="E157">
        <v>-4.3649163387445302</v>
      </c>
      <c r="F157" s="2">
        <v>1.27171420396342E-5</v>
      </c>
      <c r="G157">
        <v>1.20394751556043E-3</v>
      </c>
    </row>
    <row r="158" spans="1:7">
      <c r="A158" s="15" t="s">
        <v>146</v>
      </c>
      <c r="B158">
        <v>805.62415176213699</v>
      </c>
      <c r="C158">
        <v>-0.74323205857202401</v>
      </c>
      <c r="D158">
        <v>0.170433023854761</v>
      </c>
      <c r="E158">
        <v>-4.3608453441827697</v>
      </c>
      <c r="F158" s="2">
        <v>1.29560920514025E-5</v>
      </c>
      <c r="G158">
        <v>1.21163094567367E-3</v>
      </c>
    </row>
    <row r="159" spans="1:7">
      <c r="A159" s="15" t="s">
        <v>147</v>
      </c>
      <c r="B159">
        <v>277.450521687513</v>
      </c>
      <c r="C159">
        <v>1.1706527646515501</v>
      </c>
      <c r="D159">
        <v>0.26846450279476702</v>
      </c>
      <c r="E159">
        <v>4.3605495418010003</v>
      </c>
      <c r="F159" s="2">
        <v>1.2973620312523801E-5</v>
      </c>
      <c r="G159">
        <v>1.21163094567367E-3</v>
      </c>
    </row>
    <row r="160" spans="1:7">
      <c r="A160" s="15" t="s">
        <v>148</v>
      </c>
      <c r="B160">
        <v>160.70982277406199</v>
      </c>
      <c r="C160">
        <v>0.98184429005070095</v>
      </c>
      <c r="D160">
        <v>0.22547750171442599</v>
      </c>
      <c r="E160">
        <v>4.3545111267652601</v>
      </c>
      <c r="F160" s="2">
        <v>1.3336420702427501E-5</v>
      </c>
      <c r="G160">
        <v>1.23715440905337E-3</v>
      </c>
    </row>
    <row r="161" spans="1:7">
      <c r="A161" s="15" t="s">
        <v>149</v>
      </c>
      <c r="B161">
        <v>142.374735956004</v>
      </c>
      <c r="C161">
        <v>0.99025649364360202</v>
      </c>
      <c r="D161">
        <v>0.22764371988824</v>
      </c>
      <c r="E161">
        <v>4.3500277281084703</v>
      </c>
      <c r="F161" s="2">
        <v>1.3612031863478E-5</v>
      </c>
      <c r="G161">
        <v>1.25430336277995E-3</v>
      </c>
    </row>
    <row r="162" spans="1:7">
      <c r="A162" s="15" t="s">
        <v>150</v>
      </c>
      <c r="B162">
        <v>25.093935115538802</v>
      </c>
      <c r="C162">
        <v>2.3306702795445999</v>
      </c>
      <c r="D162">
        <v>0.536163864739998</v>
      </c>
      <c r="E162">
        <v>4.3469365110511697</v>
      </c>
      <c r="F162" s="2">
        <v>1.3805215814057899E-5</v>
      </c>
      <c r="G162">
        <v>1.2636800859728999E-3</v>
      </c>
    </row>
    <row r="163" spans="1:7">
      <c r="A163" s="15" t="s">
        <v>151</v>
      </c>
      <c r="B163">
        <v>273.53680167545502</v>
      </c>
      <c r="C163">
        <v>1.60630739650153</v>
      </c>
      <c r="D163">
        <v>0.369846191188345</v>
      </c>
      <c r="E163">
        <v>4.3431767982802301</v>
      </c>
      <c r="F163" s="2">
        <v>1.40437025355179E-5</v>
      </c>
      <c r="G163">
        <v>1.2727515798913499E-3</v>
      </c>
    </row>
    <row r="164" spans="1:7">
      <c r="A164" s="1" t="s">
        <v>152</v>
      </c>
      <c r="B164">
        <v>824.18965584110697</v>
      </c>
      <c r="C164">
        <v>0.99685684366528204</v>
      </c>
      <c r="D164">
        <v>0.22955946392771701</v>
      </c>
      <c r="E164">
        <v>4.3424776596410304</v>
      </c>
      <c r="F164" s="2">
        <v>1.4088481531137001E-5</v>
      </c>
      <c r="G164">
        <v>1.2727515798913499E-3</v>
      </c>
    </row>
    <row r="165" spans="1:7">
      <c r="A165" s="15" t="s">
        <v>153</v>
      </c>
      <c r="B165">
        <v>640.50864968756503</v>
      </c>
      <c r="C165">
        <v>-0.78436558608086504</v>
      </c>
      <c r="D165">
        <v>0.18072250913083299</v>
      </c>
      <c r="E165">
        <v>-4.3401654273902697</v>
      </c>
      <c r="F165" s="2">
        <v>1.42375491780751E-5</v>
      </c>
      <c r="G165">
        <v>1.2778662645412601E-3</v>
      </c>
    </row>
    <row r="166" spans="1:7">
      <c r="A166" s="15" t="s">
        <v>154</v>
      </c>
      <c r="B166">
        <v>70.037405679474503</v>
      </c>
      <c r="C166">
        <v>-0.91899201811999598</v>
      </c>
      <c r="D166">
        <v>0.21200242778200501</v>
      </c>
      <c r="E166">
        <v>-4.3348183685187003</v>
      </c>
      <c r="F166" s="2">
        <v>1.4588052123664E-5</v>
      </c>
      <c r="G166">
        <v>1.3008777835695701E-3</v>
      </c>
    </row>
    <row r="167" spans="1:7">
      <c r="A167" s="15" t="s">
        <v>155</v>
      </c>
      <c r="B167">
        <v>34.611025352198702</v>
      </c>
      <c r="C167">
        <v>-1.6944226491268599</v>
      </c>
      <c r="D167">
        <v>0.39101899053515299</v>
      </c>
      <c r="E167">
        <v>-4.3333512953114104</v>
      </c>
      <c r="F167" s="2">
        <v>1.4685648907045699E-5</v>
      </c>
      <c r="G167">
        <v>1.3011861486742699E-3</v>
      </c>
    </row>
    <row r="168" spans="1:7">
      <c r="A168" s="15" t="s">
        <v>156</v>
      </c>
      <c r="B168">
        <v>261.96269634081</v>
      </c>
      <c r="C168">
        <v>-1.1028863508951201</v>
      </c>
      <c r="D168">
        <v>0.25492680392806399</v>
      </c>
      <c r="E168">
        <v>-4.3262863453398701</v>
      </c>
      <c r="F168" s="2">
        <v>1.5164426675653701E-5</v>
      </c>
      <c r="G168">
        <v>1.33393237395421E-3</v>
      </c>
    </row>
    <row r="169" spans="1:7">
      <c r="A169" s="15" t="s">
        <v>157</v>
      </c>
      <c r="B169">
        <v>164.38406357132101</v>
      </c>
      <c r="C169">
        <v>1.2159726314344601</v>
      </c>
      <c r="D169">
        <v>0.28119977640902899</v>
      </c>
      <c r="E169">
        <v>4.3242304348980802</v>
      </c>
      <c r="F169" s="2">
        <v>1.5306523834448399E-5</v>
      </c>
      <c r="G169">
        <v>1.33393237395421E-3</v>
      </c>
    </row>
    <row r="170" spans="1:7">
      <c r="A170" s="15" t="s">
        <v>158</v>
      </c>
      <c r="B170">
        <v>238.87886811864101</v>
      </c>
      <c r="C170">
        <v>-1.0386179383740499</v>
      </c>
      <c r="D170">
        <v>0.240216170782549</v>
      </c>
      <c r="E170">
        <v>-4.3236803542016196</v>
      </c>
      <c r="F170" s="2">
        <v>1.5344758172385998E-5</v>
      </c>
      <c r="G170">
        <v>1.33393237395421E-3</v>
      </c>
    </row>
    <row r="171" spans="1:7">
      <c r="A171" s="15" t="s">
        <v>159</v>
      </c>
      <c r="B171">
        <v>53.560208581607</v>
      </c>
      <c r="C171">
        <v>-1.49949276506615</v>
      </c>
      <c r="D171">
        <v>0.34740346704857</v>
      </c>
      <c r="E171">
        <v>-4.3162861263457497</v>
      </c>
      <c r="F171" s="2">
        <v>1.58676274677944E-5</v>
      </c>
      <c r="G171">
        <v>1.37076466787409E-3</v>
      </c>
    </row>
    <row r="172" spans="1:7">
      <c r="A172" s="15" t="s">
        <v>160</v>
      </c>
      <c r="B172">
        <v>71.8652927544248</v>
      </c>
      <c r="C172">
        <v>-1.0979540969581201</v>
      </c>
      <c r="D172">
        <v>0.25476907988681002</v>
      </c>
      <c r="E172">
        <v>-4.3096049859972201</v>
      </c>
      <c r="F172" s="2">
        <v>1.6354640528136098E-5</v>
      </c>
      <c r="G172">
        <v>1.4040611265832201E-3</v>
      </c>
    </row>
    <row r="173" spans="1:7">
      <c r="A173" s="15" t="s">
        <v>161</v>
      </c>
      <c r="B173">
        <v>121.074362186149</v>
      </c>
      <c r="C173">
        <v>-0.84381646728244197</v>
      </c>
      <c r="D173">
        <v>0.19595687140196499</v>
      </c>
      <c r="E173">
        <v>-4.3061335958539804</v>
      </c>
      <c r="F173" s="2">
        <v>1.6613274606708498E-5</v>
      </c>
      <c r="G173">
        <v>1.41746099761682E-3</v>
      </c>
    </row>
    <row r="174" spans="1:7">
      <c r="A174" s="15" t="s">
        <v>162</v>
      </c>
      <c r="B174">
        <v>293.52228758961098</v>
      </c>
      <c r="C174">
        <v>1.12862289980513</v>
      </c>
      <c r="D174">
        <v>0.262574884332967</v>
      </c>
      <c r="E174">
        <v>4.29828962001538</v>
      </c>
      <c r="F174" s="2">
        <v>1.72121164690021E-5</v>
      </c>
      <c r="G174">
        <v>1.45954523824875E-3</v>
      </c>
    </row>
    <row r="175" spans="1:7">
      <c r="A175" s="15" t="s">
        <v>163</v>
      </c>
      <c r="B175">
        <v>517.983305779087</v>
      </c>
      <c r="C175">
        <v>0.81819250317930703</v>
      </c>
      <c r="D175">
        <v>0.19068570990924999</v>
      </c>
      <c r="E175">
        <v>4.2907908703211</v>
      </c>
      <c r="F175" s="2">
        <v>1.7803792011171201E-5</v>
      </c>
      <c r="G175">
        <v>1.5005122754781E-3</v>
      </c>
    </row>
    <row r="176" spans="1:7">
      <c r="A176" s="15" t="s">
        <v>164</v>
      </c>
      <c r="B176">
        <v>38.9380913253964</v>
      </c>
      <c r="C176">
        <v>-1.56602197949677</v>
      </c>
      <c r="D176">
        <v>0.36516140095205502</v>
      </c>
      <c r="E176">
        <v>-4.2885747929923799</v>
      </c>
      <c r="F176" s="2">
        <v>1.7982324756546299E-5</v>
      </c>
      <c r="G176">
        <v>1.5063738956665601E-3</v>
      </c>
    </row>
    <row r="177" spans="1:7">
      <c r="A177" s="15" t="s">
        <v>165</v>
      </c>
      <c r="B177">
        <v>434.48384549752001</v>
      </c>
      <c r="C177">
        <v>-1.0651874518823301</v>
      </c>
      <c r="D177">
        <v>0.24857127566303999</v>
      </c>
      <c r="E177">
        <v>-4.2852395114481698</v>
      </c>
      <c r="F177" s="2">
        <v>1.8254242033409199E-5</v>
      </c>
      <c r="G177">
        <v>1.5199405625649499E-3</v>
      </c>
    </row>
    <row r="178" spans="1:7">
      <c r="A178" s="15" t="s">
        <v>166</v>
      </c>
      <c r="B178">
        <v>208.321656286402</v>
      </c>
      <c r="C178">
        <v>-1.3618785284775901</v>
      </c>
      <c r="D178">
        <v>0.31794507683095902</v>
      </c>
      <c r="E178">
        <v>-4.2833766827018804</v>
      </c>
      <c r="F178" s="2">
        <v>1.84078140995548E-5</v>
      </c>
      <c r="G178">
        <v>1.5235497394254301E-3</v>
      </c>
    </row>
    <row r="179" spans="1:7">
      <c r="A179" s="1" t="s">
        <v>167</v>
      </c>
      <c r="B179">
        <v>114.78720127603</v>
      </c>
      <c r="C179">
        <v>1.5119206507893601</v>
      </c>
      <c r="D179">
        <v>0.35312299866393798</v>
      </c>
      <c r="E179">
        <v>4.2815694715716601</v>
      </c>
      <c r="F179" s="2">
        <v>1.8557976680744E-5</v>
      </c>
      <c r="G179">
        <v>1.52683543857883E-3</v>
      </c>
    </row>
    <row r="180" spans="1:7">
      <c r="A180" s="15" t="s">
        <v>168</v>
      </c>
      <c r="B180">
        <v>133.33612801298801</v>
      </c>
      <c r="C180">
        <v>-0.93621249916791005</v>
      </c>
      <c r="D180">
        <v>0.21874347801465699</v>
      </c>
      <c r="E180">
        <v>-4.2799561736198504</v>
      </c>
      <c r="F180" s="2">
        <v>1.86930120061148E-5</v>
      </c>
      <c r="G180">
        <v>1.52791406170127E-3</v>
      </c>
    </row>
    <row r="181" spans="1:7">
      <c r="A181" s="15" t="s">
        <v>169</v>
      </c>
      <c r="B181">
        <v>44.902486018477198</v>
      </c>
      <c r="C181">
        <v>-0.94722317632819397</v>
      </c>
      <c r="D181">
        <v>0.221377004063742</v>
      </c>
      <c r="E181">
        <v>-4.2787785494443504</v>
      </c>
      <c r="F181" s="2">
        <v>1.8792171211779501E-5</v>
      </c>
      <c r="G181">
        <v>1.52791406170127E-3</v>
      </c>
    </row>
    <row r="182" spans="1:7">
      <c r="A182" s="15" t="s">
        <v>170</v>
      </c>
      <c r="B182">
        <v>107.47172542208</v>
      </c>
      <c r="C182">
        <v>1.52678609101194</v>
      </c>
      <c r="D182">
        <v>0.35700412403700599</v>
      </c>
      <c r="E182">
        <v>4.2766623358493199</v>
      </c>
      <c r="F182" s="2">
        <v>1.89716226787322E-5</v>
      </c>
      <c r="G182">
        <v>1.5294778147339201E-3</v>
      </c>
    </row>
    <row r="183" spans="1:7">
      <c r="A183" s="15" t="s">
        <v>171</v>
      </c>
      <c r="B183">
        <v>2818.8174478869</v>
      </c>
      <c r="C183">
        <v>0.93016122539178503</v>
      </c>
      <c r="D183">
        <v>0.21757481018770999</v>
      </c>
      <c r="E183">
        <v>4.2751328822913797</v>
      </c>
      <c r="F183" s="2">
        <v>1.9102332691724899E-5</v>
      </c>
      <c r="G183">
        <v>1.5294778147339201E-3</v>
      </c>
    </row>
    <row r="184" spans="1:7">
      <c r="A184" s="15" t="s">
        <v>172</v>
      </c>
      <c r="B184">
        <v>579.463258377079</v>
      </c>
      <c r="C184">
        <v>0.50010670972176996</v>
      </c>
      <c r="D184">
        <v>0.116993473979369</v>
      </c>
      <c r="E184">
        <v>4.2746547539049899</v>
      </c>
      <c r="F184" s="2">
        <v>1.9143370130876001E-5</v>
      </c>
      <c r="G184">
        <v>1.5294778147339201E-3</v>
      </c>
    </row>
    <row r="185" spans="1:7">
      <c r="A185" s="15" t="s">
        <v>173</v>
      </c>
      <c r="B185">
        <v>163.62498903599899</v>
      </c>
      <c r="C185">
        <v>-0.84053990395155198</v>
      </c>
      <c r="D185">
        <v>0.196769537162791</v>
      </c>
      <c r="E185">
        <v>-4.27169731692846</v>
      </c>
      <c r="F185" s="2">
        <v>1.9399077010645899E-5</v>
      </c>
      <c r="G185">
        <v>1.5410002439146401E-3</v>
      </c>
    </row>
    <row r="186" spans="1:7">
      <c r="A186" s="1" t="s">
        <v>174</v>
      </c>
      <c r="B186">
        <v>27.050685169387901</v>
      </c>
      <c r="C186">
        <v>-1.4342679065008901</v>
      </c>
      <c r="D186">
        <v>0.33593623209763401</v>
      </c>
      <c r="E186">
        <v>-4.2694647658131997</v>
      </c>
      <c r="F186" s="2">
        <v>1.9594259799702001E-5</v>
      </c>
      <c r="G186">
        <v>1.54761062257989E-3</v>
      </c>
    </row>
    <row r="187" spans="1:7">
      <c r="A187" s="15" t="s">
        <v>175</v>
      </c>
      <c r="B187">
        <v>715.29532440136904</v>
      </c>
      <c r="C187">
        <v>-0.41825859319150999</v>
      </c>
      <c r="D187">
        <v>9.8075681391570593E-2</v>
      </c>
      <c r="E187">
        <v>-4.2646514126330404</v>
      </c>
      <c r="F187" s="2">
        <v>2.0021453446772101E-5</v>
      </c>
      <c r="G187">
        <v>1.5723666451209299E-3</v>
      </c>
    </row>
    <row r="188" spans="1:7">
      <c r="A188" s="15" t="s">
        <v>176</v>
      </c>
      <c r="B188">
        <v>445.25084166767101</v>
      </c>
      <c r="C188">
        <v>-1.2947639171233201</v>
      </c>
      <c r="D188">
        <v>0.303752585730795</v>
      </c>
      <c r="E188">
        <v>-4.2625609721420403</v>
      </c>
      <c r="F188" s="2">
        <v>2.0209733077699099E-5</v>
      </c>
      <c r="G188">
        <v>1.5748470616725001E-3</v>
      </c>
    </row>
    <row r="189" spans="1:7">
      <c r="A189" s="15" t="s">
        <v>177</v>
      </c>
      <c r="B189">
        <v>75.382939599799201</v>
      </c>
      <c r="C189">
        <v>-0.95172333999284398</v>
      </c>
      <c r="D189">
        <v>0.223316160043597</v>
      </c>
      <c r="E189">
        <v>-4.2617755016342898</v>
      </c>
      <c r="F189" s="2">
        <v>2.0280912818528802E-5</v>
      </c>
      <c r="G189">
        <v>1.5748470616725001E-3</v>
      </c>
    </row>
    <row r="190" spans="1:7">
      <c r="A190" s="15" t="s">
        <v>178</v>
      </c>
      <c r="B190">
        <v>45.941676618542502</v>
      </c>
      <c r="C190">
        <v>1.1776711533100499</v>
      </c>
      <c r="D190">
        <v>0.27766118562840197</v>
      </c>
      <c r="E190">
        <v>4.2413964005978997</v>
      </c>
      <c r="F190" s="2">
        <v>2.2213341818100201E-5</v>
      </c>
      <c r="G190">
        <v>1.71526709837866E-3</v>
      </c>
    </row>
    <row r="191" spans="1:7">
      <c r="A191" s="15" t="s">
        <v>179</v>
      </c>
      <c r="B191">
        <v>872.86971272843698</v>
      </c>
      <c r="C191">
        <v>1.21555764524451</v>
      </c>
      <c r="D191">
        <v>0.28694034024148601</v>
      </c>
      <c r="E191">
        <v>4.2362731020026896</v>
      </c>
      <c r="F191" s="2">
        <v>2.2726034305904999E-5</v>
      </c>
      <c r="G191">
        <v>1.7451069232012201E-3</v>
      </c>
    </row>
    <row r="192" spans="1:7">
      <c r="A192" s="15" t="s">
        <v>180</v>
      </c>
      <c r="B192">
        <v>174.669615250769</v>
      </c>
      <c r="C192">
        <v>-1.11847163968596</v>
      </c>
      <c r="D192">
        <v>0.26466485798940298</v>
      </c>
      <c r="E192">
        <v>-4.22599225368538</v>
      </c>
      <c r="F192" s="2">
        <v>2.37890174818229E-5</v>
      </c>
      <c r="G192">
        <v>1.8166397769820799E-3</v>
      </c>
    </row>
    <row r="193" spans="1:7">
      <c r="A193" s="15" t="s">
        <v>181</v>
      </c>
      <c r="B193">
        <v>665.08826745786803</v>
      </c>
      <c r="C193">
        <v>-0.61387185527020804</v>
      </c>
      <c r="D193">
        <v>0.14539069466597901</v>
      </c>
      <c r="E193">
        <v>-4.2222224515848099</v>
      </c>
      <c r="F193" s="2">
        <v>2.41905185614482E-5</v>
      </c>
      <c r="G193">
        <v>1.8352731658375101E-3</v>
      </c>
    </row>
    <row r="194" spans="1:7">
      <c r="A194" s="15" t="s">
        <v>182</v>
      </c>
      <c r="B194">
        <v>1362.3176594177401</v>
      </c>
      <c r="C194">
        <v>0.641469739807349</v>
      </c>
      <c r="D194">
        <v>0.15196318725312599</v>
      </c>
      <c r="E194">
        <v>4.2212179897151598</v>
      </c>
      <c r="F194" s="2">
        <v>2.4298581200134901E-5</v>
      </c>
      <c r="G194">
        <v>1.8352731658375101E-3</v>
      </c>
    </row>
    <row r="195" spans="1:7">
      <c r="A195" s="15" t="s">
        <v>183</v>
      </c>
      <c r="B195">
        <v>285.245565106014</v>
      </c>
      <c r="C195">
        <v>0.89405771671857803</v>
      </c>
      <c r="D195">
        <v>0.212135679908487</v>
      </c>
      <c r="E195">
        <v>4.2145560666846098</v>
      </c>
      <c r="F195" s="2">
        <v>2.5026997663246999E-5</v>
      </c>
      <c r="G195">
        <v>1.8600527367255699E-3</v>
      </c>
    </row>
    <row r="196" spans="1:7">
      <c r="A196" s="1" t="s">
        <v>184</v>
      </c>
      <c r="B196">
        <v>30.6737955542566</v>
      </c>
      <c r="C196">
        <v>-1.90582171669328</v>
      </c>
      <c r="D196">
        <v>0.45231852621767499</v>
      </c>
      <c r="E196">
        <v>-4.2134504916920497</v>
      </c>
      <c r="F196" s="2">
        <v>2.5149873427125699E-5</v>
      </c>
      <c r="G196">
        <v>1.8600527367255699E-3</v>
      </c>
    </row>
    <row r="197" spans="1:7">
      <c r="A197" s="15" t="s">
        <v>185</v>
      </c>
      <c r="B197">
        <v>282.30791000310802</v>
      </c>
      <c r="C197">
        <v>0.80801305354937403</v>
      </c>
      <c r="D197">
        <v>0.19178430395090801</v>
      </c>
      <c r="E197">
        <v>4.2131344270811999</v>
      </c>
      <c r="F197" s="2">
        <v>2.5185106808908001E-5</v>
      </c>
      <c r="G197">
        <v>1.8600527367255699E-3</v>
      </c>
    </row>
    <row r="198" spans="1:7">
      <c r="A198" s="15" t="s">
        <v>186</v>
      </c>
      <c r="B198">
        <v>65.834554738719902</v>
      </c>
      <c r="C198">
        <v>-1.2008768673497301</v>
      </c>
      <c r="D198">
        <v>0.28506183300342203</v>
      </c>
      <c r="E198">
        <v>-4.2126890671306203</v>
      </c>
      <c r="F198" s="2">
        <v>2.5234833120595199E-5</v>
      </c>
      <c r="G198">
        <v>1.8600527367255699E-3</v>
      </c>
    </row>
    <row r="199" spans="1:7">
      <c r="A199" s="15" t="s">
        <v>187</v>
      </c>
      <c r="B199">
        <v>23.038021558685401</v>
      </c>
      <c r="C199">
        <v>-1.3526022580471699</v>
      </c>
      <c r="D199">
        <v>0.32112217812875399</v>
      </c>
      <c r="E199">
        <v>-4.2121109975308002</v>
      </c>
      <c r="F199" s="2">
        <v>2.5299516314889802E-5</v>
      </c>
      <c r="G199">
        <v>1.8600527367255699E-3</v>
      </c>
    </row>
    <row r="200" spans="1:7">
      <c r="A200" s="15" t="s">
        <v>188</v>
      </c>
      <c r="B200">
        <v>236.40738731486701</v>
      </c>
      <c r="C200">
        <v>-0.57922255424424096</v>
      </c>
      <c r="D200">
        <v>0.137557485036849</v>
      </c>
      <c r="E200">
        <v>-4.2107672591504501</v>
      </c>
      <c r="F200" s="2">
        <v>2.5450484068881101E-5</v>
      </c>
      <c r="G200">
        <v>1.861251803175E-3</v>
      </c>
    </row>
    <row r="201" spans="1:7">
      <c r="A201" s="15" t="s">
        <v>189</v>
      </c>
      <c r="B201">
        <v>248.08084714690801</v>
      </c>
      <c r="C201">
        <v>0.71925209063200701</v>
      </c>
      <c r="D201">
        <v>0.17094445831032701</v>
      </c>
      <c r="E201">
        <v>4.2075192009225697</v>
      </c>
      <c r="F201" s="2">
        <v>2.5818947156617401E-5</v>
      </c>
      <c r="G201">
        <v>1.87826046104613E-3</v>
      </c>
    </row>
    <row r="202" spans="1:7">
      <c r="A202" s="15" t="s">
        <v>190</v>
      </c>
      <c r="B202">
        <v>804.72573965208005</v>
      </c>
      <c r="C202">
        <v>-1.44161216696746</v>
      </c>
      <c r="D202">
        <v>0.34367632414563098</v>
      </c>
      <c r="E202">
        <v>-4.1946798940871703</v>
      </c>
      <c r="F202" s="2">
        <v>2.7325721076905702E-5</v>
      </c>
      <c r="G202">
        <v>1.97746657971199E-3</v>
      </c>
    </row>
    <row r="203" spans="1:7">
      <c r="A203" s="15" t="s">
        <v>191</v>
      </c>
      <c r="B203">
        <v>183.600968430427</v>
      </c>
      <c r="C203">
        <v>1.106612359918</v>
      </c>
      <c r="D203">
        <v>0.26404729575171598</v>
      </c>
      <c r="E203">
        <v>4.1909626711668899</v>
      </c>
      <c r="F203" s="2">
        <v>2.77773362632493E-5</v>
      </c>
      <c r="G203">
        <v>1.9996788637012099E-3</v>
      </c>
    </row>
    <row r="204" spans="1:7">
      <c r="A204" s="15" t="s">
        <v>192</v>
      </c>
      <c r="B204">
        <v>168.10553054696399</v>
      </c>
      <c r="C204">
        <v>-1.5032943631209299</v>
      </c>
      <c r="D204">
        <v>0.35962744009368403</v>
      </c>
      <c r="E204">
        <v>-4.18014365847423</v>
      </c>
      <c r="F204" s="2">
        <v>2.9132499425757801E-5</v>
      </c>
      <c r="G204">
        <v>2.07792897572538E-3</v>
      </c>
    </row>
    <row r="205" spans="1:7">
      <c r="A205" s="15" t="s">
        <v>193</v>
      </c>
      <c r="B205">
        <v>476.28848670161199</v>
      </c>
      <c r="C205">
        <v>-0.78781598997332303</v>
      </c>
      <c r="D205">
        <v>0.18847766956333101</v>
      </c>
      <c r="E205">
        <v>-4.1798903381952499</v>
      </c>
      <c r="F205" s="2">
        <v>2.9164970430525499E-5</v>
      </c>
      <c r="G205">
        <v>2.07792897572538E-3</v>
      </c>
    </row>
    <row r="206" spans="1:7">
      <c r="A206" s="15" t="s">
        <v>194</v>
      </c>
      <c r="B206">
        <v>684.88101164294801</v>
      </c>
      <c r="C206">
        <v>-0.87798323191371697</v>
      </c>
      <c r="D206">
        <v>0.210213819618326</v>
      </c>
      <c r="E206">
        <v>-4.1766199458619102</v>
      </c>
      <c r="F206" s="2">
        <v>2.95872757173665E-5</v>
      </c>
      <c r="G206">
        <v>2.0972067946945601E-3</v>
      </c>
    </row>
    <row r="207" spans="1:7">
      <c r="A207" s="15" t="s">
        <v>195</v>
      </c>
      <c r="B207">
        <v>28.1828334572557</v>
      </c>
      <c r="C207">
        <v>-1.73883668749005</v>
      </c>
      <c r="D207">
        <v>0.41693533074962502</v>
      </c>
      <c r="E207">
        <v>-4.1705189252341004</v>
      </c>
      <c r="F207" s="2">
        <v>3.0390681424805199E-5</v>
      </c>
      <c r="G207">
        <v>2.14179456654569E-3</v>
      </c>
    </row>
    <row r="208" spans="1:7">
      <c r="A208" s="15" t="s">
        <v>196</v>
      </c>
      <c r="B208">
        <v>220.06251257798601</v>
      </c>
      <c r="C208">
        <v>-1.44454480071351</v>
      </c>
      <c r="D208">
        <v>0.346454769851398</v>
      </c>
      <c r="E208">
        <v>-4.1695047273648598</v>
      </c>
      <c r="F208" s="2">
        <v>3.0526228448090101E-5</v>
      </c>
      <c r="G208">
        <v>2.14179456654569E-3</v>
      </c>
    </row>
    <row r="209" spans="1:7">
      <c r="A209" s="15" t="s">
        <v>197</v>
      </c>
      <c r="B209">
        <v>195.649163942016</v>
      </c>
      <c r="C209">
        <v>1.0918962375925201</v>
      </c>
      <c r="D209">
        <v>0.26239403376495202</v>
      </c>
      <c r="E209">
        <v>4.1612845457096803</v>
      </c>
      <c r="F209" s="2">
        <v>3.1646247873363702E-5</v>
      </c>
      <c r="G209">
        <v>2.2091638288163299E-3</v>
      </c>
    </row>
    <row r="210" spans="1:7">
      <c r="A210" s="15" t="s">
        <v>198</v>
      </c>
      <c r="B210">
        <v>5657.2032540293103</v>
      </c>
      <c r="C210">
        <v>-0.66666592499399202</v>
      </c>
      <c r="D210">
        <v>0.16028993046975401</v>
      </c>
      <c r="E210">
        <v>-4.1591254237881801</v>
      </c>
      <c r="F210" s="2">
        <v>3.1946845095597501E-5</v>
      </c>
      <c r="G210">
        <v>2.2189411704087898E-3</v>
      </c>
    </row>
    <row r="211" spans="1:7">
      <c r="A211" s="15" t="s">
        <v>199</v>
      </c>
      <c r="B211">
        <v>196.03035794151799</v>
      </c>
      <c r="C211">
        <v>-0.59558429571634597</v>
      </c>
      <c r="D211">
        <v>0.14325090077730901</v>
      </c>
      <c r="E211">
        <v>-4.1576303708010398</v>
      </c>
      <c r="F211" s="2">
        <v>3.2156576776425701E-5</v>
      </c>
      <c r="G211">
        <v>2.2223410210187801E-3</v>
      </c>
    </row>
    <row r="212" spans="1:7">
      <c r="A212" s="15" t="s">
        <v>200</v>
      </c>
      <c r="B212">
        <v>254.231556589783</v>
      </c>
      <c r="C212">
        <v>-1.57938070711514</v>
      </c>
      <c r="D212">
        <v>0.38045518949901602</v>
      </c>
      <c r="E212">
        <v>-4.1512923222176799</v>
      </c>
      <c r="F212" s="2">
        <v>3.3060317769221403E-5</v>
      </c>
      <c r="G212">
        <v>2.2537007779832299E-3</v>
      </c>
    </row>
    <row r="213" spans="1:7">
      <c r="A213" s="15" t="s">
        <v>201</v>
      </c>
      <c r="B213">
        <v>194.93795957728199</v>
      </c>
      <c r="C213">
        <v>0.71605668622412399</v>
      </c>
      <c r="D213">
        <v>0.17253276654560801</v>
      </c>
      <c r="E213">
        <v>4.1502649065494399</v>
      </c>
      <c r="F213" s="2">
        <v>3.3209070433535699E-5</v>
      </c>
      <c r="G213">
        <v>2.2537007779832299E-3</v>
      </c>
    </row>
    <row r="214" spans="1:7">
      <c r="A214" s="15" t="s">
        <v>202</v>
      </c>
      <c r="B214">
        <v>64.638337225528105</v>
      </c>
      <c r="C214">
        <v>-1.1442972344593001</v>
      </c>
      <c r="D214">
        <v>0.27574048524112499</v>
      </c>
      <c r="E214">
        <v>-4.1499065088634</v>
      </c>
      <c r="F214" s="2">
        <v>3.32611098555597E-5</v>
      </c>
      <c r="G214">
        <v>2.2537007779832299E-3</v>
      </c>
    </row>
    <row r="215" spans="1:7">
      <c r="A215" s="15" t="s">
        <v>203</v>
      </c>
      <c r="B215">
        <v>359.87262721722402</v>
      </c>
      <c r="C215">
        <v>-0.71284558131693099</v>
      </c>
      <c r="D215">
        <v>0.17177429939107999</v>
      </c>
      <c r="E215">
        <v>-4.1498966017843602</v>
      </c>
      <c r="F215" s="2">
        <v>3.3262549465242302E-5</v>
      </c>
      <c r="G215">
        <v>2.2537007779832299E-3</v>
      </c>
    </row>
    <row r="216" spans="1:7">
      <c r="A216" s="15" t="s">
        <v>204</v>
      </c>
      <c r="B216">
        <v>52.493045988221297</v>
      </c>
      <c r="C216">
        <v>1.03435341685855</v>
      </c>
      <c r="D216">
        <v>0.249420977315506</v>
      </c>
      <c r="E216">
        <v>4.1470185386618201</v>
      </c>
      <c r="F216" s="2">
        <v>3.3683279859513198E-5</v>
      </c>
      <c r="G216">
        <v>2.2710746059424001E-3</v>
      </c>
    </row>
    <row r="217" spans="1:7">
      <c r="A217" s="15" t="s">
        <v>205</v>
      </c>
      <c r="B217">
        <v>1384.0624544186601</v>
      </c>
      <c r="C217">
        <v>0.936012571259075</v>
      </c>
      <c r="D217">
        <v>0.225820415420555</v>
      </c>
      <c r="E217">
        <v>4.1449422077977296</v>
      </c>
      <c r="F217" s="2">
        <v>3.3989942365596198E-5</v>
      </c>
      <c r="G217">
        <v>2.27991901254439E-3</v>
      </c>
    </row>
    <row r="218" spans="1:7">
      <c r="A218" s="15" t="s">
        <v>206</v>
      </c>
      <c r="B218">
        <v>35.5028549843476</v>
      </c>
      <c r="C218">
        <v>1.0208822707708101</v>
      </c>
      <c r="D218">
        <v>0.24635763820916501</v>
      </c>
      <c r="E218">
        <v>4.1439034656764004</v>
      </c>
      <c r="F218" s="2">
        <v>3.4144352162978497E-5</v>
      </c>
      <c r="G218">
        <v>2.27991901254439E-3</v>
      </c>
    </row>
    <row r="219" spans="1:7">
      <c r="A219" s="15" t="s">
        <v>207</v>
      </c>
      <c r="B219">
        <v>335.80918707325998</v>
      </c>
      <c r="C219">
        <v>0.80748226322952499</v>
      </c>
      <c r="D219">
        <v>0.19508748694511399</v>
      </c>
      <c r="E219">
        <v>4.13907768188486</v>
      </c>
      <c r="F219" s="2">
        <v>3.4870487169718903E-5</v>
      </c>
      <c r="G219">
        <v>2.3172109310569899E-3</v>
      </c>
    </row>
    <row r="220" spans="1:7">
      <c r="A220" s="1" t="s">
        <v>208</v>
      </c>
      <c r="B220">
        <v>232.52840143256299</v>
      </c>
      <c r="C220">
        <v>-0.80962741184039</v>
      </c>
      <c r="D220">
        <v>0.19566438707566999</v>
      </c>
      <c r="E220">
        <v>-4.1378373649941702</v>
      </c>
      <c r="F220" s="2">
        <v>3.5059472955808101E-5</v>
      </c>
      <c r="G220">
        <v>2.3186221779673698E-3</v>
      </c>
    </row>
    <row r="221" spans="1:7">
      <c r="A221" s="15" t="s">
        <v>209</v>
      </c>
      <c r="B221">
        <v>412.04792677744001</v>
      </c>
      <c r="C221">
        <v>0.57851038531016796</v>
      </c>
      <c r="D221">
        <v>0.13992723536002699</v>
      </c>
      <c r="E221">
        <v>4.1343658639555496</v>
      </c>
      <c r="F221" s="2">
        <v>3.5593606605077702E-5</v>
      </c>
      <c r="G221">
        <v>2.3403867153709299E-3</v>
      </c>
    </row>
    <row r="222" spans="1:7">
      <c r="A222" s="15" t="s">
        <v>210</v>
      </c>
      <c r="B222">
        <v>67.040432285095093</v>
      </c>
      <c r="C222">
        <v>0.94451034901332698</v>
      </c>
      <c r="D222">
        <v>0.22851599925775801</v>
      </c>
      <c r="E222">
        <v>4.1332350998669103</v>
      </c>
      <c r="F222" s="2">
        <v>3.5769250819343399E-5</v>
      </c>
      <c r="G222">
        <v>2.3403867153709299E-3</v>
      </c>
    </row>
    <row r="223" spans="1:7">
      <c r="A223" s="15" t="s">
        <v>211</v>
      </c>
      <c r="B223">
        <v>10.831552296742</v>
      </c>
      <c r="C223">
        <v>-2.0255058037696898</v>
      </c>
      <c r="D223">
        <v>0.49015016181183202</v>
      </c>
      <c r="E223">
        <v>-4.1324189229733896</v>
      </c>
      <c r="F223" s="2">
        <v>3.5896540562772099E-5</v>
      </c>
      <c r="G223">
        <v>2.3403867153709299E-3</v>
      </c>
    </row>
    <row r="224" spans="1:7">
      <c r="A224" s="15" t="s">
        <v>212</v>
      </c>
      <c r="B224">
        <v>1120.05032937383</v>
      </c>
      <c r="C224">
        <v>-0.65484655595605301</v>
      </c>
      <c r="D224">
        <v>0.15860313686575001</v>
      </c>
      <c r="E224">
        <v>-4.1288373540199803</v>
      </c>
      <c r="F224" s="2">
        <v>3.6460219224557703E-5</v>
      </c>
      <c r="G224">
        <v>2.3659772306189502E-3</v>
      </c>
    </row>
    <row r="225" spans="1:7">
      <c r="A225" s="15" t="s">
        <v>213</v>
      </c>
      <c r="B225">
        <v>37.077508487433398</v>
      </c>
      <c r="C225">
        <v>-1.33327737540055</v>
      </c>
      <c r="D225">
        <v>0.32354138359026202</v>
      </c>
      <c r="E225">
        <v>-4.1208866717620101</v>
      </c>
      <c r="F225" s="2">
        <v>3.7741705474535299E-5</v>
      </c>
      <c r="G225">
        <v>2.4318072238666498E-3</v>
      </c>
    </row>
    <row r="226" spans="1:7">
      <c r="A226" s="15" t="s">
        <v>214</v>
      </c>
      <c r="B226">
        <v>27.839807521501999</v>
      </c>
      <c r="C226">
        <v>-0.88704129163535805</v>
      </c>
      <c r="D226">
        <v>0.21533431904242101</v>
      </c>
      <c r="E226">
        <v>-4.1193679464563697</v>
      </c>
      <c r="F226" s="2">
        <v>3.7991307459069702E-5</v>
      </c>
      <c r="G226">
        <v>2.4318072238666498E-3</v>
      </c>
    </row>
    <row r="227" spans="1:7">
      <c r="A227" s="15" t="s">
        <v>215</v>
      </c>
      <c r="B227">
        <v>198.05765865263999</v>
      </c>
      <c r="C227">
        <v>-0.80930727940341496</v>
      </c>
      <c r="D227">
        <v>0.19646717878044601</v>
      </c>
      <c r="E227">
        <v>-4.1193001519496697</v>
      </c>
      <c r="F227" s="2">
        <v>3.8002485917754099E-5</v>
      </c>
      <c r="G227">
        <v>2.4318072238666498E-3</v>
      </c>
    </row>
    <row r="228" spans="1:7">
      <c r="A228" s="15" t="s">
        <v>216</v>
      </c>
      <c r="B228">
        <v>98.037349361142205</v>
      </c>
      <c r="C228">
        <v>-1.51574368687507</v>
      </c>
      <c r="D228">
        <v>0.36896406215705302</v>
      </c>
      <c r="E228">
        <v>-4.1081065673813004</v>
      </c>
      <c r="F228" s="2">
        <v>3.9891604181550501E-5</v>
      </c>
      <c r="G228">
        <v>2.5210904856446301E-3</v>
      </c>
    </row>
    <row r="229" spans="1:7">
      <c r="A229" s="15" t="s">
        <v>217</v>
      </c>
      <c r="B229">
        <v>107.381803278855</v>
      </c>
      <c r="C229">
        <v>1.4954297508604599</v>
      </c>
      <c r="D229">
        <v>0.36404081571270802</v>
      </c>
      <c r="E229">
        <v>4.1078628722791697</v>
      </c>
      <c r="F229" s="2">
        <v>3.9933706912171797E-5</v>
      </c>
      <c r="G229">
        <v>2.5210904856446301E-3</v>
      </c>
    </row>
    <row r="230" spans="1:7">
      <c r="A230" s="15" t="s">
        <v>218</v>
      </c>
      <c r="B230">
        <v>213.70867070952801</v>
      </c>
      <c r="C230">
        <v>-0.744409919349307</v>
      </c>
      <c r="D230">
        <v>0.18121872774707701</v>
      </c>
      <c r="E230">
        <v>-4.1077979555637496</v>
      </c>
      <c r="F230" s="2">
        <v>3.9944929558397801E-5</v>
      </c>
      <c r="G230">
        <v>2.5210904856446301E-3</v>
      </c>
    </row>
    <row r="231" spans="1:7">
      <c r="A231" s="15" t="s">
        <v>219</v>
      </c>
      <c r="B231">
        <v>1664.6604312505599</v>
      </c>
      <c r="C231">
        <v>1.35573226800156</v>
      </c>
      <c r="D231">
        <v>0.330362860917356</v>
      </c>
      <c r="E231">
        <v>4.1037671856847</v>
      </c>
      <c r="F231" s="2">
        <v>4.0647652057857198E-5</v>
      </c>
      <c r="G231">
        <v>2.55378112156228E-3</v>
      </c>
    </row>
    <row r="232" spans="1:7">
      <c r="A232" s="15" t="s">
        <v>220</v>
      </c>
      <c r="B232">
        <v>618.12495939818803</v>
      </c>
      <c r="C232">
        <v>-0.67157608363963694</v>
      </c>
      <c r="D232">
        <v>0.16372936864346099</v>
      </c>
      <c r="E232">
        <v>-4.10174478289274</v>
      </c>
      <c r="F232" s="2">
        <v>4.1004641024560001E-5</v>
      </c>
      <c r="G232">
        <v>2.5645527069749702E-3</v>
      </c>
    </row>
    <row r="233" spans="1:7">
      <c r="A233" s="15" t="s">
        <v>221</v>
      </c>
      <c r="B233">
        <v>4131.2402849035498</v>
      </c>
      <c r="C233">
        <v>0.89291557944583799</v>
      </c>
      <c r="D233">
        <v>0.218244722710741</v>
      </c>
      <c r="E233">
        <v>4.0913501520460498</v>
      </c>
      <c r="F233" s="2">
        <v>4.2886902197842803E-5</v>
      </c>
      <c r="G233">
        <v>2.6676033679198501E-3</v>
      </c>
    </row>
    <row r="234" spans="1:7">
      <c r="A234" s="15" t="s">
        <v>222</v>
      </c>
      <c r="B234">
        <v>142.88728853994999</v>
      </c>
      <c r="C234">
        <v>-0.55319159600186996</v>
      </c>
      <c r="D234">
        <v>0.135237047933528</v>
      </c>
      <c r="E234">
        <v>-4.09053291575675</v>
      </c>
      <c r="F234" s="2">
        <v>4.3038312186812802E-5</v>
      </c>
      <c r="G234">
        <v>2.6676033679198501E-3</v>
      </c>
    </row>
    <row r="235" spans="1:7">
      <c r="A235" s="1" t="s">
        <v>223</v>
      </c>
      <c r="B235">
        <v>1902.40497567792</v>
      </c>
      <c r="C235">
        <v>-1.00659831056338</v>
      </c>
      <c r="D235">
        <v>0.246398633565446</v>
      </c>
      <c r="E235">
        <v>-4.0852430713501198</v>
      </c>
      <c r="F235" s="2">
        <v>4.4030698273467101E-5</v>
      </c>
      <c r="G235">
        <v>2.7169299622136702E-3</v>
      </c>
    </row>
    <row r="236" spans="1:7">
      <c r="A236" s="15" t="s">
        <v>224</v>
      </c>
      <c r="B236">
        <v>80.437197315615194</v>
      </c>
      <c r="C236">
        <v>0.80221481172468201</v>
      </c>
      <c r="D236">
        <v>0.19677255876563499</v>
      </c>
      <c r="E236">
        <v>4.0768632412823198</v>
      </c>
      <c r="F236" s="2">
        <v>4.5647322128186001E-5</v>
      </c>
      <c r="G236">
        <v>2.8041657175812799E-3</v>
      </c>
    </row>
    <row r="237" spans="1:7">
      <c r="A237" s="1" t="s">
        <v>225</v>
      </c>
      <c r="B237">
        <v>329.60062285755203</v>
      </c>
      <c r="C237">
        <v>-0.55600756506374205</v>
      </c>
      <c r="D237">
        <v>0.13646726539086401</v>
      </c>
      <c r="E237">
        <v>-4.07429256731458</v>
      </c>
      <c r="F237" s="2">
        <v>4.6154430121453298E-5</v>
      </c>
      <c r="G237">
        <v>2.8227722705253398E-3</v>
      </c>
    </row>
    <row r="238" spans="1:7">
      <c r="A238" s="15" t="s">
        <v>226</v>
      </c>
      <c r="B238">
        <v>821.62747530804404</v>
      </c>
      <c r="C238">
        <v>0.73148841698673595</v>
      </c>
      <c r="D238">
        <v>0.179583120959909</v>
      </c>
      <c r="E238">
        <v>4.0732581830451604</v>
      </c>
      <c r="F238" s="2">
        <v>4.6359983004200101E-5</v>
      </c>
      <c r="G238">
        <v>2.82285323825574E-3</v>
      </c>
    </row>
    <row r="239" spans="1:7">
      <c r="A239" s="15" t="s">
        <v>227</v>
      </c>
      <c r="B239">
        <v>91.107780371773302</v>
      </c>
      <c r="C239">
        <v>1.3446087806882301</v>
      </c>
      <c r="D239">
        <v>0.330484272447711</v>
      </c>
      <c r="E239">
        <v>4.0686014215728497</v>
      </c>
      <c r="F239" s="2">
        <v>4.7296173326658502E-5</v>
      </c>
      <c r="G239">
        <v>2.8672267882503301E-3</v>
      </c>
    </row>
    <row r="240" spans="1:7">
      <c r="A240" s="15" t="s">
        <v>228</v>
      </c>
      <c r="B240">
        <v>13.5695029104676</v>
      </c>
      <c r="C240">
        <v>-1.2078539527902601</v>
      </c>
      <c r="D240">
        <v>0.29706074530124099</v>
      </c>
      <c r="E240">
        <v>-4.0660167049854099</v>
      </c>
      <c r="F240" s="2">
        <v>4.7823509311833003E-5</v>
      </c>
      <c r="G240">
        <v>2.8865351340967502E-3</v>
      </c>
    </row>
    <row r="241" spans="1:7">
      <c r="A241" s="15" t="s">
        <v>229</v>
      </c>
      <c r="B241">
        <v>479.81315202431</v>
      </c>
      <c r="C241">
        <v>-0.42891643808170998</v>
      </c>
      <c r="D241">
        <v>0.105580778971069</v>
      </c>
      <c r="E241">
        <v>-4.0624481298744799</v>
      </c>
      <c r="F241" s="2">
        <v>4.8560740296737299E-5</v>
      </c>
      <c r="G241">
        <v>2.9182893581804399E-3</v>
      </c>
    </row>
    <row r="242" spans="1:7">
      <c r="A242" s="15" t="s">
        <v>230</v>
      </c>
      <c r="B242">
        <v>166.10086321647199</v>
      </c>
      <c r="C242">
        <v>-0.80526924206983397</v>
      </c>
      <c r="D242">
        <v>0.19834240520438301</v>
      </c>
      <c r="E242">
        <v>-4.0599953461290301</v>
      </c>
      <c r="F242" s="2">
        <v>4.9073694048544801E-5</v>
      </c>
      <c r="G242">
        <v>2.9363489140215898E-3</v>
      </c>
    </row>
    <row r="243" spans="1:7">
      <c r="A243" s="15" t="s">
        <v>231</v>
      </c>
      <c r="B243">
        <v>84.317231624048304</v>
      </c>
      <c r="C243">
        <v>-0.78899248799069099</v>
      </c>
      <c r="D243">
        <v>0.19456047003440599</v>
      </c>
      <c r="E243">
        <v>-4.0552558690424902</v>
      </c>
      <c r="F243" s="2">
        <v>5.0079452992542002E-5</v>
      </c>
      <c r="G243">
        <v>2.9836129278573999E-3</v>
      </c>
    </row>
    <row r="244" spans="1:7">
      <c r="A244" s="15" t="s">
        <v>232</v>
      </c>
      <c r="B244">
        <v>13.292484076313301</v>
      </c>
      <c r="C244">
        <v>-2.2582961420468699</v>
      </c>
      <c r="D244">
        <v>0.55781368521627495</v>
      </c>
      <c r="E244">
        <v>-4.0484774789476301</v>
      </c>
      <c r="F244" s="2">
        <v>5.1551893590703401E-5</v>
      </c>
      <c r="G244">
        <v>3.0484672099869302E-3</v>
      </c>
    </row>
    <row r="245" spans="1:7">
      <c r="A245" s="15" t="s">
        <v>233</v>
      </c>
      <c r="B245">
        <v>31.9682349314634</v>
      </c>
      <c r="C245">
        <v>1.09442116353338</v>
      </c>
      <c r="D245">
        <v>0.27034641795972503</v>
      </c>
      <c r="E245">
        <v>4.0482177340941101</v>
      </c>
      <c r="F245" s="2">
        <v>5.1609125100343103E-5</v>
      </c>
      <c r="G245">
        <v>3.0484672099869302E-3</v>
      </c>
    </row>
    <row r="246" spans="1:7">
      <c r="A246" s="15" t="s">
        <v>234</v>
      </c>
      <c r="B246">
        <v>146.54005438019399</v>
      </c>
      <c r="C246">
        <v>-0.79652954875312598</v>
      </c>
      <c r="D246">
        <v>0.19695546809842099</v>
      </c>
      <c r="E246">
        <v>-4.0442113968376399</v>
      </c>
      <c r="F246" s="2">
        <v>5.2499533961978298E-5</v>
      </c>
      <c r="G246">
        <v>3.08786620605304E-3</v>
      </c>
    </row>
    <row r="247" spans="1:7">
      <c r="A247" s="15" t="s">
        <v>235</v>
      </c>
      <c r="B247">
        <v>206.69440091750201</v>
      </c>
      <c r="C247">
        <v>-0.94724947563633699</v>
      </c>
      <c r="D247">
        <v>0.234443746364525</v>
      </c>
      <c r="E247">
        <v>-4.04041263768028</v>
      </c>
      <c r="F247" s="2">
        <v>5.3357238503033001E-5</v>
      </c>
      <c r="G247">
        <v>3.12086620798251E-3</v>
      </c>
    </row>
    <row r="248" spans="1:7">
      <c r="A248" s="15" t="s">
        <v>236</v>
      </c>
      <c r="B248">
        <v>168.30217605283701</v>
      </c>
      <c r="C248">
        <v>1.04982951051778</v>
      </c>
      <c r="D248">
        <v>0.259875990445115</v>
      </c>
      <c r="E248">
        <v>4.0397325998435996</v>
      </c>
      <c r="F248" s="2">
        <v>5.35121756107549E-5</v>
      </c>
      <c r="G248">
        <v>3.12086620798251E-3</v>
      </c>
    </row>
    <row r="249" spans="1:7">
      <c r="A249" s="1" t="s">
        <v>237</v>
      </c>
      <c r="B249">
        <v>636.21371830835994</v>
      </c>
      <c r="C249">
        <v>0.94253249308950304</v>
      </c>
      <c r="D249">
        <v>0.23343095735349201</v>
      </c>
      <c r="E249">
        <v>4.03773562759371</v>
      </c>
      <c r="F249" s="2">
        <v>5.39696254726737E-5</v>
      </c>
      <c r="G249">
        <v>3.1343200137953602E-3</v>
      </c>
    </row>
    <row r="250" spans="1:7">
      <c r="A250" s="15" t="s">
        <v>238</v>
      </c>
      <c r="B250">
        <v>970.61790374461702</v>
      </c>
      <c r="C250">
        <v>-1.3801222032199201</v>
      </c>
      <c r="D250">
        <v>0.34194807013572798</v>
      </c>
      <c r="E250">
        <v>-4.0360578805785199</v>
      </c>
      <c r="F250" s="2">
        <v>5.4356811445984102E-5</v>
      </c>
      <c r="G250">
        <v>3.1435976895665E-3</v>
      </c>
    </row>
    <row r="251" spans="1:7">
      <c r="A251" s="15" t="s">
        <v>239</v>
      </c>
      <c r="B251">
        <v>207.38000452374101</v>
      </c>
      <c r="C251">
        <v>1.1449545234944301</v>
      </c>
      <c r="D251">
        <v>0.28379589525294702</v>
      </c>
      <c r="E251">
        <v>4.0344294707784103</v>
      </c>
      <c r="F251" s="2">
        <v>5.4735127167366701E-5</v>
      </c>
      <c r="G251">
        <v>3.1522871987805898E-3</v>
      </c>
    </row>
    <row r="252" spans="1:7">
      <c r="A252" s="15" t="s">
        <v>240</v>
      </c>
      <c r="B252">
        <v>173.21439888804599</v>
      </c>
      <c r="C252">
        <v>-0.80879051620229903</v>
      </c>
      <c r="D252">
        <v>0.200742544825214</v>
      </c>
      <c r="E252">
        <v>-4.02899403764415</v>
      </c>
      <c r="F252" s="2">
        <v>5.60160388559764E-5</v>
      </c>
      <c r="G252">
        <v>3.2126709089929698E-3</v>
      </c>
    </row>
    <row r="253" spans="1:7">
      <c r="A253" s="1" t="s">
        <v>241</v>
      </c>
      <c r="B253">
        <v>16.3467292287154</v>
      </c>
      <c r="C253">
        <v>-1.5738879965441599</v>
      </c>
      <c r="D253">
        <v>0.39146947175294899</v>
      </c>
      <c r="E253">
        <v>-4.0204616454419799</v>
      </c>
      <c r="F253" s="2">
        <v>5.8084205834646299E-5</v>
      </c>
      <c r="G253">
        <v>3.3175202192003302E-3</v>
      </c>
    </row>
    <row r="254" spans="1:7">
      <c r="A254" s="1" t="s">
        <v>242</v>
      </c>
      <c r="B254">
        <v>77.966229408315996</v>
      </c>
      <c r="C254">
        <v>-1.47427323217788</v>
      </c>
      <c r="D254">
        <v>0.36765265969649102</v>
      </c>
      <c r="E254">
        <v>-4.0099621022596299</v>
      </c>
      <c r="F254" s="2">
        <v>6.0728494091597503E-5</v>
      </c>
      <c r="G254">
        <v>3.4471739360021798E-3</v>
      </c>
    </row>
    <row r="255" spans="1:7">
      <c r="A255" s="15" t="s">
        <v>243</v>
      </c>
      <c r="B255">
        <v>139.44352550523001</v>
      </c>
      <c r="C255">
        <v>-1.04667227445904</v>
      </c>
      <c r="D255">
        <v>0.26105583462251603</v>
      </c>
      <c r="E255">
        <v>-4.0093808896189396</v>
      </c>
      <c r="F255" s="2">
        <v>6.0878151399536702E-5</v>
      </c>
      <c r="G255">
        <v>3.4471739360021798E-3</v>
      </c>
    </row>
    <row r="256" spans="1:7">
      <c r="A256" s="1" t="s">
        <v>244</v>
      </c>
      <c r="B256">
        <v>103.16465812555001</v>
      </c>
      <c r="C256">
        <v>-0.853737589132054</v>
      </c>
      <c r="D256">
        <v>0.21298114931772799</v>
      </c>
      <c r="E256">
        <v>-4.0085124522379099</v>
      </c>
      <c r="F256" s="2">
        <v>6.1102417473631401E-5</v>
      </c>
      <c r="G256">
        <v>3.4471739360021798E-3</v>
      </c>
    </row>
    <row r="257" spans="1:7">
      <c r="A257" s="15" t="s">
        <v>245</v>
      </c>
      <c r="B257">
        <v>1365.8176037658</v>
      </c>
      <c r="C257">
        <v>-0.83048851715401695</v>
      </c>
      <c r="D257">
        <v>0.207624395587717</v>
      </c>
      <c r="E257">
        <v>-3.99995633847927</v>
      </c>
      <c r="F257" s="2">
        <v>6.3354171149145099E-5</v>
      </c>
      <c r="G257">
        <v>3.5596802992824499E-3</v>
      </c>
    </row>
    <row r="258" spans="1:7">
      <c r="A258" s="1" t="s">
        <v>246</v>
      </c>
      <c r="B258">
        <v>59.834051579415103</v>
      </c>
      <c r="C258">
        <v>-1.2450199858092801</v>
      </c>
      <c r="D258">
        <v>0.31153665826372801</v>
      </c>
      <c r="E258">
        <v>-3.9963835805009098</v>
      </c>
      <c r="F258" s="2">
        <v>6.4317489079827704E-5</v>
      </c>
      <c r="G258">
        <v>3.5847385033528001E-3</v>
      </c>
    </row>
    <row r="259" spans="1:7">
      <c r="A259" s="15" t="s">
        <v>247</v>
      </c>
      <c r="B259">
        <v>370.87217424649401</v>
      </c>
      <c r="C259">
        <v>-0.81532228488451297</v>
      </c>
      <c r="D259">
        <v>0.20404027215158599</v>
      </c>
      <c r="E259">
        <v>-3.9958890286070199</v>
      </c>
      <c r="F259" s="2">
        <v>6.4451921750551696E-5</v>
      </c>
      <c r="G259">
        <v>3.5847385033528001E-3</v>
      </c>
    </row>
    <row r="260" spans="1:7">
      <c r="A260" s="1" t="s">
        <v>248</v>
      </c>
      <c r="B260">
        <v>170.54845679094601</v>
      </c>
      <c r="C260">
        <v>-0.80790231801171297</v>
      </c>
      <c r="D260">
        <v>0.202206835274579</v>
      </c>
      <c r="E260">
        <v>-3.9954253619303</v>
      </c>
      <c r="F260" s="2">
        <v>6.4578200501725199E-5</v>
      </c>
      <c r="G260">
        <v>3.5847385033528001E-3</v>
      </c>
    </row>
    <row r="261" spans="1:7">
      <c r="A261" s="15" t="s">
        <v>249</v>
      </c>
      <c r="B261">
        <v>523.91953877796402</v>
      </c>
      <c r="C261">
        <v>-1.0007467772730501</v>
      </c>
      <c r="D261">
        <v>0.25055520528992797</v>
      </c>
      <c r="E261">
        <v>-3.9941168897889701</v>
      </c>
      <c r="F261" s="2">
        <v>6.4935824535869595E-5</v>
      </c>
      <c r="G261">
        <v>3.5901718669391599E-3</v>
      </c>
    </row>
    <row r="262" spans="1:7">
      <c r="A262" s="1" t="s">
        <v>250</v>
      </c>
      <c r="B262">
        <v>429.99666153408702</v>
      </c>
      <c r="C262">
        <v>0.44239009950962199</v>
      </c>
      <c r="D262">
        <v>0.110804874941606</v>
      </c>
      <c r="E262">
        <v>3.9925147674482999</v>
      </c>
      <c r="F262" s="2">
        <v>6.5376260191501705E-5</v>
      </c>
      <c r="G262">
        <v>3.5967832877950201E-3</v>
      </c>
    </row>
    <row r="263" spans="1:7">
      <c r="A263" s="1" t="s">
        <v>251</v>
      </c>
      <c r="B263">
        <v>215.047785583029</v>
      </c>
      <c r="C263">
        <v>-0.80858982610739105</v>
      </c>
      <c r="D263">
        <v>0.20256311066351801</v>
      </c>
      <c r="E263">
        <v>-3.9917921059701702</v>
      </c>
      <c r="F263" s="2">
        <v>6.5575849263807399E-5</v>
      </c>
      <c r="G263">
        <v>3.5967832877950201E-3</v>
      </c>
    </row>
    <row r="264" spans="1:7">
      <c r="A264" s="15" t="s">
        <v>252</v>
      </c>
      <c r="B264">
        <v>44.527471728092998</v>
      </c>
      <c r="C264">
        <v>0.64440329273024399</v>
      </c>
      <c r="D264">
        <v>0.16154866772054299</v>
      </c>
      <c r="E264">
        <v>3.98891121680417</v>
      </c>
      <c r="F264" s="2">
        <v>6.6377257247052698E-5</v>
      </c>
      <c r="G264">
        <v>3.6263496034338399E-3</v>
      </c>
    </row>
    <row r="265" spans="1:7">
      <c r="A265" s="1" t="s">
        <v>253</v>
      </c>
      <c r="B265">
        <v>826.551136742587</v>
      </c>
      <c r="C265">
        <v>0.84475571046345699</v>
      </c>
      <c r="D265">
        <v>0.21183577737376599</v>
      </c>
      <c r="E265">
        <v>3.9877858260597798</v>
      </c>
      <c r="F265" s="2">
        <v>6.66928297097871E-5</v>
      </c>
      <c r="G265">
        <v>3.6292452450735302E-3</v>
      </c>
    </row>
    <row r="266" spans="1:7">
      <c r="A266" s="15" t="s">
        <v>254</v>
      </c>
      <c r="B266">
        <v>126.39409945062999</v>
      </c>
      <c r="C266">
        <v>-0.84273340746673897</v>
      </c>
      <c r="D266">
        <v>0.21150226721180801</v>
      </c>
      <c r="E266">
        <v>-3.9845124053577599</v>
      </c>
      <c r="F266" s="2">
        <v>6.7618824854208403E-5</v>
      </c>
      <c r="G266">
        <v>3.65849116630002E-3</v>
      </c>
    </row>
    <row r="267" spans="1:7">
      <c r="A267" s="15" t="s">
        <v>255</v>
      </c>
      <c r="B267">
        <v>314.11860196292702</v>
      </c>
      <c r="C267">
        <v>-0.76338453220968905</v>
      </c>
      <c r="D267">
        <v>0.19161170128406699</v>
      </c>
      <c r="E267">
        <v>-3.98401834070645</v>
      </c>
      <c r="F267" s="2">
        <v>6.7759639601563105E-5</v>
      </c>
      <c r="G267">
        <v>3.65849116630002E-3</v>
      </c>
    </row>
    <row r="268" spans="1:7">
      <c r="A268" s="1" t="s">
        <v>256</v>
      </c>
      <c r="B268">
        <v>995.42075484302495</v>
      </c>
      <c r="C268">
        <v>-1.0812817310512599</v>
      </c>
      <c r="D268">
        <v>0.27147428609858698</v>
      </c>
      <c r="E268">
        <v>-3.9829987089775098</v>
      </c>
      <c r="F268" s="2">
        <v>6.8051125397668204E-5</v>
      </c>
      <c r="G268">
        <v>3.6599325106870398E-3</v>
      </c>
    </row>
    <row r="269" spans="1:7">
      <c r="A269" s="15" t="s">
        <v>257</v>
      </c>
      <c r="B269">
        <v>704.30261294490401</v>
      </c>
      <c r="C269">
        <v>-0.80708275600606905</v>
      </c>
      <c r="D269">
        <v>0.202995798156375</v>
      </c>
      <c r="E269">
        <v>-3.9758594184513401</v>
      </c>
      <c r="F269" s="2">
        <v>7.0125544164639005E-5</v>
      </c>
      <c r="G269">
        <v>3.7568808970683699E-3</v>
      </c>
    </row>
    <row r="270" spans="1:7">
      <c r="A270" s="1" t="s">
        <v>258</v>
      </c>
      <c r="B270">
        <v>291.45457058369499</v>
      </c>
      <c r="C270">
        <v>-1.1289349031261899</v>
      </c>
      <c r="D270">
        <v>0.28433640566780999</v>
      </c>
      <c r="E270">
        <v>-3.9704198288457002</v>
      </c>
      <c r="F270" s="2">
        <v>7.1746095689574795E-5</v>
      </c>
      <c r="G270">
        <v>3.8288592070320599E-3</v>
      </c>
    </row>
    <row r="271" spans="1:7">
      <c r="A271" s="15" t="s">
        <v>259</v>
      </c>
      <c r="B271">
        <v>66.7736563917463</v>
      </c>
      <c r="C271">
        <v>-1.10841455047341</v>
      </c>
      <c r="D271">
        <v>0.27929547211983002</v>
      </c>
      <c r="E271">
        <v>-3.9686090936621299</v>
      </c>
      <c r="F271" s="2">
        <v>7.2293359862152901E-5</v>
      </c>
      <c r="G271">
        <v>3.8317066371740898E-3</v>
      </c>
    </row>
    <row r="272" spans="1:7">
      <c r="A272" s="15" t="s">
        <v>260</v>
      </c>
      <c r="B272">
        <v>368.98134334630902</v>
      </c>
      <c r="C272">
        <v>-0.96333194355516405</v>
      </c>
      <c r="D272">
        <v>0.242750127919757</v>
      </c>
      <c r="E272">
        <v>-3.9684096227277799</v>
      </c>
      <c r="F272" s="2">
        <v>7.2353887447723804E-5</v>
      </c>
      <c r="G272">
        <v>3.8317066371740898E-3</v>
      </c>
    </row>
    <row r="273" spans="1:7">
      <c r="A273" s="15" t="s">
        <v>261</v>
      </c>
      <c r="B273">
        <v>6.5744467119931302</v>
      </c>
      <c r="C273">
        <v>-1.9449613185388099</v>
      </c>
      <c r="D273">
        <v>0.49047857621878899</v>
      </c>
      <c r="E273">
        <v>-3.96543582705071</v>
      </c>
      <c r="F273" s="2">
        <v>7.3261961404391199E-5</v>
      </c>
      <c r="G273">
        <v>3.8649879027919699E-3</v>
      </c>
    </row>
    <row r="274" spans="1:7">
      <c r="A274" s="1" t="s">
        <v>262</v>
      </c>
      <c r="B274">
        <v>222.84104136708501</v>
      </c>
      <c r="C274">
        <v>-0.87676154513071802</v>
      </c>
      <c r="D274">
        <v>0.221211693304217</v>
      </c>
      <c r="E274">
        <v>-3.9634502680876298</v>
      </c>
      <c r="F274" s="2">
        <v>7.3874258583912506E-5</v>
      </c>
      <c r="G274">
        <v>3.8824714910526202E-3</v>
      </c>
    </row>
    <row r="275" spans="1:7">
      <c r="A275" s="15" t="s">
        <v>263</v>
      </c>
      <c r="B275">
        <v>661.78771841682806</v>
      </c>
      <c r="C275">
        <v>-0.50031082438540297</v>
      </c>
      <c r="D275">
        <v>0.12626351704729799</v>
      </c>
      <c r="E275">
        <v>-3.9624337741042699</v>
      </c>
      <c r="F275" s="2">
        <v>7.4189590107812798E-5</v>
      </c>
      <c r="G275">
        <v>3.88427467602344E-3</v>
      </c>
    </row>
    <row r="276" spans="1:7">
      <c r="A276" s="1" t="s">
        <v>264</v>
      </c>
      <c r="B276">
        <v>403.46098053478102</v>
      </c>
      <c r="C276">
        <v>-0.80079664492664704</v>
      </c>
      <c r="D276">
        <v>0.202211835654035</v>
      </c>
      <c r="E276">
        <v>-3.96018681268851</v>
      </c>
      <c r="F276" s="2">
        <v>7.4891153665066103E-5</v>
      </c>
      <c r="G276">
        <v>3.90620953191903E-3</v>
      </c>
    </row>
    <row r="277" spans="1:7">
      <c r="A277" s="15" t="s">
        <v>265</v>
      </c>
      <c r="B277">
        <v>104.076067836341</v>
      </c>
      <c r="C277">
        <v>0.62481061329417897</v>
      </c>
      <c r="D277">
        <v>0.15785710011113499</v>
      </c>
      <c r="E277">
        <v>3.9580773551160999</v>
      </c>
      <c r="F277" s="2">
        <v>7.5555490522999705E-5</v>
      </c>
      <c r="G277">
        <v>3.9260450752214397E-3</v>
      </c>
    </row>
    <row r="278" spans="1:7">
      <c r="A278" s="1" t="s">
        <v>266</v>
      </c>
      <c r="B278">
        <v>45.592003302832602</v>
      </c>
      <c r="C278">
        <v>1.0273839653522701</v>
      </c>
      <c r="D278">
        <v>0.25976252407073502</v>
      </c>
      <c r="E278">
        <v>3.9550892455622599</v>
      </c>
      <c r="F278" s="2">
        <v>7.6506087213068706E-5</v>
      </c>
      <c r="G278">
        <v>3.9605510766255996E-3</v>
      </c>
    </row>
    <row r="279" spans="1:7">
      <c r="A279" s="15" t="s">
        <v>267</v>
      </c>
      <c r="B279">
        <v>208.313672131711</v>
      </c>
      <c r="C279">
        <v>-0.67499074489113997</v>
      </c>
      <c r="D279">
        <v>0.170709707740681</v>
      </c>
      <c r="E279">
        <v>-3.9540267148514601</v>
      </c>
      <c r="F279" s="2">
        <v>7.6846823562764401E-5</v>
      </c>
      <c r="G279">
        <v>3.9633462510616797E-3</v>
      </c>
    </row>
    <row r="280" spans="1:7">
      <c r="A280" s="15" t="s">
        <v>268</v>
      </c>
      <c r="B280">
        <v>126.19738662866099</v>
      </c>
      <c r="C280">
        <v>-0.678198989185124</v>
      </c>
      <c r="D280">
        <v>0.17157236500532999</v>
      </c>
      <c r="E280">
        <v>-3.9528451400903402</v>
      </c>
      <c r="F280" s="2">
        <v>7.7227420280968906E-5</v>
      </c>
      <c r="G280">
        <v>3.9681687848459202E-3</v>
      </c>
    </row>
    <row r="281" spans="1:7">
      <c r="A281" s="15" t="s">
        <v>269</v>
      </c>
      <c r="B281">
        <v>1120.93284222394</v>
      </c>
      <c r="C281">
        <v>0.88213737001846904</v>
      </c>
      <c r="D281">
        <v>0.22349176240597399</v>
      </c>
      <c r="E281">
        <v>3.94706883386629</v>
      </c>
      <c r="F281" s="2">
        <v>7.9113817061305102E-5</v>
      </c>
      <c r="G281">
        <v>4.0500414052642899E-3</v>
      </c>
    </row>
    <row r="282" spans="1:7">
      <c r="A282" s="15" t="s">
        <v>876</v>
      </c>
      <c r="B282">
        <v>20.9612891716456</v>
      </c>
      <c r="C282">
        <v>1.29497085532789</v>
      </c>
      <c r="D282">
        <v>0.32825256070129399</v>
      </c>
      <c r="E282">
        <v>3.9450441835434802</v>
      </c>
      <c r="F282" s="2">
        <v>7.9785265826976204E-5</v>
      </c>
      <c r="G282">
        <v>4.0593682078355602E-3</v>
      </c>
    </row>
    <row r="283" spans="1:7">
      <c r="A283" s="15" t="s">
        <v>270</v>
      </c>
      <c r="B283">
        <v>37.219518171294503</v>
      </c>
      <c r="C283">
        <v>-1.2909302168461001</v>
      </c>
      <c r="D283">
        <v>0.327252760040668</v>
      </c>
      <c r="E283">
        <v>-3.9447496689888002</v>
      </c>
      <c r="F283" s="2">
        <v>7.9883385366175095E-5</v>
      </c>
      <c r="G283">
        <v>4.0593682078355602E-3</v>
      </c>
    </row>
    <row r="284" spans="1:7">
      <c r="A284" s="15" t="s">
        <v>271</v>
      </c>
      <c r="B284">
        <v>26.311851806690001</v>
      </c>
      <c r="C284">
        <v>-1.00820669389041</v>
      </c>
      <c r="D284">
        <v>0.25586162922648797</v>
      </c>
      <c r="E284">
        <v>-3.9404372470322699</v>
      </c>
      <c r="F284" s="2">
        <v>8.1333225494009602E-5</v>
      </c>
      <c r="G284">
        <v>4.1179041860007403E-3</v>
      </c>
    </row>
    <row r="285" spans="1:7">
      <c r="A285" s="15" t="s">
        <v>272</v>
      </c>
      <c r="B285">
        <v>42.363388546818499</v>
      </c>
      <c r="C285">
        <v>-1.21709455969285</v>
      </c>
      <c r="D285">
        <v>0.30936399809101101</v>
      </c>
      <c r="E285">
        <v>-3.9341829275648301</v>
      </c>
      <c r="F285" s="2">
        <v>8.3480189042898706E-5</v>
      </c>
      <c r="G285">
        <v>4.2111794633246198E-3</v>
      </c>
    </row>
    <row r="286" spans="1:7">
      <c r="A286" s="1" t="s">
        <v>273</v>
      </c>
      <c r="B286">
        <v>98.130597556598801</v>
      </c>
      <c r="C286">
        <v>1.5238849997127299</v>
      </c>
      <c r="D286">
        <v>0.38760645062315402</v>
      </c>
      <c r="E286">
        <v>3.9315264161955499</v>
      </c>
      <c r="F286" s="2">
        <v>8.4408219238833694E-5</v>
      </c>
      <c r="G286">
        <v>4.2425105684333097E-3</v>
      </c>
    </row>
    <row r="287" spans="1:7">
      <c r="A287" s="15" t="s">
        <v>274</v>
      </c>
      <c r="B287">
        <v>457.27430938750598</v>
      </c>
      <c r="C287">
        <v>-0.57448819385924399</v>
      </c>
      <c r="D287">
        <v>0.14647662200943901</v>
      </c>
      <c r="E287">
        <v>-3.9220469859157698</v>
      </c>
      <c r="F287" s="2">
        <v>8.7799864849374398E-5</v>
      </c>
      <c r="G287">
        <v>4.3969917824204802E-3</v>
      </c>
    </row>
    <row r="288" spans="1:7">
      <c r="A288" s="15" t="s">
        <v>275</v>
      </c>
      <c r="B288">
        <v>760.38598754011605</v>
      </c>
      <c r="C288">
        <v>-0.44255397747027603</v>
      </c>
      <c r="D288">
        <v>0.11292637560796</v>
      </c>
      <c r="E288">
        <v>-3.9189602525336098</v>
      </c>
      <c r="F288" s="2">
        <v>8.8931777361832802E-5</v>
      </c>
      <c r="G288">
        <v>4.4375993743510896E-3</v>
      </c>
    </row>
    <row r="289" spans="1:7">
      <c r="A289" s="1" t="s">
        <v>276</v>
      </c>
      <c r="B289">
        <v>529.85590303635195</v>
      </c>
      <c r="C289">
        <v>-0.90832311766347595</v>
      </c>
      <c r="D289">
        <v>0.231940088327621</v>
      </c>
      <c r="E289">
        <v>-3.9161971706264298</v>
      </c>
      <c r="F289" s="2">
        <v>8.9956686229926498E-5</v>
      </c>
      <c r="G289">
        <v>4.47259466571958E-3</v>
      </c>
    </row>
    <row r="290" spans="1:7">
      <c r="A290" s="1" t="s">
        <v>277</v>
      </c>
      <c r="B290">
        <v>134.160056433444</v>
      </c>
      <c r="C290">
        <v>-0.91292864619351199</v>
      </c>
      <c r="D290">
        <v>0.233499947444434</v>
      </c>
      <c r="E290">
        <v>-3.9097595360733899</v>
      </c>
      <c r="F290" s="2">
        <v>9.2388044376735993E-5</v>
      </c>
      <c r="G290">
        <v>4.5770163060044602E-3</v>
      </c>
    </row>
    <row r="291" spans="1:7">
      <c r="A291" s="15" t="s">
        <v>278</v>
      </c>
      <c r="B291">
        <v>31.649823100170199</v>
      </c>
      <c r="C291">
        <v>-0.92135605610582005</v>
      </c>
      <c r="D291">
        <v>0.235754615356013</v>
      </c>
      <c r="E291">
        <v>-3.9081146077012399</v>
      </c>
      <c r="F291" s="2">
        <v>9.3019181493553705E-5</v>
      </c>
      <c r="G291">
        <v>4.5918254521567798E-3</v>
      </c>
    </row>
    <row r="292" spans="1:7">
      <c r="A292" s="15" t="s">
        <v>279</v>
      </c>
      <c r="B292">
        <v>104.440229821751</v>
      </c>
      <c r="C292">
        <v>-0.65002672063030098</v>
      </c>
      <c r="D292">
        <v>0.166521041948686</v>
      </c>
      <c r="E292">
        <v>-3.9035710623922699</v>
      </c>
      <c r="F292" s="2">
        <v>9.4783703215677994E-5</v>
      </c>
      <c r="G292">
        <v>4.6622788108437703E-3</v>
      </c>
    </row>
    <row r="293" spans="1:7">
      <c r="A293" s="1" t="s">
        <v>280</v>
      </c>
      <c r="B293">
        <v>280.31991582432101</v>
      </c>
      <c r="C293">
        <v>0.496104945110387</v>
      </c>
      <c r="D293">
        <v>0.12721220420472201</v>
      </c>
      <c r="E293">
        <v>3.8998219409201198</v>
      </c>
      <c r="F293" s="2">
        <v>9.6263457425093703E-5</v>
      </c>
      <c r="G293">
        <v>4.7182748529419997E-3</v>
      </c>
    </row>
    <row r="294" spans="1:7">
      <c r="A294" s="1" t="s">
        <v>281</v>
      </c>
      <c r="B294">
        <v>331.38404855019502</v>
      </c>
      <c r="C294">
        <v>1.00618451314305</v>
      </c>
      <c r="D294">
        <v>0.25807482500953099</v>
      </c>
      <c r="E294">
        <v>3.8988092430398602</v>
      </c>
      <c r="F294" s="2">
        <v>9.66668889246261E-5</v>
      </c>
      <c r="G294">
        <v>4.7213064972303296E-3</v>
      </c>
    </row>
    <row r="295" spans="1:7">
      <c r="A295" s="1" t="s">
        <v>282</v>
      </c>
      <c r="B295">
        <v>47.193575467832297</v>
      </c>
      <c r="C295">
        <v>-1.23575216309161</v>
      </c>
      <c r="D295">
        <v>0.31723943898365897</v>
      </c>
      <c r="E295">
        <v>-3.8953295562827601</v>
      </c>
      <c r="F295" s="2">
        <v>9.80653024646581E-5</v>
      </c>
      <c r="G295">
        <v>4.7727415868538898E-3</v>
      </c>
    </row>
    <row r="296" spans="1:7">
      <c r="A296" s="15" t="s">
        <v>283</v>
      </c>
      <c r="B296">
        <v>106.30594619479599</v>
      </c>
      <c r="C296">
        <v>-1.0021206673348699</v>
      </c>
      <c r="D296">
        <v>0.25760510019462202</v>
      </c>
      <c r="E296">
        <v>-3.8901429613690102</v>
      </c>
      <c r="F296">
        <v>1.00185182279154E-4</v>
      </c>
      <c r="G296">
        <v>4.84340187969407E-3</v>
      </c>
    </row>
    <row r="297" spans="1:7">
      <c r="A297" s="15" t="s">
        <v>284</v>
      </c>
      <c r="B297">
        <v>326.34876389490699</v>
      </c>
      <c r="C297">
        <v>-0.56606905364311799</v>
      </c>
      <c r="D297">
        <v>0.14551666038313299</v>
      </c>
      <c r="E297">
        <v>-3.89006353054492</v>
      </c>
      <c r="F297">
        <v>1.00217981304623E-4</v>
      </c>
      <c r="G297">
        <v>4.84340187969407E-3</v>
      </c>
    </row>
    <row r="298" spans="1:7">
      <c r="A298" s="15" t="s">
        <v>285</v>
      </c>
      <c r="B298">
        <v>204.396737923232</v>
      </c>
      <c r="C298">
        <v>0.91979137462816996</v>
      </c>
      <c r="D298">
        <v>0.23653286910839999</v>
      </c>
      <c r="E298">
        <v>3.8886408392004199</v>
      </c>
      <c r="F298">
        <v>1.00807166512329E-4</v>
      </c>
      <c r="G298">
        <v>4.85490123879236E-3</v>
      </c>
    </row>
    <row r="299" spans="1:7">
      <c r="A299" s="15" t="s">
        <v>286</v>
      </c>
      <c r="B299">
        <v>935.52761328461997</v>
      </c>
      <c r="C299">
        <v>0.88857835055248202</v>
      </c>
      <c r="D299">
        <v>0.22860996564872799</v>
      </c>
      <c r="E299">
        <v>3.8868749576640602</v>
      </c>
      <c r="F299">
        <v>1.01543026834132E-4</v>
      </c>
      <c r="G299">
        <v>4.8644708391381896E-3</v>
      </c>
    </row>
    <row r="300" spans="1:7">
      <c r="A300" s="15" t="s">
        <v>287</v>
      </c>
      <c r="B300">
        <v>64.448132310799707</v>
      </c>
      <c r="C300">
        <v>-0.70102931627180598</v>
      </c>
      <c r="D300">
        <v>0.180376571365677</v>
      </c>
      <c r="E300">
        <v>-3.8864765582588401</v>
      </c>
      <c r="F300">
        <v>1.01709743344736E-4</v>
      </c>
      <c r="G300">
        <v>4.8644708391381896E-3</v>
      </c>
    </row>
    <row r="301" spans="1:7">
      <c r="A301" s="15" t="s">
        <v>288</v>
      </c>
      <c r="B301">
        <v>149.73284502365399</v>
      </c>
      <c r="C301">
        <v>-0.83603680700579897</v>
      </c>
      <c r="D301">
        <v>0.215477061887345</v>
      </c>
      <c r="E301">
        <v>-3.8799341316566398</v>
      </c>
      <c r="F301">
        <v>1.0448475597147099E-4</v>
      </c>
      <c r="G301">
        <v>4.9799596449575101E-3</v>
      </c>
    </row>
    <row r="302" spans="1:7">
      <c r="A302" s="15" t="s">
        <v>289</v>
      </c>
      <c r="B302">
        <v>175.62095529513101</v>
      </c>
      <c r="C302">
        <v>-0.96089482675049898</v>
      </c>
      <c r="D302">
        <v>0.24785207812242499</v>
      </c>
      <c r="E302">
        <v>-3.87688831995942</v>
      </c>
      <c r="F302">
        <v>1.05800891705298E-4</v>
      </c>
      <c r="G302">
        <v>5.0253605675279504E-3</v>
      </c>
    </row>
    <row r="303" spans="1:7">
      <c r="A303" s="1" t="s">
        <v>290</v>
      </c>
      <c r="B303">
        <v>33.953203973797898</v>
      </c>
      <c r="C303">
        <v>1.1305081154194101</v>
      </c>
      <c r="D303">
        <v>0.29170980401005198</v>
      </c>
      <c r="E303">
        <v>3.8754546466338402</v>
      </c>
      <c r="F303">
        <v>1.06425801700857E-4</v>
      </c>
      <c r="G303">
        <v>5.0377309284563299E-3</v>
      </c>
    </row>
    <row r="304" spans="1:7">
      <c r="A304" s="1" t="s">
        <v>291</v>
      </c>
      <c r="B304">
        <v>189.796278477394</v>
      </c>
      <c r="C304">
        <v>-0.83587944191547803</v>
      </c>
      <c r="D304">
        <v>0.21588697655184599</v>
      </c>
      <c r="E304">
        <v>-3.8718381963848598</v>
      </c>
      <c r="F304">
        <v>1.08017650662323E-4</v>
      </c>
      <c r="G304">
        <v>5.0956312882410601E-3</v>
      </c>
    </row>
    <row r="305" spans="1:7">
      <c r="A305" s="15" t="s">
        <v>292</v>
      </c>
      <c r="B305">
        <v>37.839901468712704</v>
      </c>
      <c r="C305">
        <v>-1.5505747333028299</v>
      </c>
      <c r="D305">
        <v>0.40090445912015599</v>
      </c>
      <c r="E305">
        <v>-3.86769141132975</v>
      </c>
      <c r="F305">
        <v>1.0987057936389399E-4</v>
      </c>
      <c r="G305">
        <v>5.1654120679175096E-3</v>
      </c>
    </row>
    <row r="306" spans="1:7">
      <c r="A306" s="1" t="s">
        <v>293</v>
      </c>
      <c r="B306">
        <v>2212.5507416916898</v>
      </c>
      <c r="C306">
        <v>0.96983492632532997</v>
      </c>
      <c r="D306">
        <v>0.25095106935573402</v>
      </c>
      <c r="E306">
        <v>3.86463755191473</v>
      </c>
      <c r="F306">
        <v>1.11254280122885E-4</v>
      </c>
      <c r="G306">
        <v>5.2127344401983701E-3</v>
      </c>
    </row>
    <row r="307" spans="1:7">
      <c r="A307" s="15" t="s">
        <v>294</v>
      </c>
      <c r="B307">
        <v>90.929344828578195</v>
      </c>
      <c r="C307">
        <v>-0.60678357780916303</v>
      </c>
      <c r="D307">
        <v>0.15705293786119601</v>
      </c>
      <c r="E307">
        <v>-3.8635608226917699</v>
      </c>
      <c r="F307">
        <v>1.1174605279557E-4</v>
      </c>
      <c r="G307">
        <v>5.2180876410147696E-3</v>
      </c>
    </row>
    <row r="308" spans="1:7">
      <c r="A308" s="15" t="s">
        <v>877</v>
      </c>
      <c r="B308">
        <v>13.508702273735199</v>
      </c>
      <c r="C308">
        <v>-1.34186243543666</v>
      </c>
      <c r="D308">
        <v>0.34747514645083</v>
      </c>
      <c r="E308">
        <v>-3.8617508306498198</v>
      </c>
      <c r="F308">
        <v>1.1257735096323299E-4</v>
      </c>
      <c r="G308">
        <v>5.2306206157609596E-3</v>
      </c>
    </row>
    <row r="309" spans="1:7">
      <c r="A309" s="15" t="s">
        <v>295</v>
      </c>
      <c r="B309">
        <v>39.778586540621198</v>
      </c>
      <c r="C309">
        <v>0.96214698674514199</v>
      </c>
      <c r="D309">
        <v>0.24917499899955001</v>
      </c>
      <c r="E309">
        <v>3.8613303525963998</v>
      </c>
      <c r="F309">
        <v>1.12771302524726E-4</v>
      </c>
      <c r="G309">
        <v>5.2306206157609596E-3</v>
      </c>
    </row>
    <row r="310" spans="1:7">
      <c r="A310" s="15" t="s">
        <v>296</v>
      </c>
      <c r="B310">
        <v>376.039122851738</v>
      </c>
      <c r="C310">
        <v>0.46861508567791899</v>
      </c>
      <c r="D310">
        <v>0.12147319878752599</v>
      </c>
      <c r="E310">
        <v>3.85776525484928</v>
      </c>
      <c r="F310">
        <v>1.14428467229444E-4</v>
      </c>
      <c r="G310">
        <v>5.2716693667511499E-3</v>
      </c>
    </row>
    <row r="311" spans="1:7">
      <c r="A311" s="1" t="s">
        <v>297</v>
      </c>
      <c r="B311">
        <v>45.899559066179897</v>
      </c>
      <c r="C311">
        <v>0.89935601572092605</v>
      </c>
      <c r="D311">
        <v>0.23315438904697899</v>
      </c>
      <c r="E311">
        <v>3.8573411351896598</v>
      </c>
      <c r="F311">
        <v>1.1462713249696101E-4</v>
      </c>
      <c r="G311">
        <v>5.2716693667511499E-3</v>
      </c>
    </row>
    <row r="312" spans="1:7">
      <c r="A312" s="1" t="s">
        <v>298</v>
      </c>
      <c r="B312">
        <v>110.188263839473</v>
      </c>
      <c r="C312">
        <v>0.75904605846557904</v>
      </c>
      <c r="D312">
        <v>0.19679845705379301</v>
      </c>
      <c r="E312">
        <v>3.8569715933194701</v>
      </c>
      <c r="F312">
        <v>1.14800497713218E-4</v>
      </c>
      <c r="G312">
        <v>5.2716693667511499E-3</v>
      </c>
    </row>
    <row r="313" spans="1:7">
      <c r="A313" s="15" t="s">
        <v>299</v>
      </c>
      <c r="B313">
        <v>114.863609898986</v>
      </c>
      <c r="C313">
        <v>-0.67836505011139303</v>
      </c>
      <c r="D313">
        <v>0.17612389530625999</v>
      </c>
      <c r="E313">
        <v>-3.85163551448706</v>
      </c>
      <c r="F313">
        <v>1.17331571170239E-4</v>
      </c>
      <c r="G313">
        <v>5.3560591346749698E-3</v>
      </c>
    </row>
    <row r="314" spans="1:7">
      <c r="A314" s="1" t="s">
        <v>300</v>
      </c>
      <c r="B314">
        <v>260.64259808535002</v>
      </c>
      <c r="C314">
        <v>-0.96642031656490901</v>
      </c>
      <c r="D314">
        <v>0.25092277425876303</v>
      </c>
      <c r="E314">
        <v>-3.85146513472026</v>
      </c>
      <c r="F314">
        <v>1.17413248285814E-4</v>
      </c>
      <c r="G314">
        <v>5.3560591346749698E-3</v>
      </c>
    </row>
    <row r="315" spans="1:7">
      <c r="A315" s="15" t="s">
        <v>301</v>
      </c>
      <c r="B315">
        <v>613.80080332070202</v>
      </c>
      <c r="C315">
        <v>-0.85147135501967697</v>
      </c>
      <c r="D315">
        <v>0.221151533533956</v>
      </c>
      <c r="E315">
        <v>-3.85017160592712</v>
      </c>
      <c r="F315">
        <v>1.1803509466975601E-4</v>
      </c>
      <c r="G315">
        <v>5.3667140740966002E-3</v>
      </c>
    </row>
    <row r="316" spans="1:7">
      <c r="A316" s="15" t="s">
        <v>302</v>
      </c>
      <c r="B316">
        <v>844.708432506745</v>
      </c>
      <c r="C316">
        <v>-0.96941173420964399</v>
      </c>
      <c r="D316">
        <v>0.252017794181363</v>
      </c>
      <c r="E316">
        <v>-3.84660034565659</v>
      </c>
      <c r="F316">
        <v>1.1976809206254201E-4</v>
      </c>
      <c r="G316">
        <v>5.4276543229129798E-3</v>
      </c>
    </row>
    <row r="317" spans="1:7">
      <c r="A317" s="15" t="s">
        <v>303</v>
      </c>
      <c r="B317">
        <v>42.8473714332927</v>
      </c>
      <c r="C317">
        <v>0.64315943864879499</v>
      </c>
      <c r="D317">
        <v>0.16724258008645801</v>
      </c>
      <c r="E317">
        <v>3.8456680010336202</v>
      </c>
      <c r="F317">
        <v>1.2022445704965599E-4</v>
      </c>
      <c r="G317">
        <v>5.4305308671253102E-3</v>
      </c>
    </row>
    <row r="318" spans="1:7">
      <c r="A318" s="15" t="s">
        <v>304</v>
      </c>
      <c r="B318">
        <v>32.540128784862503</v>
      </c>
      <c r="C318">
        <v>-0.92962869218912703</v>
      </c>
      <c r="D318">
        <v>0.24188828912631999</v>
      </c>
      <c r="E318">
        <v>-3.8432149631834802</v>
      </c>
      <c r="F318">
        <v>1.2143301687274801E-4</v>
      </c>
      <c r="G318">
        <v>5.4376063848888996E-3</v>
      </c>
    </row>
    <row r="319" spans="1:7">
      <c r="A319" s="1" t="s">
        <v>305</v>
      </c>
      <c r="B319">
        <v>81.8217521337031</v>
      </c>
      <c r="C319">
        <v>0.98640946883092895</v>
      </c>
      <c r="D319">
        <v>0.25667152291634299</v>
      </c>
      <c r="E319">
        <v>3.8430810618302602</v>
      </c>
      <c r="F319">
        <v>1.2149931581694999E-4</v>
      </c>
      <c r="G319">
        <v>5.4376063848888996E-3</v>
      </c>
    </row>
    <row r="320" spans="1:7">
      <c r="A320" s="15" t="s">
        <v>306</v>
      </c>
      <c r="B320">
        <v>19.793010077058799</v>
      </c>
      <c r="C320">
        <v>2.0158674777562999</v>
      </c>
      <c r="D320">
        <v>0.52456169604811198</v>
      </c>
      <c r="E320">
        <v>3.8429559248096701</v>
      </c>
      <c r="F320">
        <v>1.21561306101192E-4</v>
      </c>
      <c r="G320">
        <v>5.4376063848888996E-3</v>
      </c>
    </row>
    <row r="321" spans="1:7">
      <c r="A321" s="15" t="s">
        <v>307</v>
      </c>
      <c r="B321">
        <v>6367.6891059374802</v>
      </c>
      <c r="C321">
        <v>-0.54513475200053096</v>
      </c>
      <c r="D321">
        <v>0.14188417372446499</v>
      </c>
      <c r="E321">
        <v>-3.8421110522105701</v>
      </c>
      <c r="F321">
        <v>1.21980619402476E-4</v>
      </c>
      <c r="G321">
        <v>5.4387616818742596E-3</v>
      </c>
    </row>
    <row r="322" spans="1:7">
      <c r="A322" s="15" t="s">
        <v>308</v>
      </c>
      <c r="B322">
        <v>6.2960930536456603</v>
      </c>
      <c r="C322">
        <v>-2.2298247786085401</v>
      </c>
      <c r="D322">
        <v>0.58101554497987096</v>
      </c>
      <c r="E322">
        <v>-3.83780571427876</v>
      </c>
      <c r="F322">
        <v>1.2413863691506101E-4</v>
      </c>
      <c r="G322">
        <v>5.5171840496462303E-3</v>
      </c>
    </row>
    <row r="323" spans="1:7">
      <c r="A323" s="1" t="s">
        <v>309</v>
      </c>
      <c r="B323">
        <v>52.062652394169902</v>
      </c>
      <c r="C323">
        <v>1.00765170303842</v>
      </c>
      <c r="D323">
        <v>0.26262951670359902</v>
      </c>
      <c r="E323">
        <v>3.8367800987717899</v>
      </c>
      <c r="F323">
        <v>1.24658000563201E-4</v>
      </c>
      <c r="G323">
        <v>5.5225092428992399E-3</v>
      </c>
    </row>
    <row r="324" spans="1:7">
      <c r="A324" s="1" t="s">
        <v>310</v>
      </c>
      <c r="B324">
        <v>88.629573073767105</v>
      </c>
      <c r="C324">
        <v>-1.18570927123439</v>
      </c>
      <c r="D324">
        <v>0.31012742875958899</v>
      </c>
      <c r="E324">
        <v>-3.8232970104477699</v>
      </c>
      <c r="F324">
        <v>1.3167900283964001E-4</v>
      </c>
      <c r="G324">
        <v>5.8149111094233496E-3</v>
      </c>
    </row>
    <row r="325" spans="1:7">
      <c r="A325" s="15" t="s">
        <v>311</v>
      </c>
      <c r="B325">
        <v>42.040524578074397</v>
      </c>
      <c r="C325">
        <v>-1.0095963265171</v>
      </c>
      <c r="D325">
        <v>0.26422791099051102</v>
      </c>
      <c r="E325">
        <v>-3.82092990378049</v>
      </c>
      <c r="F325">
        <v>1.32949438470144E-4</v>
      </c>
      <c r="G325">
        <v>5.8474517850026003E-3</v>
      </c>
    </row>
    <row r="326" spans="1:7">
      <c r="A326" s="1" t="s">
        <v>312</v>
      </c>
      <c r="B326">
        <v>283.11083013030702</v>
      </c>
      <c r="C326">
        <v>-0.81245149764089197</v>
      </c>
      <c r="D326">
        <v>0.21268882870641001</v>
      </c>
      <c r="E326">
        <v>-3.8199067745226101</v>
      </c>
      <c r="F326">
        <v>1.3350212306505801E-4</v>
      </c>
      <c r="G326">
        <v>5.8474517850026003E-3</v>
      </c>
    </row>
    <row r="327" spans="1:7">
      <c r="A327" s="15" t="s">
        <v>313</v>
      </c>
      <c r="B327">
        <v>185.52836212913201</v>
      </c>
      <c r="C327">
        <v>-0.97182503070350001</v>
      </c>
      <c r="D327">
        <v>0.25443316403212102</v>
      </c>
      <c r="E327">
        <v>-3.81956901884383</v>
      </c>
      <c r="F327">
        <v>1.33685050214211E-4</v>
      </c>
      <c r="G327">
        <v>5.8474517850026003E-3</v>
      </c>
    </row>
    <row r="328" spans="1:7">
      <c r="A328" s="1" t="s">
        <v>314</v>
      </c>
      <c r="B328">
        <v>363.226615296327</v>
      </c>
      <c r="C328">
        <v>-0.50138037910608402</v>
      </c>
      <c r="D328">
        <v>0.131446044476806</v>
      </c>
      <c r="E328">
        <v>-3.81434360464575</v>
      </c>
      <c r="F328">
        <v>1.3654537645395599E-4</v>
      </c>
      <c r="G328">
        <v>5.9537230074024703E-3</v>
      </c>
    </row>
    <row r="329" spans="1:7">
      <c r="A329" s="1" t="s">
        <v>315</v>
      </c>
      <c r="B329">
        <v>705.20152539986896</v>
      </c>
      <c r="C329">
        <v>-0.72952843019843505</v>
      </c>
      <c r="D329">
        <v>0.191304084857399</v>
      </c>
      <c r="E329">
        <v>-3.8134493089482899</v>
      </c>
      <c r="F329">
        <v>1.3704064382705301E-4</v>
      </c>
      <c r="G329">
        <v>5.9565276068475597E-3</v>
      </c>
    </row>
    <row r="330" spans="1:7">
      <c r="A330" s="15" t="s">
        <v>316</v>
      </c>
      <c r="B330">
        <v>1872.5140607686301</v>
      </c>
      <c r="C330">
        <v>-0.60442747812910702</v>
      </c>
      <c r="D330">
        <v>0.158674514482776</v>
      </c>
      <c r="E330">
        <v>-3.8092284706169099</v>
      </c>
      <c r="F330">
        <v>1.3940110182160799E-4</v>
      </c>
      <c r="G330">
        <v>6.0401317535368898E-3</v>
      </c>
    </row>
    <row r="331" spans="1:7">
      <c r="A331" s="15" t="s">
        <v>317</v>
      </c>
      <c r="B331">
        <v>805.13984262787596</v>
      </c>
      <c r="C331">
        <v>-0.82485914908931601</v>
      </c>
      <c r="D331">
        <v>0.21659122927619301</v>
      </c>
      <c r="E331">
        <v>-3.8083681959137601</v>
      </c>
      <c r="F331">
        <v>1.39886875936466E-4</v>
      </c>
      <c r="G331">
        <v>6.0422387474807103E-3</v>
      </c>
    </row>
    <row r="332" spans="1:7">
      <c r="A332" s="1" t="s">
        <v>318</v>
      </c>
      <c r="B332">
        <v>130.45207110630699</v>
      </c>
      <c r="C332">
        <v>-0.67165658178325804</v>
      </c>
      <c r="D332">
        <v>0.176692880854596</v>
      </c>
      <c r="E332">
        <v>-3.8012656680603798</v>
      </c>
      <c r="F332">
        <v>1.43958846565063E-4</v>
      </c>
      <c r="G332">
        <v>6.1987513309105903E-3</v>
      </c>
    </row>
    <row r="333" spans="1:7">
      <c r="A333" s="15" t="s">
        <v>319</v>
      </c>
      <c r="B333">
        <v>553.33889057591796</v>
      </c>
      <c r="C333">
        <v>-0.83496896209369997</v>
      </c>
      <c r="D333">
        <v>0.21971307484289701</v>
      </c>
      <c r="E333">
        <v>-3.8002697959178602</v>
      </c>
      <c r="F333">
        <v>1.44538636399862E-4</v>
      </c>
      <c r="G333">
        <v>6.204388299127E-3</v>
      </c>
    </row>
    <row r="334" spans="1:7">
      <c r="A334" s="1" t="s">
        <v>320</v>
      </c>
      <c r="B334">
        <v>155.99485210642399</v>
      </c>
      <c r="C334">
        <v>1.1506999317280799</v>
      </c>
      <c r="D334">
        <v>0.30311284516675802</v>
      </c>
      <c r="E334">
        <v>3.7962757107671399</v>
      </c>
      <c r="F334">
        <v>1.4688613292332501E-4</v>
      </c>
      <c r="G334">
        <v>6.2579043719240201E-3</v>
      </c>
    </row>
    <row r="335" spans="1:7">
      <c r="A335" s="15" t="s">
        <v>321</v>
      </c>
      <c r="B335">
        <v>15.114442025933201</v>
      </c>
      <c r="C335">
        <v>1.1732120798348</v>
      </c>
      <c r="D335">
        <v>0.30907044798101202</v>
      </c>
      <c r="E335">
        <v>3.7959374230009701</v>
      </c>
      <c r="F335">
        <v>1.4708659966762799E-4</v>
      </c>
      <c r="G335">
        <v>6.2579043719240201E-3</v>
      </c>
    </row>
    <row r="336" spans="1:7">
      <c r="A336" s="15" t="s">
        <v>322</v>
      </c>
      <c r="B336">
        <v>47.391740388351501</v>
      </c>
      <c r="C336">
        <v>1.47045107736298</v>
      </c>
      <c r="D336">
        <v>0.38740936443945501</v>
      </c>
      <c r="E336">
        <v>3.7956002418542001</v>
      </c>
      <c r="F336">
        <v>1.47286666963378E-4</v>
      </c>
      <c r="G336">
        <v>6.2579043719240201E-3</v>
      </c>
    </row>
    <row r="337" spans="1:7">
      <c r="A337" s="1" t="s">
        <v>323</v>
      </c>
      <c r="B337">
        <v>110.19321895997599</v>
      </c>
      <c r="C337">
        <v>1.18738338530826</v>
      </c>
      <c r="D337">
        <v>0.312874471081034</v>
      </c>
      <c r="E337">
        <v>3.79507916131876</v>
      </c>
      <c r="F337">
        <v>1.47596355465724E-4</v>
      </c>
      <c r="G337">
        <v>6.2579043719240201E-3</v>
      </c>
    </row>
    <row r="338" spans="1:7">
      <c r="A338" s="1" t="s">
        <v>324</v>
      </c>
      <c r="B338">
        <v>10.370288480110499</v>
      </c>
      <c r="C338">
        <v>-1.72709666222882</v>
      </c>
      <c r="D338">
        <v>0.45537590098915798</v>
      </c>
      <c r="E338">
        <v>-3.7926834917641798</v>
      </c>
      <c r="F338">
        <v>1.4902805485748099E-4</v>
      </c>
      <c r="G338">
        <v>6.2992837132724699E-3</v>
      </c>
    </row>
    <row r="339" spans="1:7">
      <c r="A339" s="15" t="s">
        <v>325</v>
      </c>
      <c r="B339">
        <v>7.6828821364178399</v>
      </c>
      <c r="C339">
        <v>-2.14267498366228</v>
      </c>
      <c r="D339">
        <v>0.56509263622348205</v>
      </c>
      <c r="E339">
        <v>-3.7917234207506101</v>
      </c>
      <c r="F339">
        <v>1.4960547385446901E-4</v>
      </c>
      <c r="G339">
        <v>6.3044111573673104E-3</v>
      </c>
    </row>
    <row r="340" spans="1:7">
      <c r="A340" s="1" t="s">
        <v>326</v>
      </c>
      <c r="B340">
        <v>198.44470727965299</v>
      </c>
      <c r="C340">
        <v>0.70561534331595899</v>
      </c>
      <c r="D340">
        <v>0.18613646163092401</v>
      </c>
      <c r="E340">
        <v>3.7908496655269599</v>
      </c>
      <c r="F340">
        <v>1.5013280979176501E-4</v>
      </c>
      <c r="G340">
        <v>6.3074033341695103E-3</v>
      </c>
    </row>
    <row r="341" spans="1:7">
      <c r="A341" s="15" t="s">
        <v>327</v>
      </c>
      <c r="B341">
        <v>653.93170758285999</v>
      </c>
      <c r="C341">
        <v>-0.96776586641103701</v>
      </c>
      <c r="D341">
        <v>0.25571534473642299</v>
      </c>
      <c r="E341">
        <v>-3.7845435807090699</v>
      </c>
      <c r="F341">
        <v>1.53990922768672E-4</v>
      </c>
      <c r="G341">
        <v>6.4397786994092598E-3</v>
      </c>
    </row>
    <row r="342" spans="1:7">
      <c r="A342" s="15" t="s">
        <v>328</v>
      </c>
      <c r="B342">
        <v>219.000823067504</v>
      </c>
      <c r="C342">
        <v>-0.80361853083032397</v>
      </c>
      <c r="D342">
        <v>0.21236259867563501</v>
      </c>
      <c r="E342">
        <v>-3.7841810932902602</v>
      </c>
      <c r="F342">
        <v>1.54215507850128E-4</v>
      </c>
      <c r="G342">
        <v>6.4397786994092598E-3</v>
      </c>
    </row>
    <row r="343" spans="1:7">
      <c r="A343" s="1" t="s">
        <v>329</v>
      </c>
      <c r="B343">
        <v>297.53748321397399</v>
      </c>
      <c r="C343">
        <v>-0.41428273321749598</v>
      </c>
      <c r="D343">
        <v>0.10953346655167499</v>
      </c>
      <c r="E343">
        <v>-3.7822479855692901</v>
      </c>
      <c r="F343">
        <v>1.55418412050077E-4</v>
      </c>
      <c r="G343">
        <v>6.4524160115642902E-3</v>
      </c>
    </row>
    <row r="344" spans="1:7">
      <c r="A344" s="15" t="s">
        <v>330</v>
      </c>
      <c r="B344">
        <v>711.99677926762604</v>
      </c>
      <c r="C344">
        <v>0.63987897636535496</v>
      </c>
      <c r="D344">
        <v>0.169181930291149</v>
      </c>
      <c r="E344">
        <v>3.7821945598100899</v>
      </c>
      <c r="F344">
        <v>1.55451782075742E-4</v>
      </c>
      <c r="G344">
        <v>6.4524160115642902E-3</v>
      </c>
    </row>
    <row r="345" spans="1:7">
      <c r="A345" s="1" t="s">
        <v>331</v>
      </c>
      <c r="B345">
        <v>427.82284686624001</v>
      </c>
      <c r="C345">
        <v>0.89133764441785102</v>
      </c>
      <c r="D345">
        <v>0.23599148378905799</v>
      </c>
      <c r="E345">
        <v>3.7769907206252298</v>
      </c>
      <c r="F345">
        <v>1.5873464311898401E-4</v>
      </c>
      <c r="G345">
        <v>6.5689528059598799E-3</v>
      </c>
    </row>
    <row r="346" spans="1:7">
      <c r="A346" s="15" t="s">
        <v>332</v>
      </c>
      <c r="B346">
        <v>503.50472412968202</v>
      </c>
      <c r="C346">
        <v>-0.68328872552425202</v>
      </c>
      <c r="D346">
        <v>0.18097998698347301</v>
      </c>
      <c r="E346">
        <v>-3.7754932847168798</v>
      </c>
      <c r="F346">
        <v>1.5969132685631101E-4</v>
      </c>
      <c r="G346">
        <v>6.5888164770385796E-3</v>
      </c>
    </row>
    <row r="347" spans="1:7">
      <c r="A347" s="15" t="s">
        <v>333</v>
      </c>
      <c r="B347">
        <v>14.197866064140101</v>
      </c>
      <c r="C347">
        <v>-2.2943051079596701</v>
      </c>
      <c r="D347">
        <v>0.60786499712971997</v>
      </c>
      <c r="E347">
        <v>-3.7743662141974901</v>
      </c>
      <c r="F347">
        <v>1.60414967127361E-4</v>
      </c>
      <c r="G347">
        <v>6.5950200823456503E-3</v>
      </c>
    </row>
    <row r="348" spans="1:7">
      <c r="A348" s="15" t="s">
        <v>334</v>
      </c>
      <c r="B348">
        <v>41.573850800143198</v>
      </c>
      <c r="C348">
        <v>1.2131907971791001</v>
      </c>
      <c r="D348">
        <v>0.32147938908504398</v>
      </c>
      <c r="E348">
        <v>3.7737747375716202</v>
      </c>
      <c r="F348">
        <v>1.60795960624402E-4</v>
      </c>
      <c r="G348">
        <v>6.5950200823456503E-3</v>
      </c>
    </row>
    <row r="349" spans="1:7">
      <c r="A349" s="1" t="s">
        <v>335</v>
      </c>
      <c r="B349">
        <v>6.3217434505308603</v>
      </c>
      <c r="C349">
        <v>-2.5928464937233202</v>
      </c>
      <c r="D349">
        <v>0.68723664772454196</v>
      </c>
      <c r="E349">
        <v>-3.77285830478962</v>
      </c>
      <c r="F349">
        <v>1.61387953338538E-4</v>
      </c>
      <c r="G349">
        <v>6.5997168374120401E-3</v>
      </c>
    </row>
    <row r="350" spans="1:7">
      <c r="A350" s="15" t="s">
        <v>336</v>
      </c>
      <c r="B350">
        <v>71.655075229034907</v>
      </c>
      <c r="C350">
        <v>-0.91652966378614398</v>
      </c>
      <c r="D350">
        <v>0.24311695559055199</v>
      </c>
      <c r="E350">
        <v>-3.7699125573525598</v>
      </c>
      <c r="F350">
        <v>1.6330475358223301E-4</v>
      </c>
      <c r="G350">
        <v>6.6584020767363602E-3</v>
      </c>
    </row>
    <row r="351" spans="1:7">
      <c r="A351" s="1" t="s">
        <v>878</v>
      </c>
      <c r="B351">
        <v>103.814091809125</v>
      </c>
      <c r="C351">
        <v>0.97394842070235899</v>
      </c>
      <c r="D351">
        <v>0.25864577395716998</v>
      </c>
      <c r="E351">
        <v>3.7655686609580399</v>
      </c>
      <c r="F351">
        <v>1.66170449959947E-4</v>
      </c>
      <c r="G351">
        <v>6.7382265416875897E-3</v>
      </c>
    </row>
    <row r="352" spans="1:7">
      <c r="A352" s="15" t="s">
        <v>337</v>
      </c>
      <c r="B352">
        <v>8.18790082708942</v>
      </c>
      <c r="C352">
        <v>3.27746250875001</v>
      </c>
      <c r="D352">
        <v>0.87047787112816399</v>
      </c>
      <c r="E352">
        <v>3.76513018590849</v>
      </c>
      <c r="F352">
        <v>1.66462328805095E-4</v>
      </c>
      <c r="G352">
        <v>6.7382265416875897E-3</v>
      </c>
    </row>
    <row r="353" spans="1:7">
      <c r="A353" s="1" t="s">
        <v>338</v>
      </c>
      <c r="B353">
        <v>476.15082573996602</v>
      </c>
      <c r="C353">
        <v>-0.52042159987106895</v>
      </c>
      <c r="D353">
        <v>0.13823587611542101</v>
      </c>
      <c r="E353">
        <v>-3.76473614878774</v>
      </c>
      <c r="F353">
        <v>1.6672503814622801E-4</v>
      </c>
      <c r="G353">
        <v>6.7382265416875897E-3</v>
      </c>
    </row>
    <row r="354" spans="1:7">
      <c r="A354" s="15" t="s">
        <v>339</v>
      </c>
      <c r="B354">
        <v>7.0282705456308099</v>
      </c>
      <c r="C354">
        <v>2.6826522740005099</v>
      </c>
      <c r="D354">
        <v>0.712715308178414</v>
      </c>
      <c r="E354">
        <v>3.7639885704951901</v>
      </c>
      <c r="F354">
        <v>1.67224529997738E-4</v>
      </c>
      <c r="G354">
        <v>6.7387097773432599E-3</v>
      </c>
    </row>
    <row r="355" spans="1:7">
      <c r="A355" s="1" t="s">
        <v>340</v>
      </c>
      <c r="B355">
        <v>809.86926824490195</v>
      </c>
      <c r="C355">
        <v>1.0797426453743899</v>
      </c>
      <c r="D355">
        <v>0.28731712557879802</v>
      </c>
      <c r="E355">
        <v>3.7580170106437398</v>
      </c>
      <c r="F355">
        <v>1.71265240878371E-4</v>
      </c>
      <c r="G355">
        <v>6.8814772076187204E-3</v>
      </c>
    </row>
    <row r="356" spans="1:7">
      <c r="A356" s="1" t="s">
        <v>341</v>
      </c>
      <c r="B356">
        <v>94.042621038405699</v>
      </c>
      <c r="C356">
        <v>0.75519766135361099</v>
      </c>
      <c r="D356">
        <v>0.201264517708799</v>
      </c>
      <c r="E356">
        <v>3.7522642835945499</v>
      </c>
      <c r="F356">
        <v>1.7524457843922999E-4</v>
      </c>
      <c r="G356">
        <v>7.0209581541653297E-3</v>
      </c>
    </row>
    <row r="357" spans="1:7">
      <c r="A357" s="15" t="s">
        <v>342</v>
      </c>
      <c r="B357">
        <v>168.500549715673</v>
      </c>
      <c r="C357">
        <v>0.52364800255700805</v>
      </c>
      <c r="D357">
        <v>0.13979480989599299</v>
      </c>
      <c r="E357">
        <v>3.7458329314700798</v>
      </c>
      <c r="F357">
        <v>1.79796222479571E-4</v>
      </c>
      <c r="G357">
        <v>7.1762848255146503E-3</v>
      </c>
    </row>
    <row r="358" spans="1:7">
      <c r="A358" s="15" t="s">
        <v>343</v>
      </c>
      <c r="B358">
        <v>595.74158584917404</v>
      </c>
      <c r="C358">
        <v>-0.48957446167796298</v>
      </c>
      <c r="D358">
        <v>0.13071612758968701</v>
      </c>
      <c r="E358">
        <v>-3.7453256205287699</v>
      </c>
      <c r="F358">
        <v>1.8015995040179301E-4</v>
      </c>
      <c r="G358">
        <v>7.1762848255146503E-3</v>
      </c>
    </row>
    <row r="359" spans="1:7">
      <c r="A359" s="1" t="s">
        <v>344</v>
      </c>
      <c r="B359">
        <v>125.316077989731</v>
      </c>
      <c r="C359">
        <v>-0.85629067688687499</v>
      </c>
      <c r="D359">
        <v>0.22873333418356401</v>
      </c>
      <c r="E359">
        <v>-3.7436199666449999</v>
      </c>
      <c r="F359">
        <v>1.8138793685802901E-4</v>
      </c>
      <c r="G359">
        <v>7.2044369633669E-3</v>
      </c>
    </row>
    <row r="360" spans="1:7">
      <c r="A360" s="1" t="s">
        <v>345</v>
      </c>
      <c r="B360">
        <v>30.307175832536199</v>
      </c>
      <c r="C360">
        <v>-1.2174682603863001</v>
      </c>
      <c r="D360">
        <v>0.32549661316198403</v>
      </c>
      <c r="E360">
        <v>-3.74034079359354</v>
      </c>
      <c r="F360">
        <v>1.8377091837406301E-4</v>
      </c>
      <c r="G360">
        <v>7.2781708703905396E-3</v>
      </c>
    </row>
    <row r="361" spans="1:7">
      <c r="A361" s="15" t="s">
        <v>346</v>
      </c>
      <c r="B361">
        <v>111.13488087922499</v>
      </c>
      <c r="C361">
        <v>0.72629324181978105</v>
      </c>
      <c r="D361">
        <v>0.194223631607292</v>
      </c>
      <c r="E361">
        <v>3.7394689606479101</v>
      </c>
      <c r="F361">
        <v>1.84409415977557E-4</v>
      </c>
      <c r="G361">
        <v>7.2825912789765603E-3</v>
      </c>
    </row>
    <row r="362" spans="1:7">
      <c r="A362" s="1" t="s">
        <v>347</v>
      </c>
      <c r="B362">
        <v>144.98837818914799</v>
      </c>
      <c r="C362">
        <v>-0.92265087903370802</v>
      </c>
      <c r="D362">
        <v>0.246837840816058</v>
      </c>
      <c r="E362">
        <v>-3.7378826357554402</v>
      </c>
      <c r="F362">
        <v>1.8557653329519301E-4</v>
      </c>
      <c r="G362">
        <v>7.3078029720972998E-3</v>
      </c>
    </row>
    <row r="363" spans="1:7">
      <c r="A363" s="1" t="s">
        <v>348</v>
      </c>
      <c r="B363">
        <v>22.604282446829298</v>
      </c>
      <c r="C363">
        <v>-1.4487689778186299</v>
      </c>
      <c r="D363">
        <v>0.38782132755517601</v>
      </c>
      <c r="E363">
        <v>-3.7356609213620802</v>
      </c>
      <c r="F363">
        <v>1.8722280651244799E-4</v>
      </c>
      <c r="G363">
        <v>7.3516864534518798E-3</v>
      </c>
    </row>
    <row r="364" spans="1:7">
      <c r="A364" s="1" t="s">
        <v>349</v>
      </c>
      <c r="B364">
        <v>61.342794789644003</v>
      </c>
      <c r="C364">
        <v>0.74122691149845399</v>
      </c>
      <c r="D364">
        <v>0.198943593276518</v>
      </c>
      <c r="E364">
        <v>3.725814434588</v>
      </c>
      <c r="F364">
        <v>1.9468559413396899E-4</v>
      </c>
      <c r="G364">
        <v>7.6230716207357401E-3</v>
      </c>
    </row>
    <row r="365" spans="1:7">
      <c r="A365" s="15" t="s">
        <v>350</v>
      </c>
      <c r="B365">
        <v>495.51903678583102</v>
      </c>
      <c r="C365">
        <v>-0.48005837334566498</v>
      </c>
      <c r="D365">
        <v>0.128894105645385</v>
      </c>
      <c r="E365">
        <v>-3.72444008158456</v>
      </c>
      <c r="F365">
        <v>1.9574919635936101E-4</v>
      </c>
      <c r="G365">
        <v>7.6430660793194499E-3</v>
      </c>
    </row>
    <row r="366" spans="1:7">
      <c r="A366" s="1" t="s">
        <v>351</v>
      </c>
      <c r="B366">
        <v>185.435351150119</v>
      </c>
      <c r="C366">
        <v>0.79139525420309498</v>
      </c>
      <c r="D366">
        <v>0.21256931484625599</v>
      </c>
      <c r="E366">
        <v>3.7229985653173099</v>
      </c>
      <c r="F366">
        <v>1.96870641057745E-4</v>
      </c>
      <c r="G366">
        <v>7.6652000019722701E-3</v>
      </c>
    </row>
    <row r="367" spans="1:7">
      <c r="A367" s="15" t="s">
        <v>352</v>
      </c>
      <c r="B367">
        <v>197.89708188455299</v>
      </c>
      <c r="C367">
        <v>0.54205997482647805</v>
      </c>
      <c r="D367">
        <v>0.14571734730757099</v>
      </c>
      <c r="E367">
        <v>3.7199412756418799</v>
      </c>
      <c r="F367">
        <v>1.99269105082046E-4</v>
      </c>
      <c r="G367">
        <v>7.7367909282136001E-3</v>
      </c>
    </row>
    <row r="368" spans="1:7">
      <c r="A368" s="15" t="s">
        <v>353</v>
      </c>
      <c r="B368">
        <v>353.65135370924401</v>
      </c>
      <c r="C368">
        <v>-0.79223523218563496</v>
      </c>
      <c r="D368">
        <v>0.21348092099028099</v>
      </c>
      <c r="E368">
        <v>-3.7110352930400898</v>
      </c>
      <c r="F368">
        <v>2.0641331982133499E-4</v>
      </c>
      <c r="G368">
        <v>7.9917224273683106E-3</v>
      </c>
    </row>
    <row r="369" spans="1:7">
      <c r="A369" s="15" t="s">
        <v>354</v>
      </c>
      <c r="B369">
        <v>858.83324604735003</v>
      </c>
      <c r="C369">
        <v>0.56370556327991395</v>
      </c>
      <c r="D369">
        <v>0.15203802183600901</v>
      </c>
      <c r="E369">
        <v>3.7076617840235899</v>
      </c>
      <c r="F369">
        <v>2.09181776862954E-4</v>
      </c>
      <c r="G369">
        <v>8.0762863681557301E-3</v>
      </c>
    </row>
    <row r="370" spans="1:7">
      <c r="A370" s="1" t="s">
        <v>355</v>
      </c>
      <c r="B370">
        <v>20.446305241137001</v>
      </c>
      <c r="C370">
        <v>-1.7089202453758301</v>
      </c>
      <c r="D370">
        <v>0.46175588254009903</v>
      </c>
      <c r="E370">
        <v>-3.7009171079210401</v>
      </c>
      <c r="F370">
        <v>2.14821648793516E-4</v>
      </c>
      <c r="G370">
        <v>8.25456993246842E-3</v>
      </c>
    </row>
    <row r="371" spans="1:7">
      <c r="A371" s="1" t="s">
        <v>356</v>
      </c>
      <c r="B371">
        <v>1833.8445290308</v>
      </c>
      <c r="C371">
        <v>-0.84444924579093805</v>
      </c>
      <c r="D371">
        <v>0.228185505484818</v>
      </c>
      <c r="E371">
        <v>-3.7007137854648802</v>
      </c>
      <c r="F371">
        <v>2.1499386309424299E-4</v>
      </c>
      <c r="G371">
        <v>8.25456993246842E-3</v>
      </c>
    </row>
    <row r="372" spans="1:7">
      <c r="A372" s="1" t="s">
        <v>357</v>
      </c>
      <c r="B372">
        <v>351.102161376975</v>
      </c>
      <c r="C372">
        <v>-0.923936723666404</v>
      </c>
      <c r="D372">
        <v>0.24977129956557301</v>
      </c>
      <c r="E372">
        <v>-3.6991308660098499</v>
      </c>
      <c r="F372">
        <v>2.1633903732098399E-4</v>
      </c>
      <c r="G372">
        <v>8.2832082378134202E-3</v>
      </c>
    </row>
    <row r="373" spans="1:7">
      <c r="A373" s="1" t="s">
        <v>358</v>
      </c>
      <c r="B373">
        <v>582.34860250146301</v>
      </c>
      <c r="C373">
        <v>-0.66107038803305795</v>
      </c>
      <c r="D373">
        <v>0.178743602220166</v>
      </c>
      <c r="E373">
        <v>-3.6984282504209101</v>
      </c>
      <c r="F373">
        <v>2.16938653053436E-4</v>
      </c>
      <c r="G373">
        <v>8.2832211671397607E-3</v>
      </c>
    </row>
    <row r="374" spans="1:7">
      <c r="A374" s="1" t="s">
        <v>359</v>
      </c>
      <c r="B374">
        <v>312.68941797901903</v>
      </c>
      <c r="C374">
        <v>0.77979208614206796</v>
      </c>
      <c r="D374">
        <v>0.21090178532776899</v>
      </c>
      <c r="E374">
        <v>3.6974181367415602</v>
      </c>
      <c r="F374">
        <v>2.1780342398225401E-4</v>
      </c>
      <c r="G374">
        <v>8.2933303754344594E-3</v>
      </c>
    </row>
    <row r="375" spans="1:7">
      <c r="A375" s="15" t="s">
        <v>360</v>
      </c>
      <c r="B375">
        <v>319.66560492522501</v>
      </c>
      <c r="C375">
        <v>-0.72004070555580002</v>
      </c>
      <c r="D375">
        <v>0.194899911157073</v>
      </c>
      <c r="E375">
        <v>-3.6944126925512402</v>
      </c>
      <c r="F375">
        <v>2.2039560260452199E-4</v>
      </c>
      <c r="G375">
        <v>8.3689780747244601E-3</v>
      </c>
    </row>
    <row r="376" spans="1:7">
      <c r="A376" s="15" t="s">
        <v>361</v>
      </c>
      <c r="B376">
        <v>136.69140790838699</v>
      </c>
      <c r="C376">
        <v>-0.69595376161865796</v>
      </c>
      <c r="D376">
        <v>0.188430137054097</v>
      </c>
      <c r="E376">
        <v>-3.6934312764356401</v>
      </c>
      <c r="F376">
        <v>2.2124832253990801E-4</v>
      </c>
      <c r="G376">
        <v>8.3783405867030297E-3</v>
      </c>
    </row>
    <row r="377" spans="1:7">
      <c r="A377" s="15" t="s">
        <v>362</v>
      </c>
      <c r="B377">
        <v>12.824654384661301</v>
      </c>
      <c r="C377">
        <v>-1.1083196225846901</v>
      </c>
      <c r="D377">
        <v>0.300695683198272</v>
      </c>
      <c r="E377">
        <v>-3.6858514588448301</v>
      </c>
      <c r="F377">
        <v>2.27939277078432E-4</v>
      </c>
      <c r="G377">
        <v>8.6081330267161003E-3</v>
      </c>
    </row>
    <row r="378" spans="1:7">
      <c r="A378" s="15" t="s">
        <v>363</v>
      </c>
      <c r="B378">
        <v>241.85849503766701</v>
      </c>
      <c r="C378">
        <v>-0.60974787706125999</v>
      </c>
      <c r="D378">
        <v>0.165505134451602</v>
      </c>
      <c r="E378">
        <v>-3.68416290577116</v>
      </c>
      <c r="F378">
        <v>2.2945546379973101E-4</v>
      </c>
      <c r="G378">
        <v>8.6417804377108293E-3</v>
      </c>
    </row>
    <row r="379" spans="1:7">
      <c r="A379" s="15" t="s">
        <v>364</v>
      </c>
      <c r="B379">
        <v>111.523471447172</v>
      </c>
      <c r="C379">
        <v>0.57328898562194697</v>
      </c>
      <c r="D379">
        <v>0.15568355953552801</v>
      </c>
      <c r="E379">
        <v>3.6823990107389402</v>
      </c>
      <c r="F379">
        <v>2.3104940660265399E-4</v>
      </c>
      <c r="G379">
        <v>8.6678752686001996E-3</v>
      </c>
    </row>
    <row r="380" spans="1:7">
      <c r="A380" s="1" t="s">
        <v>365</v>
      </c>
      <c r="B380">
        <v>431.62656519673999</v>
      </c>
      <c r="C380">
        <v>1.3261776067245501</v>
      </c>
      <c r="D380">
        <v>0.36017764515806699</v>
      </c>
      <c r="E380">
        <v>3.6820097653271899</v>
      </c>
      <c r="F380">
        <v>2.31402544791888E-4</v>
      </c>
      <c r="G380">
        <v>8.6678752686001996E-3</v>
      </c>
    </row>
    <row r="381" spans="1:7">
      <c r="A381" s="1" t="s">
        <v>366</v>
      </c>
      <c r="B381">
        <v>50.552902126947401</v>
      </c>
      <c r="C381">
        <v>0.90226110655678904</v>
      </c>
      <c r="D381">
        <v>0.245136455498186</v>
      </c>
      <c r="E381">
        <v>3.6806484156880801</v>
      </c>
      <c r="F381">
        <v>2.3264160048125601E-4</v>
      </c>
      <c r="G381">
        <v>8.6907356806808795E-3</v>
      </c>
    </row>
    <row r="382" spans="1:7">
      <c r="A382" s="1" t="s">
        <v>367</v>
      </c>
      <c r="B382">
        <v>16.8274262500593</v>
      </c>
      <c r="C382">
        <v>-1.2394184444743801</v>
      </c>
      <c r="D382">
        <v>0.33680443235855401</v>
      </c>
      <c r="E382">
        <v>-3.6799350762549401</v>
      </c>
      <c r="F382">
        <v>2.33293341905714E-4</v>
      </c>
      <c r="G382">
        <v>8.69159183779185E-3</v>
      </c>
    </row>
    <row r="383" spans="1:7">
      <c r="A383" s="1" t="s">
        <v>368</v>
      </c>
      <c r="B383">
        <v>212.805490756853</v>
      </c>
      <c r="C383">
        <v>-0.72156574308464305</v>
      </c>
      <c r="D383">
        <v>0.19613810637614601</v>
      </c>
      <c r="E383">
        <v>-3.6788656544937499</v>
      </c>
      <c r="F383">
        <v>2.3427362791052599E-4</v>
      </c>
      <c r="G383">
        <v>8.6948778717043894E-3</v>
      </c>
    </row>
    <row r="384" spans="1:7">
      <c r="A384" s="15" t="s">
        <v>369</v>
      </c>
      <c r="B384">
        <v>113.85022381347</v>
      </c>
      <c r="C384">
        <v>-2.1351627021023698</v>
      </c>
      <c r="D384">
        <v>0.58051651427321505</v>
      </c>
      <c r="E384">
        <v>-3.6780395554733101</v>
      </c>
      <c r="F384">
        <v>2.35033516739488E-4</v>
      </c>
      <c r="G384">
        <v>8.6948778717043894E-3</v>
      </c>
    </row>
    <row r="385" spans="1:7">
      <c r="A385" s="15" t="s">
        <v>370</v>
      </c>
      <c r="B385">
        <v>26.105686160384298</v>
      </c>
      <c r="C385">
        <v>0.8855976814341</v>
      </c>
      <c r="D385">
        <v>0.240796521660779</v>
      </c>
      <c r="E385">
        <v>3.67778436053027</v>
      </c>
      <c r="F385">
        <v>2.35268725511318E-4</v>
      </c>
      <c r="G385">
        <v>8.6948778717043894E-3</v>
      </c>
    </row>
    <row r="386" spans="1:7">
      <c r="A386" s="1" t="s">
        <v>371</v>
      </c>
      <c r="B386">
        <v>3478.6384381255002</v>
      </c>
      <c r="C386">
        <v>-0.71548454636001102</v>
      </c>
      <c r="D386">
        <v>0.19480786157562099</v>
      </c>
      <c r="E386">
        <v>-3.6727703932126698</v>
      </c>
      <c r="F386">
        <v>2.3993505418385501E-4</v>
      </c>
      <c r="G386">
        <v>8.83538168588641E-3</v>
      </c>
    </row>
    <row r="387" spans="1:7">
      <c r="A387" s="1" t="s">
        <v>372</v>
      </c>
      <c r="B387">
        <v>94.7492998308892</v>
      </c>
      <c r="C387">
        <v>-1.3398103441413001</v>
      </c>
      <c r="D387">
        <v>0.36490398123798101</v>
      </c>
      <c r="E387">
        <v>-3.6716791622712202</v>
      </c>
      <c r="F387">
        <v>2.4096206606514701E-4</v>
      </c>
      <c r="G387">
        <v>8.83538168588641E-3</v>
      </c>
    </row>
    <row r="388" spans="1:7">
      <c r="A388" s="1" t="s">
        <v>373</v>
      </c>
      <c r="B388">
        <v>42.194119069115303</v>
      </c>
      <c r="C388">
        <v>0.70754500021473099</v>
      </c>
      <c r="D388">
        <v>0.19270483856023399</v>
      </c>
      <c r="E388">
        <v>3.6716514515206198</v>
      </c>
      <c r="F388">
        <v>2.4098819965122099E-4</v>
      </c>
      <c r="G388">
        <v>8.83538168588641E-3</v>
      </c>
    </row>
    <row r="389" spans="1:7">
      <c r="A389" s="15" t="s">
        <v>374</v>
      </c>
      <c r="B389">
        <v>22.399066966585298</v>
      </c>
      <c r="C389">
        <v>-2.0815980592027299</v>
      </c>
      <c r="D389">
        <v>0.56716429270606905</v>
      </c>
      <c r="E389">
        <v>-3.6701853166230798</v>
      </c>
      <c r="F389">
        <v>2.42374687426552E-4</v>
      </c>
      <c r="G389">
        <v>8.8627061629888808E-3</v>
      </c>
    </row>
    <row r="390" spans="1:7">
      <c r="A390" s="1" t="s">
        <v>375</v>
      </c>
      <c r="B390">
        <v>189.66589166944499</v>
      </c>
      <c r="C390">
        <v>0.69870864135593902</v>
      </c>
      <c r="D390">
        <v>0.19054056665557101</v>
      </c>
      <c r="E390">
        <v>3.6669810194222499</v>
      </c>
      <c r="F390">
        <v>2.4543100508004598E-4</v>
      </c>
      <c r="G390">
        <v>8.9507845704917908E-3</v>
      </c>
    </row>
    <row r="391" spans="1:7">
      <c r="A391" s="1" t="s">
        <v>376</v>
      </c>
      <c r="B391">
        <v>923.01718345019697</v>
      </c>
      <c r="C391">
        <v>-0.54716600780396596</v>
      </c>
      <c r="D391">
        <v>0.14931293138131699</v>
      </c>
      <c r="E391">
        <v>-3.66455874077382</v>
      </c>
      <c r="F391">
        <v>2.4776537321291798E-4</v>
      </c>
      <c r="G391">
        <v>9.0121394435498693E-3</v>
      </c>
    </row>
    <row r="392" spans="1:7">
      <c r="A392" s="1" t="s">
        <v>377</v>
      </c>
      <c r="B392">
        <v>148.45025928998999</v>
      </c>
      <c r="C392">
        <v>0.86942009363278205</v>
      </c>
      <c r="D392">
        <v>0.23754026289733701</v>
      </c>
      <c r="E392">
        <v>3.6600956950550199</v>
      </c>
      <c r="F392">
        <v>2.5212107321294998E-4</v>
      </c>
      <c r="G392">
        <v>9.1380458959014095E-3</v>
      </c>
    </row>
    <row r="393" spans="1:7">
      <c r="A393" s="15" t="s">
        <v>378</v>
      </c>
      <c r="B393">
        <v>1051.78004697186</v>
      </c>
      <c r="C393">
        <v>-0.41596751996174902</v>
      </c>
      <c r="D393">
        <v>0.113662854435094</v>
      </c>
      <c r="E393">
        <v>-3.6596610390361399</v>
      </c>
      <c r="F393">
        <v>2.52549090741885E-4</v>
      </c>
      <c r="G393">
        <v>9.1380458959014095E-3</v>
      </c>
    </row>
    <row r="394" spans="1:7">
      <c r="A394" s="1" t="s">
        <v>379</v>
      </c>
      <c r="B394">
        <v>277.86132133244399</v>
      </c>
      <c r="C394">
        <v>0.68268814912861298</v>
      </c>
      <c r="D394">
        <v>0.18671742969328101</v>
      </c>
      <c r="E394">
        <v>3.65626363992937</v>
      </c>
      <c r="F394">
        <v>2.5591815761011701E-4</v>
      </c>
      <c r="G394">
        <v>9.2357722571463196E-3</v>
      </c>
    </row>
    <row r="395" spans="1:7">
      <c r="A395" s="1" t="s">
        <v>380</v>
      </c>
      <c r="B395">
        <v>254.246338196121</v>
      </c>
      <c r="C395">
        <v>0.50274579399866504</v>
      </c>
      <c r="D395">
        <v>0.13765903411782901</v>
      </c>
      <c r="E395">
        <v>3.6521089750516502</v>
      </c>
      <c r="F395">
        <v>2.6009546049664798E-4</v>
      </c>
      <c r="G395">
        <v>9.3620819140225707E-3</v>
      </c>
    </row>
    <row r="396" spans="1:7">
      <c r="A396" s="15" t="s">
        <v>381</v>
      </c>
      <c r="B396">
        <v>40.0056696780496</v>
      </c>
      <c r="C396">
        <v>1.0567046057154501</v>
      </c>
      <c r="D396">
        <v>0.28946559705255598</v>
      </c>
      <c r="E396">
        <v>3.6505360791582802</v>
      </c>
      <c r="F396">
        <v>2.6169354469773799E-4</v>
      </c>
      <c r="G396">
        <v>9.3951381163951408E-3</v>
      </c>
    </row>
    <row r="397" spans="1:7">
      <c r="A397" s="15" t="s">
        <v>382</v>
      </c>
      <c r="B397">
        <v>274.796661275953</v>
      </c>
      <c r="C397">
        <v>-0.72900462262450905</v>
      </c>
      <c r="D397">
        <v>0.19988446950660399</v>
      </c>
      <c r="E397">
        <v>-3.6471298866990001</v>
      </c>
      <c r="F397">
        <v>2.6518589132790003E-4</v>
      </c>
      <c r="G397">
        <v>9.4784083067420994E-3</v>
      </c>
    </row>
    <row r="398" spans="1:7">
      <c r="A398" s="1" t="s">
        <v>383</v>
      </c>
      <c r="B398">
        <v>192.89187862911101</v>
      </c>
      <c r="C398">
        <v>-0.62137907797816505</v>
      </c>
      <c r="D398">
        <v>0.17038380313992799</v>
      </c>
      <c r="E398">
        <v>-3.6469374818911402</v>
      </c>
      <c r="F398">
        <v>2.65384460621415E-4</v>
      </c>
      <c r="G398">
        <v>9.4784083067420994E-3</v>
      </c>
    </row>
    <row r="399" spans="1:7">
      <c r="A399" s="1" t="s">
        <v>384</v>
      </c>
      <c r="B399">
        <v>216.25126143685199</v>
      </c>
      <c r="C399">
        <v>-0.78247461045331601</v>
      </c>
      <c r="D399">
        <v>0.21468154487395699</v>
      </c>
      <c r="E399">
        <v>-3.64481544472171</v>
      </c>
      <c r="F399">
        <v>2.6758375197426899E-4</v>
      </c>
      <c r="G399">
        <v>9.5206362700842994E-3</v>
      </c>
    </row>
    <row r="400" spans="1:7">
      <c r="A400" s="1" t="s">
        <v>385</v>
      </c>
      <c r="B400">
        <v>63.244228754924997</v>
      </c>
      <c r="C400">
        <v>0.76861190982417504</v>
      </c>
      <c r="D400">
        <v>0.210898186932548</v>
      </c>
      <c r="E400">
        <v>3.6444690255682501</v>
      </c>
      <c r="F400">
        <v>2.6794440088719399E-4</v>
      </c>
      <c r="G400">
        <v>9.5206362700842994E-3</v>
      </c>
    </row>
    <row r="401" spans="1:7">
      <c r="A401" s="15" t="s">
        <v>386</v>
      </c>
      <c r="B401">
        <v>510.84501325262403</v>
      </c>
      <c r="C401">
        <v>-0.58153673863774202</v>
      </c>
      <c r="D401">
        <v>0.159714964668033</v>
      </c>
      <c r="E401">
        <v>-3.64109111407602</v>
      </c>
      <c r="F401">
        <v>2.71485028694161E-4</v>
      </c>
      <c r="G401">
        <v>9.6217078631043295E-3</v>
      </c>
    </row>
    <row r="402" spans="1:7">
      <c r="A402" s="1" t="s">
        <v>387</v>
      </c>
      <c r="B402">
        <v>44.2969790940179</v>
      </c>
      <c r="C402">
        <v>-2.4187867232062499</v>
      </c>
      <c r="D402">
        <v>0.66450505588163999</v>
      </c>
      <c r="E402">
        <v>-3.63998242270271</v>
      </c>
      <c r="F402">
        <v>2.7265665284555499E-4</v>
      </c>
      <c r="G402">
        <v>9.6385172778293005E-3</v>
      </c>
    </row>
    <row r="403" spans="1:7">
      <c r="A403" s="15" t="s">
        <v>388</v>
      </c>
      <c r="B403">
        <v>1279.03375717174</v>
      </c>
      <c r="C403">
        <v>-0.449878312996149</v>
      </c>
      <c r="D403">
        <v>0.123636099927574</v>
      </c>
      <c r="E403">
        <v>-3.6387294104204901</v>
      </c>
      <c r="F403">
        <v>2.7398649394605999E-4</v>
      </c>
      <c r="G403">
        <v>9.6608196921490804E-3</v>
      </c>
    </row>
    <row r="404" spans="1:7">
      <c r="A404" s="1" t="s">
        <v>389</v>
      </c>
      <c r="B404">
        <v>365.64617764680497</v>
      </c>
      <c r="C404">
        <v>0.75959168533981003</v>
      </c>
      <c r="D404">
        <v>0.20885268276657301</v>
      </c>
      <c r="E404">
        <v>3.6369735608748499</v>
      </c>
      <c r="F404">
        <v>2.75860234245733E-4</v>
      </c>
      <c r="G404">
        <v>9.7021378059656896E-3</v>
      </c>
    </row>
    <row r="405" spans="1:7">
      <c r="A405" s="1" t="s">
        <v>390</v>
      </c>
      <c r="B405">
        <v>66.641042870286995</v>
      </c>
      <c r="C405">
        <v>1.12892721496339</v>
      </c>
      <c r="D405">
        <v>0.31052244346970898</v>
      </c>
      <c r="E405">
        <v>3.6355736556398499</v>
      </c>
      <c r="F405">
        <v>2.77362728543653E-4</v>
      </c>
      <c r="G405">
        <v>9.7302224211430702E-3</v>
      </c>
    </row>
    <row r="406" spans="1:7">
      <c r="A406" s="1" t="s">
        <v>391</v>
      </c>
      <c r="B406">
        <v>236.62119485291001</v>
      </c>
      <c r="C406">
        <v>0.88407465942372299</v>
      </c>
      <c r="D406">
        <v>0.24353869470565201</v>
      </c>
      <c r="E406">
        <v>3.6301198891299</v>
      </c>
      <c r="F406">
        <v>2.8328960702367898E-4</v>
      </c>
      <c r="G406">
        <v>9.9001599788662697E-3</v>
      </c>
    </row>
    <row r="407" spans="1:7">
      <c r="A407" s="15" t="s">
        <v>392</v>
      </c>
      <c r="B407">
        <v>38.318265726602498</v>
      </c>
      <c r="C407">
        <v>-1.37232822092291</v>
      </c>
      <c r="D407">
        <v>0.37807253633210502</v>
      </c>
      <c r="E407">
        <v>-3.6298013979979702</v>
      </c>
      <c r="F407">
        <v>2.83639368516209E-4</v>
      </c>
      <c r="G407">
        <v>9.9001599788662697E-3</v>
      </c>
    </row>
    <row r="408" spans="1:7">
      <c r="A408" s="1" t="s">
        <v>393</v>
      </c>
      <c r="B408">
        <v>5.6960418165144899</v>
      </c>
      <c r="C408">
        <v>-1.62310965628475</v>
      </c>
      <c r="D408">
        <v>0.44812325628257799</v>
      </c>
      <c r="E408">
        <v>-3.6220161161670301</v>
      </c>
      <c r="F408">
        <v>2.9231590522368602E-4</v>
      </c>
      <c r="G408">
        <v>1.01695729524781E-2</v>
      </c>
    </row>
    <row r="409" spans="1:7">
      <c r="A409" s="15" t="s">
        <v>394</v>
      </c>
      <c r="B409">
        <v>1421.6265850207601</v>
      </c>
      <c r="C409">
        <v>0.57717544976169899</v>
      </c>
      <c r="D409">
        <v>0.159401175659203</v>
      </c>
      <c r="E409">
        <v>3.6208983238347598</v>
      </c>
      <c r="F409">
        <v>2.9358188198437503E-4</v>
      </c>
      <c r="G409">
        <v>1.01695729524781E-2</v>
      </c>
    </row>
    <row r="410" spans="1:7">
      <c r="A410" s="15" t="s">
        <v>395</v>
      </c>
      <c r="B410">
        <v>360.679462818611</v>
      </c>
      <c r="C410">
        <v>0.70842776738881796</v>
      </c>
      <c r="D410">
        <v>0.19567359699383199</v>
      </c>
      <c r="E410">
        <v>3.6204566087224799</v>
      </c>
      <c r="F410">
        <v>2.9408356902453002E-4</v>
      </c>
      <c r="G410">
        <v>1.01695729524781E-2</v>
      </c>
    </row>
    <row r="411" spans="1:7">
      <c r="A411" s="1" t="s">
        <v>396</v>
      </c>
      <c r="B411">
        <v>123.460703565583</v>
      </c>
      <c r="C411">
        <v>-0.82627294159221198</v>
      </c>
      <c r="D411">
        <v>0.228237236346093</v>
      </c>
      <c r="E411">
        <v>-3.62023723569486</v>
      </c>
      <c r="F411">
        <v>2.9433302479712998E-4</v>
      </c>
      <c r="G411">
        <v>1.01695729524781E-2</v>
      </c>
    </row>
    <row r="412" spans="1:7">
      <c r="A412" s="1" t="s">
        <v>397</v>
      </c>
      <c r="B412">
        <v>1616.72179848774</v>
      </c>
      <c r="C412">
        <v>-0.53047816035038697</v>
      </c>
      <c r="D412">
        <v>0.14658424359487901</v>
      </c>
      <c r="E412">
        <v>-3.6189302979690798</v>
      </c>
      <c r="F412">
        <v>2.9582329619837601E-4</v>
      </c>
      <c r="G412">
        <v>1.01695729524781E-2</v>
      </c>
    </row>
    <row r="413" spans="1:7">
      <c r="A413" s="15" t="s">
        <v>398</v>
      </c>
      <c r="B413">
        <v>224.091779437604</v>
      </c>
      <c r="C413">
        <v>0.61100980064205301</v>
      </c>
      <c r="D413">
        <v>0.16884291758976799</v>
      </c>
      <c r="E413">
        <v>3.6188062215710102</v>
      </c>
      <c r="F413">
        <v>2.9596514442829699E-4</v>
      </c>
      <c r="G413">
        <v>1.01695729524781E-2</v>
      </c>
    </row>
    <row r="414" spans="1:7">
      <c r="A414" s="15" t="s">
        <v>879</v>
      </c>
      <c r="B414">
        <v>11.834028026705299</v>
      </c>
      <c r="C414">
        <v>1.09380883075894</v>
      </c>
      <c r="D414">
        <v>0.30229645750099099</v>
      </c>
      <c r="E414">
        <v>3.6183316198978299</v>
      </c>
      <c r="F414">
        <v>2.9650831282366201E-4</v>
      </c>
      <c r="G414">
        <v>1.01695729524781E-2</v>
      </c>
    </row>
    <row r="415" spans="1:7">
      <c r="A415" s="15" t="s">
        <v>399</v>
      </c>
      <c r="B415">
        <v>57.455875726236201</v>
      </c>
      <c r="C415">
        <v>-0.98527678898259696</v>
      </c>
      <c r="D415">
        <v>0.27316997122657399</v>
      </c>
      <c r="E415">
        <v>-3.6068268578664</v>
      </c>
      <c r="F415">
        <v>3.09964338955974E-4</v>
      </c>
      <c r="G415">
        <v>1.06047700323007E-2</v>
      </c>
    </row>
    <row r="416" spans="1:7">
      <c r="A416" s="15" t="s">
        <v>400</v>
      </c>
      <c r="B416">
        <v>81.840622986169294</v>
      </c>
      <c r="C416">
        <v>-1.2621876987093199</v>
      </c>
      <c r="D416">
        <v>0.35005630040114</v>
      </c>
      <c r="E416">
        <v>-3.6056705657431101</v>
      </c>
      <c r="F416">
        <v>3.1134791038697703E-4</v>
      </c>
      <c r="G416">
        <v>1.0625804487330401E-2</v>
      </c>
    </row>
    <row r="417" spans="1:7">
      <c r="A417" s="15" t="s">
        <v>401</v>
      </c>
      <c r="B417">
        <v>129.326764517752</v>
      </c>
      <c r="C417">
        <v>0.57640610809223902</v>
      </c>
      <c r="D417">
        <v>0.15991517641227601</v>
      </c>
      <c r="E417">
        <v>3.60444906496061</v>
      </c>
      <c r="F417">
        <v>3.1281578687193402E-4</v>
      </c>
      <c r="G417">
        <v>1.06496054338519E-2</v>
      </c>
    </row>
    <row r="418" spans="1:7">
      <c r="A418" s="15" t="s">
        <v>402</v>
      </c>
      <c r="B418">
        <v>196.527326538522</v>
      </c>
      <c r="C418">
        <v>-0.53974571424724005</v>
      </c>
      <c r="D418">
        <v>0.149867529413308</v>
      </c>
      <c r="E418">
        <v>-3.60148536751224</v>
      </c>
      <c r="F418">
        <v>3.16404234011973E-4</v>
      </c>
      <c r="G418">
        <v>1.07453054607211E-2</v>
      </c>
    </row>
    <row r="419" spans="1:7">
      <c r="A419" s="1" t="s">
        <v>403</v>
      </c>
      <c r="B419">
        <v>46.402054906084402</v>
      </c>
      <c r="C419">
        <v>1.0324058009893899</v>
      </c>
      <c r="D419">
        <v>0.28685919828892098</v>
      </c>
      <c r="E419">
        <v>3.5989984185536401</v>
      </c>
      <c r="F419">
        <v>3.19445131828158E-4</v>
      </c>
      <c r="G419">
        <v>1.0821986794433301E-2</v>
      </c>
    </row>
    <row r="420" spans="1:7">
      <c r="A420" s="1" t="s">
        <v>404</v>
      </c>
      <c r="B420">
        <v>255.866958713104</v>
      </c>
      <c r="C420">
        <v>-0.68581715136365395</v>
      </c>
      <c r="D420">
        <v>0.19067958960575901</v>
      </c>
      <c r="E420">
        <v>-3.5966993257202802</v>
      </c>
      <c r="F420">
        <v>3.2228064498503498E-4</v>
      </c>
      <c r="G420">
        <v>1.08913522615725E-2</v>
      </c>
    </row>
    <row r="421" spans="1:7">
      <c r="A421" s="15" t="s">
        <v>405</v>
      </c>
      <c r="B421">
        <v>93.563727188631404</v>
      </c>
      <c r="C421">
        <v>-0.67796077797031196</v>
      </c>
      <c r="D421">
        <v>0.18865285517553801</v>
      </c>
      <c r="E421">
        <v>-3.59369476459544</v>
      </c>
      <c r="F421">
        <v>3.2602174250995799E-4</v>
      </c>
      <c r="G421">
        <v>1.0975092412483799E-2</v>
      </c>
    </row>
    <row r="422" spans="1:7">
      <c r="A422" s="1" t="s">
        <v>406</v>
      </c>
      <c r="B422">
        <v>35.456113287243703</v>
      </c>
      <c r="C422">
        <v>0.66966332033398301</v>
      </c>
      <c r="D422">
        <v>0.18635741312558601</v>
      </c>
      <c r="E422">
        <v>3.5934353729341502</v>
      </c>
      <c r="F422">
        <v>3.2634661999210299E-4</v>
      </c>
      <c r="G422">
        <v>1.0975092412483799E-2</v>
      </c>
    </row>
    <row r="423" spans="1:7">
      <c r="A423" s="1" t="s">
        <v>407</v>
      </c>
      <c r="B423">
        <v>71.623999696605196</v>
      </c>
      <c r="C423">
        <v>0.97532911894204599</v>
      </c>
      <c r="D423">
        <v>0.27148632598518502</v>
      </c>
      <c r="E423">
        <v>3.5925533833157699</v>
      </c>
      <c r="F423">
        <v>3.2745354401512598E-4</v>
      </c>
      <c r="G423">
        <v>1.09855895276143E-2</v>
      </c>
    </row>
    <row r="424" spans="1:7">
      <c r="A424" s="1" t="s">
        <v>408</v>
      </c>
      <c r="B424">
        <v>221.844844935173</v>
      </c>
      <c r="C424">
        <v>0.42330681405868398</v>
      </c>
      <c r="D424">
        <v>0.117865821444554</v>
      </c>
      <c r="E424">
        <v>3.59142971958003</v>
      </c>
      <c r="F424">
        <v>3.2886886654141898E-4</v>
      </c>
      <c r="G424">
        <v>1.1006357078294201E-2</v>
      </c>
    </row>
    <row r="425" spans="1:7">
      <c r="A425" s="15" t="s">
        <v>409</v>
      </c>
      <c r="B425">
        <v>193.74580394038099</v>
      </c>
      <c r="C425">
        <v>0.63159326599768995</v>
      </c>
      <c r="D425">
        <v>0.17590445270777599</v>
      </c>
      <c r="E425">
        <v>3.59054734701306</v>
      </c>
      <c r="F425">
        <v>3.2998427881477901E-4</v>
      </c>
      <c r="G425">
        <v>1.1017011356951399E-2</v>
      </c>
    </row>
    <row r="426" spans="1:7">
      <c r="A426" s="1" t="s">
        <v>410</v>
      </c>
      <c r="B426">
        <v>7.7849582507332702</v>
      </c>
      <c r="C426">
        <v>-1.70395172684221</v>
      </c>
      <c r="D426">
        <v>0.47490069086799502</v>
      </c>
      <c r="E426">
        <v>-3.5880169467175</v>
      </c>
      <c r="F426">
        <v>3.3320263729712501E-4</v>
      </c>
      <c r="G426">
        <v>1.1087504880369E-2</v>
      </c>
    </row>
    <row r="427" spans="1:7">
      <c r="A427" s="15" t="s">
        <v>411</v>
      </c>
      <c r="B427">
        <v>19.430103476406298</v>
      </c>
      <c r="C427">
        <v>1.0251765232519801</v>
      </c>
      <c r="D427">
        <v>0.285765221651051</v>
      </c>
      <c r="E427">
        <v>3.5874782708997102</v>
      </c>
      <c r="F427">
        <v>3.3389154792952001E-4</v>
      </c>
      <c r="G427">
        <v>1.1087504880369E-2</v>
      </c>
    </row>
    <row r="428" spans="1:7">
      <c r="A428" s="1" t="s">
        <v>412</v>
      </c>
      <c r="B428">
        <v>218.90628576360999</v>
      </c>
      <c r="C428">
        <v>0.58132634285103701</v>
      </c>
      <c r="D428">
        <v>0.16206976172026699</v>
      </c>
      <c r="E428">
        <v>3.5868896003833601</v>
      </c>
      <c r="F428">
        <v>3.3464592054865603E-4</v>
      </c>
      <c r="G428">
        <v>1.1087504880369E-2</v>
      </c>
    </row>
    <row r="429" spans="1:7">
      <c r="A429" s="15" t="s">
        <v>413</v>
      </c>
      <c r="B429">
        <v>182.597707088558</v>
      </c>
      <c r="C429">
        <v>1.10018309755695</v>
      </c>
      <c r="D429">
        <v>0.30676729203083403</v>
      </c>
      <c r="E429">
        <v>3.5863767948454099</v>
      </c>
      <c r="F429">
        <v>3.35304372738694E-4</v>
      </c>
      <c r="G429">
        <v>1.1087504880369E-2</v>
      </c>
    </row>
    <row r="430" spans="1:7">
      <c r="A430" s="1" t="s">
        <v>414</v>
      </c>
      <c r="B430">
        <v>145.56432272173799</v>
      </c>
      <c r="C430">
        <v>-0.68563725165915101</v>
      </c>
      <c r="D430">
        <v>0.191395059458838</v>
      </c>
      <c r="E430">
        <v>-3.5823142645257602</v>
      </c>
      <c r="F430">
        <v>3.4056374483545199E-4</v>
      </c>
      <c r="G430">
        <v>1.1215845203740599E-2</v>
      </c>
    </row>
    <row r="431" spans="1:7">
      <c r="A431" s="1" t="s">
        <v>880</v>
      </c>
      <c r="B431">
        <v>5.5513508738760704</v>
      </c>
      <c r="C431">
        <v>-2.1153313357085901</v>
      </c>
      <c r="D431">
        <v>0.59064545319392003</v>
      </c>
      <c r="E431">
        <v>-3.5813893500236502</v>
      </c>
      <c r="F431">
        <v>3.4177188145343199E-4</v>
      </c>
      <c r="G431">
        <v>1.1215845203740599E-2</v>
      </c>
    </row>
    <row r="432" spans="1:7">
      <c r="A432" s="1" t="s">
        <v>415</v>
      </c>
      <c r="B432">
        <v>1325.7512796675701</v>
      </c>
      <c r="C432">
        <v>-0.64845779354705002</v>
      </c>
      <c r="D432">
        <v>0.18107117549752899</v>
      </c>
      <c r="E432">
        <v>-3.5812314785348001</v>
      </c>
      <c r="F432">
        <v>3.4197849562265901E-4</v>
      </c>
      <c r="G432">
        <v>1.1215845203740599E-2</v>
      </c>
    </row>
    <row r="433" spans="1:7">
      <c r="A433" s="1" t="s">
        <v>416</v>
      </c>
      <c r="B433">
        <v>187.395602023024</v>
      </c>
      <c r="C433">
        <v>0.94699745942357305</v>
      </c>
      <c r="D433">
        <v>0.26445899938255701</v>
      </c>
      <c r="E433">
        <v>3.5808857389408799</v>
      </c>
      <c r="F433">
        <v>3.4243139024587801E-4</v>
      </c>
      <c r="G433">
        <v>1.1215845203740599E-2</v>
      </c>
    </row>
    <row r="434" spans="1:7">
      <c r="A434" s="15" t="s">
        <v>417</v>
      </c>
      <c r="B434">
        <v>185.181229387678</v>
      </c>
      <c r="C434">
        <v>0.53317295962017897</v>
      </c>
      <c r="D434">
        <v>0.14899363959251599</v>
      </c>
      <c r="E434">
        <v>3.5784947671481802</v>
      </c>
      <c r="F434">
        <v>3.45578786351028E-4</v>
      </c>
      <c r="G434">
        <v>1.1290953263020501E-2</v>
      </c>
    </row>
    <row r="435" spans="1:7">
      <c r="A435" s="1" t="s">
        <v>418</v>
      </c>
      <c r="B435">
        <v>228.11403291558</v>
      </c>
      <c r="C435">
        <v>-0.74432152524684303</v>
      </c>
      <c r="D435">
        <v>0.20803273637800601</v>
      </c>
      <c r="E435">
        <v>-3.57790575755527</v>
      </c>
      <c r="F435">
        <v>3.46358282702987E-4</v>
      </c>
      <c r="G435">
        <v>1.1290953263020501E-2</v>
      </c>
    </row>
    <row r="436" spans="1:7">
      <c r="A436" s="15" t="s">
        <v>419</v>
      </c>
      <c r="B436">
        <v>177.875098468484</v>
      </c>
      <c r="C436">
        <v>-0.86489366064213702</v>
      </c>
      <c r="D436">
        <v>0.241887189531101</v>
      </c>
      <c r="E436">
        <v>-3.5756075479595899</v>
      </c>
      <c r="F436">
        <v>3.4941549298721399E-4</v>
      </c>
      <c r="G436">
        <v>1.13638139860453E-2</v>
      </c>
    </row>
    <row r="437" spans="1:7">
      <c r="A437" s="15" t="s">
        <v>420</v>
      </c>
      <c r="B437">
        <v>202.19546777923799</v>
      </c>
      <c r="C437">
        <v>-0.77539560800374396</v>
      </c>
      <c r="D437">
        <v>0.21720667447389</v>
      </c>
      <c r="E437">
        <v>-3.5698516626244401</v>
      </c>
      <c r="F437">
        <v>3.5718342996395697E-4</v>
      </c>
      <c r="G437">
        <v>1.15891769224456E-2</v>
      </c>
    </row>
    <row r="438" spans="1:7">
      <c r="A438" s="15" t="s">
        <v>421</v>
      </c>
      <c r="B438">
        <v>185.518816013482</v>
      </c>
      <c r="C438">
        <v>-0.92453122404301902</v>
      </c>
      <c r="D438">
        <v>0.25911930275628098</v>
      </c>
      <c r="E438">
        <v>-3.5679751149708898</v>
      </c>
      <c r="F438">
        <v>3.5975066124158302E-4</v>
      </c>
      <c r="G438">
        <v>1.1630674750993501E-2</v>
      </c>
    </row>
    <row r="439" spans="1:7">
      <c r="A439" s="15" t="s">
        <v>422</v>
      </c>
      <c r="B439">
        <v>185.74378695753899</v>
      </c>
      <c r="C439">
        <v>-0.53485249334386398</v>
      </c>
      <c r="D439">
        <v>0.14992642286514199</v>
      </c>
      <c r="E439">
        <v>-3.5674331656999598</v>
      </c>
      <c r="F439">
        <v>3.6049528573406901E-4</v>
      </c>
      <c r="G439">
        <v>1.1630674750993501E-2</v>
      </c>
    </row>
    <row r="440" spans="1:7">
      <c r="A440" s="1" t="s">
        <v>423</v>
      </c>
      <c r="B440">
        <v>420.099250437227</v>
      </c>
      <c r="C440">
        <v>-0.575024168689658</v>
      </c>
      <c r="D440">
        <v>0.16120322831275</v>
      </c>
      <c r="E440">
        <v>-3.5670760114931102</v>
      </c>
      <c r="F440">
        <v>3.6098679410911699E-4</v>
      </c>
      <c r="G440">
        <v>1.1630674750993501E-2</v>
      </c>
    </row>
    <row r="441" spans="1:7">
      <c r="A441" s="1" t="s">
        <v>424</v>
      </c>
      <c r="B441">
        <v>138.27866811643</v>
      </c>
      <c r="C441">
        <v>0.99662181356317303</v>
      </c>
      <c r="D441">
        <v>0.27950580998723401</v>
      </c>
      <c r="E441">
        <v>3.5656568770742001</v>
      </c>
      <c r="F441">
        <v>3.6294597647094999E-4</v>
      </c>
      <c r="G441">
        <v>1.1647826440419101E-2</v>
      </c>
    </row>
    <row r="442" spans="1:7">
      <c r="A442" s="1" t="s">
        <v>425</v>
      </c>
      <c r="B442">
        <v>1213.5932951027</v>
      </c>
      <c r="C442">
        <v>1.0976677595204301</v>
      </c>
      <c r="D442">
        <v>0.30786059698349899</v>
      </c>
      <c r="E442">
        <v>3.5654701195140599</v>
      </c>
      <c r="F442">
        <v>3.6320454317903501E-4</v>
      </c>
      <c r="G442">
        <v>1.1647826440419101E-2</v>
      </c>
    </row>
    <row r="443" spans="1:7">
      <c r="A443" s="1" t="s">
        <v>426</v>
      </c>
      <c r="B443">
        <v>1481.50472582105</v>
      </c>
      <c r="C443">
        <v>0.51618824216387005</v>
      </c>
      <c r="D443">
        <v>0.14480382571279199</v>
      </c>
      <c r="E443">
        <v>3.56474174368633</v>
      </c>
      <c r="F443">
        <v>3.6421462962405799E-4</v>
      </c>
      <c r="G443">
        <v>1.1653181969129E-2</v>
      </c>
    </row>
    <row r="444" spans="1:7">
      <c r="A444" s="15" t="s">
        <v>427</v>
      </c>
      <c r="B444">
        <v>470.23393766161502</v>
      </c>
      <c r="C444">
        <v>0.67856144402872098</v>
      </c>
      <c r="D444">
        <v>0.190664306583398</v>
      </c>
      <c r="E444">
        <v>3.5589327451381898</v>
      </c>
      <c r="F444">
        <v>3.7236486061416102E-4</v>
      </c>
      <c r="G444">
        <v>1.18864367284271E-2</v>
      </c>
    </row>
    <row r="445" spans="1:7">
      <c r="A445" s="1" t="s">
        <v>428</v>
      </c>
      <c r="B445">
        <v>230.95972573072899</v>
      </c>
      <c r="C445">
        <v>-1.1734901413445</v>
      </c>
      <c r="D445">
        <v>0.33001767717849201</v>
      </c>
      <c r="E445">
        <v>-3.55584025491402</v>
      </c>
      <c r="F445">
        <v>3.7677296996744397E-4</v>
      </c>
      <c r="G445">
        <v>1.19994377670277E-2</v>
      </c>
    </row>
    <row r="446" spans="1:7">
      <c r="A446" s="1" t="s">
        <v>429</v>
      </c>
      <c r="B446">
        <v>40.8743639861285</v>
      </c>
      <c r="C446">
        <v>0.84582093548628101</v>
      </c>
      <c r="D446">
        <v>0.23828608413366401</v>
      </c>
      <c r="E446">
        <v>3.5496027330401199</v>
      </c>
      <c r="F446">
        <v>3.85812893608097E-4</v>
      </c>
      <c r="G446">
        <v>1.2259093828623301E-2</v>
      </c>
    </row>
    <row r="447" spans="1:7">
      <c r="A447" s="15" t="s">
        <v>430</v>
      </c>
      <c r="B447">
        <v>64.383178150398905</v>
      </c>
      <c r="C447">
        <v>-1.02345320998642</v>
      </c>
      <c r="D447">
        <v>0.28846801049870902</v>
      </c>
      <c r="E447">
        <v>-3.5478915260553698</v>
      </c>
      <c r="F447">
        <v>3.8832811595182698E-4</v>
      </c>
      <c r="G447">
        <v>1.2310713804326001E-2</v>
      </c>
    </row>
    <row r="448" spans="1:7">
      <c r="A448" s="15" t="s">
        <v>431</v>
      </c>
      <c r="B448">
        <v>151.365710293088</v>
      </c>
      <c r="C448">
        <v>1.00288585265472</v>
      </c>
      <c r="D448">
        <v>0.282896019264606</v>
      </c>
      <c r="E448">
        <v>3.54506880394338</v>
      </c>
      <c r="F448">
        <v>3.9251061404045698E-4</v>
      </c>
      <c r="G448">
        <v>1.2414832282076E-2</v>
      </c>
    </row>
    <row r="449" spans="1:7">
      <c r="A449" s="1" t="s">
        <v>432</v>
      </c>
      <c r="B449">
        <v>242.70456048686799</v>
      </c>
      <c r="C449">
        <v>0.586695108350203</v>
      </c>
      <c r="D449">
        <v>0.16553577963646601</v>
      </c>
      <c r="E449">
        <v>3.54421932006874</v>
      </c>
      <c r="F449">
        <v>3.9377753205468503E-4</v>
      </c>
      <c r="G449">
        <v>1.24264681462554E-2</v>
      </c>
    </row>
    <row r="450" spans="1:7">
      <c r="A450" s="1" t="s">
        <v>433</v>
      </c>
      <c r="B450">
        <v>75.176713757277398</v>
      </c>
      <c r="C450">
        <v>0.61843192380423295</v>
      </c>
      <c r="D450">
        <v>0.17460708341385101</v>
      </c>
      <c r="E450">
        <v>3.5418490001258198</v>
      </c>
      <c r="F450">
        <v>3.9733285550651797E-4</v>
      </c>
      <c r="G450">
        <v>1.25101018879524E-2</v>
      </c>
    </row>
    <row r="451" spans="1:7">
      <c r="A451" s="1" t="s">
        <v>434</v>
      </c>
      <c r="B451">
        <v>972.301954150646</v>
      </c>
      <c r="C451">
        <v>-0.59527610292003197</v>
      </c>
      <c r="D451">
        <v>0.16816141299308601</v>
      </c>
      <c r="E451">
        <v>-3.5399090214858502</v>
      </c>
      <c r="F451">
        <v>4.0026498988228698E-4</v>
      </c>
      <c r="G451">
        <v>1.25737788412567E-2</v>
      </c>
    </row>
    <row r="452" spans="1:7">
      <c r="A452" s="1" t="s">
        <v>881</v>
      </c>
      <c r="B452">
        <v>7.1560483492046201</v>
      </c>
      <c r="C452">
        <v>1.8449874223614799</v>
      </c>
      <c r="D452">
        <v>0.52131940072239902</v>
      </c>
      <c r="E452">
        <v>3.5390730132138799</v>
      </c>
      <c r="F452">
        <v>4.0153477686956601E-4</v>
      </c>
      <c r="G452">
        <v>1.25840335992229E-2</v>
      </c>
    </row>
    <row r="453" spans="1:7">
      <c r="A453" s="15" t="s">
        <v>435</v>
      </c>
      <c r="B453">
        <v>46.464037355339599</v>
      </c>
      <c r="C453">
        <v>1.04327136255485</v>
      </c>
      <c r="D453">
        <v>0.29487957985954899</v>
      </c>
      <c r="E453">
        <v>3.5379573012541501</v>
      </c>
      <c r="F453">
        <v>4.0323526015288399E-4</v>
      </c>
      <c r="G453">
        <v>1.25840335992229E-2</v>
      </c>
    </row>
    <row r="454" spans="1:7">
      <c r="A454" s="15" t="s">
        <v>436</v>
      </c>
      <c r="B454">
        <v>765.35802743383999</v>
      </c>
      <c r="C454">
        <v>0.69022321611645698</v>
      </c>
      <c r="D454">
        <v>0.19509404202915001</v>
      </c>
      <c r="E454">
        <v>3.5379000247138701</v>
      </c>
      <c r="F454">
        <v>4.0332273798695801E-4</v>
      </c>
      <c r="G454">
        <v>1.25840335992229E-2</v>
      </c>
    </row>
    <row r="455" spans="1:7">
      <c r="A455" s="1" t="s">
        <v>437</v>
      </c>
      <c r="B455">
        <v>165.11243530382899</v>
      </c>
      <c r="C455">
        <v>-0.56554994814173498</v>
      </c>
      <c r="D455">
        <v>0.15993362677324899</v>
      </c>
      <c r="E455">
        <v>-3.5361540881178302</v>
      </c>
      <c r="F455">
        <v>4.0599781008447602E-4</v>
      </c>
      <c r="G455">
        <v>1.26389678625848E-2</v>
      </c>
    </row>
    <row r="456" spans="1:7">
      <c r="A456" s="15" t="s">
        <v>882</v>
      </c>
      <c r="B456">
        <v>8.76472987474272</v>
      </c>
      <c r="C456">
        <v>1.7119212387693099</v>
      </c>
      <c r="D456">
        <v>0.48431233510354799</v>
      </c>
      <c r="E456">
        <v>3.53474630870861</v>
      </c>
      <c r="F456">
        <v>4.0816682779925699E-4</v>
      </c>
      <c r="G456">
        <v>1.2677936840092901E-2</v>
      </c>
    </row>
    <row r="457" spans="1:7">
      <c r="A457" s="1" t="s">
        <v>438</v>
      </c>
      <c r="B457">
        <v>25.356163108055899</v>
      </c>
      <c r="C457">
        <v>-1.6160759034857699</v>
      </c>
      <c r="D457">
        <v>0.45757730627937598</v>
      </c>
      <c r="E457">
        <v>-3.5318095572227999</v>
      </c>
      <c r="F457">
        <v>4.12726476635864E-4</v>
      </c>
      <c r="G457">
        <v>1.2790819192961701E-2</v>
      </c>
    </row>
    <row r="458" spans="1:7">
      <c r="A458" s="15" t="s">
        <v>439</v>
      </c>
      <c r="B458">
        <v>133.13754483379799</v>
      </c>
      <c r="C458">
        <v>-0.44825094680191602</v>
      </c>
      <c r="D458">
        <v>0.126983339161991</v>
      </c>
      <c r="E458">
        <v>-3.5299981065239399</v>
      </c>
      <c r="F458">
        <v>4.1556264103186601E-4</v>
      </c>
      <c r="G458">
        <v>1.28499034101621E-2</v>
      </c>
    </row>
    <row r="459" spans="1:7">
      <c r="A459" s="15" t="s">
        <v>440</v>
      </c>
      <c r="B459">
        <v>24.6283314653007</v>
      </c>
      <c r="C459">
        <v>1.7825264735666599</v>
      </c>
      <c r="D459">
        <v>0.50506612022548503</v>
      </c>
      <c r="E459">
        <v>3.5292932988078101</v>
      </c>
      <c r="F459">
        <v>4.1667105985251701E-4</v>
      </c>
      <c r="G459">
        <v>1.2855418279646201E-2</v>
      </c>
    </row>
    <row r="460" spans="1:7">
      <c r="A460" s="1" t="s">
        <v>441</v>
      </c>
      <c r="B460">
        <v>8719.9091179705902</v>
      </c>
      <c r="C460">
        <v>-0.95342178475402894</v>
      </c>
      <c r="D460">
        <v>0.27023111376087799</v>
      </c>
      <c r="E460">
        <v>-3.5281717618856199</v>
      </c>
      <c r="F460">
        <v>4.1844054369166901E-4</v>
      </c>
      <c r="G460">
        <v>1.28669106173337E-2</v>
      </c>
    </row>
    <row r="461" spans="1:7">
      <c r="A461" s="1" t="s">
        <v>442</v>
      </c>
      <c r="B461">
        <v>8.5051676688052709</v>
      </c>
      <c r="C461">
        <v>1.85267507589095</v>
      </c>
      <c r="D461">
        <v>0.52520624971012797</v>
      </c>
      <c r="E461">
        <v>3.5275190973326702</v>
      </c>
      <c r="F461">
        <v>4.1947350058401701E-4</v>
      </c>
      <c r="G461">
        <v>1.28669106173337E-2</v>
      </c>
    </row>
    <row r="462" spans="1:7">
      <c r="A462" s="15" t="s">
        <v>443</v>
      </c>
      <c r="B462">
        <v>195.468533516712</v>
      </c>
      <c r="C462">
        <v>-0.91179168558340196</v>
      </c>
      <c r="D462">
        <v>0.25849635855285602</v>
      </c>
      <c r="E462">
        <v>-3.5272902515451299</v>
      </c>
      <c r="F462">
        <v>4.1983625296031799E-4</v>
      </c>
      <c r="G462">
        <v>1.28669106173337E-2</v>
      </c>
    </row>
    <row r="463" spans="1:7">
      <c r="A463" s="1" t="s">
        <v>444</v>
      </c>
      <c r="B463">
        <v>200.11448394108299</v>
      </c>
      <c r="C463">
        <v>0.57557752269809404</v>
      </c>
      <c r="D463">
        <v>0.16327604333940199</v>
      </c>
      <c r="E463">
        <v>3.5251804914309499</v>
      </c>
      <c r="F463">
        <v>4.2319434292841798E-4</v>
      </c>
      <c r="G463">
        <v>1.29411332034438E-2</v>
      </c>
    </row>
    <row r="464" spans="1:7">
      <c r="A464" s="15" t="s">
        <v>445</v>
      </c>
      <c r="B464">
        <v>895.05282185366502</v>
      </c>
      <c r="C464">
        <v>-0.51636179068144195</v>
      </c>
      <c r="D464">
        <v>0.14651834192261001</v>
      </c>
      <c r="E464">
        <v>-3.5242126269363698</v>
      </c>
      <c r="F464">
        <v>4.24743263477879E-4</v>
      </c>
      <c r="G464">
        <v>1.29598264631153E-2</v>
      </c>
    </row>
    <row r="465" spans="1:7">
      <c r="A465" s="1" t="s">
        <v>446</v>
      </c>
      <c r="B465">
        <v>1502.4491162678701</v>
      </c>
      <c r="C465">
        <v>-0.49360000332968001</v>
      </c>
      <c r="D465">
        <v>0.14026970722641</v>
      </c>
      <c r="E465">
        <v>-3.51893515064488</v>
      </c>
      <c r="F465">
        <v>4.3328260448036198E-4</v>
      </c>
      <c r="G465">
        <v>1.3191260262395499E-2</v>
      </c>
    </row>
    <row r="466" spans="1:7">
      <c r="A466" s="15" t="s">
        <v>447</v>
      </c>
      <c r="B466">
        <v>15.7884726839254</v>
      </c>
      <c r="C466">
        <v>1.1918355744565901</v>
      </c>
      <c r="D466">
        <v>0.338929411641268</v>
      </c>
      <c r="E466">
        <v>3.5164713758098598</v>
      </c>
      <c r="F466">
        <v>4.3732381119332902E-4</v>
      </c>
      <c r="G466">
        <v>1.32850323479433E-2</v>
      </c>
    </row>
    <row r="467" spans="1:7">
      <c r="A467" s="1" t="s">
        <v>448</v>
      </c>
      <c r="B467">
        <v>86.638385485205603</v>
      </c>
      <c r="C467">
        <v>-0.92562844617623097</v>
      </c>
      <c r="D467">
        <v>0.26327035667759902</v>
      </c>
      <c r="E467">
        <v>-3.5158855628769401</v>
      </c>
      <c r="F467">
        <v>4.3828985490773501E-4</v>
      </c>
      <c r="G467">
        <v>1.32851806459095E-2</v>
      </c>
    </row>
    <row r="468" spans="1:7">
      <c r="A468" s="1" t="s">
        <v>449</v>
      </c>
      <c r="B468">
        <v>213.962062243671</v>
      </c>
      <c r="C468">
        <v>0.44371391470974098</v>
      </c>
      <c r="D468">
        <v>0.126263494365669</v>
      </c>
      <c r="E468">
        <v>3.5141900431229098</v>
      </c>
      <c r="F468">
        <v>4.4109711581440803E-4</v>
      </c>
      <c r="G468">
        <v>1.33410160498616E-2</v>
      </c>
    </row>
    <row r="469" spans="1:7">
      <c r="A469" s="15" t="s">
        <v>450</v>
      </c>
      <c r="B469">
        <v>478.31022224432098</v>
      </c>
      <c r="C469">
        <v>-0.34609854578185001</v>
      </c>
      <c r="D469">
        <v>9.8508984756475404E-2</v>
      </c>
      <c r="E469">
        <v>-3.51337034522731</v>
      </c>
      <c r="F469">
        <v>4.4246029443116699E-4</v>
      </c>
      <c r="G469">
        <v>1.33530266149074E-2</v>
      </c>
    </row>
    <row r="470" spans="1:7">
      <c r="A470" s="1" t="s">
        <v>451</v>
      </c>
      <c r="B470">
        <v>179.32074138792501</v>
      </c>
      <c r="C470">
        <v>0.59197575042997197</v>
      </c>
      <c r="D470">
        <v>0.168686493385238</v>
      </c>
      <c r="E470">
        <v>3.50932513060217</v>
      </c>
      <c r="F470">
        <v>4.4924536566034703E-4</v>
      </c>
      <c r="G470">
        <v>1.3493210284903001E-2</v>
      </c>
    </row>
    <row r="471" spans="1:7">
      <c r="A471" s="1" t="s">
        <v>452</v>
      </c>
      <c r="B471">
        <v>117.62006573345801</v>
      </c>
      <c r="C471">
        <v>-1.26476518401753</v>
      </c>
      <c r="D471">
        <v>0.36044822300117502</v>
      </c>
      <c r="E471">
        <v>-3.5088678575990899</v>
      </c>
      <c r="F471">
        <v>4.5001843250247302E-4</v>
      </c>
      <c r="G471">
        <v>1.3493210284903001E-2</v>
      </c>
    </row>
    <row r="472" spans="1:7">
      <c r="A472" s="1" t="s">
        <v>453</v>
      </c>
      <c r="B472">
        <v>95.963557800768001</v>
      </c>
      <c r="C472">
        <v>-0.59406721079755498</v>
      </c>
      <c r="D472">
        <v>0.169304970317081</v>
      </c>
      <c r="E472">
        <v>-3.5088586571614702</v>
      </c>
      <c r="F472">
        <v>4.5003399951818102E-4</v>
      </c>
      <c r="G472">
        <v>1.3493210284903001E-2</v>
      </c>
    </row>
    <row r="473" spans="1:7">
      <c r="A473" s="15" t="s">
        <v>454</v>
      </c>
      <c r="B473">
        <v>28.194430121174701</v>
      </c>
      <c r="C473">
        <v>-0.87456271574887201</v>
      </c>
      <c r="D473">
        <v>0.24942716778782401</v>
      </c>
      <c r="E473">
        <v>-3.5062849147724799</v>
      </c>
      <c r="F473">
        <v>4.5440852543199398E-4</v>
      </c>
      <c r="G473">
        <v>1.35948801699589E-2</v>
      </c>
    </row>
    <row r="474" spans="1:7">
      <c r="A474" s="1" t="s">
        <v>455</v>
      </c>
      <c r="B474">
        <v>51.077319981613002</v>
      </c>
      <c r="C474">
        <v>0.77998398271654701</v>
      </c>
      <c r="D474">
        <v>0.22257881100844901</v>
      </c>
      <c r="E474">
        <v>3.5043047412403401</v>
      </c>
      <c r="F474">
        <v>4.5780115172155598E-4</v>
      </c>
      <c r="G474">
        <v>1.3666798097398101E-2</v>
      </c>
    </row>
    <row r="475" spans="1:7">
      <c r="A475" s="1" t="s">
        <v>456</v>
      </c>
      <c r="B475">
        <v>414.05369242848502</v>
      </c>
      <c r="C475">
        <v>0.71503919516008496</v>
      </c>
      <c r="D475">
        <v>0.204169952271857</v>
      </c>
      <c r="E475">
        <v>3.5021764329356002</v>
      </c>
      <c r="F475">
        <v>4.6147392188195403E-4</v>
      </c>
      <c r="G475">
        <v>1.37467511815784E-2</v>
      </c>
    </row>
    <row r="476" spans="1:7">
      <c r="A476" s="1" t="s">
        <v>457</v>
      </c>
      <c r="B476">
        <v>50.6901615696422</v>
      </c>
      <c r="C476">
        <v>-1.3448041070333701</v>
      </c>
      <c r="D476">
        <v>0.38415883185036598</v>
      </c>
      <c r="E476">
        <v>-3.5006460753639201</v>
      </c>
      <c r="F476">
        <v>4.6413179455234401E-4</v>
      </c>
      <c r="G476">
        <v>1.37750338975067E-2</v>
      </c>
    </row>
    <row r="477" spans="1:7">
      <c r="A477" s="15" t="s">
        <v>458</v>
      </c>
      <c r="B477">
        <v>909.74354124757895</v>
      </c>
      <c r="C477">
        <v>-0.35463211764229202</v>
      </c>
      <c r="D477">
        <v>0.101309493247306</v>
      </c>
      <c r="E477">
        <v>-3.5004825932413</v>
      </c>
      <c r="F477">
        <v>4.6441656751831299E-4</v>
      </c>
      <c r="G477">
        <v>1.37750338975067E-2</v>
      </c>
    </row>
    <row r="478" spans="1:7">
      <c r="A478" s="1" t="s">
        <v>459</v>
      </c>
      <c r="B478">
        <v>10.864764042806</v>
      </c>
      <c r="C478">
        <v>-1.62092083608807</v>
      </c>
      <c r="D478">
        <v>0.46323607233707198</v>
      </c>
      <c r="E478">
        <v>-3.49912481536761</v>
      </c>
      <c r="F478">
        <v>4.6678801673740898E-4</v>
      </c>
      <c r="G478">
        <v>1.37950456217592E-2</v>
      </c>
    </row>
    <row r="479" spans="1:7">
      <c r="A479" s="1" t="s">
        <v>460</v>
      </c>
      <c r="B479">
        <v>13.851010524704099</v>
      </c>
      <c r="C479">
        <v>2.2724610027265699</v>
      </c>
      <c r="D479">
        <v>0.64946869112308503</v>
      </c>
      <c r="E479">
        <v>3.49895388921203</v>
      </c>
      <c r="F479">
        <v>4.6708734994814699E-4</v>
      </c>
      <c r="G479">
        <v>1.37950456217592E-2</v>
      </c>
    </row>
    <row r="480" spans="1:7">
      <c r="A480" s="1" t="s">
        <v>461</v>
      </c>
      <c r="B480">
        <v>49.232139077049197</v>
      </c>
      <c r="C480">
        <v>-0.74663428666764098</v>
      </c>
      <c r="D480">
        <v>0.21355055449587201</v>
      </c>
      <c r="E480">
        <v>-3.4962882134875199</v>
      </c>
      <c r="F480">
        <v>4.7177883100734303E-4</v>
      </c>
      <c r="G480">
        <v>1.39038955270437E-2</v>
      </c>
    </row>
    <row r="481" spans="1:7">
      <c r="A481" s="1" t="s">
        <v>462</v>
      </c>
      <c r="B481">
        <v>150.56360864608999</v>
      </c>
      <c r="C481">
        <v>-0.625933312879971</v>
      </c>
      <c r="D481">
        <v>0.179224096605269</v>
      </c>
      <c r="E481">
        <v>-3.49246181030307</v>
      </c>
      <c r="F481">
        <v>4.78590026464984E-4</v>
      </c>
      <c r="G481">
        <v>1.4073441386290599E-2</v>
      </c>
    </row>
    <row r="482" spans="1:7">
      <c r="A482" s="1" t="s">
        <v>463</v>
      </c>
      <c r="B482">
        <v>16.858619564760101</v>
      </c>
      <c r="C482">
        <v>1.3748087118385599</v>
      </c>
      <c r="D482">
        <v>0.39371179484296598</v>
      </c>
      <c r="E482">
        <v>3.4919164979218</v>
      </c>
      <c r="F482">
        <v>4.7956814447568298E-4</v>
      </c>
      <c r="G482">
        <v>1.4073441386290599E-2</v>
      </c>
    </row>
    <row r="483" spans="1:7">
      <c r="A483" s="15" t="s">
        <v>464</v>
      </c>
      <c r="B483">
        <v>25.1387822894674</v>
      </c>
      <c r="C483">
        <v>1.3768049407916301</v>
      </c>
      <c r="D483">
        <v>0.39454097658917198</v>
      </c>
      <c r="E483">
        <v>3.4896373823935498</v>
      </c>
      <c r="F483">
        <v>4.8367637318962698E-4</v>
      </c>
      <c r="G483">
        <v>1.41248833038539E-2</v>
      </c>
    </row>
    <row r="484" spans="1:7">
      <c r="A484" s="1" t="s">
        <v>465</v>
      </c>
      <c r="B484">
        <v>156.58059463010301</v>
      </c>
      <c r="C484">
        <v>-0.57464899223397703</v>
      </c>
      <c r="D484">
        <v>0.16467892082937499</v>
      </c>
      <c r="E484">
        <v>-3.4895115254573201</v>
      </c>
      <c r="F484">
        <v>4.8390419068148997E-4</v>
      </c>
      <c r="G484">
        <v>1.41248833038539E-2</v>
      </c>
    </row>
    <row r="485" spans="1:7">
      <c r="A485" s="1" t="s">
        <v>466</v>
      </c>
      <c r="B485">
        <v>213.431163652577</v>
      </c>
      <c r="C485">
        <v>0.51335307134240105</v>
      </c>
      <c r="D485">
        <v>0.14712439503741001</v>
      </c>
      <c r="E485">
        <v>3.4892450787095499</v>
      </c>
      <c r="F485">
        <v>4.8438682433994597E-4</v>
      </c>
      <c r="G485">
        <v>1.41248833038539E-2</v>
      </c>
    </row>
    <row r="486" spans="1:7">
      <c r="A486" s="15" t="s">
        <v>467</v>
      </c>
      <c r="B486">
        <v>339.80453318501498</v>
      </c>
      <c r="C486">
        <v>0.68001382383488695</v>
      </c>
      <c r="D486">
        <v>0.19494908279013901</v>
      </c>
      <c r="E486">
        <v>3.4881611860001298</v>
      </c>
      <c r="F486">
        <v>4.8635478660048699E-4</v>
      </c>
      <c r="G486">
        <v>1.4152412337667199E-2</v>
      </c>
    </row>
    <row r="487" spans="1:7">
      <c r="A487" s="15" t="s">
        <v>468</v>
      </c>
      <c r="B487">
        <v>74.128343591345995</v>
      </c>
      <c r="C487">
        <v>-1.8125898144520001</v>
      </c>
      <c r="D487">
        <v>0.51988186176037698</v>
      </c>
      <c r="E487">
        <v>-3.4865417468391202</v>
      </c>
      <c r="F487">
        <v>4.8930900735858504E-4</v>
      </c>
      <c r="G487">
        <v>1.41856512778938E-2</v>
      </c>
    </row>
    <row r="488" spans="1:7">
      <c r="A488" s="1" t="s">
        <v>469</v>
      </c>
      <c r="B488">
        <v>12.513491928152501</v>
      </c>
      <c r="C488">
        <v>1.11378096172978</v>
      </c>
      <c r="D488">
        <v>0.31946354332298499</v>
      </c>
      <c r="E488">
        <v>3.48641021803145</v>
      </c>
      <c r="F488">
        <v>4.8954967874080102E-4</v>
      </c>
      <c r="G488">
        <v>1.41856512778938E-2</v>
      </c>
    </row>
    <row r="489" spans="1:7">
      <c r="A489" s="1" t="s">
        <v>470</v>
      </c>
      <c r="B489">
        <v>1059.03564829061</v>
      </c>
      <c r="C489">
        <v>0.58664805513175999</v>
      </c>
      <c r="D489">
        <v>0.16852256434938301</v>
      </c>
      <c r="E489">
        <v>3.4811246636119</v>
      </c>
      <c r="F489">
        <v>4.9931303887430095E-4</v>
      </c>
      <c r="G489">
        <v>1.44382946094573E-2</v>
      </c>
    </row>
    <row r="490" spans="1:7">
      <c r="A490" s="1" t="s">
        <v>471</v>
      </c>
      <c r="B490">
        <v>381.19587604246698</v>
      </c>
      <c r="C490">
        <v>0.68448166010149003</v>
      </c>
      <c r="D490">
        <v>0.196882890623583</v>
      </c>
      <c r="E490">
        <v>3.4765929021741999</v>
      </c>
      <c r="F490">
        <v>5.0782825685428403E-4</v>
      </c>
      <c r="G490">
        <v>1.4653866735365201E-2</v>
      </c>
    </row>
    <row r="491" spans="1:7">
      <c r="A491" s="1" t="s">
        <v>472</v>
      </c>
      <c r="B491">
        <v>170.976368682594</v>
      </c>
      <c r="C491">
        <v>-0.59187618483320403</v>
      </c>
      <c r="D491">
        <v>0.17030460929111799</v>
      </c>
      <c r="E491">
        <v>-3.47539733244361</v>
      </c>
      <c r="F491">
        <v>5.1009720509123798E-4</v>
      </c>
      <c r="G491">
        <v>1.4654652349203601E-2</v>
      </c>
    </row>
    <row r="492" spans="1:7">
      <c r="A492" s="1" t="s">
        <v>473</v>
      </c>
      <c r="B492">
        <v>187.81746075015499</v>
      </c>
      <c r="C492">
        <v>-0.77007786907751097</v>
      </c>
      <c r="D492">
        <v>0.22160337351607901</v>
      </c>
      <c r="E492">
        <v>-3.47502773472731</v>
      </c>
      <c r="F492">
        <v>5.1080053641001E-4</v>
      </c>
      <c r="G492">
        <v>1.4654652349203601E-2</v>
      </c>
    </row>
    <row r="493" spans="1:7">
      <c r="A493" s="15" t="s">
        <v>474</v>
      </c>
      <c r="B493">
        <v>28.252319598420002</v>
      </c>
      <c r="C493">
        <v>1.4568053428691601</v>
      </c>
      <c r="D493">
        <v>0.419273055099603</v>
      </c>
      <c r="E493">
        <v>3.4745980576383202</v>
      </c>
      <c r="F493">
        <v>5.1161933296838599E-4</v>
      </c>
      <c r="G493">
        <v>1.4654652349203601E-2</v>
      </c>
    </row>
    <row r="494" spans="1:7">
      <c r="A494" s="1" t="s">
        <v>475</v>
      </c>
      <c r="B494">
        <v>362.67195977978997</v>
      </c>
      <c r="C494">
        <v>0.58660014552652195</v>
      </c>
      <c r="D494">
        <v>0.16883747653679201</v>
      </c>
      <c r="E494">
        <v>3.4743479798378498</v>
      </c>
      <c r="F494">
        <v>5.1209644658264605E-4</v>
      </c>
      <c r="G494">
        <v>1.4654652349203601E-2</v>
      </c>
    </row>
    <row r="495" spans="1:7">
      <c r="A495" s="1" t="s">
        <v>476</v>
      </c>
      <c r="B495">
        <v>67.518402481748893</v>
      </c>
      <c r="C495">
        <v>1.08839302925687</v>
      </c>
      <c r="D495">
        <v>0.31335246326647798</v>
      </c>
      <c r="E495">
        <v>3.47338271386521</v>
      </c>
      <c r="F495">
        <v>5.1394193235795502E-4</v>
      </c>
      <c r="G495">
        <v>1.4677077250106699E-2</v>
      </c>
    </row>
    <row r="496" spans="1:7">
      <c r="A496" s="15" t="s">
        <v>477</v>
      </c>
      <c r="B496">
        <v>543.48860643175203</v>
      </c>
      <c r="C496">
        <v>-0.64426967956383296</v>
      </c>
      <c r="D496">
        <v>0.185590722410129</v>
      </c>
      <c r="E496">
        <v>-3.4714541287257301</v>
      </c>
      <c r="F496">
        <v>5.1764776304062102E-4</v>
      </c>
      <c r="G496">
        <v>1.4752427589169999E-2</v>
      </c>
    </row>
    <row r="497" spans="1:7">
      <c r="A497" s="15" t="s">
        <v>478</v>
      </c>
      <c r="B497">
        <v>42.877419033508303</v>
      </c>
      <c r="C497">
        <v>-0.81680601184831003</v>
      </c>
      <c r="D497">
        <v>0.23536965111899699</v>
      </c>
      <c r="E497">
        <v>-3.4703115204744699</v>
      </c>
      <c r="F497">
        <v>5.1985505040567405E-4</v>
      </c>
      <c r="G497">
        <v>1.4784848779233001E-2</v>
      </c>
    </row>
    <row r="498" spans="1:7">
      <c r="A498" s="1" t="s">
        <v>479</v>
      </c>
      <c r="B498">
        <v>1763.8048594193599</v>
      </c>
      <c r="C498">
        <v>-0.73198467671920597</v>
      </c>
      <c r="D498">
        <v>0.211117953296491</v>
      </c>
      <c r="E498">
        <v>-3.46718346445514</v>
      </c>
      <c r="F498">
        <v>5.2594278224643901E-4</v>
      </c>
      <c r="G498">
        <v>1.49272713269205E-2</v>
      </c>
    </row>
    <row r="499" spans="1:7">
      <c r="A499" s="15" t="s">
        <v>480</v>
      </c>
      <c r="B499">
        <v>271.66254952936401</v>
      </c>
      <c r="C499">
        <v>-0.77347261538674605</v>
      </c>
      <c r="D499">
        <v>0.223199682469156</v>
      </c>
      <c r="E499">
        <v>-3.4653840311517099</v>
      </c>
      <c r="F499">
        <v>5.2947482252369005E-4</v>
      </c>
      <c r="G499">
        <v>1.49967233543493E-2</v>
      </c>
    </row>
    <row r="500" spans="1:7">
      <c r="A500" s="15" t="s">
        <v>481</v>
      </c>
      <c r="B500">
        <v>38.849398117096896</v>
      </c>
      <c r="C500">
        <v>-0.75304605646815703</v>
      </c>
      <c r="D500">
        <v>0.21752275640162699</v>
      </c>
      <c r="E500">
        <v>-3.4619185087823898</v>
      </c>
      <c r="F500">
        <v>5.3633952532575202E-4</v>
      </c>
      <c r="G500">
        <v>1.51600918590031E-2</v>
      </c>
    </row>
    <row r="501" spans="1:7">
      <c r="A501" s="1" t="s">
        <v>482</v>
      </c>
      <c r="B501">
        <v>97.572981013752596</v>
      </c>
      <c r="C501">
        <v>-0.63518322056481002</v>
      </c>
      <c r="D501">
        <v>0.18360199090149401</v>
      </c>
      <c r="E501">
        <v>-3.4595660833852202</v>
      </c>
      <c r="F501">
        <v>5.4104649687108204E-4</v>
      </c>
      <c r="G501">
        <v>1.52619279178614E-2</v>
      </c>
    </row>
    <row r="502" spans="1:7">
      <c r="A502" s="15" t="s">
        <v>483</v>
      </c>
      <c r="B502">
        <v>104.317652960587</v>
      </c>
      <c r="C502">
        <v>-0.87534335788082196</v>
      </c>
      <c r="D502">
        <v>0.25351176737048398</v>
      </c>
      <c r="E502">
        <v>-3.45287071665431</v>
      </c>
      <c r="F502">
        <v>5.5465476162426498E-4</v>
      </c>
      <c r="G502">
        <v>1.56139269148077E-2</v>
      </c>
    </row>
    <row r="503" spans="1:7">
      <c r="A503" s="15" t="s">
        <v>484</v>
      </c>
      <c r="B503">
        <v>20.2520947201726</v>
      </c>
      <c r="C503">
        <v>-1.7201644129276099</v>
      </c>
      <c r="D503">
        <v>0.49837725233122299</v>
      </c>
      <c r="E503">
        <v>-3.45153075282093</v>
      </c>
      <c r="F503">
        <v>5.57416229590718E-4</v>
      </c>
      <c r="G503">
        <v>1.56597705800872E-2</v>
      </c>
    </row>
    <row r="504" spans="1:7">
      <c r="A504" s="1" t="s">
        <v>485</v>
      </c>
      <c r="B504">
        <v>1511.2727847895901</v>
      </c>
      <c r="C504">
        <v>0.79768003274198795</v>
      </c>
      <c r="D504">
        <v>0.231336363459484</v>
      </c>
      <c r="E504">
        <v>3.4481394140255501</v>
      </c>
      <c r="F504">
        <v>5.6446260154074501E-4</v>
      </c>
      <c r="G504">
        <v>1.5820870647068299E-2</v>
      </c>
    </row>
    <row r="505" spans="1:7">
      <c r="A505" s="1" t="s">
        <v>486</v>
      </c>
      <c r="B505">
        <v>56.480132354755803</v>
      </c>
      <c r="C505">
        <v>-1.0173149005875499</v>
      </c>
      <c r="D505">
        <v>0.29511187947220702</v>
      </c>
      <c r="E505">
        <v>-3.4472177209774402</v>
      </c>
      <c r="F505">
        <v>5.66391940678863E-4</v>
      </c>
      <c r="G505">
        <v>1.5820870647068299E-2</v>
      </c>
    </row>
    <row r="506" spans="1:7">
      <c r="A506" s="1" t="s">
        <v>487</v>
      </c>
      <c r="B506">
        <v>20.078501633972699</v>
      </c>
      <c r="C506">
        <v>-1.1341997241814701</v>
      </c>
      <c r="D506">
        <v>0.32902764799474299</v>
      </c>
      <c r="E506">
        <v>-3.4471258907689002</v>
      </c>
      <c r="F506">
        <v>5.6658450081745204E-4</v>
      </c>
      <c r="G506">
        <v>1.5820870647068299E-2</v>
      </c>
    </row>
    <row r="507" spans="1:7">
      <c r="A507" s="1" t="s">
        <v>488</v>
      </c>
      <c r="B507">
        <v>110.528260722135</v>
      </c>
      <c r="C507">
        <v>0.98403798409348697</v>
      </c>
      <c r="D507">
        <v>0.28554431425803301</v>
      </c>
      <c r="E507">
        <v>3.4461830789747698</v>
      </c>
      <c r="F507">
        <v>5.6856502621523803E-4</v>
      </c>
      <c r="G507">
        <v>1.5844164903925501E-2</v>
      </c>
    </row>
    <row r="508" spans="1:7">
      <c r="A508" s="1" t="s">
        <v>489</v>
      </c>
      <c r="B508">
        <v>283.39787464066899</v>
      </c>
      <c r="C508">
        <v>-0.58437995080980198</v>
      </c>
      <c r="D508">
        <v>0.169627523483562</v>
      </c>
      <c r="E508">
        <v>-3.44507741909249</v>
      </c>
      <c r="F508">
        <v>5.7089585267599695E-4</v>
      </c>
      <c r="G508">
        <v>1.5877107596956999E-2</v>
      </c>
    </row>
    <row r="509" spans="1:7">
      <c r="A509" s="1" t="s">
        <v>490</v>
      </c>
      <c r="B509">
        <v>307.75666291470202</v>
      </c>
      <c r="C509">
        <v>-0.670098154006465</v>
      </c>
      <c r="D509">
        <v>0.194779267938644</v>
      </c>
      <c r="E509">
        <v>-3.4402950637310599</v>
      </c>
      <c r="F509">
        <v>5.8108031409065397E-4</v>
      </c>
      <c r="G509">
        <v>1.6102151390390999E-2</v>
      </c>
    </row>
    <row r="510" spans="1:7">
      <c r="A510" s="15" t="s">
        <v>491</v>
      </c>
      <c r="B510">
        <v>32.811065984112901</v>
      </c>
      <c r="C510">
        <v>-0.75393648824163595</v>
      </c>
      <c r="D510">
        <v>0.21915582856197599</v>
      </c>
      <c r="E510">
        <v>-3.44018451705668</v>
      </c>
      <c r="F510">
        <v>5.8131772129974598E-4</v>
      </c>
      <c r="G510">
        <v>1.6102151390390999E-2</v>
      </c>
    </row>
    <row r="511" spans="1:7">
      <c r="A511" s="1" t="s">
        <v>492</v>
      </c>
      <c r="B511">
        <v>210.997417211536</v>
      </c>
      <c r="C511">
        <v>-0.65125745786328304</v>
      </c>
      <c r="D511">
        <v>0.18938669257843699</v>
      </c>
      <c r="E511">
        <v>-3.4387709558503099</v>
      </c>
      <c r="F511">
        <v>5.8436142007043399E-4</v>
      </c>
      <c r="G511">
        <v>1.61540870964271E-2</v>
      </c>
    </row>
    <row r="512" spans="1:7">
      <c r="A512" s="1" t="s">
        <v>493</v>
      </c>
      <c r="B512">
        <v>12.0577465549874</v>
      </c>
      <c r="C512">
        <v>-1.1883177641404601</v>
      </c>
      <c r="D512">
        <v>0.345689191792942</v>
      </c>
      <c r="E512">
        <v>-3.4375323046033599</v>
      </c>
      <c r="F512">
        <v>5.8704069011352095E-4</v>
      </c>
      <c r="G512">
        <v>1.6195761314868402E-2</v>
      </c>
    </row>
    <row r="513" spans="1:7">
      <c r="A513" s="1" t="s">
        <v>494</v>
      </c>
      <c r="B513">
        <v>318.59502299704297</v>
      </c>
      <c r="C513">
        <v>0.60493438310669201</v>
      </c>
      <c r="D513">
        <v>0.17614582153980801</v>
      </c>
      <c r="E513">
        <v>3.4342817662012002</v>
      </c>
      <c r="F513">
        <v>5.9412626315130895E-4</v>
      </c>
      <c r="G513">
        <v>1.63585920503534E-2</v>
      </c>
    </row>
    <row r="514" spans="1:7">
      <c r="A514" s="1" t="s">
        <v>495</v>
      </c>
      <c r="B514">
        <v>234.44208988707601</v>
      </c>
      <c r="C514">
        <v>-0.98748914727466797</v>
      </c>
      <c r="D514">
        <v>0.28759569578598798</v>
      </c>
      <c r="E514">
        <v>-3.4336019688191</v>
      </c>
      <c r="F514">
        <v>5.9561812554291397E-4</v>
      </c>
      <c r="G514">
        <v>1.6367065072075901E-2</v>
      </c>
    </row>
    <row r="515" spans="1:7">
      <c r="A515" s="15" t="s">
        <v>496</v>
      </c>
      <c r="B515">
        <v>492.34729518774998</v>
      </c>
      <c r="C515">
        <v>0.65285526065408905</v>
      </c>
      <c r="D515">
        <v>0.190175361112465</v>
      </c>
      <c r="E515">
        <v>3.43291190212598</v>
      </c>
      <c r="F515">
        <v>5.9713609038575396E-4</v>
      </c>
      <c r="G515">
        <v>1.6376220320063299E-2</v>
      </c>
    </row>
    <row r="516" spans="1:7">
      <c r="A516" s="1" t="s">
        <v>497</v>
      </c>
      <c r="B516">
        <v>842.74839965433102</v>
      </c>
      <c r="C516">
        <v>-0.41798983026299402</v>
      </c>
      <c r="D516">
        <v>0.121852017523827</v>
      </c>
      <c r="E516">
        <v>-3.4303070130230799</v>
      </c>
      <c r="F516">
        <v>6.0289867067776196E-4</v>
      </c>
      <c r="G516">
        <v>1.65015156952634E-2</v>
      </c>
    </row>
    <row r="517" spans="1:7">
      <c r="A517" s="1" t="s">
        <v>498</v>
      </c>
      <c r="B517">
        <v>11.5780210968107</v>
      </c>
      <c r="C517">
        <v>-1.6089214690907101</v>
      </c>
      <c r="D517">
        <v>0.46936360863215698</v>
      </c>
      <c r="E517">
        <v>-3.4278785988106502</v>
      </c>
      <c r="F517">
        <v>6.0831742679782704E-4</v>
      </c>
      <c r="G517">
        <v>1.65916797800695E-2</v>
      </c>
    </row>
    <row r="518" spans="1:7">
      <c r="A518" s="15" t="s">
        <v>499</v>
      </c>
      <c r="B518">
        <v>6.1596784343842197</v>
      </c>
      <c r="C518">
        <v>-1.8623880493929299</v>
      </c>
      <c r="D518">
        <v>0.543384838360356</v>
      </c>
      <c r="E518">
        <v>-3.4273831691966601</v>
      </c>
      <c r="F518">
        <v>6.0942847879534698E-4</v>
      </c>
      <c r="G518">
        <v>1.65916797800695E-2</v>
      </c>
    </row>
    <row r="519" spans="1:7">
      <c r="A519" s="1" t="s">
        <v>500</v>
      </c>
      <c r="B519">
        <v>144.775410250188</v>
      </c>
      <c r="C519">
        <v>-0.748449501466392</v>
      </c>
      <c r="D519">
        <v>0.21838382910531801</v>
      </c>
      <c r="E519">
        <v>-3.4272203419670002</v>
      </c>
      <c r="F519">
        <v>6.09794047769882E-4</v>
      </c>
      <c r="G519">
        <v>1.65916797800695E-2</v>
      </c>
    </row>
    <row r="520" spans="1:7">
      <c r="A520" s="1" t="s">
        <v>501</v>
      </c>
      <c r="B520">
        <v>274.920611937861</v>
      </c>
      <c r="C520">
        <v>-0.39240242208356402</v>
      </c>
      <c r="D520">
        <v>0.11451970021001601</v>
      </c>
      <c r="E520">
        <v>-3.4265058445310599</v>
      </c>
      <c r="F520">
        <v>6.11400604086935E-4</v>
      </c>
      <c r="G520">
        <v>1.6602709527877402E-2</v>
      </c>
    </row>
    <row r="521" spans="1:7">
      <c r="A521" s="15" t="s">
        <v>502</v>
      </c>
      <c r="B521">
        <v>39.4400417398396</v>
      </c>
      <c r="C521">
        <v>-1.2745790897075899</v>
      </c>
      <c r="D521">
        <v>0.37225922523679</v>
      </c>
      <c r="E521">
        <v>-3.42390195675299</v>
      </c>
      <c r="F521">
        <v>6.1728887095929103E-4</v>
      </c>
      <c r="G521">
        <v>1.6729738773332E-2</v>
      </c>
    </row>
    <row r="522" spans="1:7">
      <c r="A522" s="1" t="s">
        <v>503</v>
      </c>
      <c r="B522">
        <v>122.348845222357</v>
      </c>
      <c r="C522">
        <v>-0.777950055079486</v>
      </c>
      <c r="D522">
        <v>0.22725861869101199</v>
      </c>
      <c r="E522">
        <v>-3.42319274648594</v>
      </c>
      <c r="F522">
        <v>6.1890175303641495E-4</v>
      </c>
      <c r="G522">
        <v>1.67306084882799E-2</v>
      </c>
    </row>
    <row r="523" spans="1:7">
      <c r="A523" s="1" t="s">
        <v>504</v>
      </c>
      <c r="B523">
        <v>945.52528200598999</v>
      </c>
      <c r="C523">
        <v>0.40269053400360399</v>
      </c>
      <c r="D523">
        <v>0.117666651635144</v>
      </c>
      <c r="E523">
        <v>3.4222995930253099</v>
      </c>
      <c r="F523">
        <v>6.2093853633051095E-4</v>
      </c>
      <c r="G523">
        <v>1.67306084882799E-2</v>
      </c>
    </row>
    <row r="524" spans="1:7">
      <c r="A524" s="1" t="s">
        <v>505</v>
      </c>
      <c r="B524">
        <v>73.396200372610707</v>
      </c>
      <c r="C524">
        <v>-0.54355859103905702</v>
      </c>
      <c r="D524">
        <v>0.15882874386328899</v>
      </c>
      <c r="E524">
        <v>-3.4222935837541102</v>
      </c>
      <c r="F524">
        <v>6.2095226121311096E-4</v>
      </c>
      <c r="G524">
        <v>1.67306084882799E-2</v>
      </c>
    </row>
    <row r="525" spans="1:7">
      <c r="A525" s="15" t="s">
        <v>506</v>
      </c>
      <c r="B525">
        <v>83.989252213980393</v>
      </c>
      <c r="C525">
        <v>-0.59020403022520895</v>
      </c>
      <c r="D525">
        <v>0.17262226325798199</v>
      </c>
      <c r="E525">
        <v>-3.4190493108247302</v>
      </c>
      <c r="F525">
        <v>6.28403373417696E-4</v>
      </c>
      <c r="G525">
        <v>1.6890427603970599E-2</v>
      </c>
    </row>
    <row r="526" spans="1:7">
      <c r="A526" s="1" t="s">
        <v>507</v>
      </c>
      <c r="B526">
        <v>570.50261709830295</v>
      </c>
      <c r="C526">
        <v>-0.51168890457858296</v>
      </c>
      <c r="D526">
        <v>0.14967575351156201</v>
      </c>
      <c r="E526">
        <v>-3.4186492639842099</v>
      </c>
      <c r="F526">
        <v>6.29327898715445E-4</v>
      </c>
      <c r="G526">
        <v>1.6890427603970599E-2</v>
      </c>
    </row>
    <row r="527" spans="1:7">
      <c r="A527" s="15" t="s">
        <v>508</v>
      </c>
      <c r="B527">
        <v>431.57085764771898</v>
      </c>
      <c r="C527">
        <v>0.73601794440375201</v>
      </c>
      <c r="D527">
        <v>0.21535018482735099</v>
      </c>
      <c r="E527">
        <v>3.4177725224328399</v>
      </c>
      <c r="F527">
        <v>6.3135851307410105E-4</v>
      </c>
      <c r="G527">
        <v>1.6912087921918999E-2</v>
      </c>
    </row>
    <row r="528" spans="1:7">
      <c r="A528" s="15" t="s">
        <v>509</v>
      </c>
      <c r="B528">
        <v>25.156129873505598</v>
      </c>
      <c r="C528">
        <v>-1.31568194124539</v>
      </c>
      <c r="D528">
        <v>0.38521164238845501</v>
      </c>
      <c r="E528">
        <v>-3.4154781332352</v>
      </c>
      <c r="F528">
        <v>6.3670141328033502E-4</v>
      </c>
      <c r="G528">
        <v>1.70222184417037E-2</v>
      </c>
    </row>
    <row r="529" spans="1:7">
      <c r="A529" s="1" t="s">
        <v>510</v>
      </c>
      <c r="B529">
        <v>1961.3837294572299</v>
      </c>
      <c r="C529">
        <v>-0.48720408515317198</v>
      </c>
      <c r="D529">
        <v>0.14270428053822201</v>
      </c>
      <c r="E529">
        <v>-3.4140817872851299</v>
      </c>
      <c r="F529">
        <v>6.39973613120776E-4</v>
      </c>
      <c r="G529">
        <v>1.7076670425782599E-2</v>
      </c>
    </row>
    <row r="530" spans="1:7">
      <c r="A530" s="1" t="s">
        <v>511</v>
      </c>
      <c r="B530">
        <v>2431.2945771252298</v>
      </c>
      <c r="C530">
        <v>-0.45864173250029799</v>
      </c>
      <c r="D530">
        <v>0.134378764497635</v>
      </c>
      <c r="E530">
        <v>-3.4130521605470601</v>
      </c>
      <c r="F530">
        <v>6.4239645456163502E-4</v>
      </c>
      <c r="G530">
        <v>1.7108292475820599E-2</v>
      </c>
    </row>
    <row r="531" spans="1:7">
      <c r="A531" s="1" t="s">
        <v>512</v>
      </c>
      <c r="B531">
        <v>249.737093755502</v>
      </c>
      <c r="C531">
        <v>0.69619956585696396</v>
      </c>
      <c r="D531">
        <v>0.204029969898221</v>
      </c>
      <c r="E531">
        <v>3.4122416731437002</v>
      </c>
      <c r="F531">
        <v>6.4430963163328303E-4</v>
      </c>
      <c r="G531">
        <v>1.71222089309126E-2</v>
      </c>
    </row>
    <row r="532" spans="1:7">
      <c r="A532" s="1" t="s">
        <v>513</v>
      </c>
      <c r="B532">
        <v>10.264307519165</v>
      </c>
      <c r="C532">
        <v>1.6818076417447401</v>
      </c>
      <c r="D532">
        <v>0.49294108839130901</v>
      </c>
      <c r="E532">
        <v>3.4117822217523899</v>
      </c>
      <c r="F532">
        <v>6.4539653111022103E-4</v>
      </c>
      <c r="G532">
        <v>1.71222089309126E-2</v>
      </c>
    </row>
    <row r="533" spans="1:7">
      <c r="A533" s="1" t="s">
        <v>514</v>
      </c>
      <c r="B533">
        <v>44.4551154386047</v>
      </c>
      <c r="C533">
        <v>0.86217974901190997</v>
      </c>
      <c r="D533">
        <v>0.253005117155023</v>
      </c>
      <c r="E533">
        <v>3.4077561699419201</v>
      </c>
      <c r="F533">
        <v>6.5499395113447596E-4</v>
      </c>
      <c r="G533">
        <v>1.73435371505378E-2</v>
      </c>
    </row>
    <row r="534" spans="1:7">
      <c r="A534" s="15" t="s">
        <v>515</v>
      </c>
      <c r="B534">
        <v>51.590493207369398</v>
      </c>
      <c r="C534">
        <v>0.57038014271158299</v>
      </c>
      <c r="D534">
        <v>0.16740279300774</v>
      </c>
      <c r="E534">
        <v>3.4072319371948199</v>
      </c>
      <c r="F534">
        <v>6.5625335270722398E-4</v>
      </c>
      <c r="G534">
        <v>1.7343659352044499E-2</v>
      </c>
    </row>
    <row r="535" spans="1:7">
      <c r="A535" s="15" t="s">
        <v>516</v>
      </c>
      <c r="B535">
        <v>914.19336539899496</v>
      </c>
      <c r="C535">
        <v>-0.859302831823751</v>
      </c>
      <c r="D535">
        <v>0.25225111383500698</v>
      </c>
      <c r="E535">
        <v>-3.4065373141852802</v>
      </c>
      <c r="F535">
        <v>6.5792556370290604E-4</v>
      </c>
      <c r="G535">
        <v>1.7354670117369402E-2</v>
      </c>
    </row>
    <row r="536" spans="1:7">
      <c r="A536" s="1" t="s">
        <v>517</v>
      </c>
      <c r="B536">
        <v>151.948667580392</v>
      </c>
      <c r="C536">
        <v>-1.3148148671642099</v>
      </c>
      <c r="D536">
        <v>0.38615657738640702</v>
      </c>
      <c r="E536">
        <v>-3.4048749760088701</v>
      </c>
      <c r="F536">
        <v>6.61943518935547E-4</v>
      </c>
      <c r="G536">
        <v>1.74273967975755E-2</v>
      </c>
    </row>
    <row r="537" spans="1:7">
      <c r="A537" s="1" t="s">
        <v>518</v>
      </c>
      <c r="B537">
        <v>22.962219627904201</v>
      </c>
      <c r="C537">
        <v>-1.01527280607339</v>
      </c>
      <c r="D537">
        <v>0.29854138827430798</v>
      </c>
      <c r="E537">
        <v>-3.4007773995494799</v>
      </c>
      <c r="F537">
        <v>6.7194520801606105E-4</v>
      </c>
      <c r="G537">
        <v>1.7657084914825101E-2</v>
      </c>
    </row>
    <row r="538" spans="1:7">
      <c r="A538" s="1" t="s">
        <v>519</v>
      </c>
      <c r="B538">
        <v>99.542027226532596</v>
      </c>
      <c r="C538">
        <v>-0.57650139240040499</v>
      </c>
      <c r="D538">
        <v>0.16959753197275301</v>
      </c>
      <c r="E538">
        <v>-3.3992322039982499</v>
      </c>
      <c r="F538">
        <v>6.75753189001391E-4</v>
      </c>
      <c r="G538">
        <v>1.77161721296114E-2</v>
      </c>
    </row>
    <row r="539" spans="1:7">
      <c r="A539" s="1" t="s">
        <v>520</v>
      </c>
      <c r="B539">
        <v>188.98515443699301</v>
      </c>
      <c r="C539">
        <v>-0.70282286396600901</v>
      </c>
      <c r="D539">
        <v>0.206784000957213</v>
      </c>
      <c r="E539">
        <v>-3.3988261215210498</v>
      </c>
      <c r="F539">
        <v>6.7675726265626105E-4</v>
      </c>
      <c r="G539">
        <v>1.77161721296114E-2</v>
      </c>
    </row>
    <row r="540" spans="1:7">
      <c r="A540" s="1" t="s">
        <v>521</v>
      </c>
      <c r="B540">
        <v>238.17142039771099</v>
      </c>
      <c r="C540">
        <v>0.776533545619842</v>
      </c>
      <c r="D540">
        <v>0.22882823415223699</v>
      </c>
      <c r="E540">
        <v>3.3935215577603199</v>
      </c>
      <c r="F540">
        <v>6.9000127350901696E-4</v>
      </c>
      <c r="G540">
        <v>1.8028728927110799E-2</v>
      </c>
    </row>
    <row r="541" spans="1:7">
      <c r="A541" s="1" t="s">
        <v>522</v>
      </c>
      <c r="B541">
        <v>231.226230127219</v>
      </c>
      <c r="C541">
        <v>0.71893721130234201</v>
      </c>
      <c r="D541">
        <v>0.21205011241399699</v>
      </c>
      <c r="E541">
        <v>3.39041183764488</v>
      </c>
      <c r="F541">
        <v>6.9787697175745299E-4</v>
      </c>
      <c r="G541">
        <v>1.8200104723832999E-2</v>
      </c>
    </row>
    <row r="542" spans="1:7">
      <c r="A542" s="1" t="s">
        <v>523</v>
      </c>
      <c r="B542">
        <v>162.154603596501</v>
      </c>
      <c r="C542">
        <v>1.2433823518638101</v>
      </c>
      <c r="D542">
        <v>0.36695030708070497</v>
      </c>
      <c r="E542">
        <v>3.3884216142387502</v>
      </c>
      <c r="F542">
        <v>7.0296118188230901E-4</v>
      </c>
      <c r="G542">
        <v>1.8296637495680401E-2</v>
      </c>
    </row>
    <row r="543" spans="1:7">
      <c r="A543" s="1" t="s">
        <v>883</v>
      </c>
      <c r="B543">
        <v>40.418146444841199</v>
      </c>
      <c r="C543">
        <v>1.27071876010066</v>
      </c>
      <c r="D543">
        <v>0.37507247412168998</v>
      </c>
      <c r="E543">
        <v>3.38792859453712</v>
      </c>
      <c r="F543">
        <v>7.0422595483301902E-4</v>
      </c>
      <c r="G543">
        <v>1.8296637495680401E-2</v>
      </c>
    </row>
    <row r="544" spans="1:7">
      <c r="A544" s="1" t="s">
        <v>524</v>
      </c>
      <c r="B544">
        <v>67.068183522824398</v>
      </c>
      <c r="C544">
        <v>-0.78395908605472397</v>
      </c>
      <c r="D544">
        <v>0.23152936047741299</v>
      </c>
      <c r="E544">
        <v>-3.3860029001859702</v>
      </c>
      <c r="F544">
        <v>7.0918634133765497E-4</v>
      </c>
      <c r="G544">
        <v>1.8390944859229E-2</v>
      </c>
    </row>
    <row r="545" spans="1:7">
      <c r="A545" s="1" t="s">
        <v>525</v>
      </c>
      <c r="B545">
        <v>332.25686628150697</v>
      </c>
      <c r="C545">
        <v>0.55128780653200105</v>
      </c>
      <c r="D545">
        <v>0.16302887278480499</v>
      </c>
      <c r="E545">
        <v>3.3815347988064</v>
      </c>
      <c r="F545">
        <v>7.2082102230777603E-4</v>
      </c>
      <c r="G545">
        <v>1.86576557496968E-2</v>
      </c>
    </row>
    <row r="546" spans="1:7">
      <c r="A546" s="1" t="s">
        <v>526</v>
      </c>
      <c r="B546">
        <v>434.05884085158903</v>
      </c>
      <c r="C546">
        <v>-1.7020153024671201</v>
      </c>
      <c r="D546">
        <v>0.503564830016204</v>
      </c>
      <c r="E546">
        <v>-3.3799328329032599</v>
      </c>
      <c r="F546">
        <v>7.2503545942257796E-4</v>
      </c>
      <c r="G546">
        <v>1.8700380716015201E-2</v>
      </c>
    </row>
    <row r="547" spans="1:7">
      <c r="A547" s="1" t="s">
        <v>527</v>
      </c>
      <c r="B547">
        <v>47.652486337569698</v>
      </c>
      <c r="C547">
        <v>-1.39833356500499</v>
      </c>
      <c r="D547">
        <v>0.41372296929269903</v>
      </c>
      <c r="E547">
        <v>-3.3798789740767399</v>
      </c>
      <c r="F547">
        <v>7.2517754766199803E-4</v>
      </c>
      <c r="G547">
        <v>1.8700380716015201E-2</v>
      </c>
    </row>
    <row r="548" spans="1:7">
      <c r="A548" s="1" t="s">
        <v>528</v>
      </c>
      <c r="B548">
        <v>520.13650667563002</v>
      </c>
      <c r="C548">
        <v>-0.90286380693396195</v>
      </c>
      <c r="D548">
        <v>0.26729379731504399</v>
      </c>
      <c r="E548">
        <v>-3.3777955792584602</v>
      </c>
      <c r="F548">
        <v>7.3069377308684295E-4</v>
      </c>
      <c r="G548">
        <v>1.87819367246898E-2</v>
      </c>
    </row>
    <row r="549" spans="1:7">
      <c r="A549" s="15" t="s">
        <v>529</v>
      </c>
      <c r="B549">
        <v>280.11751982503898</v>
      </c>
      <c r="C549">
        <v>-0.69196710259352301</v>
      </c>
      <c r="D549">
        <v>0.20486591130042101</v>
      </c>
      <c r="E549">
        <v>-3.3776585777552999</v>
      </c>
      <c r="F549">
        <v>7.3105787569693902E-4</v>
      </c>
      <c r="G549">
        <v>1.87819367246898E-2</v>
      </c>
    </row>
    <row r="550" spans="1:7">
      <c r="A550" s="1" t="s">
        <v>530</v>
      </c>
      <c r="B550">
        <v>426.33131258843503</v>
      </c>
      <c r="C550">
        <v>0.940858533502681</v>
      </c>
      <c r="D550">
        <v>0.278627594677059</v>
      </c>
      <c r="E550">
        <v>3.37676006065794</v>
      </c>
      <c r="F550">
        <v>7.3345000368014795E-4</v>
      </c>
      <c r="G550">
        <v>1.8784977923456202E-2</v>
      </c>
    </row>
    <row r="551" spans="1:7">
      <c r="A551" s="1" t="s">
        <v>531</v>
      </c>
      <c r="B551">
        <v>282.19901130979798</v>
      </c>
      <c r="C551">
        <v>-0.79415734699945095</v>
      </c>
      <c r="D551">
        <v>0.23519483743581501</v>
      </c>
      <c r="E551">
        <v>-3.3765934476184101</v>
      </c>
      <c r="F551">
        <v>7.3389437698353002E-4</v>
      </c>
      <c r="G551">
        <v>1.8784977923456202E-2</v>
      </c>
    </row>
    <row r="552" spans="1:7">
      <c r="A552" s="1" t="s">
        <v>532</v>
      </c>
      <c r="B552">
        <v>39.226113010264299</v>
      </c>
      <c r="C552">
        <v>-0.95758358428857604</v>
      </c>
      <c r="D552">
        <v>0.28379449389643202</v>
      </c>
      <c r="E552">
        <v>-3.3742148099534202</v>
      </c>
      <c r="F552">
        <v>7.4026576773665597E-4</v>
      </c>
      <c r="G552">
        <v>1.8893205990461501E-2</v>
      </c>
    </row>
    <row r="553" spans="1:7">
      <c r="A553" s="1" t="s">
        <v>533</v>
      </c>
      <c r="B553">
        <v>73.4769713332485</v>
      </c>
      <c r="C553">
        <v>-1.0316002522869201</v>
      </c>
      <c r="D553">
        <v>0.30575035615405799</v>
      </c>
      <c r="E553">
        <v>-3.37399525960693</v>
      </c>
      <c r="F553">
        <v>7.4085643516351896E-4</v>
      </c>
      <c r="G553">
        <v>1.8893205990461501E-2</v>
      </c>
    </row>
    <row r="554" spans="1:7">
      <c r="A554" s="1" t="s">
        <v>534</v>
      </c>
      <c r="B554">
        <v>43.922217679033203</v>
      </c>
      <c r="C554">
        <v>-0.98806556014310198</v>
      </c>
      <c r="D554">
        <v>0.29294574402295698</v>
      </c>
      <c r="E554">
        <v>-3.3728619729176499</v>
      </c>
      <c r="F554">
        <v>7.4391234128950599E-4</v>
      </c>
      <c r="G554">
        <v>1.8936199597244099E-2</v>
      </c>
    </row>
    <row r="555" spans="1:7">
      <c r="A555" s="1" t="s">
        <v>535</v>
      </c>
      <c r="B555">
        <v>227.039582083423</v>
      </c>
      <c r="C555">
        <v>-0.49191751139405598</v>
      </c>
      <c r="D555">
        <v>0.14589201542317601</v>
      </c>
      <c r="E555">
        <v>-3.3717918692616302</v>
      </c>
      <c r="F555">
        <v>7.4680861652088497E-4</v>
      </c>
      <c r="G555">
        <v>1.8974979223440599E-2</v>
      </c>
    </row>
    <row r="556" spans="1:7">
      <c r="A556" s="1" t="s">
        <v>536</v>
      </c>
      <c r="B556">
        <v>153.19493025171801</v>
      </c>
      <c r="C556">
        <v>-0.57980323523839195</v>
      </c>
      <c r="D556">
        <v>0.17205670667435</v>
      </c>
      <c r="E556">
        <v>-3.3698380402908601</v>
      </c>
      <c r="F556">
        <v>7.5212375925793197E-4</v>
      </c>
      <c r="G556">
        <v>1.9067434774389401E-2</v>
      </c>
    </row>
    <row r="557" spans="1:7">
      <c r="A557" s="1" t="s">
        <v>537</v>
      </c>
      <c r="B557">
        <v>242.79444884561701</v>
      </c>
      <c r="C557">
        <v>-0.86909004202437801</v>
      </c>
      <c r="D557">
        <v>0.25793295718159198</v>
      </c>
      <c r="E557">
        <v>-3.36944162359414</v>
      </c>
      <c r="F557">
        <v>7.5320643805647496E-4</v>
      </c>
      <c r="G557">
        <v>1.9067434774389401E-2</v>
      </c>
    </row>
    <row r="558" spans="1:7">
      <c r="A558" s="1" t="s">
        <v>538</v>
      </c>
      <c r="B558">
        <v>23.818673671929901</v>
      </c>
      <c r="C558">
        <v>-0.75197580742606596</v>
      </c>
      <c r="D558">
        <v>0.22327493559217501</v>
      </c>
      <c r="E558">
        <v>-3.3679365103461198</v>
      </c>
      <c r="F558">
        <v>7.5733034100008598E-4</v>
      </c>
      <c r="G558">
        <v>1.9135257717657402E-2</v>
      </c>
    </row>
    <row r="559" spans="1:7">
      <c r="A559" s="1" t="s">
        <v>539</v>
      </c>
      <c r="B559">
        <v>172.05339289701701</v>
      </c>
      <c r="C559">
        <v>-0.55476950237890998</v>
      </c>
      <c r="D559">
        <v>0.16474445030868301</v>
      </c>
      <c r="E559">
        <v>-3.3674548753504698</v>
      </c>
      <c r="F559">
        <v>7.5865440813748105E-4</v>
      </c>
      <c r="G559">
        <v>1.9135257717657402E-2</v>
      </c>
    </row>
    <row r="560" spans="1:7">
      <c r="A560" s="1" t="s">
        <v>540</v>
      </c>
      <c r="B560">
        <v>306.65855272137998</v>
      </c>
      <c r="C560">
        <v>0.516967732486319</v>
      </c>
      <c r="D560">
        <v>0.15365078939511301</v>
      </c>
      <c r="E560">
        <v>3.3645628149487501</v>
      </c>
      <c r="F560">
        <v>7.66650308402171E-4</v>
      </c>
      <c r="G560">
        <v>1.93017132290252E-2</v>
      </c>
    </row>
    <row r="561" spans="1:7">
      <c r="A561" s="1" t="s">
        <v>541</v>
      </c>
      <c r="B561">
        <v>1991.3308676110601</v>
      </c>
      <c r="C561">
        <v>-0.74626450965921698</v>
      </c>
      <c r="D561">
        <v>0.22187473967259599</v>
      </c>
      <c r="E561">
        <v>-3.36344962369499</v>
      </c>
      <c r="F561">
        <v>7.6974883414328797E-4</v>
      </c>
      <c r="G561">
        <v>1.93444879736882E-2</v>
      </c>
    </row>
    <row r="562" spans="1:7">
      <c r="A562" s="1" t="s">
        <v>542</v>
      </c>
      <c r="B562">
        <v>8.8168404391263895</v>
      </c>
      <c r="C562">
        <v>1.4637481094415301</v>
      </c>
      <c r="D562">
        <v>0.43560817217709802</v>
      </c>
      <c r="E562">
        <v>3.3602402409623302</v>
      </c>
      <c r="F562">
        <v>7.7874722976042096E-4</v>
      </c>
      <c r="G562">
        <v>1.95351074587088E-2</v>
      </c>
    </row>
    <row r="563" spans="1:7">
      <c r="A563" s="15" t="s">
        <v>543</v>
      </c>
      <c r="B563">
        <v>10.7732963080652</v>
      </c>
      <c r="C563">
        <v>1.40332173784306</v>
      </c>
      <c r="D563">
        <v>0.41777314587966402</v>
      </c>
      <c r="E563">
        <v>3.3590520398055301</v>
      </c>
      <c r="F563">
        <v>7.82103378028783E-4</v>
      </c>
      <c r="G563">
        <v>1.9583755237525102E-2</v>
      </c>
    </row>
    <row r="564" spans="1:7">
      <c r="A564" s="1" t="s">
        <v>544</v>
      </c>
      <c r="B564">
        <v>114.43369690770901</v>
      </c>
      <c r="C564">
        <v>-1.07262178163565</v>
      </c>
      <c r="D564">
        <v>0.31942229170771302</v>
      </c>
      <c r="E564">
        <v>-3.3580054037592202</v>
      </c>
      <c r="F564">
        <v>7.8507078371193402E-4</v>
      </c>
      <c r="G564">
        <v>1.9615515251647401E-2</v>
      </c>
    </row>
    <row r="565" spans="1:7">
      <c r="A565" s="1" t="s">
        <v>545</v>
      </c>
      <c r="B565">
        <v>94.122498795100398</v>
      </c>
      <c r="C565">
        <v>-0.63431241333370703</v>
      </c>
      <c r="D565">
        <v>0.188918142390261</v>
      </c>
      <c r="E565">
        <v>-3.3576045440006701</v>
      </c>
      <c r="F565">
        <v>7.8621006000670303E-4</v>
      </c>
      <c r="G565">
        <v>1.9615515251647401E-2</v>
      </c>
    </row>
    <row r="566" spans="1:7">
      <c r="A566" s="1" t="s">
        <v>546</v>
      </c>
      <c r="B566">
        <v>25.228864068778901</v>
      </c>
      <c r="C566">
        <v>0.99605059655883299</v>
      </c>
      <c r="D566">
        <v>0.29722734814490798</v>
      </c>
      <c r="E566">
        <v>3.3511404747090299</v>
      </c>
      <c r="F566">
        <v>8.04794661288439E-4</v>
      </c>
      <c r="G566">
        <v>2.0043012267259099E-2</v>
      </c>
    </row>
    <row r="567" spans="1:7">
      <c r="A567" s="15" t="s">
        <v>547</v>
      </c>
      <c r="B567">
        <v>277.97634187889201</v>
      </c>
      <c r="C567">
        <v>-0.87209106745896303</v>
      </c>
      <c r="D567">
        <v>0.26028478765151197</v>
      </c>
      <c r="E567">
        <v>-3.35052645729946</v>
      </c>
      <c r="F567">
        <v>8.0658103844078702E-4</v>
      </c>
      <c r="G567">
        <v>2.0051372505986601E-2</v>
      </c>
    </row>
    <row r="568" spans="1:7">
      <c r="A568" s="15" t="s">
        <v>548</v>
      </c>
      <c r="B568">
        <v>54.842558109876599</v>
      </c>
      <c r="C568">
        <v>1.0900223448322499</v>
      </c>
      <c r="D568">
        <v>0.325737544769511</v>
      </c>
      <c r="E568">
        <v>3.34632087192634</v>
      </c>
      <c r="F568">
        <v>8.1891571373587295E-4</v>
      </c>
      <c r="G568">
        <v>2.03214595965121E-2</v>
      </c>
    </row>
    <row r="569" spans="1:7">
      <c r="A569" s="1" t="s">
        <v>549</v>
      </c>
      <c r="B569">
        <v>133.907926756146</v>
      </c>
      <c r="C569">
        <v>-1.00875289301083</v>
      </c>
      <c r="D569">
        <v>0.30149874264370402</v>
      </c>
      <c r="E569">
        <v>-3.3457946927590299</v>
      </c>
      <c r="F569">
        <v>8.2047121710076101E-4</v>
      </c>
      <c r="G569">
        <v>2.0323571976284399E-2</v>
      </c>
    </row>
    <row r="570" spans="1:7">
      <c r="A570" s="1" t="s">
        <v>550</v>
      </c>
      <c r="B570">
        <v>104.479741860432</v>
      </c>
      <c r="C570">
        <v>1.0026447657244399</v>
      </c>
      <c r="D570">
        <v>0.29973951495829898</v>
      </c>
      <c r="E570">
        <v>3.3450536739005998</v>
      </c>
      <c r="F570">
        <v>8.2266648364648495E-4</v>
      </c>
      <c r="G570">
        <v>2.0332189167498901E-2</v>
      </c>
    </row>
    <row r="571" spans="1:7">
      <c r="A571" s="1" t="s">
        <v>551</v>
      </c>
      <c r="B571">
        <v>19.550196605073001</v>
      </c>
      <c r="C571">
        <v>1.0292486763652</v>
      </c>
      <c r="D571">
        <v>0.30773851401811497</v>
      </c>
      <c r="E571">
        <v>3.34455594435155</v>
      </c>
      <c r="F571">
        <v>8.2414406421965603E-4</v>
      </c>
      <c r="G571">
        <v>2.0332189167498901E-2</v>
      </c>
    </row>
    <row r="572" spans="1:7">
      <c r="A572" s="1" t="s">
        <v>552</v>
      </c>
      <c r="B572">
        <v>307.69622019133601</v>
      </c>
      <c r="C572">
        <v>-0.57589897092173503</v>
      </c>
      <c r="D572">
        <v>0.17220880910851499</v>
      </c>
      <c r="E572">
        <v>-3.3441899627727101</v>
      </c>
      <c r="F572">
        <v>8.2523210266002703E-4</v>
      </c>
      <c r="G572">
        <v>2.0332189167498901E-2</v>
      </c>
    </row>
    <row r="573" spans="1:7">
      <c r="A573" s="1" t="s">
        <v>553</v>
      </c>
      <c r="B573">
        <v>222.45209659728499</v>
      </c>
      <c r="C573">
        <v>0.91035305622578699</v>
      </c>
      <c r="D573">
        <v>0.27230594036876599</v>
      </c>
      <c r="E573">
        <v>3.34312595234961</v>
      </c>
      <c r="F573">
        <v>8.2840290710864601E-4</v>
      </c>
      <c r="G573">
        <v>2.0359765419759802E-2</v>
      </c>
    </row>
    <row r="574" spans="1:7">
      <c r="A574" s="1" t="s">
        <v>554</v>
      </c>
      <c r="B574">
        <v>14.5857835849251</v>
      </c>
      <c r="C574">
        <v>1.20505890315507</v>
      </c>
      <c r="D574">
        <v>0.36049101133295203</v>
      </c>
      <c r="E574">
        <v>3.3428264929526001</v>
      </c>
      <c r="F574">
        <v>8.29297347078914E-4</v>
      </c>
      <c r="G574">
        <v>2.0359765419759802E-2</v>
      </c>
    </row>
    <row r="575" spans="1:7">
      <c r="A575" s="1" t="s">
        <v>555</v>
      </c>
      <c r="B575">
        <v>393.42990564356199</v>
      </c>
      <c r="C575">
        <v>0.38176073115347198</v>
      </c>
      <c r="D575">
        <v>0.114248893449335</v>
      </c>
      <c r="E575">
        <v>3.34148296432096</v>
      </c>
      <c r="F575">
        <v>8.3332130121943203E-4</v>
      </c>
      <c r="G575">
        <v>2.04222819600266E-2</v>
      </c>
    </row>
    <row r="576" spans="1:7">
      <c r="A576" s="1" t="s">
        <v>556</v>
      </c>
      <c r="B576">
        <v>727.55862888694298</v>
      </c>
      <c r="C576">
        <v>0.66584805722140405</v>
      </c>
      <c r="D576">
        <v>0.199361199787326</v>
      </c>
      <c r="E576">
        <v>3.3399079556689801</v>
      </c>
      <c r="F576">
        <v>8.3806161183310401E-4</v>
      </c>
      <c r="G576">
        <v>2.0468596175386301E-2</v>
      </c>
    </row>
    <row r="577" spans="1:7">
      <c r="A577" s="1" t="s">
        <v>557</v>
      </c>
      <c r="B577">
        <v>9.7351126875974003</v>
      </c>
      <c r="C577">
        <v>1.35013579746565</v>
      </c>
      <c r="D577">
        <v>0.40424787721675798</v>
      </c>
      <c r="E577">
        <v>3.3398710879110101</v>
      </c>
      <c r="F577">
        <v>8.3817287189036696E-4</v>
      </c>
      <c r="G577">
        <v>2.0468596175386301E-2</v>
      </c>
    </row>
    <row r="578" spans="1:7">
      <c r="A578" s="1" t="s">
        <v>558</v>
      </c>
      <c r="B578">
        <v>28.112439151141199</v>
      </c>
      <c r="C578">
        <v>-0.77733828979525199</v>
      </c>
      <c r="D578">
        <v>0.23284012182155001</v>
      </c>
      <c r="E578">
        <v>-3.3385066272685102</v>
      </c>
      <c r="F578">
        <v>8.4230021059261803E-4</v>
      </c>
      <c r="G578">
        <v>2.05331102483442E-2</v>
      </c>
    </row>
    <row r="579" spans="1:7">
      <c r="A579" s="1" t="s">
        <v>559</v>
      </c>
      <c r="B579">
        <v>472.52123104511202</v>
      </c>
      <c r="C579">
        <v>0.44671079153802601</v>
      </c>
      <c r="D579">
        <v>0.133873179671813</v>
      </c>
      <c r="E579">
        <v>3.3368206584256002</v>
      </c>
      <c r="F579">
        <v>8.4742611105935505E-4</v>
      </c>
      <c r="G579">
        <v>2.0621696667363399E-2</v>
      </c>
    </row>
    <row r="580" spans="1:7">
      <c r="A580" s="1" t="s">
        <v>560</v>
      </c>
      <c r="B580">
        <v>473.725178368559</v>
      </c>
      <c r="C580">
        <v>-0.53700188152001505</v>
      </c>
      <c r="D580">
        <v>0.16106991361408801</v>
      </c>
      <c r="E580">
        <v>-3.3339676508837801</v>
      </c>
      <c r="F580">
        <v>8.5616614429568998E-4</v>
      </c>
      <c r="G580">
        <v>2.0797765283752202E-2</v>
      </c>
    </row>
    <row r="581" spans="1:7">
      <c r="A581" s="1" t="s">
        <v>561</v>
      </c>
      <c r="B581">
        <v>64.225177867652704</v>
      </c>
      <c r="C581">
        <v>0.548802972627779</v>
      </c>
      <c r="D581">
        <v>0.16477313962418699</v>
      </c>
      <c r="E581">
        <v>3.3306579815100998</v>
      </c>
      <c r="F581">
        <v>8.6640984020224703E-4</v>
      </c>
      <c r="G581">
        <v>2.10096786162727E-2</v>
      </c>
    </row>
    <row r="582" spans="1:7">
      <c r="A582" s="1" t="s">
        <v>562</v>
      </c>
      <c r="B582">
        <v>14.067848752525601</v>
      </c>
      <c r="C582">
        <v>-1.3241213256614299</v>
      </c>
      <c r="D582">
        <v>0.39766914699146</v>
      </c>
      <c r="E582">
        <v>-3.3297059519929499</v>
      </c>
      <c r="F582">
        <v>8.6937742701710197E-4</v>
      </c>
      <c r="G582">
        <v>2.1025184679552601E-2</v>
      </c>
    </row>
    <row r="583" spans="1:7">
      <c r="A583" s="1" t="s">
        <v>563</v>
      </c>
      <c r="B583">
        <v>81.295301665638902</v>
      </c>
      <c r="C583">
        <v>-0.75810091620841702</v>
      </c>
      <c r="D583">
        <v>0.227693673240634</v>
      </c>
      <c r="E583">
        <v>-3.3294772991221002</v>
      </c>
      <c r="F583">
        <v>8.70091566828539E-4</v>
      </c>
      <c r="G583">
        <v>2.1025184679552601E-2</v>
      </c>
    </row>
    <row r="584" spans="1:7">
      <c r="A584" s="1" t="s">
        <v>564</v>
      </c>
      <c r="B584">
        <v>7.3468143370161201</v>
      </c>
      <c r="C584">
        <v>1.6336910539629601</v>
      </c>
      <c r="D584">
        <v>0.49077715208421202</v>
      </c>
      <c r="E584">
        <v>3.3287838421676099</v>
      </c>
      <c r="F584">
        <v>8.7226073299594999E-4</v>
      </c>
      <c r="G584">
        <v>2.1040816494712102E-2</v>
      </c>
    </row>
    <row r="585" spans="1:7">
      <c r="A585" s="1" t="s">
        <v>565</v>
      </c>
      <c r="B585">
        <v>30.335954848386798</v>
      </c>
      <c r="C585">
        <v>-1.3288372357744</v>
      </c>
      <c r="D585">
        <v>0.39927591186256201</v>
      </c>
      <c r="E585">
        <v>-3.3281177158310902</v>
      </c>
      <c r="F585">
        <v>8.7434912811757499E-4</v>
      </c>
      <c r="G585">
        <v>2.1045268750619298E-2</v>
      </c>
    </row>
    <row r="586" spans="1:7">
      <c r="A586" s="1" t="s">
        <v>566</v>
      </c>
      <c r="B586">
        <v>101.03635004514901</v>
      </c>
      <c r="C586">
        <v>-0.58424300873578106</v>
      </c>
      <c r="D586">
        <v>0.175566751279324</v>
      </c>
      <c r="E586">
        <v>-3.3277542842167098</v>
      </c>
      <c r="F586">
        <v>8.7549048846810302E-4</v>
      </c>
      <c r="G586">
        <v>2.1045268750619298E-2</v>
      </c>
    </row>
    <row r="587" spans="1:7">
      <c r="A587" s="1" t="s">
        <v>567</v>
      </c>
      <c r="B587">
        <v>40.612882903832201</v>
      </c>
      <c r="C587">
        <v>-0.88896691426580998</v>
      </c>
      <c r="D587">
        <v>0.26745795389900301</v>
      </c>
      <c r="E587">
        <v>-3.3237632357028399</v>
      </c>
      <c r="F587">
        <v>8.8811561402912396E-4</v>
      </c>
      <c r="G587">
        <v>2.1311691001928E-2</v>
      </c>
    </row>
    <row r="588" spans="1:7">
      <c r="A588" s="1" t="s">
        <v>568</v>
      </c>
      <c r="B588">
        <v>54.415924742539403</v>
      </c>
      <c r="C588">
        <v>-1.3650514290235201</v>
      </c>
      <c r="D588">
        <v>0.41092927803414198</v>
      </c>
      <c r="E588">
        <v>-3.3218646175658999</v>
      </c>
      <c r="F588">
        <v>8.9418068087664397E-4</v>
      </c>
      <c r="G588">
        <v>2.14200439706707E-2</v>
      </c>
    </row>
    <row r="589" spans="1:7">
      <c r="A589" s="1" t="s">
        <v>569</v>
      </c>
      <c r="B589">
        <v>1194.5198475386601</v>
      </c>
      <c r="C589">
        <v>0.641670579795806</v>
      </c>
      <c r="D589">
        <v>0.193342545950213</v>
      </c>
      <c r="E589">
        <v>3.3188276105614198</v>
      </c>
      <c r="F589">
        <v>9.0396216391796895E-4</v>
      </c>
      <c r="G589">
        <v>2.1616894515007201E-2</v>
      </c>
    </row>
    <row r="590" spans="1:7">
      <c r="A590" s="1" t="s">
        <v>570</v>
      </c>
      <c r="B590">
        <v>11.602556897900801</v>
      </c>
      <c r="C590">
        <v>-1.5056835180304899</v>
      </c>
      <c r="D590">
        <v>0.45404593715584601</v>
      </c>
      <c r="E590">
        <v>-3.3161479815503401</v>
      </c>
      <c r="F590">
        <v>9.1267487181416799E-4</v>
      </c>
      <c r="G590">
        <v>2.17875510850007E-2</v>
      </c>
    </row>
    <row r="591" spans="1:7">
      <c r="A591" s="1" t="s">
        <v>571</v>
      </c>
      <c r="B591">
        <v>329.64965003682101</v>
      </c>
      <c r="C591">
        <v>0.72349159321453604</v>
      </c>
      <c r="D591">
        <v>0.21824688973436701</v>
      </c>
      <c r="E591">
        <v>3.31501445035535</v>
      </c>
      <c r="F591">
        <v>9.1638387357436996E-4</v>
      </c>
      <c r="G591">
        <v>2.18383756905947E-2</v>
      </c>
    </row>
    <row r="592" spans="1:7">
      <c r="A592" s="15" t="s">
        <v>572</v>
      </c>
      <c r="B592">
        <v>189.67272168872299</v>
      </c>
      <c r="C592">
        <v>0.60697610377399303</v>
      </c>
      <c r="D592">
        <v>0.183186157809656</v>
      </c>
      <c r="E592">
        <v>3.313438695541</v>
      </c>
      <c r="F592">
        <v>9.2156307290807197E-4</v>
      </c>
      <c r="G592">
        <v>2.19240013661538E-2</v>
      </c>
    </row>
    <row r="593" spans="1:7">
      <c r="A593" s="1" t="s">
        <v>573</v>
      </c>
      <c r="B593">
        <v>16.3002897318054</v>
      </c>
      <c r="C593">
        <v>-1.2475661601903301</v>
      </c>
      <c r="D593">
        <v>0.37661158895992702</v>
      </c>
      <c r="E593">
        <v>-3.3126069318145102</v>
      </c>
      <c r="F593">
        <v>9.2430784287545495E-4</v>
      </c>
      <c r="G593">
        <v>2.1951517189389199E-2</v>
      </c>
    </row>
    <row r="594" spans="1:7">
      <c r="A594" s="1" t="s">
        <v>574</v>
      </c>
      <c r="B594">
        <v>70.431958230573898</v>
      </c>
      <c r="C594">
        <v>-0.74626535529835003</v>
      </c>
      <c r="D594">
        <v>0.225320913931296</v>
      </c>
      <c r="E594">
        <v>-3.3120110436171002</v>
      </c>
      <c r="F594">
        <v>9.2627889296487598E-4</v>
      </c>
      <c r="G594">
        <v>2.1960594954649301E-2</v>
      </c>
    </row>
    <row r="595" spans="1:7">
      <c r="A595" s="1" t="s">
        <v>575</v>
      </c>
      <c r="B595">
        <v>134.39358615025299</v>
      </c>
      <c r="C595">
        <v>-0.46564743346587101</v>
      </c>
      <c r="D595">
        <v>0.14063037539055601</v>
      </c>
      <c r="E595">
        <v>-3.3111440694990901</v>
      </c>
      <c r="F595">
        <v>9.2915358378296798E-4</v>
      </c>
      <c r="G595">
        <v>2.1991028827137299E-2</v>
      </c>
    </row>
    <row r="596" spans="1:7">
      <c r="A596" s="1" t="s">
        <v>576</v>
      </c>
      <c r="B596">
        <v>60.225258996895199</v>
      </c>
      <c r="C596">
        <v>-0.53233976468683397</v>
      </c>
      <c r="D596">
        <v>0.16082239364696499</v>
      </c>
      <c r="E596">
        <v>-3.3101096968835</v>
      </c>
      <c r="F596">
        <v>9.32594143838314E-4</v>
      </c>
      <c r="G596">
        <v>2.20347286429627E-2</v>
      </c>
    </row>
    <row r="597" spans="1:7">
      <c r="A597" s="1" t="s">
        <v>577</v>
      </c>
      <c r="B597">
        <v>141.22466544996601</v>
      </c>
      <c r="C597">
        <v>0.59389291250118903</v>
      </c>
      <c r="D597">
        <v>0.179468111623271</v>
      </c>
      <c r="E597">
        <v>3.30918349298652</v>
      </c>
      <c r="F597">
        <v>9.3568492268469405E-4</v>
      </c>
      <c r="G597">
        <v>2.2070029012538999E-2</v>
      </c>
    </row>
    <row r="598" spans="1:7">
      <c r="A598" s="1" t="s">
        <v>578</v>
      </c>
      <c r="B598">
        <v>527.21463271654602</v>
      </c>
      <c r="C598">
        <v>-0.48282067572742399</v>
      </c>
      <c r="D598">
        <v>0.14610372773767499</v>
      </c>
      <c r="E598">
        <v>-3.30464309982777</v>
      </c>
      <c r="F598">
        <v>9.50974147087679E-4</v>
      </c>
      <c r="G598">
        <v>2.2392444056296298E-2</v>
      </c>
    </row>
    <row r="599" spans="1:7">
      <c r="A599" s="1" t="s">
        <v>579</v>
      </c>
      <c r="B599">
        <v>215.50609597029899</v>
      </c>
      <c r="C599">
        <v>-0.41811610925449599</v>
      </c>
      <c r="D599">
        <v>0.126545239745465</v>
      </c>
      <c r="E599">
        <v>-3.3040840579661399</v>
      </c>
      <c r="F599">
        <v>9.5287257058355296E-4</v>
      </c>
      <c r="G599">
        <v>2.2398987535044001E-2</v>
      </c>
    </row>
    <row r="600" spans="1:7">
      <c r="A600" s="1" t="s">
        <v>580</v>
      </c>
      <c r="B600">
        <v>41.738597213062299</v>
      </c>
      <c r="C600">
        <v>-1.24217532636018</v>
      </c>
      <c r="D600">
        <v>0.37605986950046899</v>
      </c>
      <c r="E600">
        <v>-3.30313183379603</v>
      </c>
      <c r="F600">
        <v>9.5611426697936504E-4</v>
      </c>
      <c r="G600">
        <v>2.2437031236313701E-2</v>
      </c>
    </row>
    <row r="601" spans="1:7">
      <c r="A601" s="1" t="s">
        <v>581</v>
      </c>
      <c r="B601">
        <v>2957.0392792324101</v>
      </c>
      <c r="C601">
        <v>-0.69498938435749003</v>
      </c>
      <c r="D601">
        <v>0.21081775554650201</v>
      </c>
      <c r="E601">
        <v>-3.2966359145408499</v>
      </c>
      <c r="F601">
        <v>9.7850257132128999E-4</v>
      </c>
      <c r="G601">
        <v>2.2878255921562601E-2</v>
      </c>
    </row>
    <row r="602" spans="1:7">
      <c r="A602" s="1" t="s">
        <v>582</v>
      </c>
      <c r="B602">
        <v>333.12005647624301</v>
      </c>
      <c r="C602">
        <v>-0.58646191188865504</v>
      </c>
      <c r="D602">
        <v>0.177915839161705</v>
      </c>
      <c r="E602">
        <v>-3.2962883723670502</v>
      </c>
      <c r="F602">
        <v>9.79713955174542E-4</v>
      </c>
      <c r="G602">
        <v>2.2878255921562601E-2</v>
      </c>
    </row>
    <row r="603" spans="1:7">
      <c r="A603" s="1" t="s">
        <v>583</v>
      </c>
      <c r="B603">
        <v>97.497710182860999</v>
      </c>
      <c r="C603">
        <v>-0.73352830940958502</v>
      </c>
      <c r="D603">
        <v>0.22256162004912899</v>
      </c>
      <c r="E603">
        <v>-3.29584368251661</v>
      </c>
      <c r="F603">
        <v>9.8126597962200596E-4</v>
      </c>
      <c r="G603">
        <v>2.2878255921562601E-2</v>
      </c>
    </row>
    <row r="604" spans="1:7">
      <c r="A604" s="15" t="s">
        <v>584</v>
      </c>
      <c r="B604">
        <v>210.26080950237699</v>
      </c>
      <c r="C604">
        <v>-0.498249454224164</v>
      </c>
      <c r="D604">
        <v>0.15117864676850001</v>
      </c>
      <c r="E604">
        <v>-3.2957660679893102</v>
      </c>
      <c r="F604">
        <v>9.8153709748854305E-4</v>
      </c>
      <c r="G604">
        <v>2.2878255921562601E-2</v>
      </c>
    </row>
    <row r="605" spans="1:7">
      <c r="A605" s="15" t="s">
        <v>585</v>
      </c>
      <c r="B605">
        <v>12.640569395997</v>
      </c>
      <c r="C605">
        <v>-1.2888142227386199</v>
      </c>
      <c r="D605">
        <v>0.39126532418323401</v>
      </c>
      <c r="E605">
        <v>-3.2939648445182801</v>
      </c>
      <c r="F605">
        <v>9.8784852708566693E-4</v>
      </c>
      <c r="G605">
        <v>2.29866032683133E-2</v>
      </c>
    </row>
    <row r="606" spans="1:7">
      <c r="A606" s="1" t="s">
        <v>586</v>
      </c>
      <c r="B606">
        <v>362.035397579348</v>
      </c>
      <c r="C606">
        <v>0.38448600689494</v>
      </c>
      <c r="D606">
        <v>0.116751001763228</v>
      </c>
      <c r="E606">
        <v>3.2932137719441701</v>
      </c>
      <c r="F606">
        <v>9.904913454154749E-4</v>
      </c>
      <c r="G606">
        <v>2.29951497285459E-2</v>
      </c>
    </row>
    <row r="607" spans="1:7">
      <c r="A607" s="1" t="s">
        <v>587</v>
      </c>
      <c r="B607">
        <v>214.48975152259601</v>
      </c>
      <c r="C607">
        <v>-0.577375117365308</v>
      </c>
      <c r="D607">
        <v>0.17538734853604901</v>
      </c>
      <c r="E607">
        <v>-3.2919998060557698</v>
      </c>
      <c r="F607">
        <v>9.9477680324431693E-4</v>
      </c>
      <c r="G607">
        <v>2.29951497285459E-2</v>
      </c>
    </row>
    <row r="608" spans="1:7">
      <c r="A608" s="1" t="s">
        <v>588</v>
      </c>
      <c r="B608">
        <v>587.11350066528303</v>
      </c>
      <c r="C608">
        <v>-0.71623011037007001</v>
      </c>
      <c r="D608">
        <v>0.217584391515457</v>
      </c>
      <c r="E608">
        <v>-3.29173478566908</v>
      </c>
      <c r="F608">
        <v>9.95714639683802E-4</v>
      </c>
      <c r="G608">
        <v>2.29951497285459E-2</v>
      </c>
    </row>
    <row r="609" spans="1:7">
      <c r="A609" s="1" t="s">
        <v>589</v>
      </c>
      <c r="B609">
        <v>2201.0710921206401</v>
      </c>
      <c r="C609">
        <v>-0.74466651431620801</v>
      </c>
      <c r="D609">
        <v>0.226231080690559</v>
      </c>
      <c r="E609">
        <v>-3.2916189590004699</v>
      </c>
      <c r="F609">
        <v>9.9612477635701202E-4</v>
      </c>
      <c r="G609">
        <v>2.29951497285459E-2</v>
      </c>
    </row>
    <row r="610" spans="1:7">
      <c r="A610" s="1" t="s">
        <v>884</v>
      </c>
      <c r="B610">
        <v>27.455692302154201</v>
      </c>
      <c r="C610">
        <v>1.18027033858992</v>
      </c>
      <c r="D610">
        <v>0.35859023605030999</v>
      </c>
      <c r="E610">
        <v>3.2914179470975</v>
      </c>
      <c r="F610">
        <v>9.9683692111645402E-4</v>
      </c>
      <c r="G610">
        <v>2.29951497285459E-2</v>
      </c>
    </row>
    <row r="611" spans="1:7">
      <c r="A611" s="1" t="s">
        <v>590</v>
      </c>
      <c r="B611">
        <v>53.355866763702501</v>
      </c>
      <c r="C611">
        <v>-1.1302670613083701</v>
      </c>
      <c r="D611">
        <v>0.34343826121050602</v>
      </c>
      <c r="E611">
        <v>-3.2910341943980099</v>
      </c>
      <c r="F611">
        <v>9.9819778882416E-4</v>
      </c>
      <c r="G611">
        <v>2.29951497285459E-2</v>
      </c>
    </row>
    <row r="612" spans="1:7">
      <c r="A612" s="1" t="s">
        <v>591</v>
      </c>
      <c r="B612">
        <v>74.355898324768404</v>
      </c>
      <c r="C612">
        <v>-0.52673330648886496</v>
      </c>
      <c r="D612">
        <v>0.16009836461424301</v>
      </c>
      <c r="E612">
        <v>-3.2900605059772499</v>
      </c>
      <c r="F612">
        <v>1.0016584146927199E-3</v>
      </c>
      <c r="G612">
        <v>2.3036476884996299E-2</v>
      </c>
    </row>
    <row r="613" spans="1:7">
      <c r="A613" s="1" t="s">
        <v>592</v>
      </c>
      <c r="B613">
        <v>238.827041287009</v>
      </c>
      <c r="C613">
        <v>0.33425114018889202</v>
      </c>
      <c r="D613">
        <v>0.10161640305455399</v>
      </c>
      <c r="E613">
        <v>3.2893423713240901</v>
      </c>
      <c r="F613">
        <v>1.0042178794856299E-3</v>
      </c>
      <c r="G613">
        <v>2.3056975963871101E-2</v>
      </c>
    </row>
    <row r="614" spans="1:7">
      <c r="A614" s="1" t="s">
        <v>593</v>
      </c>
      <c r="B614">
        <v>334.87156204340499</v>
      </c>
      <c r="C614">
        <v>-0.47616733274257</v>
      </c>
      <c r="D614">
        <v>0.14482755463059499</v>
      </c>
      <c r="E614">
        <v>-3.2878227762466001</v>
      </c>
      <c r="F614">
        <v>1.00965375774811E-3</v>
      </c>
      <c r="G614">
        <v>2.31350043761459E-2</v>
      </c>
    </row>
    <row r="615" spans="1:7">
      <c r="A615" s="15" t="s">
        <v>594</v>
      </c>
      <c r="B615">
        <v>25.068442260345801</v>
      </c>
      <c r="C615">
        <v>-2.46954441348382</v>
      </c>
      <c r="D615">
        <v>0.75120189009030103</v>
      </c>
      <c r="E615">
        <v>-3.28745766758782</v>
      </c>
      <c r="F615">
        <v>1.0109638723189199E-3</v>
      </c>
      <c r="G615">
        <v>2.31350043761459E-2</v>
      </c>
    </row>
    <row r="616" spans="1:7">
      <c r="A616" s="15" t="s">
        <v>595</v>
      </c>
      <c r="B616">
        <v>20.056661052947501</v>
      </c>
      <c r="C616">
        <v>1.6950218904096901</v>
      </c>
      <c r="D616">
        <v>0.51650844836407295</v>
      </c>
      <c r="E616">
        <v>3.2816924791420101</v>
      </c>
      <c r="F616">
        <v>1.03186072622873E-3</v>
      </c>
      <c r="G616">
        <v>2.3574180095757898E-2</v>
      </c>
    </row>
    <row r="617" spans="1:7">
      <c r="A617" s="1" t="s">
        <v>596</v>
      </c>
      <c r="B617">
        <v>183.52108265764301</v>
      </c>
      <c r="C617">
        <v>-0.79112339482701299</v>
      </c>
      <c r="D617">
        <v>0.24115631504867699</v>
      </c>
      <c r="E617">
        <v>-3.28054189527372</v>
      </c>
      <c r="F617">
        <v>1.0360787595930399E-3</v>
      </c>
      <c r="G617">
        <v>2.36303895086773E-2</v>
      </c>
    </row>
    <row r="618" spans="1:7">
      <c r="A618" s="1" t="s">
        <v>597</v>
      </c>
      <c r="B618">
        <v>8.3641847350092302</v>
      </c>
      <c r="C618">
        <v>-1.8863492225059</v>
      </c>
      <c r="D618">
        <v>0.57509071588732796</v>
      </c>
      <c r="E618">
        <v>-3.2800898543378301</v>
      </c>
      <c r="F618">
        <v>1.0377403003738301E-3</v>
      </c>
      <c r="G618">
        <v>2.36303895086773E-2</v>
      </c>
    </row>
    <row r="619" spans="1:7">
      <c r="A619" s="1" t="s">
        <v>598</v>
      </c>
      <c r="B619">
        <v>145.57060201758301</v>
      </c>
      <c r="C619">
        <v>0.48954452045690999</v>
      </c>
      <c r="D619">
        <v>0.14942596306129</v>
      </c>
      <c r="E619">
        <v>3.27616774506658</v>
      </c>
      <c r="F619">
        <v>1.05226042435393E-3</v>
      </c>
      <c r="G619">
        <v>2.39216177391776E-2</v>
      </c>
    </row>
    <row r="620" spans="1:7">
      <c r="A620" s="1" t="s">
        <v>599</v>
      </c>
      <c r="B620">
        <v>426.88142509554098</v>
      </c>
      <c r="C620">
        <v>0.37495408367716698</v>
      </c>
      <c r="D620">
        <v>0.114489558494291</v>
      </c>
      <c r="E620">
        <v>3.2750068094276501</v>
      </c>
      <c r="F620">
        <v>1.0565942675936401E-3</v>
      </c>
      <c r="G620">
        <v>2.3980699452675301E-2</v>
      </c>
    </row>
    <row r="621" spans="1:7">
      <c r="A621" s="1" t="s">
        <v>600</v>
      </c>
      <c r="B621">
        <v>145.10968416898399</v>
      </c>
      <c r="C621">
        <v>-0.52350748004624803</v>
      </c>
      <c r="D621">
        <v>0.15992452264335399</v>
      </c>
      <c r="E621">
        <v>-3.2734659537719399</v>
      </c>
      <c r="F621">
        <v>1.0623718817940899E-3</v>
      </c>
      <c r="G621">
        <v>2.4072301885504702E-2</v>
      </c>
    </row>
    <row r="622" spans="1:7">
      <c r="A622" s="1" t="s">
        <v>601</v>
      </c>
      <c r="B622">
        <v>331.15713555012599</v>
      </c>
      <c r="C622">
        <v>-0.727750738689661</v>
      </c>
      <c r="D622">
        <v>0.22248431015030901</v>
      </c>
      <c r="E622">
        <v>-3.2710204966723202</v>
      </c>
      <c r="F622">
        <v>1.0716014340806301E-3</v>
      </c>
      <c r="G622">
        <v>2.4241693980134899E-2</v>
      </c>
    </row>
    <row r="623" spans="1:7">
      <c r="A623" s="1" t="s">
        <v>602</v>
      </c>
      <c r="B623">
        <v>157.78781910609601</v>
      </c>
      <c r="C623">
        <v>0.53643244478103802</v>
      </c>
      <c r="D623">
        <v>0.16409785058677201</v>
      </c>
      <c r="E623">
        <v>3.2689791052283201</v>
      </c>
      <c r="F623">
        <v>1.07936271910187E-3</v>
      </c>
      <c r="G623">
        <v>2.43773717376243E-2</v>
      </c>
    </row>
    <row r="624" spans="1:7">
      <c r="A624" s="1" t="s">
        <v>603</v>
      </c>
      <c r="B624">
        <v>78.8969934989492</v>
      </c>
      <c r="C624">
        <v>-0.63189271627825006</v>
      </c>
      <c r="D624">
        <v>0.193457335389805</v>
      </c>
      <c r="E624">
        <v>-3.2663156194363201</v>
      </c>
      <c r="F624">
        <v>1.0895673625596399E-3</v>
      </c>
      <c r="G624">
        <v>2.4567699976018501E-2</v>
      </c>
    </row>
    <row r="625" spans="1:7">
      <c r="A625" s="15" t="s">
        <v>604</v>
      </c>
      <c r="B625">
        <v>11.0126658448313</v>
      </c>
      <c r="C625">
        <v>1.49602486015576</v>
      </c>
      <c r="D625">
        <v>0.45824023338368403</v>
      </c>
      <c r="E625">
        <v>3.2647173931214799</v>
      </c>
      <c r="F625">
        <v>1.09573342459055E-3</v>
      </c>
      <c r="G625">
        <v>2.46664941281605E-2</v>
      </c>
    </row>
    <row r="626" spans="1:7">
      <c r="A626" s="1" t="s">
        <v>605</v>
      </c>
      <c r="B626">
        <v>100.32143981113001</v>
      </c>
      <c r="C626">
        <v>0.67069390804333995</v>
      </c>
      <c r="D626">
        <v>0.20550466032338199</v>
      </c>
      <c r="E626">
        <v>3.2636433012659398</v>
      </c>
      <c r="F626">
        <v>1.0998954558555101E-3</v>
      </c>
      <c r="G626">
        <v>2.47199268143657E-2</v>
      </c>
    </row>
    <row r="627" spans="1:7">
      <c r="A627" s="1" t="s">
        <v>606</v>
      </c>
      <c r="B627">
        <v>120.980626955212</v>
      </c>
      <c r="C627">
        <v>0.70943531131678905</v>
      </c>
      <c r="D627">
        <v>0.21748413010256901</v>
      </c>
      <c r="E627">
        <v>3.2620095589605098</v>
      </c>
      <c r="F627">
        <v>1.1062541314688301E-3</v>
      </c>
      <c r="G627">
        <v>2.4822475008380199E-2</v>
      </c>
    </row>
    <row r="628" spans="1:7">
      <c r="A628" s="1" t="s">
        <v>607</v>
      </c>
      <c r="B628">
        <v>859.70611498433004</v>
      </c>
      <c r="C628">
        <v>0.62276695149860295</v>
      </c>
      <c r="D628">
        <v>0.19095312634971101</v>
      </c>
      <c r="E628">
        <v>3.2613603317395801</v>
      </c>
      <c r="F628">
        <v>1.1087904084237999E-3</v>
      </c>
      <c r="G628">
        <v>2.4839061629228099E-2</v>
      </c>
    </row>
    <row r="629" spans="1:7">
      <c r="A629" s="1" t="s">
        <v>608</v>
      </c>
      <c r="B629">
        <v>3164.7215240120599</v>
      </c>
      <c r="C629">
        <v>0.63452877890356896</v>
      </c>
      <c r="D629">
        <v>0.194717583318502</v>
      </c>
      <c r="E629">
        <v>3.2587133020527599</v>
      </c>
      <c r="F629">
        <v>1.1191870710348501E-3</v>
      </c>
      <c r="G629">
        <v>2.5031397566090099E-2</v>
      </c>
    </row>
    <row r="630" spans="1:7">
      <c r="A630" s="1" t="s">
        <v>609</v>
      </c>
      <c r="B630">
        <v>6.3472365556127102</v>
      </c>
      <c r="C630">
        <v>1.83587658585876</v>
      </c>
      <c r="D630">
        <v>0.56407613759575803</v>
      </c>
      <c r="E630">
        <v>3.25466096418074</v>
      </c>
      <c r="F630">
        <v>1.13527805196629E-3</v>
      </c>
      <c r="G630">
        <v>2.5350263706426599E-2</v>
      </c>
    </row>
    <row r="631" spans="1:7">
      <c r="A631" s="15" t="s">
        <v>610</v>
      </c>
      <c r="B631">
        <v>17.816727375367901</v>
      </c>
      <c r="C631">
        <v>-1.17437878694696</v>
      </c>
      <c r="D631">
        <v>0.36100282327021999</v>
      </c>
      <c r="E631">
        <v>-3.25310139214037</v>
      </c>
      <c r="F631">
        <v>1.14152757400947E-3</v>
      </c>
      <c r="G631">
        <v>2.54487002063854E-2</v>
      </c>
    </row>
    <row r="632" spans="1:7">
      <c r="A632" s="1" t="s">
        <v>611</v>
      </c>
      <c r="B632">
        <v>56.497105259613001</v>
      </c>
      <c r="C632">
        <v>0.64441481186560401</v>
      </c>
      <c r="D632">
        <v>0.19843007601996701</v>
      </c>
      <c r="E632">
        <v>3.2475662197537001</v>
      </c>
      <c r="F632">
        <v>1.1639657528811601E-3</v>
      </c>
      <c r="G632">
        <v>2.5836334029298701E-2</v>
      </c>
    </row>
    <row r="633" spans="1:7">
      <c r="A633" s="1" t="s">
        <v>612</v>
      </c>
      <c r="B633">
        <v>999.44902754900795</v>
      </c>
      <c r="C633">
        <v>0.78653182802281596</v>
      </c>
      <c r="D633">
        <v>0.24220034202731799</v>
      </c>
      <c r="E633">
        <v>3.24744309375955</v>
      </c>
      <c r="F633">
        <v>1.16446947706214E-3</v>
      </c>
      <c r="G633">
        <v>2.5836334029298701E-2</v>
      </c>
    </row>
    <row r="634" spans="1:7">
      <c r="A634" s="1" t="s">
        <v>613</v>
      </c>
      <c r="B634">
        <v>237.010424869161</v>
      </c>
      <c r="C634">
        <v>0.55007705988949596</v>
      </c>
      <c r="D634">
        <v>0.169388970295482</v>
      </c>
      <c r="E634">
        <v>3.2474195865878599</v>
      </c>
      <c r="F634">
        <v>1.1645656708061899E-3</v>
      </c>
      <c r="G634">
        <v>2.5836334029298701E-2</v>
      </c>
    </row>
    <row r="635" spans="1:7">
      <c r="A635" s="1" t="s">
        <v>614</v>
      </c>
      <c r="B635">
        <v>599.63124132823896</v>
      </c>
      <c r="C635">
        <v>-0.37200620348350699</v>
      </c>
      <c r="D635">
        <v>0.11457013557779699</v>
      </c>
      <c r="E635">
        <v>-3.2469735817926302</v>
      </c>
      <c r="F635">
        <v>1.1663921599104599E-3</v>
      </c>
      <c r="G635">
        <v>2.5836334029298701E-2</v>
      </c>
    </row>
    <row r="636" spans="1:7">
      <c r="A636" s="15" t="s">
        <v>615</v>
      </c>
      <c r="B636">
        <v>186.178663284641</v>
      </c>
      <c r="C636">
        <v>-0.91015384215543704</v>
      </c>
      <c r="D636">
        <v>0.28047585158221899</v>
      </c>
      <c r="E636">
        <v>-3.2450345975280301</v>
      </c>
      <c r="F636">
        <v>1.1743635461210001E-3</v>
      </c>
      <c r="G636">
        <v>2.5971284695175099E-2</v>
      </c>
    </row>
    <row r="637" spans="1:7">
      <c r="A637" s="1" t="s">
        <v>885</v>
      </c>
      <c r="B637">
        <v>7.8354415721261699</v>
      </c>
      <c r="C637">
        <v>1.52722774252474</v>
      </c>
      <c r="D637">
        <v>0.47079869990318901</v>
      </c>
      <c r="E637">
        <v>3.2439081561584202</v>
      </c>
      <c r="F637">
        <v>1.17901756259885E-3</v>
      </c>
      <c r="G637">
        <v>2.60325571090116E-2</v>
      </c>
    </row>
    <row r="638" spans="1:7">
      <c r="A638" s="15" t="s">
        <v>616</v>
      </c>
      <c r="B638">
        <v>216.850523311231</v>
      </c>
      <c r="C638">
        <v>-0.77099895274539298</v>
      </c>
      <c r="D638">
        <v>0.23773005205298001</v>
      </c>
      <c r="E638">
        <v>-3.2431699151505202</v>
      </c>
      <c r="F638">
        <v>1.1820769248081699E-3</v>
      </c>
      <c r="G638">
        <v>2.6058480470013499E-2</v>
      </c>
    </row>
    <row r="639" spans="1:7">
      <c r="A639" s="1" t="s">
        <v>617</v>
      </c>
      <c r="B639">
        <v>96.067340357438894</v>
      </c>
      <c r="C639">
        <v>0.63321155588454403</v>
      </c>
      <c r="D639">
        <v>0.195307725120514</v>
      </c>
      <c r="E639">
        <v>3.2421224275374798</v>
      </c>
      <c r="F639">
        <v>1.1864304321797801E-3</v>
      </c>
      <c r="G639">
        <v>2.61128048305556E-2</v>
      </c>
    </row>
    <row r="640" spans="1:7">
      <c r="A640" s="15" t="s">
        <v>618</v>
      </c>
      <c r="B640">
        <v>93.424820622087495</v>
      </c>
      <c r="C640">
        <v>-0.87027213287079797</v>
      </c>
      <c r="D640">
        <v>0.26849852896735199</v>
      </c>
      <c r="E640">
        <v>-3.2412547518151098</v>
      </c>
      <c r="F640">
        <v>1.19004782858694E-3</v>
      </c>
      <c r="G640">
        <v>2.6150780742016998E-2</v>
      </c>
    </row>
    <row r="641" spans="1:7">
      <c r="A641" s="1" t="s">
        <v>619</v>
      </c>
      <c r="B641">
        <v>6.6072085626229002</v>
      </c>
      <c r="C641">
        <v>1.4768725841258901</v>
      </c>
      <c r="D641">
        <v>0.45577022020105401</v>
      </c>
      <c r="E641">
        <v>3.2403885086533202</v>
      </c>
      <c r="F641">
        <v>1.19366941505764E-3</v>
      </c>
      <c r="G641">
        <v>2.6188728023693101E-2</v>
      </c>
    </row>
    <row r="642" spans="1:7">
      <c r="A642" s="1" t="s">
        <v>620</v>
      </c>
      <c r="B642">
        <v>19.2601377440105</v>
      </c>
      <c r="C642">
        <v>1.3523670258918901</v>
      </c>
      <c r="D642">
        <v>0.41784482447340399</v>
      </c>
      <c r="E642">
        <v>3.2365293206544501</v>
      </c>
      <c r="F642">
        <v>1.20992795883186E-3</v>
      </c>
      <c r="G642">
        <v>2.65033664769793E-2</v>
      </c>
    </row>
    <row r="643" spans="1:7">
      <c r="A643" s="1" t="s">
        <v>621</v>
      </c>
      <c r="B643">
        <v>143.49444826967499</v>
      </c>
      <c r="C643">
        <v>-0.49480069476495198</v>
      </c>
      <c r="D643">
        <v>0.15292294084892599</v>
      </c>
      <c r="E643">
        <v>-3.2356211044474401</v>
      </c>
      <c r="F643">
        <v>1.2137838418781501E-3</v>
      </c>
      <c r="G643">
        <v>2.6545759908923602E-2</v>
      </c>
    </row>
    <row r="644" spans="1:7">
      <c r="A644" s="1" t="s">
        <v>622</v>
      </c>
      <c r="B644">
        <v>15.923895366698099</v>
      </c>
      <c r="C644">
        <v>-0.89503966207636698</v>
      </c>
      <c r="D644">
        <v>0.276717654144502</v>
      </c>
      <c r="E644">
        <v>-3.2344870255693001</v>
      </c>
      <c r="F644">
        <v>1.21861457283071E-3</v>
      </c>
      <c r="G644">
        <v>2.66093058857284E-2</v>
      </c>
    </row>
    <row r="645" spans="1:7">
      <c r="A645" s="1" t="s">
        <v>623</v>
      </c>
      <c r="B645">
        <v>390.36989924325701</v>
      </c>
      <c r="C645">
        <v>-0.43533015940519598</v>
      </c>
      <c r="D645">
        <v>0.134627679216545</v>
      </c>
      <c r="E645">
        <v>-3.2335858564788702</v>
      </c>
      <c r="F645">
        <v>1.22246585462405E-3</v>
      </c>
      <c r="G645">
        <v>2.6617499089627499E-2</v>
      </c>
    </row>
    <row r="646" spans="1:7">
      <c r="A646" s="1" t="s">
        <v>624</v>
      </c>
      <c r="B646">
        <v>49.188386876996397</v>
      </c>
      <c r="C646">
        <v>-0.729337377048627</v>
      </c>
      <c r="D646">
        <v>0.225556763047668</v>
      </c>
      <c r="E646">
        <v>-3.2334981544955599</v>
      </c>
      <c r="F646">
        <v>1.22284126189505E-3</v>
      </c>
      <c r="G646">
        <v>2.6617499089627499E-2</v>
      </c>
    </row>
    <row r="647" spans="1:7">
      <c r="A647" s="1" t="s">
        <v>625</v>
      </c>
      <c r="B647">
        <v>226.427076977051</v>
      </c>
      <c r="C647">
        <v>-0.38926416923308499</v>
      </c>
      <c r="D647">
        <v>0.120449191244194</v>
      </c>
      <c r="E647">
        <v>-3.23177071769544</v>
      </c>
      <c r="F647">
        <v>1.2302572712815599E-3</v>
      </c>
      <c r="G647">
        <v>2.67368176158078E-2</v>
      </c>
    </row>
    <row r="648" spans="1:7">
      <c r="A648" s="15" t="s">
        <v>626</v>
      </c>
      <c r="B648">
        <v>4860.5414243728301</v>
      </c>
      <c r="C648">
        <v>-0.474898663258986</v>
      </c>
      <c r="D648">
        <v>0.14699342904957399</v>
      </c>
      <c r="E648">
        <v>-3.23074756694617</v>
      </c>
      <c r="F648">
        <v>1.2346692944465601E-3</v>
      </c>
      <c r="G648">
        <v>2.67905792587761E-2</v>
      </c>
    </row>
    <row r="649" spans="1:7">
      <c r="A649" s="15" t="s">
        <v>627</v>
      </c>
      <c r="B649">
        <v>7.5852339465168201</v>
      </c>
      <c r="C649">
        <v>-1.8016250540763099</v>
      </c>
      <c r="D649">
        <v>0.55789622895713598</v>
      </c>
      <c r="E649">
        <v>-3.2293192901555301</v>
      </c>
      <c r="F649">
        <v>1.24085273864243E-3</v>
      </c>
      <c r="G649">
        <v>2.6882549456921201E-2</v>
      </c>
    </row>
    <row r="650" spans="1:7">
      <c r="A650" s="1" t="s">
        <v>628</v>
      </c>
      <c r="B650">
        <v>115.18017186581</v>
      </c>
      <c r="C650">
        <v>0.676638667336386</v>
      </c>
      <c r="D650">
        <v>0.20979374507455101</v>
      </c>
      <c r="E650">
        <v>3.2252566304869501</v>
      </c>
      <c r="F650">
        <v>1.25859792808634E-3</v>
      </c>
      <c r="G650">
        <v>2.7224320128340199E-2</v>
      </c>
    </row>
    <row r="651" spans="1:7">
      <c r="A651" s="1" t="s">
        <v>629</v>
      </c>
      <c r="B651">
        <v>214.73693717965</v>
      </c>
      <c r="C651">
        <v>-0.36533641638556502</v>
      </c>
      <c r="D651">
        <v>0.113332982076946</v>
      </c>
      <c r="E651">
        <v>-3.22356660603463</v>
      </c>
      <c r="F651">
        <v>1.2660485156754601E-3</v>
      </c>
      <c r="G651">
        <v>2.7342691536978599E-2</v>
      </c>
    </row>
    <row r="652" spans="1:7">
      <c r="A652" s="15" t="s">
        <v>630</v>
      </c>
      <c r="B652">
        <v>3170.7186107194598</v>
      </c>
      <c r="C652">
        <v>-0.82906081764186101</v>
      </c>
      <c r="D652">
        <v>0.257575355548323</v>
      </c>
      <c r="E652">
        <v>-3.2187117275912001</v>
      </c>
      <c r="F652">
        <v>1.28767867124075E-3</v>
      </c>
      <c r="G652">
        <v>2.7723186140251099E-2</v>
      </c>
    </row>
    <row r="653" spans="1:7">
      <c r="A653" s="1" t="s">
        <v>631</v>
      </c>
      <c r="B653">
        <v>16.913919485531</v>
      </c>
      <c r="C653">
        <v>-1.00032065282774</v>
      </c>
      <c r="D653">
        <v>0.31084113366892602</v>
      </c>
      <c r="E653">
        <v>-3.2181090096434102</v>
      </c>
      <c r="F653">
        <v>1.29038766017322E-3</v>
      </c>
      <c r="G653">
        <v>2.7723186140251099E-2</v>
      </c>
    </row>
    <row r="654" spans="1:7">
      <c r="A654" s="1" t="s">
        <v>632</v>
      </c>
      <c r="B654">
        <v>91.432230456117395</v>
      </c>
      <c r="C654">
        <v>-0.96230167049388105</v>
      </c>
      <c r="D654">
        <v>0.29903098128348199</v>
      </c>
      <c r="E654">
        <v>-3.2180667914861201</v>
      </c>
      <c r="F654">
        <v>1.29057761180213E-3</v>
      </c>
      <c r="G654">
        <v>2.7723186140251099E-2</v>
      </c>
    </row>
    <row r="655" spans="1:7">
      <c r="A655" s="1" t="s">
        <v>633</v>
      </c>
      <c r="B655">
        <v>96.450191408530301</v>
      </c>
      <c r="C655">
        <v>-0.62032499849648404</v>
      </c>
      <c r="D655">
        <v>0.19279065306446</v>
      </c>
      <c r="E655">
        <v>-3.2176093012614899</v>
      </c>
      <c r="F655">
        <v>1.2926376476821899E-3</v>
      </c>
      <c r="G655">
        <v>2.7723186140251099E-2</v>
      </c>
    </row>
    <row r="656" spans="1:7">
      <c r="A656" s="1" t="s">
        <v>634</v>
      </c>
      <c r="B656">
        <v>238.109973137152</v>
      </c>
      <c r="C656">
        <v>0.56165345110989595</v>
      </c>
      <c r="D656">
        <v>0.17458358113647099</v>
      </c>
      <c r="E656">
        <v>3.2171035068346701</v>
      </c>
      <c r="F656">
        <v>1.2949187252466799E-3</v>
      </c>
      <c r="G656">
        <v>2.7723186140251099E-2</v>
      </c>
    </row>
    <row r="657" spans="1:7">
      <c r="A657" s="1" t="s">
        <v>635</v>
      </c>
      <c r="B657">
        <v>144.224637432946</v>
      </c>
      <c r="C657">
        <v>-0.40021435582179798</v>
      </c>
      <c r="D657">
        <v>0.124408776129262</v>
      </c>
      <c r="E657">
        <v>-3.2169302542287799</v>
      </c>
      <c r="F657">
        <v>1.2957009294315E-3</v>
      </c>
      <c r="G657">
        <v>2.7723186140251099E-2</v>
      </c>
    </row>
    <row r="658" spans="1:7">
      <c r="A658" s="1" t="s">
        <v>636</v>
      </c>
      <c r="B658">
        <v>212.01281284345299</v>
      </c>
      <c r="C658">
        <v>0.61851662596350498</v>
      </c>
      <c r="D658">
        <v>0.19239360588972401</v>
      </c>
      <c r="E658">
        <v>3.2148502186607302</v>
      </c>
      <c r="F658">
        <v>1.3051260224026301E-3</v>
      </c>
      <c r="G658">
        <v>2.7844190160076301E-2</v>
      </c>
    </row>
    <row r="659" spans="1:7">
      <c r="A659" s="15" t="s">
        <v>637</v>
      </c>
      <c r="B659">
        <v>113.314077745235</v>
      </c>
      <c r="C659">
        <v>0.51792273115714405</v>
      </c>
      <c r="D659">
        <v>0.16110608017731001</v>
      </c>
      <c r="E659">
        <v>3.2147932007726201</v>
      </c>
      <c r="F659">
        <v>1.30538527157643E-3</v>
      </c>
      <c r="G659">
        <v>2.7844190160076301E-2</v>
      </c>
    </row>
    <row r="660" spans="1:7">
      <c r="A660" s="1" t="s">
        <v>638</v>
      </c>
      <c r="B660">
        <v>283.70071603838602</v>
      </c>
      <c r="C660">
        <v>-0.27082193223310602</v>
      </c>
      <c r="D660">
        <v>8.4270583791613202E-2</v>
      </c>
      <c r="E660">
        <v>-3.21371847740846</v>
      </c>
      <c r="F660">
        <v>1.3102807272862499E-3</v>
      </c>
      <c r="G660">
        <v>2.78667231219977E-2</v>
      </c>
    </row>
    <row r="661" spans="1:7">
      <c r="A661" s="1" t="s">
        <v>639</v>
      </c>
      <c r="B661">
        <v>64.375818002436603</v>
      </c>
      <c r="C661">
        <v>0.68303602018906295</v>
      </c>
      <c r="D661">
        <v>0.212540401888141</v>
      </c>
      <c r="E661">
        <v>3.21367614872837</v>
      </c>
      <c r="F661">
        <v>1.3104738843364599E-3</v>
      </c>
      <c r="G661">
        <v>2.78667231219977E-2</v>
      </c>
    </row>
    <row r="662" spans="1:7">
      <c r="A662" s="1" t="s">
        <v>640</v>
      </c>
      <c r="B662">
        <v>163.07322142206399</v>
      </c>
      <c r="C662">
        <v>-0.373994178909268</v>
      </c>
      <c r="D662">
        <v>0.11651689955239999</v>
      </c>
      <c r="E662">
        <v>-3.20978484963097</v>
      </c>
      <c r="F662">
        <v>1.3283435829571501E-3</v>
      </c>
      <c r="G662">
        <v>2.8203325658423501E-2</v>
      </c>
    </row>
    <row r="663" spans="1:7">
      <c r="A663" s="15" t="s">
        <v>641</v>
      </c>
      <c r="B663">
        <v>378.94858459036101</v>
      </c>
      <c r="C663">
        <v>-0.39574661395423</v>
      </c>
      <c r="D663">
        <v>0.123357016209881</v>
      </c>
      <c r="E663">
        <v>-3.2081402915980202</v>
      </c>
      <c r="F663">
        <v>1.3359631249305001E-3</v>
      </c>
      <c r="G663">
        <v>2.8321598639247401E-2</v>
      </c>
    </row>
    <row r="664" spans="1:7">
      <c r="A664" s="1" t="s">
        <v>642</v>
      </c>
      <c r="B664">
        <v>935.73257278168899</v>
      </c>
      <c r="C664">
        <v>1.40898279917152</v>
      </c>
      <c r="D664">
        <v>0.43939191276514</v>
      </c>
      <c r="E664">
        <v>3.2066652986502202</v>
      </c>
      <c r="F664">
        <v>1.3428313219676601E-3</v>
      </c>
      <c r="G664">
        <v>2.84236057155237E-2</v>
      </c>
    </row>
    <row r="665" spans="1:7">
      <c r="A665" s="1" t="s">
        <v>643</v>
      </c>
      <c r="B665">
        <v>25.852648930108799</v>
      </c>
      <c r="C665">
        <v>-1.1314205643048101</v>
      </c>
      <c r="D665">
        <v>0.353034940703644</v>
      </c>
      <c r="E665">
        <v>-3.2048401839482001</v>
      </c>
      <c r="F665">
        <v>1.3513749242365599E-3</v>
      </c>
      <c r="G665">
        <v>2.8560709790210598E-2</v>
      </c>
    </row>
    <row r="666" spans="1:7">
      <c r="A666" s="15" t="s">
        <v>644</v>
      </c>
      <c r="B666">
        <v>13.360048610207301</v>
      </c>
      <c r="C666">
        <v>-1.5034611356560299</v>
      </c>
      <c r="D666">
        <v>0.46943825778494502</v>
      </c>
      <c r="E666">
        <v>-3.20268131266111</v>
      </c>
      <c r="F666">
        <v>1.36154561156861E-3</v>
      </c>
      <c r="G666">
        <v>2.8731730447482999E-2</v>
      </c>
    </row>
    <row r="667" spans="1:7">
      <c r="A667" s="1" t="s">
        <v>645</v>
      </c>
      <c r="B667">
        <v>17.800713543714998</v>
      </c>
      <c r="C667">
        <v>-1.6348648531168699</v>
      </c>
      <c r="D667">
        <v>0.51069527142992399</v>
      </c>
      <c r="E667">
        <v>-3.2012531632402301</v>
      </c>
      <c r="F667">
        <v>1.36831253884991E-3</v>
      </c>
      <c r="G667">
        <v>2.8830512060950501E-2</v>
      </c>
    </row>
    <row r="668" spans="1:7">
      <c r="A668" s="1" t="s">
        <v>646</v>
      </c>
      <c r="B668">
        <v>136.49260816114599</v>
      </c>
      <c r="C668">
        <v>-0.59242096067699301</v>
      </c>
      <c r="D668">
        <v>0.185110544507881</v>
      </c>
      <c r="E668">
        <v>-3.2003631249205799</v>
      </c>
      <c r="F668">
        <v>1.3725454377711099E-3</v>
      </c>
      <c r="G668">
        <v>2.88756819495774E-2</v>
      </c>
    </row>
    <row r="669" spans="1:7">
      <c r="A669" s="15" t="s">
        <v>647</v>
      </c>
      <c r="B669">
        <v>200.80196425954</v>
      </c>
      <c r="C669">
        <v>0.53276275848828303</v>
      </c>
      <c r="D669">
        <v>0.16653374616793401</v>
      </c>
      <c r="E669">
        <v>3.1991279290087098</v>
      </c>
      <c r="F669">
        <v>1.37843987100339E-3</v>
      </c>
      <c r="G669">
        <v>2.8955616864755E-2</v>
      </c>
    </row>
    <row r="670" spans="1:7">
      <c r="A670" s="1" t="s">
        <v>648</v>
      </c>
      <c r="B670">
        <v>837.13682898252898</v>
      </c>
      <c r="C670">
        <v>-0.50960788634318899</v>
      </c>
      <c r="D670">
        <v>0.15940229618639101</v>
      </c>
      <c r="E670">
        <v>-3.1969921295694501</v>
      </c>
      <c r="F670">
        <v>1.38868715532194E-3</v>
      </c>
      <c r="G670">
        <v>2.9126606769134901E-2</v>
      </c>
    </row>
    <row r="671" spans="1:7">
      <c r="A671" s="1" t="s">
        <v>649</v>
      </c>
      <c r="B671">
        <v>473.51395750170798</v>
      </c>
      <c r="C671">
        <v>0.64809320806340698</v>
      </c>
      <c r="D671">
        <v>0.20278187632229799</v>
      </c>
      <c r="E671">
        <v>3.1960114967736999</v>
      </c>
      <c r="F671">
        <v>1.3934155945216E-3</v>
      </c>
      <c r="G671">
        <v>2.9181500526481201E-2</v>
      </c>
    </row>
    <row r="672" spans="1:7">
      <c r="A672" s="1" t="s">
        <v>650</v>
      </c>
      <c r="B672">
        <v>205.05692843733999</v>
      </c>
      <c r="C672">
        <v>0.66617906631790402</v>
      </c>
      <c r="D672">
        <v>0.20851845897222601</v>
      </c>
      <c r="E672">
        <v>3.1948205909513101</v>
      </c>
      <c r="F672">
        <v>1.3991778953066001E-3</v>
      </c>
      <c r="G672">
        <v>2.92578470029165E-2</v>
      </c>
    </row>
    <row r="673" spans="1:7">
      <c r="A673" s="1" t="s">
        <v>651</v>
      </c>
      <c r="B673">
        <v>98.189197607271396</v>
      </c>
      <c r="C673">
        <v>0.56149204224230098</v>
      </c>
      <c r="D673">
        <v>0.17582459518781099</v>
      </c>
      <c r="E673">
        <v>3.19347837338987</v>
      </c>
      <c r="F673">
        <v>1.4056986642339701E-3</v>
      </c>
      <c r="G673">
        <v>2.9349798998552699E-2</v>
      </c>
    </row>
    <row r="674" spans="1:7">
      <c r="A674" s="1" t="s">
        <v>652</v>
      </c>
      <c r="B674">
        <v>232.63286267405701</v>
      </c>
      <c r="C674">
        <v>0.82458426424544895</v>
      </c>
      <c r="D674">
        <v>0.25835938674049602</v>
      </c>
      <c r="E674">
        <v>3.19161720674653</v>
      </c>
      <c r="F674">
        <v>1.4147869660866099E-3</v>
      </c>
      <c r="G674">
        <v>2.94310518277246E-2</v>
      </c>
    </row>
    <row r="675" spans="1:7">
      <c r="A675" s="1" t="s">
        <v>653</v>
      </c>
      <c r="B675">
        <v>278.865695795921</v>
      </c>
      <c r="C675">
        <v>0.54075071589211199</v>
      </c>
      <c r="D675">
        <v>0.16943546330793</v>
      </c>
      <c r="E675">
        <v>3.19148485998682</v>
      </c>
      <c r="F675">
        <v>1.4154352899621099E-3</v>
      </c>
      <c r="G675">
        <v>2.94310518277246E-2</v>
      </c>
    </row>
    <row r="676" spans="1:7">
      <c r="A676" s="1" t="s">
        <v>654</v>
      </c>
      <c r="B676">
        <v>2171.3766268274599</v>
      </c>
      <c r="C676">
        <v>-0.56248476681375703</v>
      </c>
      <c r="D676">
        <v>0.17625159270690799</v>
      </c>
      <c r="E676">
        <v>-3.1913740929940002</v>
      </c>
      <c r="F676">
        <v>1.4159781120993301E-3</v>
      </c>
      <c r="G676">
        <v>2.94310518277246E-2</v>
      </c>
    </row>
    <row r="677" spans="1:7">
      <c r="A677" s="1" t="s">
        <v>655</v>
      </c>
      <c r="B677">
        <v>35.209343322712897</v>
      </c>
      <c r="C677">
        <v>0.89371053840553005</v>
      </c>
      <c r="D677">
        <v>0.280137951143971</v>
      </c>
      <c r="E677">
        <v>3.1902515698282801</v>
      </c>
      <c r="F677">
        <v>1.42148996101833E-3</v>
      </c>
      <c r="G677">
        <v>2.9501252614407399E-2</v>
      </c>
    </row>
    <row r="678" spans="1:7">
      <c r="A678" s="1" t="s">
        <v>656</v>
      </c>
      <c r="B678">
        <v>282.58104488098797</v>
      </c>
      <c r="C678">
        <v>-0.49308620103976702</v>
      </c>
      <c r="D678">
        <v>0.15461986097512001</v>
      </c>
      <c r="E678">
        <v>-3.18902240585451</v>
      </c>
      <c r="F678">
        <v>1.4275481244429599E-3</v>
      </c>
      <c r="G678">
        <v>2.95657776430822E-2</v>
      </c>
    </row>
    <row r="679" spans="1:7">
      <c r="A679" s="1" t="s">
        <v>657</v>
      </c>
      <c r="B679">
        <v>798.18341555106599</v>
      </c>
      <c r="C679">
        <v>-0.544002616523525</v>
      </c>
      <c r="D679">
        <v>0.17060040315498701</v>
      </c>
      <c r="E679">
        <v>-3.1887534054026201</v>
      </c>
      <c r="F679">
        <v>1.42887711370127E-3</v>
      </c>
      <c r="G679">
        <v>2.95657776430822E-2</v>
      </c>
    </row>
    <row r="680" spans="1:7">
      <c r="A680" s="15" t="s">
        <v>658</v>
      </c>
      <c r="B680">
        <v>63.011119613545702</v>
      </c>
      <c r="C680">
        <v>0.92673076325075798</v>
      </c>
      <c r="D680">
        <v>0.29069540619915502</v>
      </c>
      <c r="E680">
        <v>3.1879787003440199</v>
      </c>
      <c r="F680">
        <v>1.43271089737681E-3</v>
      </c>
      <c r="G680">
        <v>2.9600792262394999E-2</v>
      </c>
    </row>
    <row r="681" spans="1:7">
      <c r="A681" s="1" t="s">
        <v>659</v>
      </c>
      <c r="B681">
        <v>49.629208054529798</v>
      </c>
      <c r="C681">
        <v>-0.80104178711692497</v>
      </c>
      <c r="D681">
        <v>0.25149917816216499</v>
      </c>
      <c r="E681">
        <v>-3.1850672156090201</v>
      </c>
      <c r="F681">
        <v>1.44720390134299E-3</v>
      </c>
      <c r="G681">
        <v>2.9855600484123598E-2</v>
      </c>
    </row>
    <row r="682" spans="1:7">
      <c r="A682" s="1" t="s">
        <v>660</v>
      </c>
      <c r="B682">
        <v>638.73347969286499</v>
      </c>
      <c r="C682">
        <v>-0.495360842990551</v>
      </c>
      <c r="D682">
        <v>0.15568948340140301</v>
      </c>
      <c r="E682">
        <v>-3.1817232106384399</v>
      </c>
      <c r="F682">
        <v>1.4640166058676801E-3</v>
      </c>
      <c r="G682">
        <v>3.0110759453451999E-2</v>
      </c>
    </row>
    <row r="683" spans="1:7">
      <c r="A683" s="1" t="s">
        <v>661</v>
      </c>
      <c r="B683">
        <v>1229.04203019544</v>
      </c>
      <c r="C683">
        <v>0.416229861328136</v>
      </c>
      <c r="D683">
        <v>0.13082805875925699</v>
      </c>
      <c r="E683">
        <v>3.1815029992462098</v>
      </c>
      <c r="F683">
        <v>1.46513005848048E-3</v>
      </c>
      <c r="G683">
        <v>3.0110759453451999E-2</v>
      </c>
    </row>
    <row r="684" spans="1:7">
      <c r="A684" s="1" t="s">
        <v>662</v>
      </c>
      <c r="B684">
        <v>163.90475130717499</v>
      </c>
      <c r="C684">
        <v>1.4808188841148699</v>
      </c>
      <c r="D684">
        <v>0.46547459761840698</v>
      </c>
      <c r="E684">
        <v>3.1813097679045299</v>
      </c>
      <c r="F684">
        <v>1.46610773492788E-3</v>
      </c>
      <c r="G684">
        <v>3.0110759453451999E-2</v>
      </c>
    </row>
    <row r="685" spans="1:7">
      <c r="A685" s="1" t="s">
        <v>663</v>
      </c>
      <c r="B685">
        <v>158.89927735581301</v>
      </c>
      <c r="C685">
        <v>-0.43046885633222098</v>
      </c>
      <c r="D685">
        <v>0.13536683246216</v>
      </c>
      <c r="E685">
        <v>-3.1800172058584</v>
      </c>
      <c r="F685">
        <v>1.4726630801649601E-3</v>
      </c>
      <c r="G685">
        <v>3.0163138610853599E-2</v>
      </c>
    </row>
    <row r="686" spans="1:7">
      <c r="A686" s="1" t="s">
        <v>664</v>
      </c>
      <c r="B686">
        <v>822.57593871172901</v>
      </c>
      <c r="C686">
        <v>-0.82002046049698996</v>
      </c>
      <c r="D686">
        <v>0.25787241037608599</v>
      </c>
      <c r="E686">
        <v>-3.1799464677165599</v>
      </c>
      <c r="F686">
        <v>1.4730226133935901E-3</v>
      </c>
      <c r="G686">
        <v>3.0163138610853599E-2</v>
      </c>
    </row>
    <row r="687" spans="1:7">
      <c r="A687" s="1" t="s">
        <v>665</v>
      </c>
      <c r="B687">
        <v>118.70164234889199</v>
      </c>
      <c r="C687">
        <v>-0.77446421957452205</v>
      </c>
      <c r="D687">
        <v>0.24369609060809899</v>
      </c>
      <c r="E687">
        <v>-3.1779919720582699</v>
      </c>
      <c r="F687">
        <v>1.482988569645E-3</v>
      </c>
      <c r="G687">
        <v>3.0322289955078699E-2</v>
      </c>
    </row>
    <row r="688" spans="1:7">
      <c r="A688" s="1" t="s">
        <v>666</v>
      </c>
      <c r="B688">
        <v>50.282807214385798</v>
      </c>
      <c r="C688">
        <v>-0.90949365584861896</v>
      </c>
      <c r="D688">
        <v>0.28629857379500401</v>
      </c>
      <c r="E688">
        <v>-3.1767313535408501</v>
      </c>
      <c r="F688">
        <v>1.48944937157492E-3</v>
      </c>
      <c r="G688">
        <v>3.0409407996910699E-2</v>
      </c>
    </row>
    <row r="689" spans="1:7">
      <c r="A689" s="1" t="s">
        <v>667</v>
      </c>
      <c r="B689">
        <v>237.80493159900499</v>
      </c>
      <c r="C689">
        <v>-0.45458997916307797</v>
      </c>
      <c r="D689">
        <v>0.143144329625224</v>
      </c>
      <c r="E689">
        <v>-3.1757456292769102</v>
      </c>
      <c r="F689">
        <v>1.4945193684562301E-3</v>
      </c>
      <c r="G689">
        <v>3.04679155026579E-2</v>
      </c>
    </row>
    <row r="690" spans="1:7">
      <c r="A690" s="1" t="s">
        <v>668</v>
      </c>
      <c r="B690">
        <v>266.94387653728398</v>
      </c>
      <c r="C690">
        <v>-1.4962869776937999</v>
      </c>
      <c r="D690">
        <v>0.47134068405055302</v>
      </c>
      <c r="E690">
        <v>-3.17453389517574</v>
      </c>
      <c r="F690">
        <v>1.50077361513868E-3</v>
      </c>
      <c r="G690">
        <v>3.0539402018608001E-2</v>
      </c>
    </row>
    <row r="691" spans="1:7">
      <c r="A691" s="1" t="s">
        <v>669</v>
      </c>
      <c r="B691">
        <v>168.545078628049</v>
      </c>
      <c r="C691">
        <v>0.56650269499026895</v>
      </c>
      <c r="D691">
        <v>0.178475010604702</v>
      </c>
      <c r="E691">
        <v>3.1741289330694902</v>
      </c>
      <c r="F691">
        <v>1.5028691571655299E-3</v>
      </c>
      <c r="G691">
        <v>3.0539402018608001E-2</v>
      </c>
    </row>
    <row r="692" spans="1:7">
      <c r="A692" s="1" t="s">
        <v>670</v>
      </c>
      <c r="B692">
        <v>44.483396878538699</v>
      </c>
      <c r="C692">
        <v>-0.71251992616821902</v>
      </c>
      <c r="D692">
        <v>0.22451618046385</v>
      </c>
      <c r="E692">
        <v>-3.1735794039260599</v>
      </c>
      <c r="F692">
        <v>1.5057170957497299E-3</v>
      </c>
      <c r="G692">
        <v>3.0539402018608001E-2</v>
      </c>
    </row>
    <row r="693" spans="1:7">
      <c r="A693" s="1" t="s">
        <v>671</v>
      </c>
      <c r="B693">
        <v>737.11320384695603</v>
      </c>
      <c r="C693">
        <v>-0.54944007885498802</v>
      </c>
      <c r="D693">
        <v>0.17316460998268399</v>
      </c>
      <c r="E693">
        <v>-3.1729351563805599</v>
      </c>
      <c r="F693">
        <v>1.50906224382701E-3</v>
      </c>
      <c r="G693">
        <v>3.0539402018608001E-2</v>
      </c>
    </row>
    <row r="694" spans="1:7">
      <c r="A694" s="1" t="s">
        <v>672</v>
      </c>
      <c r="B694">
        <v>610.76196528067601</v>
      </c>
      <c r="C694">
        <v>-0.47399615065565298</v>
      </c>
      <c r="D694">
        <v>0.14938737980731501</v>
      </c>
      <c r="E694">
        <v>-3.1729330233051098</v>
      </c>
      <c r="F694">
        <v>1.5090733308283401E-3</v>
      </c>
      <c r="G694">
        <v>3.0539402018608001E-2</v>
      </c>
    </row>
    <row r="695" spans="1:7">
      <c r="A695" s="1" t="s">
        <v>673</v>
      </c>
      <c r="B695">
        <v>505.57164595215602</v>
      </c>
      <c r="C695">
        <v>-0.74023444615246603</v>
      </c>
      <c r="D695">
        <v>0.23336612286910499</v>
      </c>
      <c r="E695">
        <v>-3.1719875920793501</v>
      </c>
      <c r="F695">
        <v>1.5139947548797601E-3</v>
      </c>
      <c r="G695">
        <v>3.0550619752237398E-2</v>
      </c>
    </row>
    <row r="696" spans="1:7">
      <c r="A696" s="1" t="s">
        <v>674</v>
      </c>
      <c r="B696">
        <v>17.7297845459718</v>
      </c>
      <c r="C696">
        <v>-2.0417851676799001</v>
      </c>
      <c r="D696">
        <v>0.64375766150733305</v>
      </c>
      <c r="E696">
        <v>-3.1716673676537499</v>
      </c>
      <c r="F696">
        <v>1.5156650260406399E-3</v>
      </c>
      <c r="G696">
        <v>3.0550619752237398E-2</v>
      </c>
    </row>
    <row r="697" spans="1:7">
      <c r="A697" s="1" t="s">
        <v>675</v>
      </c>
      <c r="B697">
        <v>26.268302136531599</v>
      </c>
      <c r="C697">
        <v>-1.02971736249053</v>
      </c>
      <c r="D697">
        <v>0.32467754618552602</v>
      </c>
      <c r="E697">
        <v>-3.1715077762172399</v>
      </c>
      <c r="F697">
        <v>1.5164980789029801E-3</v>
      </c>
      <c r="G697">
        <v>3.0550619752237398E-2</v>
      </c>
    </row>
    <row r="698" spans="1:7">
      <c r="A698" s="1" t="s">
        <v>676</v>
      </c>
      <c r="B698">
        <v>57.436353176350103</v>
      </c>
      <c r="C698">
        <v>0.710574981937379</v>
      </c>
      <c r="D698">
        <v>0.22409098406021899</v>
      </c>
      <c r="E698">
        <v>3.1709217794609299</v>
      </c>
      <c r="F698">
        <v>1.5195605478852999E-3</v>
      </c>
      <c r="G698">
        <v>3.0550619752237398E-2</v>
      </c>
    </row>
    <row r="699" spans="1:7">
      <c r="A699" s="1" t="s">
        <v>677</v>
      </c>
      <c r="B699">
        <v>531.760773940018</v>
      </c>
      <c r="C699">
        <v>-0.38761602548777102</v>
      </c>
      <c r="D699">
        <v>0.1222490443924</v>
      </c>
      <c r="E699">
        <v>-3.1707080199627899</v>
      </c>
      <c r="F699">
        <v>1.5206790905469101E-3</v>
      </c>
      <c r="G699">
        <v>3.0550619752237398E-2</v>
      </c>
    </row>
    <row r="700" spans="1:7">
      <c r="A700" s="1" t="s">
        <v>678</v>
      </c>
      <c r="B700">
        <v>5.6201934070231596</v>
      </c>
      <c r="C700">
        <v>2.1253895920361998</v>
      </c>
      <c r="D700">
        <v>0.67094970816515298</v>
      </c>
      <c r="E700">
        <v>3.1677330896357501</v>
      </c>
      <c r="F700">
        <v>1.536324982979E-3</v>
      </c>
      <c r="G700">
        <v>3.07904452748975E-2</v>
      </c>
    </row>
    <row r="701" spans="1:7">
      <c r="A701" s="1" t="s">
        <v>679</v>
      </c>
      <c r="B701">
        <v>34.001881184399799</v>
      </c>
      <c r="C701">
        <v>-1.4670714502708</v>
      </c>
      <c r="D701">
        <v>0.46323476513385797</v>
      </c>
      <c r="E701">
        <v>-3.1670150012313298</v>
      </c>
      <c r="F701">
        <v>1.5401237340872101E-3</v>
      </c>
      <c r="G701">
        <v>3.07904452748975E-2</v>
      </c>
    </row>
    <row r="702" spans="1:7">
      <c r="A702" s="1" t="s">
        <v>680</v>
      </c>
      <c r="B702">
        <v>39.3922196714649</v>
      </c>
      <c r="C702">
        <v>0.79552789100265098</v>
      </c>
      <c r="D702">
        <v>0.25120764987633298</v>
      </c>
      <c r="E702">
        <v>3.16681395409049</v>
      </c>
      <c r="F702">
        <v>1.5411888401889299E-3</v>
      </c>
      <c r="G702">
        <v>3.07904452748975E-2</v>
      </c>
    </row>
    <row r="703" spans="1:7">
      <c r="A703" s="1" t="s">
        <v>681</v>
      </c>
      <c r="B703">
        <v>48.626899498183697</v>
      </c>
      <c r="C703">
        <v>0.69613292760416501</v>
      </c>
      <c r="D703">
        <v>0.219825657321471</v>
      </c>
      <c r="E703">
        <v>3.1667501241046998</v>
      </c>
      <c r="F703">
        <v>1.54152714008313E-3</v>
      </c>
      <c r="G703">
        <v>3.07904452748975E-2</v>
      </c>
    </row>
    <row r="704" spans="1:7">
      <c r="A704" s="1" t="s">
        <v>682</v>
      </c>
      <c r="B704">
        <v>178.21038624005001</v>
      </c>
      <c r="C704">
        <v>-0.39764311048703599</v>
      </c>
      <c r="D704">
        <v>0.125660620657505</v>
      </c>
      <c r="E704">
        <v>-3.1644210286915202</v>
      </c>
      <c r="F704">
        <v>1.55391825779133E-3</v>
      </c>
      <c r="G704">
        <v>3.0979139717129699E-2</v>
      </c>
    </row>
    <row r="705" spans="1:7">
      <c r="A705" s="15" t="s">
        <v>683</v>
      </c>
      <c r="B705">
        <v>34.2191338554208</v>
      </c>
      <c r="C705">
        <v>1.1219108111900999</v>
      </c>
      <c r="D705">
        <v>0.354571314046708</v>
      </c>
      <c r="E705">
        <v>3.1641330438883402</v>
      </c>
      <c r="F705">
        <v>1.5554567330117201E-3</v>
      </c>
      <c r="G705">
        <v>3.0979139717129699E-2</v>
      </c>
    </row>
    <row r="706" spans="1:7">
      <c r="A706" s="1" t="s">
        <v>684</v>
      </c>
      <c r="B706">
        <v>284.27831817830099</v>
      </c>
      <c r="C706">
        <v>-1.4044607436029399</v>
      </c>
      <c r="D706">
        <v>0.44393760880387201</v>
      </c>
      <c r="E706">
        <v>-3.1636444305475</v>
      </c>
      <c r="F706">
        <v>1.55807021709489E-3</v>
      </c>
      <c r="G706">
        <v>3.09865417851591E-2</v>
      </c>
    </row>
    <row r="707" spans="1:7">
      <c r="A707" s="1" t="s">
        <v>685</v>
      </c>
      <c r="B707">
        <v>8.1660725292317196</v>
      </c>
      <c r="C707">
        <v>-1.4220088307174401</v>
      </c>
      <c r="D707">
        <v>0.44966499835138501</v>
      </c>
      <c r="E707">
        <v>-3.16237384704386</v>
      </c>
      <c r="F707">
        <v>1.56488522600537E-3</v>
      </c>
      <c r="G707">
        <v>3.1077361485411299E-2</v>
      </c>
    </row>
    <row r="708" spans="1:7">
      <c r="A708" s="1" t="s">
        <v>686</v>
      </c>
      <c r="B708">
        <v>259.34672906446002</v>
      </c>
      <c r="C708">
        <v>0.72707839996356705</v>
      </c>
      <c r="D708">
        <v>0.23003607752365501</v>
      </c>
      <c r="E708">
        <v>3.1607146487220099</v>
      </c>
      <c r="F708">
        <v>1.5738259671655101E-3</v>
      </c>
      <c r="G708">
        <v>3.1210075348869E-2</v>
      </c>
    </row>
    <row r="709" spans="1:7">
      <c r="A709" s="1" t="s">
        <v>687</v>
      </c>
      <c r="B709">
        <v>931.09053851956901</v>
      </c>
      <c r="C709">
        <v>0.46368106197153702</v>
      </c>
      <c r="D709">
        <v>0.14675832054451901</v>
      </c>
      <c r="E709">
        <v>3.1594873820519198</v>
      </c>
      <c r="F709">
        <v>1.5804694394002E-3</v>
      </c>
      <c r="G709">
        <v>3.1296917752707099E-2</v>
      </c>
    </row>
    <row r="710" spans="1:7">
      <c r="A710" s="1" t="s">
        <v>688</v>
      </c>
      <c r="B710">
        <v>10.4646114262029</v>
      </c>
      <c r="C710">
        <v>1.64263770601519</v>
      </c>
      <c r="D710">
        <v>0.52013346088400603</v>
      </c>
      <c r="E710">
        <v>3.1581081194495901</v>
      </c>
      <c r="F710">
        <v>1.58796650756777E-3</v>
      </c>
      <c r="G710">
        <v>3.1400390654651902E-2</v>
      </c>
    </row>
    <row r="711" spans="1:7">
      <c r="A711" s="1" t="s">
        <v>689</v>
      </c>
      <c r="B711">
        <v>408.97303235842003</v>
      </c>
      <c r="C711">
        <v>0.97333639179700104</v>
      </c>
      <c r="D711">
        <v>0.30824354921986002</v>
      </c>
      <c r="E711">
        <v>3.1576861681629298</v>
      </c>
      <c r="F711">
        <v>1.59026658180943E-3</v>
      </c>
      <c r="G711">
        <v>3.14009495625285E-2</v>
      </c>
    </row>
    <row r="712" spans="1:7">
      <c r="A712" s="1" t="s">
        <v>690</v>
      </c>
      <c r="B712">
        <v>227.971657224083</v>
      </c>
      <c r="C712">
        <v>-0.95988650662014596</v>
      </c>
      <c r="D712">
        <v>0.304070362864935</v>
      </c>
      <c r="E712">
        <v>-3.1567907426956898</v>
      </c>
      <c r="F712">
        <v>1.5951577472302001E-3</v>
      </c>
      <c r="G712">
        <v>3.1452596836256501E-2</v>
      </c>
    </row>
    <row r="713" spans="1:7">
      <c r="A713" s="1" t="s">
        <v>691</v>
      </c>
      <c r="B713">
        <v>814.87128818609597</v>
      </c>
      <c r="C713">
        <v>-0.37095106579366</v>
      </c>
      <c r="D713">
        <v>0.117552511958035</v>
      </c>
      <c r="E713">
        <v>-3.1556200681282398</v>
      </c>
      <c r="F713">
        <v>1.60157332008626E-3</v>
      </c>
      <c r="G713">
        <v>3.1534111723977701E-2</v>
      </c>
    </row>
    <row r="714" spans="1:7">
      <c r="A714" s="15" t="s">
        <v>692</v>
      </c>
      <c r="B714">
        <v>149.69748899610201</v>
      </c>
      <c r="C714">
        <v>-0.841904051487121</v>
      </c>
      <c r="D714">
        <v>0.26713644691280503</v>
      </c>
      <c r="E714">
        <v>-3.15158811617317</v>
      </c>
      <c r="F714">
        <v>1.62385157786231E-3</v>
      </c>
      <c r="G714">
        <v>3.1927278106988297E-2</v>
      </c>
    </row>
    <row r="715" spans="1:7">
      <c r="A715" s="1" t="s">
        <v>886</v>
      </c>
      <c r="B715">
        <v>7.8841834750819997</v>
      </c>
      <c r="C715">
        <v>-1.79408442446393</v>
      </c>
      <c r="D715">
        <v>0.56957235799254902</v>
      </c>
      <c r="E715">
        <v>-3.1498797286918201</v>
      </c>
      <c r="F715">
        <v>1.6333768912228099E-3</v>
      </c>
      <c r="G715">
        <v>3.2068942316025098E-2</v>
      </c>
    </row>
    <row r="716" spans="1:7">
      <c r="A716" s="1" t="s">
        <v>693</v>
      </c>
      <c r="B716">
        <v>13.600779970031899</v>
      </c>
      <c r="C716">
        <v>-1.67882987038995</v>
      </c>
      <c r="D716">
        <v>0.53330189758340696</v>
      </c>
      <c r="E716">
        <v>-3.1479915559973999</v>
      </c>
      <c r="F716">
        <v>1.6439644217575099E-3</v>
      </c>
      <c r="G716">
        <v>3.2196462722488002E-2</v>
      </c>
    </row>
    <row r="717" spans="1:7">
      <c r="A717" s="1" t="s">
        <v>694</v>
      </c>
      <c r="B717">
        <v>75.089389524855093</v>
      </c>
      <c r="C717">
        <v>0.63168153488586698</v>
      </c>
      <c r="D717">
        <v>0.20066817971130199</v>
      </c>
      <c r="E717">
        <v>3.1478908902978899</v>
      </c>
      <c r="F717">
        <v>1.64453065273307E-3</v>
      </c>
      <c r="G717">
        <v>3.2196462722488002E-2</v>
      </c>
    </row>
    <row r="718" spans="1:7">
      <c r="A718" s="1" t="s">
        <v>695</v>
      </c>
      <c r="B718">
        <v>98.154431293411307</v>
      </c>
      <c r="C718">
        <v>1.95558345273273</v>
      </c>
      <c r="D718">
        <v>0.62142643486545501</v>
      </c>
      <c r="E718">
        <v>3.1469267205475999</v>
      </c>
      <c r="F718">
        <v>1.64996307577456E-3</v>
      </c>
      <c r="G718">
        <v>3.2257128194279901E-2</v>
      </c>
    </row>
    <row r="719" spans="1:7">
      <c r="A719" s="1" t="s">
        <v>696</v>
      </c>
      <c r="B719">
        <v>7.0473625981580996</v>
      </c>
      <c r="C719">
        <v>-1.80841784661538</v>
      </c>
      <c r="D719">
        <v>0.57486414733966695</v>
      </c>
      <c r="E719">
        <v>-3.1458177640479201</v>
      </c>
      <c r="F719">
        <v>1.65623168628935E-3</v>
      </c>
      <c r="G719">
        <v>3.2333946847304201E-2</v>
      </c>
    </row>
    <row r="720" spans="1:7">
      <c r="A720" s="1" t="s">
        <v>697</v>
      </c>
      <c r="B720">
        <v>81.485103681896305</v>
      </c>
      <c r="C720">
        <v>-0.55929821699418003</v>
      </c>
      <c r="D720">
        <v>0.17782569044567301</v>
      </c>
      <c r="E720">
        <v>-3.1452048103535999</v>
      </c>
      <c r="F720">
        <v>1.6597059325471799E-3</v>
      </c>
      <c r="G720">
        <v>3.2356072496004397E-2</v>
      </c>
    </row>
    <row r="721" spans="1:7">
      <c r="A721" s="1" t="s">
        <v>698</v>
      </c>
      <c r="B721">
        <v>57.326381520159202</v>
      </c>
      <c r="C721">
        <v>-0.84414256076994099</v>
      </c>
      <c r="D721">
        <v>0.26853291200005802</v>
      </c>
      <c r="E721">
        <v>-3.1435348258903901</v>
      </c>
      <c r="F721">
        <v>1.66920552127053E-3</v>
      </c>
      <c r="G721">
        <v>3.2495434809860897E-2</v>
      </c>
    </row>
    <row r="722" spans="1:7">
      <c r="A722" s="15" t="s">
        <v>699</v>
      </c>
      <c r="B722">
        <v>368.37873673195901</v>
      </c>
      <c r="C722">
        <v>0.44430743154947</v>
      </c>
      <c r="D722">
        <v>0.14151190618915799</v>
      </c>
      <c r="E722">
        <v>3.1397176641488298</v>
      </c>
      <c r="F722">
        <v>1.69110731910784E-3</v>
      </c>
      <c r="G722">
        <v>3.2875506842065402E-2</v>
      </c>
    </row>
    <row r="723" spans="1:7">
      <c r="A723" s="15" t="s">
        <v>700</v>
      </c>
      <c r="B723">
        <v>5.9754860729887804</v>
      </c>
      <c r="C723">
        <v>-2.11083372737221</v>
      </c>
      <c r="D723">
        <v>0.67243302378901104</v>
      </c>
      <c r="E723">
        <v>-3.1390988435965399</v>
      </c>
      <c r="F723">
        <v>1.69468273687658E-3</v>
      </c>
      <c r="G723">
        <v>3.28987426813315E-2</v>
      </c>
    </row>
    <row r="724" spans="1:7">
      <c r="A724" s="1" t="s">
        <v>701</v>
      </c>
      <c r="B724">
        <v>16.598661922173601</v>
      </c>
      <c r="C724">
        <v>-1.4637439006019699</v>
      </c>
      <c r="D724">
        <v>0.46640861931025102</v>
      </c>
      <c r="E724">
        <v>-3.1383294390370202</v>
      </c>
      <c r="F724">
        <v>1.6991378949903599E-3</v>
      </c>
      <c r="G724">
        <v>3.2938967720275998E-2</v>
      </c>
    </row>
    <row r="725" spans="1:7">
      <c r="A725" s="1" t="s">
        <v>887</v>
      </c>
      <c r="B725">
        <v>9.5256567009466995</v>
      </c>
      <c r="C725">
        <v>1.1072286568365499</v>
      </c>
      <c r="D725">
        <v>0.35296103232363901</v>
      </c>
      <c r="E725">
        <v>3.1369713805157402</v>
      </c>
      <c r="F725">
        <v>1.70702789140929E-3</v>
      </c>
      <c r="G725">
        <v>3.3045573550502999E-2</v>
      </c>
    </row>
    <row r="726" spans="1:7">
      <c r="A726" s="1" t="s">
        <v>702</v>
      </c>
      <c r="B726">
        <v>235.02243196645199</v>
      </c>
      <c r="C726">
        <v>-0.56384127075530099</v>
      </c>
      <c r="D726">
        <v>0.17976495446412799</v>
      </c>
      <c r="E726">
        <v>-3.1365472343376801</v>
      </c>
      <c r="F726">
        <v>1.7094989765753499E-3</v>
      </c>
      <c r="G726">
        <v>3.30471256702441E-2</v>
      </c>
    </row>
    <row r="727" spans="1:7">
      <c r="A727" s="1" t="s">
        <v>703</v>
      </c>
      <c r="B727">
        <v>247.82212564235499</v>
      </c>
      <c r="C727">
        <v>-0.63433643663819705</v>
      </c>
      <c r="D727">
        <v>0.20234019262631101</v>
      </c>
      <c r="E727">
        <v>-3.13499966766223</v>
      </c>
      <c r="F727">
        <v>1.7185430624570401E-3</v>
      </c>
      <c r="G727">
        <v>3.3175561744806098E-2</v>
      </c>
    </row>
    <row r="728" spans="1:7">
      <c r="A728" s="1" t="s">
        <v>704</v>
      </c>
      <c r="B728">
        <v>103.644033177943</v>
      </c>
      <c r="C728">
        <v>-0.47612873088011998</v>
      </c>
      <c r="D728">
        <v>0.15194098100616801</v>
      </c>
      <c r="E728">
        <v>-3.13364260074635</v>
      </c>
      <c r="F728">
        <v>1.7265100449148599E-3</v>
      </c>
      <c r="G728">
        <v>3.3243370751921998E-2</v>
      </c>
    </row>
    <row r="729" spans="1:7">
      <c r="A729" s="1" t="s">
        <v>705</v>
      </c>
      <c r="B729">
        <v>162.941228789756</v>
      </c>
      <c r="C729">
        <v>0.433729161956878</v>
      </c>
      <c r="D729">
        <v>0.13841321046313701</v>
      </c>
      <c r="E729">
        <v>3.1335821234519501</v>
      </c>
      <c r="F729">
        <v>1.72686588047171E-3</v>
      </c>
      <c r="G729">
        <v>3.3243370751921998E-2</v>
      </c>
    </row>
    <row r="730" spans="1:7">
      <c r="A730" s="1" t="s">
        <v>706</v>
      </c>
      <c r="B730">
        <v>127.87159490431701</v>
      </c>
      <c r="C730">
        <v>-0.58926767102866295</v>
      </c>
      <c r="D730">
        <v>0.18808227780942099</v>
      </c>
      <c r="E730">
        <v>-3.1330313408143202</v>
      </c>
      <c r="F730">
        <v>1.73010967392633E-3</v>
      </c>
      <c r="G730">
        <v>3.3259493620319401E-2</v>
      </c>
    </row>
    <row r="731" spans="1:7">
      <c r="A731" s="1" t="s">
        <v>707</v>
      </c>
      <c r="B731">
        <v>158.707356413909</v>
      </c>
      <c r="C731">
        <v>0.90033997103702601</v>
      </c>
      <c r="D731">
        <v>0.28751446000082598</v>
      </c>
      <c r="E731">
        <v>3.1314597917420901</v>
      </c>
      <c r="F731">
        <v>1.73939602311295E-3</v>
      </c>
      <c r="G731">
        <v>3.3369020683177902E-2</v>
      </c>
    </row>
    <row r="732" spans="1:7">
      <c r="A732" s="15" t="s">
        <v>708</v>
      </c>
      <c r="B732">
        <v>59.038105934323099</v>
      </c>
      <c r="C732">
        <v>-0.54420138333358303</v>
      </c>
      <c r="D732">
        <v>0.17379681478464401</v>
      </c>
      <c r="E732">
        <v>-3.1312506158868199</v>
      </c>
      <c r="F732">
        <v>1.74063550228413E-3</v>
      </c>
      <c r="G732">
        <v>3.3369020683177902E-2</v>
      </c>
    </row>
    <row r="733" spans="1:7">
      <c r="A733" s="1" t="s">
        <v>709</v>
      </c>
      <c r="B733">
        <v>106.11641868774301</v>
      </c>
      <c r="C733">
        <v>-0.67737662652958797</v>
      </c>
      <c r="D733">
        <v>0.21648589485104999</v>
      </c>
      <c r="E733">
        <v>-3.1289642542099498</v>
      </c>
      <c r="F733">
        <v>1.7542364752498301E-3</v>
      </c>
      <c r="G733">
        <v>3.3539297099791102E-2</v>
      </c>
    </row>
    <row r="734" spans="1:7">
      <c r="A734" s="15" t="s">
        <v>710</v>
      </c>
      <c r="B734">
        <v>369.88993739949501</v>
      </c>
      <c r="C734">
        <v>-0.43469912548953599</v>
      </c>
      <c r="D734">
        <v>0.138928480344887</v>
      </c>
      <c r="E734">
        <v>-3.1289417721291199</v>
      </c>
      <c r="F734">
        <v>1.7543706991136601E-3</v>
      </c>
      <c r="G734">
        <v>3.3539297099791102E-2</v>
      </c>
    </row>
    <row r="735" spans="1:7">
      <c r="A735" s="1" t="s">
        <v>711</v>
      </c>
      <c r="B735">
        <v>298.94324743142897</v>
      </c>
      <c r="C735">
        <v>0.62730790509800405</v>
      </c>
      <c r="D735">
        <v>0.200546821593483</v>
      </c>
      <c r="E735">
        <v>3.1279872705715799</v>
      </c>
      <c r="F735">
        <v>1.76007803945303E-3</v>
      </c>
      <c r="G735">
        <v>3.3597336963848201E-2</v>
      </c>
    </row>
    <row r="736" spans="1:7">
      <c r="A736" s="15" t="s">
        <v>712</v>
      </c>
      <c r="B736">
        <v>508.17538629429498</v>
      </c>
      <c r="C736">
        <v>-0.438092954592321</v>
      </c>
      <c r="D736">
        <v>0.14007222991361301</v>
      </c>
      <c r="E736">
        <v>-3.1276217624471898</v>
      </c>
      <c r="F736">
        <v>1.76226807255028E-3</v>
      </c>
      <c r="G736">
        <v>3.3597336963848201E-2</v>
      </c>
    </row>
    <row r="737" spans="1:7">
      <c r="A737" s="1" t="s">
        <v>713</v>
      </c>
      <c r="B737">
        <v>221.281950686171</v>
      </c>
      <c r="C737">
        <v>0.55135550190481497</v>
      </c>
      <c r="D737">
        <v>0.176416063359635</v>
      </c>
      <c r="E737">
        <v>3.1253134856594298</v>
      </c>
      <c r="F737">
        <v>1.7761566569859501E-3</v>
      </c>
      <c r="G737">
        <v>3.3815478392368897E-2</v>
      </c>
    </row>
    <row r="738" spans="1:7">
      <c r="A738" s="1" t="s">
        <v>714</v>
      </c>
      <c r="B738">
        <v>217.114463354799</v>
      </c>
      <c r="C738">
        <v>0.55634339068034599</v>
      </c>
      <c r="D738">
        <v>0.17819126968301599</v>
      </c>
      <c r="E738">
        <v>3.1221697430520798</v>
      </c>
      <c r="F738">
        <v>1.79523398661054E-3</v>
      </c>
      <c r="G738">
        <v>3.4013977391899798E-2</v>
      </c>
    </row>
    <row r="739" spans="1:7">
      <c r="A739" s="1" t="s">
        <v>715</v>
      </c>
      <c r="B739">
        <v>175.53073679081101</v>
      </c>
      <c r="C739">
        <v>-0.50979124897917005</v>
      </c>
      <c r="D739">
        <v>0.16328414857922899</v>
      </c>
      <c r="E739">
        <v>-3.12211107700886</v>
      </c>
      <c r="F739">
        <v>1.79559177604344E-3</v>
      </c>
      <c r="G739">
        <v>3.4013977391899798E-2</v>
      </c>
    </row>
    <row r="740" spans="1:7">
      <c r="A740" s="1" t="s">
        <v>716</v>
      </c>
      <c r="B740">
        <v>148.476212958057</v>
      </c>
      <c r="C740">
        <v>0.48232319329918599</v>
      </c>
      <c r="D740">
        <v>0.15449573634243</v>
      </c>
      <c r="E740">
        <v>3.12191912034482</v>
      </c>
      <c r="F740">
        <v>1.79676292954394E-3</v>
      </c>
      <c r="G740">
        <v>3.4013977391899798E-2</v>
      </c>
    </row>
    <row r="741" spans="1:7">
      <c r="A741" s="15" t="s">
        <v>717</v>
      </c>
      <c r="B741">
        <v>280.92408655979602</v>
      </c>
      <c r="C741">
        <v>-0.57268367623956196</v>
      </c>
      <c r="D741">
        <v>0.183449213811432</v>
      </c>
      <c r="E741">
        <v>-3.1217559581815602</v>
      </c>
      <c r="F741">
        <v>1.7977589558791E-3</v>
      </c>
      <c r="G741">
        <v>3.4013977391899798E-2</v>
      </c>
    </row>
    <row r="742" spans="1:7">
      <c r="A742" s="15" t="s">
        <v>718</v>
      </c>
      <c r="B742">
        <v>845.59281647618195</v>
      </c>
      <c r="C742">
        <v>-0.65407846196820096</v>
      </c>
      <c r="D742">
        <v>0.20953500937517899</v>
      </c>
      <c r="E742">
        <v>-3.1215712539810099</v>
      </c>
      <c r="F742">
        <v>1.7988870983561499E-3</v>
      </c>
      <c r="G742">
        <v>3.4013977391899798E-2</v>
      </c>
    </row>
    <row r="743" spans="1:7">
      <c r="A743" s="1" t="s">
        <v>719</v>
      </c>
      <c r="B743">
        <v>47.026667309950597</v>
      </c>
      <c r="C743">
        <v>-1.1458982797052499</v>
      </c>
      <c r="D743">
        <v>0.36728141609104398</v>
      </c>
      <c r="E743">
        <v>-3.11994625783408</v>
      </c>
      <c r="F743">
        <v>1.80884038414046E-3</v>
      </c>
      <c r="G743">
        <v>3.41554532644665E-2</v>
      </c>
    </row>
    <row r="744" spans="1:7">
      <c r="A744" s="1" t="s">
        <v>720</v>
      </c>
      <c r="B744">
        <v>44.276865208658798</v>
      </c>
      <c r="C744">
        <v>-1.1850627312506099</v>
      </c>
      <c r="D744">
        <v>0.38016607326344698</v>
      </c>
      <c r="E744">
        <v>-3.1172237992667702</v>
      </c>
      <c r="F744">
        <v>1.82562924610001E-3</v>
      </c>
      <c r="G744">
        <v>3.4425439890306102E-2</v>
      </c>
    </row>
    <row r="745" spans="1:7">
      <c r="A745" s="1" t="s">
        <v>721</v>
      </c>
      <c r="B745">
        <v>85.051345625635605</v>
      </c>
      <c r="C745">
        <v>-0.69858086143513198</v>
      </c>
      <c r="D745">
        <v>0.224184780609643</v>
      </c>
      <c r="E745">
        <v>-3.1160940521271199</v>
      </c>
      <c r="F745">
        <v>1.8326381182578099E-3</v>
      </c>
      <c r="G745">
        <v>3.4463999057770103E-2</v>
      </c>
    </row>
    <row r="746" spans="1:7">
      <c r="A746" s="1" t="s">
        <v>888</v>
      </c>
      <c r="B746">
        <v>15.903203591565299</v>
      </c>
      <c r="C746">
        <v>-1.3110414193448201</v>
      </c>
      <c r="D746">
        <v>0.420732796052745</v>
      </c>
      <c r="E746">
        <v>-3.1160903824109298</v>
      </c>
      <c r="F746">
        <v>1.8326609251527301E-3</v>
      </c>
      <c r="G746">
        <v>3.4463999057770103E-2</v>
      </c>
    </row>
    <row r="747" spans="1:7">
      <c r="A747" s="1" t="s">
        <v>722</v>
      </c>
      <c r="B747">
        <v>223.19790551603899</v>
      </c>
      <c r="C747">
        <v>-0.50686513686011603</v>
      </c>
      <c r="D747">
        <v>0.16273028937871201</v>
      </c>
      <c r="E747">
        <v>-3.1147559486022902</v>
      </c>
      <c r="F747">
        <v>1.8409716007984601E-3</v>
      </c>
      <c r="G747">
        <v>3.4573246557386299E-2</v>
      </c>
    </row>
    <row r="748" spans="1:7">
      <c r="A748" s="1" t="s">
        <v>723</v>
      </c>
      <c r="B748">
        <v>138.94109039371901</v>
      </c>
      <c r="C748">
        <v>1.47297209406526</v>
      </c>
      <c r="D748">
        <v>0.47306466446437401</v>
      </c>
      <c r="E748">
        <v>3.1136802317142598</v>
      </c>
      <c r="F748">
        <v>1.8476962146305399E-3</v>
      </c>
      <c r="G748">
        <v>3.4652451938430598E-2</v>
      </c>
    </row>
    <row r="749" spans="1:7">
      <c r="A749" s="1" t="s">
        <v>724</v>
      </c>
      <c r="B749">
        <v>2470.0278999672901</v>
      </c>
      <c r="C749">
        <v>0.61097632726459195</v>
      </c>
      <c r="D749">
        <v>0.19629168548335399</v>
      </c>
      <c r="E749">
        <v>3.1125940243475299</v>
      </c>
      <c r="F749">
        <v>1.85450930021306E-3</v>
      </c>
      <c r="G749">
        <v>3.4733099657919903E-2</v>
      </c>
    </row>
    <row r="750" spans="1:7">
      <c r="A750" s="1" t="s">
        <v>725</v>
      </c>
      <c r="B750">
        <v>592.61954834557503</v>
      </c>
      <c r="C750">
        <v>0.71361327777250205</v>
      </c>
      <c r="D750">
        <v>0.22934434570348999</v>
      </c>
      <c r="E750">
        <v>3.1115363912006102</v>
      </c>
      <c r="F750">
        <v>1.8611653283690101E-3</v>
      </c>
      <c r="G750">
        <v>3.4781351939394203E-2</v>
      </c>
    </row>
    <row r="751" spans="1:7">
      <c r="A751" s="1" t="s">
        <v>726</v>
      </c>
      <c r="B751">
        <v>280.53522359038499</v>
      </c>
      <c r="C751">
        <v>1.77653205254269</v>
      </c>
      <c r="D751">
        <v>0.57100855095659697</v>
      </c>
      <c r="E751">
        <v>3.1112179486042901</v>
      </c>
      <c r="F751">
        <v>1.86317368534878E-3</v>
      </c>
      <c r="G751">
        <v>3.4781351939394203E-2</v>
      </c>
    </row>
    <row r="752" spans="1:7">
      <c r="A752" s="1" t="s">
        <v>727</v>
      </c>
      <c r="B752">
        <v>41.070896611893701</v>
      </c>
      <c r="C752">
        <v>1.2429385112188001</v>
      </c>
      <c r="D752">
        <v>0.39953414694413703</v>
      </c>
      <c r="E752">
        <v>3.1109694145681899</v>
      </c>
      <c r="F752">
        <v>1.8647425253981501E-3</v>
      </c>
      <c r="G752">
        <v>3.4781351939394203E-2</v>
      </c>
    </row>
    <row r="753" spans="1:7">
      <c r="A753" s="1" t="s">
        <v>728</v>
      </c>
      <c r="B753">
        <v>115.81557557561101</v>
      </c>
      <c r="C753">
        <v>0.56011840059359397</v>
      </c>
      <c r="D753">
        <v>0.18006832197862699</v>
      </c>
      <c r="E753">
        <v>3.1105882169551</v>
      </c>
      <c r="F753">
        <v>1.8671511459289901E-3</v>
      </c>
      <c r="G753">
        <v>3.4781351939394203E-2</v>
      </c>
    </row>
    <row r="754" spans="1:7">
      <c r="A754" s="1" t="s">
        <v>729</v>
      </c>
      <c r="B754">
        <v>2723.5571426483498</v>
      </c>
      <c r="C754">
        <v>-0.50170726431232704</v>
      </c>
      <c r="D754">
        <v>0.161314240729764</v>
      </c>
      <c r="E754">
        <v>-3.1101238306219599</v>
      </c>
      <c r="F754">
        <v>1.8700892610142E-3</v>
      </c>
      <c r="G754">
        <v>3.4789197531276399E-2</v>
      </c>
    </row>
    <row r="755" spans="1:7">
      <c r="A755" s="1" t="s">
        <v>730</v>
      </c>
      <c r="B755">
        <v>465.856908790874</v>
      </c>
      <c r="C755">
        <v>0.57053903323599697</v>
      </c>
      <c r="D755">
        <v>0.183549602771507</v>
      </c>
      <c r="E755">
        <v>3.10836430382383</v>
      </c>
      <c r="F755">
        <v>1.8812601435320799E-3</v>
      </c>
      <c r="G755">
        <v>3.4949970032124099E-2</v>
      </c>
    </row>
    <row r="756" spans="1:7">
      <c r="A756" s="1" t="s">
        <v>731</v>
      </c>
      <c r="B756">
        <v>201.392028603282</v>
      </c>
      <c r="C756">
        <v>0.54878236620687104</v>
      </c>
      <c r="D756">
        <v>0.17674907535368301</v>
      </c>
      <c r="E756">
        <v>3.1048669709232199</v>
      </c>
      <c r="F756">
        <v>1.90364620760543E-3</v>
      </c>
      <c r="G756">
        <v>3.5309965574480698E-2</v>
      </c>
    </row>
    <row r="757" spans="1:7">
      <c r="A757" s="1" t="s">
        <v>732</v>
      </c>
      <c r="B757">
        <v>74.043982309816798</v>
      </c>
      <c r="C757">
        <v>0.66105268416031004</v>
      </c>
      <c r="D757">
        <v>0.21294240172217199</v>
      </c>
      <c r="E757">
        <v>3.1043731958221801</v>
      </c>
      <c r="F757">
        <v>1.9068264453503199E-3</v>
      </c>
      <c r="G757">
        <v>3.5309965574480698E-2</v>
      </c>
    </row>
    <row r="758" spans="1:7">
      <c r="A758" s="1" t="s">
        <v>733</v>
      </c>
      <c r="B758">
        <v>61.839663800582599</v>
      </c>
      <c r="C758">
        <v>-0.51655267450396503</v>
      </c>
      <c r="D758">
        <v>0.166407423328923</v>
      </c>
      <c r="E758">
        <v>-3.1041444195848298</v>
      </c>
      <c r="F758">
        <v>1.90830156881327E-3</v>
      </c>
      <c r="G758">
        <v>3.5309965574480698E-2</v>
      </c>
    </row>
    <row r="759" spans="1:7">
      <c r="A759" s="1" t="s">
        <v>734</v>
      </c>
      <c r="B759">
        <v>127.07221286762901</v>
      </c>
      <c r="C759">
        <v>1.0372773909355</v>
      </c>
      <c r="D759">
        <v>0.33442253004689598</v>
      </c>
      <c r="E759">
        <v>3.10169709794982</v>
      </c>
      <c r="F759">
        <v>1.9241473244028899E-3</v>
      </c>
      <c r="G759">
        <v>3.5525449958808401E-2</v>
      </c>
    </row>
    <row r="760" spans="1:7">
      <c r="A760" s="1" t="s">
        <v>735</v>
      </c>
      <c r="B760">
        <v>110.66337884927199</v>
      </c>
      <c r="C760">
        <v>-0.94881640237041398</v>
      </c>
      <c r="D760">
        <v>0.30591660767616302</v>
      </c>
      <c r="E760">
        <v>-3.1015524445629699</v>
      </c>
      <c r="F760">
        <v>1.9250876876824999E-3</v>
      </c>
      <c r="G760">
        <v>3.5525449958808401E-2</v>
      </c>
    </row>
    <row r="761" spans="1:7">
      <c r="A761" s="1" t="s">
        <v>736</v>
      </c>
      <c r="B761">
        <v>117.271232938213</v>
      </c>
      <c r="C761">
        <v>0.75252955909151897</v>
      </c>
      <c r="D761">
        <v>0.242670543854724</v>
      </c>
      <c r="E761">
        <v>3.10103380137486</v>
      </c>
      <c r="F761">
        <v>1.9284627553527499E-3</v>
      </c>
      <c r="G761">
        <v>3.5540282939314299E-2</v>
      </c>
    </row>
    <row r="762" spans="1:7">
      <c r="A762" s="1" t="s">
        <v>737</v>
      </c>
      <c r="B762">
        <v>1685.40645616304</v>
      </c>
      <c r="C762">
        <v>-0.40079584689792302</v>
      </c>
      <c r="D762">
        <v>0.129362317134608</v>
      </c>
      <c r="E762">
        <v>-3.0982426395538001</v>
      </c>
      <c r="F762">
        <v>1.94671971036642E-3</v>
      </c>
      <c r="G762">
        <v>3.5828974482935698E-2</v>
      </c>
    </row>
    <row r="763" spans="1:7">
      <c r="A763" s="1" t="s">
        <v>738</v>
      </c>
      <c r="B763">
        <v>85.402513297623102</v>
      </c>
      <c r="C763">
        <v>0.58712537473061299</v>
      </c>
      <c r="D763">
        <v>0.189907339679738</v>
      </c>
      <c r="E763">
        <v>3.09164130107213</v>
      </c>
      <c r="F763">
        <v>1.9905322045382398E-3</v>
      </c>
      <c r="G763">
        <v>3.6535062266374103E-2</v>
      </c>
    </row>
    <row r="764" spans="1:7">
      <c r="A764" s="1" t="s">
        <v>739</v>
      </c>
      <c r="B764">
        <v>109.258814582909</v>
      </c>
      <c r="C764">
        <v>-0.87646887398553897</v>
      </c>
      <c r="D764">
        <v>0.28358655287823398</v>
      </c>
      <c r="E764">
        <v>-3.09065738516126</v>
      </c>
      <c r="F764">
        <v>1.99713932085974E-3</v>
      </c>
      <c r="G764">
        <v>3.6535062266374103E-2</v>
      </c>
    </row>
    <row r="765" spans="1:7">
      <c r="A765" s="1" t="s">
        <v>740</v>
      </c>
      <c r="B765">
        <v>13.8972055944689</v>
      </c>
      <c r="C765">
        <v>-1.16974898494313</v>
      </c>
      <c r="D765">
        <v>0.37848578603948102</v>
      </c>
      <c r="E765">
        <v>-3.09060215228561</v>
      </c>
      <c r="F765">
        <v>1.9975108124003801E-3</v>
      </c>
      <c r="G765">
        <v>3.6535062266374103E-2</v>
      </c>
    </row>
    <row r="766" spans="1:7">
      <c r="A766" s="15" t="s">
        <v>889</v>
      </c>
      <c r="B766">
        <v>27.304352639673201</v>
      </c>
      <c r="C766">
        <v>1.0907586574172801</v>
      </c>
      <c r="D766">
        <v>0.35294518486048898</v>
      </c>
      <c r="E766">
        <v>3.09044776414341</v>
      </c>
      <c r="F766">
        <v>1.9985495501072602E-3</v>
      </c>
      <c r="G766">
        <v>3.6535062266374103E-2</v>
      </c>
    </row>
    <row r="767" spans="1:7">
      <c r="A767" s="1" t="s">
        <v>741</v>
      </c>
      <c r="B767">
        <v>272.78189713306699</v>
      </c>
      <c r="C767">
        <v>0.53431743973465395</v>
      </c>
      <c r="D767">
        <v>0.172904517550408</v>
      </c>
      <c r="E767">
        <v>3.0902456876459601</v>
      </c>
      <c r="F767">
        <v>1.9999098885785998E-3</v>
      </c>
      <c r="G767">
        <v>3.6535062266374103E-2</v>
      </c>
    </row>
    <row r="768" spans="1:7">
      <c r="A768" s="1" t="s">
        <v>742</v>
      </c>
      <c r="B768">
        <v>70.8525092301916</v>
      </c>
      <c r="C768">
        <v>-0.73724303064294106</v>
      </c>
      <c r="D768">
        <v>0.23858285722551301</v>
      </c>
      <c r="E768">
        <v>-3.09009221876358</v>
      </c>
      <c r="F768">
        <v>2.0009435780382898E-3</v>
      </c>
      <c r="G768">
        <v>3.6535062266374103E-2</v>
      </c>
    </row>
    <row r="769" spans="1:7">
      <c r="A769" s="1" t="s">
        <v>743</v>
      </c>
      <c r="B769">
        <v>239.93313210271299</v>
      </c>
      <c r="C769">
        <v>-0.50212867915874304</v>
      </c>
      <c r="D769">
        <v>0.16259623690074801</v>
      </c>
      <c r="E769">
        <v>-3.0881937290175601</v>
      </c>
      <c r="F769">
        <v>2.0137714686217999E-3</v>
      </c>
      <c r="G769">
        <v>3.6678388042296402E-2</v>
      </c>
    </row>
    <row r="770" spans="1:7">
      <c r="A770" s="1" t="s">
        <v>744</v>
      </c>
      <c r="B770">
        <v>215.68798256202601</v>
      </c>
      <c r="C770">
        <v>-0.69071834050287695</v>
      </c>
      <c r="D770">
        <v>0.22366770308898601</v>
      </c>
      <c r="E770">
        <v>-3.0881451857538602</v>
      </c>
      <c r="F770">
        <v>2.01410045753892E-3</v>
      </c>
      <c r="G770">
        <v>3.6678388042296402E-2</v>
      </c>
    </row>
    <row r="771" spans="1:7">
      <c r="A771" s="1" t="s">
        <v>745</v>
      </c>
      <c r="B771">
        <v>294.32777093976699</v>
      </c>
      <c r="C771">
        <v>-0.64788422401671097</v>
      </c>
      <c r="D771">
        <v>0.21006563842720399</v>
      </c>
      <c r="E771">
        <v>-3.0841989621316701</v>
      </c>
      <c r="F771">
        <v>2.0410104988292802E-3</v>
      </c>
      <c r="G771">
        <v>3.7119535677392498E-2</v>
      </c>
    </row>
    <row r="772" spans="1:7">
      <c r="A772" s="1" t="s">
        <v>746</v>
      </c>
      <c r="B772">
        <v>27.068033153494401</v>
      </c>
      <c r="C772">
        <v>-0.70957206185954402</v>
      </c>
      <c r="D772">
        <v>0.23026946207961899</v>
      </c>
      <c r="E772">
        <v>-3.0814857317649902</v>
      </c>
      <c r="F772">
        <v>2.0597034780185002E-3</v>
      </c>
      <c r="G772">
        <v>3.7410277888530401E-2</v>
      </c>
    </row>
    <row r="773" spans="1:7">
      <c r="A773" s="1" t="s">
        <v>747</v>
      </c>
      <c r="B773">
        <v>16.924846879303001</v>
      </c>
      <c r="C773">
        <v>-1.08743923866472</v>
      </c>
      <c r="D773">
        <v>0.35298632202567498</v>
      </c>
      <c r="E773">
        <v>-3.08068378520804</v>
      </c>
      <c r="F773">
        <v>2.0652585378783299E-3</v>
      </c>
      <c r="G773">
        <v>3.7461946864244401E-2</v>
      </c>
    </row>
    <row r="774" spans="1:7">
      <c r="A774" s="15" t="s">
        <v>748</v>
      </c>
      <c r="B774">
        <v>82.522719771121004</v>
      </c>
      <c r="C774">
        <v>-0.88191174866159505</v>
      </c>
      <c r="D774">
        <v>0.28644806130524902</v>
      </c>
      <c r="E774">
        <v>-3.07878414202915</v>
      </c>
      <c r="F774">
        <v>2.0784721910565799E-3</v>
      </c>
      <c r="G774">
        <v>3.7652218381106203E-2</v>
      </c>
    </row>
    <row r="775" spans="1:7">
      <c r="A775" s="1" t="s">
        <v>749</v>
      </c>
      <c r="B775">
        <v>77.135209557318007</v>
      </c>
      <c r="C775">
        <v>-0.87660170098187995</v>
      </c>
      <c r="D775">
        <v>0.28482052910199102</v>
      </c>
      <c r="E775">
        <v>-3.07773355995691</v>
      </c>
      <c r="F775">
        <v>2.0858131531126599E-3</v>
      </c>
      <c r="G775">
        <v>3.7735745290998997E-2</v>
      </c>
    </row>
    <row r="776" spans="1:7">
      <c r="A776" s="1" t="s">
        <v>750</v>
      </c>
      <c r="B776">
        <v>558.75311785865097</v>
      </c>
      <c r="C776">
        <v>0.84928348701353695</v>
      </c>
      <c r="D776">
        <v>0.27613940323768699</v>
      </c>
      <c r="E776">
        <v>3.0755606663005501</v>
      </c>
      <c r="F776">
        <v>2.1010718041579901E-3</v>
      </c>
      <c r="G776">
        <v>3.7962110427544798E-2</v>
      </c>
    </row>
    <row r="777" spans="1:7">
      <c r="A777" s="1" t="s">
        <v>751</v>
      </c>
      <c r="B777">
        <v>26.8309291550563</v>
      </c>
      <c r="C777">
        <v>1.0103344895633899</v>
      </c>
      <c r="D777">
        <v>0.328588651457981</v>
      </c>
      <c r="E777">
        <v>3.07476988350155</v>
      </c>
      <c r="F777">
        <v>2.1066502570217202E-3</v>
      </c>
      <c r="G777">
        <v>3.7987905735828199E-2</v>
      </c>
    </row>
    <row r="778" spans="1:7">
      <c r="A778" s="1" t="s">
        <v>890</v>
      </c>
      <c r="B778">
        <v>12.180871320043799</v>
      </c>
      <c r="C778">
        <v>1.1012171657094001</v>
      </c>
      <c r="D778">
        <v>0.35816839714020499</v>
      </c>
      <c r="E778">
        <v>3.0745793724462298</v>
      </c>
      <c r="F778">
        <v>2.1079962161322701E-3</v>
      </c>
      <c r="G778">
        <v>3.7987905735828199E-2</v>
      </c>
    </row>
    <row r="779" spans="1:7">
      <c r="A779" s="15" t="s">
        <v>752</v>
      </c>
      <c r="B779">
        <v>877.65010143576797</v>
      </c>
      <c r="C779">
        <v>-1.0312424227689601</v>
      </c>
      <c r="D779">
        <v>0.33549147627592302</v>
      </c>
      <c r="E779">
        <v>-3.0738260006367999</v>
      </c>
      <c r="F779">
        <v>2.1133265114587699E-3</v>
      </c>
      <c r="G779">
        <v>3.8034373751800903E-2</v>
      </c>
    </row>
    <row r="780" spans="1:7">
      <c r="A780" s="1" t="s">
        <v>753</v>
      </c>
      <c r="B780">
        <v>8.4350294553982295</v>
      </c>
      <c r="C780">
        <v>1.93391110298479</v>
      </c>
      <c r="D780">
        <v>0.62931074294269695</v>
      </c>
      <c r="E780">
        <v>3.0730622743570102</v>
      </c>
      <c r="F780">
        <v>2.1187426811788402E-3</v>
      </c>
      <c r="G780">
        <v>3.8048808994414603E-2</v>
      </c>
    </row>
    <row r="781" spans="1:7">
      <c r="A781" s="1" t="s">
        <v>754</v>
      </c>
      <c r="B781">
        <v>8.2002691414349709</v>
      </c>
      <c r="C781">
        <v>-1.79959127516479</v>
      </c>
      <c r="D781">
        <v>0.58568937586946102</v>
      </c>
      <c r="E781">
        <v>-3.0726035835860599</v>
      </c>
      <c r="F781">
        <v>2.1220017251697798E-3</v>
      </c>
      <c r="G781">
        <v>3.8048808994414603E-2</v>
      </c>
    </row>
    <row r="782" spans="1:7">
      <c r="A782" s="1" t="s">
        <v>755</v>
      </c>
      <c r="B782">
        <v>35.078155407346301</v>
      </c>
      <c r="C782">
        <v>0.66065850446230601</v>
      </c>
      <c r="D782">
        <v>0.21501965149531899</v>
      </c>
      <c r="E782">
        <v>3.07254941521794</v>
      </c>
      <c r="F782">
        <v>2.1223869002093502E-3</v>
      </c>
      <c r="G782">
        <v>3.8048808994414603E-2</v>
      </c>
    </row>
    <row r="783" spans="1:7">
      <c r="A783" s="1" t="s">
        <v>891</v>
      </c>
      <c r="B783">
        <v>61.496503635592397</v>
      </c>
      <c r="C783">
        <v>0.93436101152467599</v>
      </c>
      <c r="D783">
        <v>0.30422845371048501</v>
      </c>
      <c r="E783">
        <v>3.0712479392668799</v>
      </c>
      <c r="F783">
        <v>2.1316606030898802E-3</v>
      </c>
      <c r="G783">
        <v>3.8165560694181797E-2</v>
      </c>
    </row>
    <row r="784" spans="1:7">
      <c r="A784" s="1" t="s">
        <v>756</v>
      </c>
      <c r="B784">
        <v>370.43255754517202</v>
      </c>
      <c r="C784">
        <v>-0.80195421735263195</v>
      </c>
      <c r="D784">
        <v>0.26133290704741602</v>
      </c>
      <c r="E784">
        <v>-3.0687073679822698</v>
      </c>
      <c r="F784">
        <v>2.1498706553962502E-3</v>
      </c>
      <c r="G784">
        <v>3.8441801033488897E-2</v>
      </c>
    </row>
    <row r="785" spans="1:7">
      <c r="A785" s="1" t="s">
        <v>757</v>
      </c>
      <c r="B785">
        <v>426.76925281164398</v>
      </c>
      <c r="C785">
        <v>-0.29319519692422003</v>
      </c>
      <c r="D785">
        <v>9.5557642820424102E-2</v>
      </c>
      <c r="E785">
        <v>-3.0682548069462601</v>
      </c>
      <c r="F785">
        <v>2.1531294040311598E-3</v>
      </c>
      <c r="G785">
        <v>3.8450328969662398E-2</v>
      </c>
    </row>
    <row r="786" spans="1:7">
      <c r="A786" s="15" t="s">
        <v>758</v>
      </c>
      <c r="B786">
        <v>27.425355248617102</v>
      </c>
      <c r="C786">
        <v>0.57515756283122699</v>
      </c>
      <c r="D786">
        <v>0.187619017558252</v>
      </c>
      <c r="E786">
        <v>3.06556110524697</v>
      </c>
      <c r="F786">
        <v>2.1726197761511401E-3</v>
      </c>
      <c r="G786">
        <v>3.8748323285111103E-2</v>
      </c>
    </row>
    <row r="787" spans="1:7">
      <c r="A787" s="1" t="s">
        <v>759</v>
      </c>
      <c r="B787">
        <v>463.38025867537698</v>
      </c>
      <c r="C787">
        <v>0.86864548293252997</v>
      </c>
      <c r="D787">
        <v>0.28387246241085001</v>
      </c>
      <c r="E787">
        <v>3.05998502128514</v>
      </c>
      <c r="F787">
        <v>2.2134806140644099E-3</v>
      </c>
      <c r="G787">
        <v>3.94261972262865E-2</v>
      </c>
    </row>
    <row r="788" spans="1:7">
      <c r="A788" s="1" t="s">
        <v>760</v>
      </c>
      <c r="B788">
        <v>438.19642470439902</v>
      </c>
      <c r="C788">
        <v>-0.58846169928784298</v>
      </c>
      <c r="D788">
        <v>0.192347002622623</v>
      </c>
      <c r="E788">
        <v>-3.0593754582304702</v>
      </c>
      <c r="F788">
        <v>2.2179898584104699E-3</v>
      </c>
      <c r="G788">
        <v>3.9455670299806303E-2</v>
      </c>
    </row>
    <row r="789" spans="1:7">
      <c r="A789" s="1" t="s">
        <v>761</v>
      </c>
      <c r="B789">
        <v>975.95877601296104</v>
      </c>
      <c r="C789">
        <v>-0.35995818021398701</v>
      </c>
      <c r="D789">
        <v>0.117702093961357</v>
      </c>
      <c r="E789">
        <v>-3.0582139034176099</v>
      </c>
      <c r="F789">
        <v>2.2266057763010898E-3</v>
      </c>
      <c r="G789">
        <v>3.95580270437451E-2</v>
      </c>
    </row>
    <row r="790" spans="1:7">
      <c r="A790" s="1" t="s">
        <v>762</v>
      </c>
      <c r="B790">
        <v>436.98263475511197</v>
      </c>
      <c r="C790">
        <v>0.861535993200231</v>
      </c>
      <c r="D790">
        <v>0.281820255393819</v>
      </c>
      <c r="E790">
        <v>3.0570407084342102</v>
      </c>
      <c r="F790">
        <v>2.23533915936388E-3</v>
      </c>
      <c r="G790">
        <v>3.9637414677545599E-2</v>
      </c>
    </row>
    <row r="791" spans="1:7">
      <c r="A791" s="1" t="s">
        <v>763</v>
      </c>
      <c r="B791">
        <v>428.70785772468003</v>
      </c>
      <c r="C791">
        <v>-0.48037837755385399</v>
      </c>
      <c r="D791">
        <v>0.15714849813578699</v>
      </c>
      <c r="E791">
        <v>-3.0568435794962099</v>
      </c>
      <c r="F791">
        <v>2.2368096837277899E-3</v>
      </c>
      <c r="G791">
        <v>3.9637414677545599E-2</v>
      </c>
    </row>
    <row r="792" spans="1:7">
      <c r="A792" s="1" t="s">
        <v>764</v>
      </c>
      <c r="B792">
        <v>27.661045734885899</v>
      </c>
      <c r="C792">
        <v>1.0411994460256899</v>
      </c>
      <c r="D792">
        <v>0.34085055635488698</v>
      </c>
      <c r="E792">
        <v>3.0547095394546102</v>
      </c>
      <c r="F792">
        <v>2.25278583770489E-3</v>
      </c>
      <c r="G792">
        <v>3.9869405696231701E-2</v>
      </c>
    </row>
    <row r="793" spans="1:7">
      <c r="A793" s="1" t="s">
        <v>765</v>
      </c>
      <c r="B793">
        <v>106.983355850951</v>
      </c>
      <c r="C793">
        <v>0.57546432619101495</v>
      </c>
      <c r="D793">
        <v>0.18845497602644501</v>
      </c>
      <c r="E793">
        <v>3.0535905091212001</v>
      </c>
      <c r="F793">
        <v>2.2612050031873398E-3</v>
      </c>
      <c r="G793">
        <v>3.9936470116554497E-2</v>
      </c>
    </row>
    <row r="794" spans="1:7">
      <c r="A794" s="1" t="s">
        <v>766</v>
      </c>
      <c r="B794">
        <v>41.768799294905698</v>
      </c>
      <c r="C794">
        <v>0.84064301547658404</v>
      </c>
      <c r="D794">
        <v>0.27531031881044299</v>
      </c>
      <c r="E794">
        <v>3.05343809526945</v>
      </c>
      <c r="F794">
        <v>2.2623539358459098E-3</v>
      </c>
      <c r="G794">
        <v>3.9936470116554497E-2</v>
      </c>
    </row>
    <row r="795" spans="1:7">
      <c r="A795" s="1" t="s">
        <v>767</v>
      </c>
      <c r="B795">
        <v>2659.45370551715</v>
      </c>
      <c r="C795">
        <v>0.90622959151321802</v>
      </c>
      <c r="D795">
        <v>0.29690566660017698</v>
      </c>
      <c r="E795">
        <v>3.0522475434380199</v>
      </c>
      <c r="F795">
        <v>2.2713470276150599E-3</v>
      </c>
      <c r="G795">
        <v>4.0008034110419997E-2</v>
      </c>
    </row>
    <row r="796" spans="1:7">
      <c r="A796" s="1" t="s">
        <v>768</v>
      </c>
      <c r="B796">
        <v>481.51689222827201</v>
      </c>
      <c r="C796">
        <v>0.69144492900667198</v>
      </c>
      <c r="D796">
        <v>0.22654465597783899</v>
      </c>
      <c r="E796">
        <v>3.0521352446923702</v>
      </c>
      <c r="F796">
        <v>2.2721969886181298E-3</v>
      </c>
      <c r="G796">
        <v>4.0008034110419997E-2</v>
      </c>
    </row>
    <row r="797" spans="1:7">
      <c r="A797" s="1" t="s">
        <v>769</v>
      </c>
      <c r="B797">
        <v>82.114247811436798</v>
      </c>
      <c r="C797">
        <v>0.87227928610556305</v>
      </c>
      <c r="D797">
        <v>0.28598037355647499</v>
      </c>
      <c r="E797">
        <v>3.0501368861709799</v>
      </c>
      <c r="F797">
        <v>2.28737087225567E-3</v>
      </c>
      <c r="G797">
        <v>4.0223969715417099E-2</v>
      </c>
    </row>
    <row r="798" spans="1:7">
      <c r="A798" s="1" t="s">
        <v>770</v>
      </c>
      <c r="B798">
        <v>67.287631498252296</v>
      </c>
      <c r="C798">
        <v>-0.83887490113012897</v>
      </c>
      <c r="D798">
        <v>0.27536242699968</v>
      </c>
      <c r="E798">
        <v>-3.0464392338142199</v>
      </c>
      <c r="F798">
        <v>2.3156928109162298E-3</v>
      </c>
      <c r="G798">
        <v>4.0670274501250499E-2</v>
      </c>
    </row>
    <row r="799" spans="1:7">
      <c r="A799" s="1" t="s">
        <v>771</v>
      </c>
      <c r="B799">
        <v>428.92110314462599</v>
      </c>
      <c r="C799">
        <v>-0.98636835969811698</v>
      </c>
      <c r="D799">
        <v>0.32388033538768901</v>
      </c>
      <c r="E799">
        <v>-3.0454715891207802</v>
      </c>
      <c r="F799">
        <v>2.3231572609351101E-3</v>
      </c>
      <c r="G799">
        <v>4.0749593477976E-2</v>
      </c>
    </row>
    <row r="800" spans="1:7">
      <c r="A800" s="1" t="s">
        <v>772</v>
      </c>
      <c r="B800">
        <v>179.52901201565501</v>
      </c>
      <c r="C800">
        <v>-0.66860570081238802</v>
      </c>
      <c r="D800">
        <v>0.21963566035566301</v>
      </c>
      <c r="E800">
        <v>-3.0441582197066399</v>
      </c>
      <c r="F800">
        <v>2.3333238984410698E-3</v>
      </c>
      <c r="G800">
        <v>4.0876049333653297E-2</v>
      </c>
    </row>
    <row r="801" spans="1:7">
      <c r="A801" s="1" t="s">
        <v>773</v>
      </c>
      <c r="B801">
        <v>106.786691714474</v>
      </c>
      <c r="C801">
        <v>-0.73567675534269805</v>
      </c>
      <c r="D801">
        <v>0.24191453014370901</v>
      </c>
      <c r="E801">
        <v>-3.0410606378445699</v>
      </c>
      <c r="F801">
        <v>2.3574634809797202E-3</v>
      </c>
      <c r="G801">
        <v>4.1246658524179303E-2</v>
      </c>
    </row>
    <row r="802" spans="1:7">
      <c r="A802" s="1" t="s">
        <v>774</v>
      </c>
      <c r="B802">
        <v>150.932161912113</v>
      </c>
      <c r="C802">
        <v>-0.48129069082327303</v>
      </c>
      <c r="D802">
        <v>0.158286423474608</v>
      </c>
      <c r="E802">
        <v>-3.0406315352780702</v>
      </c>
      <c r="F802">
        <v>2.3608254681626701E-3</v>
      </c>
      <c r="G802">
        <v>4.12532612148475E-2</v>
      </c>
    </row>
    <row r="803" spans="1:7">
      <c r="A803" s="1" t="s">
        <v>775</v>
      </c>
      <c r="B803">
        <v>24.787545785637899</v>
      </c>
      <c r="C803">
        <v>-1.2056843295411499</v>
      </c>
      <c r="D803">
        <v>0.39661569298847899</v>
      </c>
      <c r="E803">
        <v>-3.0399309731200601</v>
      </c>
      <c r="F803">
        <v>2.3663237566475099E-3</v>
      </c>
      <c r="G803">
        <v>4.1297130005532701E-2</v>
      </c>
    </row>
    <row r="804" spans="1:7">
      <c r="A804" s="1" t="s">
        <v>776</v>
      </c>
      <c r="B804">
        <v>312.89533061444803</v>
      </c>
      <c r="C804">
        <v>-0.52637119442636204</v>
      </c>
      <c r="D804">
        <v>0.17319636786414</v>
      </c>
      <c r="E804">
        <v>-3.0391583895065399</v>
      </c>
      <c r="F804">
        <v>2.3724008903717401E-3</v>
      </c>
      <c r="G804">
        <v>4.1350977435962402E-2</v>
      </c>
    </row>
    <row r="805" spans="1:7">
      <c r="A805" s="1" t="s">
        <v>777</v>
      </c>
      <c r="B805">
        <v>118.429030976709</v>
      </c>
      <c r="C805">
        <v>-0.79830521368795304</v>
      </c>
      <c r="D805">
        <v>0.26303093922252302</v>
      </c>
      <c r="E805">
        <v>-3.0350240015399499</v>
      </c>
      <c r="F805">
        <v>2.40516545626057E-3</v>
      </c>
      <c r="G805">
        <v>4.1868697757934899E-2</v>
      </c>
    </row>
    <row r="806" spans="1:7">
      <c r="A806" s="1" t="s">
        <v>892</v>
      </c>
      <c r="B806">
        <v>17.186244121055601</v>
      </c>
      <c r="C806">
        <v>-0.92193643553891602</v>
      </c>
      <c r="D806">
        <v>0.30381604373830501</v>
      </c>
      <c r="E806">
        <v>-3.0345218909276399</v>
      </c>
      <c r="F806">
        <v>2.40917270840101E-3</v>
      </c>
      <c r="G806">
        <v>4.1868697757934899E-2</v>
      </c>
    </row>
    <row r="807" spans="1:7">
      <c r="A807" s="1" t="s">
        <v>778</v>
      </c>
      <c r="B807">
        <v>137.22363784356301</v>
      </c>
      <c r="C807">
        <v>0.46628371556523002</v>
      </c>
      <c r="D807">
        <v>0.153672490263805</v>
      </c>
      <c r="E807">
        <v>3.0342692746423001</v>
      </c>
      <c r="F807">
        <v>2.4111911022512101E-3</v>
      </c>
      <c r="G807">
        <v>4.1868697757934899E-2</v>
      </c>
    </row>
    <row r="808" spans="1:7">
      <c r="A808" s="1" t="s">
        <v>779</v>
      </c>
      <c r="B808">
        <v>48.553391784670197</v>
      </c>
      <c r="C808">
        <v>-0.54789241305991498</v>
      </c>
      <c r="D808">
        <v>0.180704354219863</v>
      </c>
      <c r="E808">
        <v>-3.0319823527511298</v>
      </c>
      <c r="F808">
        <v>2.42953407185856E-3</v>
      </c>
      <c r="G808">
        <v>4.2134278470801798E-2</v>
      </c>
    </row>
    <row r="809" spans="1:7">
      <c r="A809" s="1" t="s">
        <v>893</v>
      </c>
      <c r="B809">
        <v>25.166026441572701</v>
      </c>
      <c r="C809">
        <v>-0.93927111587404399</v>
      </c>
      <c r="D809">
        <v>0.309960270797627</v>
      </c>
      <c r="E809">
        <v>-3.0302951841440802</v>
      </c>
      <c r="F809">
        <v>2.4431483012443099E-3</v>
      </c>
      <c r="G809">
        <v>4.2309472628831703E-2</v>
      </c>
    </row>
    <row r="810" spans="1:7">
      <c r="A810" s="1" t="s">
        <v>780</v>
      </c>
      <c r="B810">
        <v>1219.8954054107801</v>
      </c>
      <c r="C810">
        <v>-1.5276719099304701</v>
      </c>
      <c r="D810">
        <v>0.50418668425038105</v>
      </c>
      <c r="E810">
        <v>-3.0299727415487001</v>
      </c>
      <c r="F810">
        <v>2.4457581124610402E-3</v>
      </c>
      <c r="G810">
        <v>4.2309472628831703E-2</v>
      </c>
    </row>
    <row r="811" spans="1:7">
      <c r="A811" s="1" t="s">
        <v>894</v>
      </c>
      <c r="B811">
        <v>382.59905218063</v>
      </c>
      <c r="C811">
        <v>-0.94607923796523397</v>
      </c>
      <c r="D811">
        <v>0.31244109402194498</v>
      </c>
      <c r="E811">
        <v>-3.02802434144205</v>
      </c>
      <c r="F811">
        <v>2.4615825862391002E-3</v>
      </c>
      <c r="G811">
        <v>4.25299931337461E-2</v>
      </c>
    </row>
    <row r="812" spans="1:7">
      <c r="A812" s="1" t="s">
        <v>781</v>
      </c>
      <c r="B812">
        <v>70.703323230660004</v>
      </c>
      <c r="C812">
        <v>-0.59884474117483799</v>
      </c>
      <c r="D812">
        <v>0.19785760223308901</v>
      </c>
      <c r="E812">
        <v>-3.0266450943308199</v>
      </c>
      <c r="F812">
        <v>2.4728410998196698E-3</v>
      </c>
      <c r="G812">
        <v>4.2665708148604597E-2</v>
      </c>
    </row>
    <row r="813" spans="1:7">
      <c r="A813" s="1" t="s">
        <v>782</v>
      </c>
      <c r="B813">
        <v>127.036177843103</v>
      </c>
      <c r="C813">
        <v>-0.44722612388788102</v>
      </c>
      <c r="D813">
        <v>0.14778352084042901</v>
      </c>
      <c r="E813">
        <v>-3.0262245840710298</v>
      </c>
      <c r="F813">
        <v>2.4762829998993502E-3</v>
      </c>
      <c r="G813">
        <v>4.2665708148604597E-2</v>
      </c>
    </row>
    <row r="814" spans="1:7">
      <c r="A814" s="1" t="s">
        <v>783</v>
      </c>
      <c r="B814">
        <v>173.025264061672</v>
      </c>
      <c r="C814">
        <v>-0.34889050706651897</v>
      </c>
      <c r="D814">
        <v>0.115315604261181</v>
      </c>
      <c r="E814">
        <v>-3.0255272848963899</v>
      </c>
      <c r="F814">
        <v>2.4820000947191E-3</v>
      </c>
      <c r="G814">
        <v>4.2665708148604597E-2</v>
      </c>
    </row>
    <row r="815" spans="1:7">
      <c r="A815" s="1" t="s">
        <v>784</v>
      </c>
      <c r="B815">
        <v>240.70972503672101</v>
      </c>
      <c r="C815">
        <v>1.0375208703838401</v>
      </c>
      <c r="D815">
        <v>0.342924863592727</v>
      </c>
      <c r="E815">
        <v>3.02550494447684</v>
      </c>
      <c r="F815">
        <v>2.4821834613544102E-3</v>
      </c>
      <c r="G815">
        <v>4.2665708148604597E-2</v>
      </c>
    </row>
    <row r="816" spans="1:7">
      <c r="A816" s="1" t="s">
        <v>785</v>
      </c>
      <c r="B816">
        <v>19.005771183376201</v>
      </c>
      <c r="C816">
        <v>1.0889790806689299</v>
      </c>
      <c r="D816">
        <v>0.35997194900898599</v>
      </c>
      <c r="E816">
        <v>3.0251776108302999</v>
      </c>
      <c r="F816">
        <v>2.4848715858505799E-3</v>
      </c>
      <c r="G816">
        <v>4.2665708148604597E-2</v>
      </c>
    </row>
    <row r="817" spans="1:7">
      <c r="A817" s="1" t="s">
        <v>786</v>
      </c>
      <c r="B817">
        <v>447.67755432688898</v>
      </c>
      <c r="C817">
        <v>0.84276252179491196</v>
      </c>
      <c r="D817">
        <v>0.27867782486973403</v>
      </c>
      <c r="E817">
        <v>3.02414633166042</v>
      </c>
      <c r="F817">
        <v>2.4933580650236798E-3</v>
      </c>
      <c r="G817">
        <v>4.2758306668433402E-2</v>
      </c>
    </row>
    <row r="818" spans="1:7">
      <c r="A818" s="1" t="s">
        <v>787</v>
      </c>
      <c r="B818">
        <v>126.299859775371</v>
      </c>
      <c r="C818">
        <v>0.41150769716991298</v>
      </c>
      <c r="D818">
        <v>0.13611122968959899</v>
      </c>
      <c r="E818">
        <v>3.0233192228764199</v>
      </c>
      <c r="F818">
        <v>2.5001835619776099E-3</v>
      </c>
      <c r="G818">
        <v>4.2822227005767599E-2</v>
      </c>
    </row>
    <row r="819" spans="1:7">
      <c r="A819" s="1" t="s">
        <v>788</v>
      </c>
      <c r="B819">
        <v>38.935895115945598</v>
      </c>
      <c r="C819">
        <v>0.73069934613557697</v>
      </c>
      <c r="D819">
        <v>0.24177087437939501</v>
      </c>
      <c r="E819">
        <v>3.0222802809115001</v>
      </c>
      <c r="F819">
        <v>2.5087813759026001E-3</v>
      </c>
      <c r="G819">
        <v>4.2911569622097301E-2</v>
      </c>
    </row>
    <row r="820" spans="1:7">
      <c r="A820" s="1" t="s">
        <v>895</v>
      </c>
      <c r="B820">
        <v>6.3845348814288903</v>
      </c>
      <c r="C820">
        <v>1.84394179996455</v>
      </c>
      <c r="D820">
        <v>0.610184921999672</v>
      </c>
      <c r="E820">
        <v>3.0219393064018401</v>
      </c>
      <c r="F820">
        <v>2.5116090163707699E-3</v>
      </c>
      <c r="G820">
        <v>4.2911569622097301E-2</v>
      </c>
    </row>
    <row r="821" spans="1:7">
      <c r="A821" s="15" t="s">
        <v>789</v>
      </c>
      <c r="B821">
        <v>902.76691105692498</v>
      </c>
      <c r="C821">
        <v>-0.45816269370749102</v>
      </c>
      <c r="D821">
        <v>0.15168455851240201</v>
      </c>
      <c r="E821">
        <v>-3.0204966029553399</v>
      </c>
      <c r="F821">
        <v>2.5236053900805299E-3</v>
      </c>
      <c r="G821">
        <v>4.3059719312323601E-2</v>
      </c>
    </row>
    <row r="822" spans="1:7">
      <c r="A822" s="1" t="s">
        <v>896</v>
      </c>
      <c r="B822">
        <v>34.380193573398998</v>
      </c>
      <c r="C822">
        <v>-0.97273177466042804</v>
      </c>
      <c r="D822">
        <v>0.32208081545855599</v>
      </c>
      <c r="E822">
        <v>-3.0201481366579399</v>
      </c>
      <c r="F822">
        <v>2.5265108061275098E-3</v>
      </c>
      <c r="G822">
        <v>4.3059719312323601E-2</v>
      </c>
    </row>
    <row r="823" spans="1:7">
      <c r="A823" s="1" t="s">
        <v>790</v>
      </c>
      <c r="B823">
        <v>58.326660833843597</v>
      </c>
      <c r="C823">
        <v>-0.75547906080451699</v>
      </c>
      <c r="D823">
        <v>0.250228566210002</v>
      </c>
      <c r="E823">
        <v>-3.0191559351001001</v>
      </c>
      <c r="F823">
        <v>2.5348002761836101E-3</v>
      </c>
      <c r="G823">
        <v>4.3147794849026998E-2</v>
      </c>
    </row>
    <row r="824" spans="1:7">
      <c r="A824" s="1" t="s">
        <v>791</v>
      </c>
      <c r="B824">
        <v>77.642789810290793</v>
      </c>
      <c r="C824">
        <v>-0.66609430278232595</v>
      </c>
      <c r="D824">
        <v>0.22082049188113001</v>
      </c>
      <c r="E824">
        <v>-3.0164514946415899</v>
      </c>
      <c r="F824">
        <v>2.5575213260710301E-3</v>
      </c>
      <c r="G824">
        <v>4.3481008325896499E-2</v>
      </c>
    </row>
    <row r="825" spans="1:7">
      <c r="A825" s="1" t="s">
        <v>792</v>
      </c>
      <c r="B825">
        <v>265.401601636892</v>
      </c>
      <c r="C825">
        <v>-0.43774878753009799</v>
      </c>
      <c r="D825">
        <v>0.14517592843777599</v>
      </c>
      <c r="E825">
        <v>-3.0152986947675902</v>
      </c>
      <c r="F825">
        <v>2.5672629393427202E-3</v>
      </c>
      <c r="G825">
        <v>4.3593007798028299E-2</v>
      </c>
    </row>
    <row r="826" spans="1:7">
      <c r="A826" s="1" t="s">
        <v>793</v>
      </c>
      <c r="B826">
        <v>11.7879585256595</v>
      </c>
      <c r="C826">
        <v>1.3682462300459799</v>
      </c>
      <c r="D826">
        <v>0.453920763110919</v>
      </c>
      <c r="E826">
        <v>3.01428430078585</v>
      </c>
      <c r="F826">
        <v>2.5758630215093601E-3</v>
      </c>
      <c r="G826">
        <v>4.3685372617548797E-2</v>
      </c>
    </row>
    <row r="827" spans="1:7">
      <c r="A827" s="1" t="s">
        <v>794</v>
      </c>
      <c r="B827">
        <v>9.1315604612731498</v>
      </c>
      <c r="C827">
        <v>1.5568734095471</v>
      </c>
      <c r="D827">
        <v>0.51662039201277998</v>
      </c>
      <c r="E827">
        <v>3.0135732805308701</v>
      </c>
      <c r="F827">
        <v>2.5819067816462201E-3</v>
      </c>
      <c r="G827">
        <v>4.3734210215581E-2</v>
      </c>
    </row>
    <row r="828" spans="1:7">
      <c r="A828" s="1" t="s">
        <v>795</v>
      </c>
      <c r="B828">
        <v>465.95917327986803</v>
      </c>
      <c r="C828">
        <v>-0.57183849505099804</v>
      </c>
      <c r="D828">
        <v>0.18985809305922799</v>
      </c>
      <c r="E828">
        <v>-3.0119258327987399</v>
      </c>
      <c r="F828">
        <v>2.5959601506732001E-3</v>
      </c>
      <c r="G828">
        <v>4.3833597496902202E-2</v>
      </c>
    </row>
    <row r="829" spans="1:7">
      <c r="A829" s="15" t="s">
        <v>796</v>
      </c>
      <c r="B829">
        <v>958.47655195913205</v>
      </c>
      <c r="C829">
        <v>-0.96788442851165502</v>
      </c>
      <c r="D829">
        <v>0.321354196240762</v>
      </c>
      <c r="E829">
        <v>-3.0118929201301201</v>
      </c>
      <c r="F829">
        <v>2.5962416197328102E-3</v>
      </c>
      <c r="G829">
        <v>4.3833597496902202E-2</v>
      </c>
    </row>
    <row r="830" spans="1:7">
      <c r="A830" s="1" t="s">
        <v>797</v>
      </c>
      <c r="B830">
        <v>101.582070497763</v>
      </c>
      <c r="C830">
        <v>-0.37915482642090498</v>
      </c>
      <c r="D830">
        <v>0.12589349256027901</v>
      </c>
      <c r="E830">
        <v>-3.0117110798190199</v>
      </c>
      <c r="F830">
        <v>2.5977972206381798E-3</v>
      </c>
      <c r="G830">
        <v>4.3833597496902202E-2</v>
      </c>
    </row>
    <row r="831" spans="1:7">
      <c r="A831" s="1" t="s">
        <v>798</v>
      </c>
      <c r="B831">
        <v>67.367199878470899</v>
      </c>
      <c r="C831">
        <v>-1.7255282907287499</v>
      </c>
      <c r="D831">
        <v>0.57299867957458905</v>
      </c>
      <c r="E831">
        <v>-3.0114001170296398</v>
      </c>
      <c r="F831">
        <v>2.60045940872955E-3</v>
      </c>
      <c r="G831">
        <v>4.3833597496902202E-2</v>
      </c>
    </row>
    <row r="832" spans="1:7">
      <c r="A832" s="1" t="s">
        <v>799</v>
      </c>
      <c r="B832">
        <v>777.61360809276403</v>
      </c>
      <c r="C832">
        <v>-0.54331248158952505</v>
      </c>
      <c r="D832">
        <v>0.18056386232024299</v>
      </c>
      <c r="E832">
        <v>-3.0089768495642901</v>
      </c>
      <c r="F832">
        <v>2.6212908900606299E-3</v>
      </c>
      <c r="G832">
        <v>4.41309167873545E-2</v>
      </c>
    </row>
    <row r="833" spans="1:7">
      <c r="A833" s="1" t="s">
        <v>800</v>
      </c>
      <c r="B833">
        <v>88.5268750797065</v>
      </c>
      <c r="C833">
        <v>0.54608439901560801</v>
      </c>
      <c r="D833">
        <v>0.18156908080329601</v>
      </c>
      <c r="E833">
        <v>3.0075847528644601</v>
      </c>
      <c r="F833">
        <v>2.6333268510141299E-3</v>
      </c>
      <c r="G833">
        <v>4.4167086295995701E-2</v>
      </c>
    </row>
    <row r="834" spans="1:7">
      <c r="A834" s="1" t="s">
        <v>801</v>
      </c>
      <c r="B834">
        <v>95.963962606242106</v>
      </c>
      <c r="C834">
        <v>0.80270111491837204</v>
      </c>
      <c r="D834">
        <v>0.26689811457082901</v>
      </c>
      <c r="E834">
        <v>3.0075188661752499</v>
      </c>
      <c r="F834">
        <v>2.6338977523602202E-3</v>
      </c>
      <c r="G834">
        <v>4.4167086295995701E-2</v>
      </c>
    </row>
    <row r="835" spans="1:7">
      <c r="A835" s="1" t="s">
        <v>802</v>
      </c>
      <c r="B835">
        <v>207.22970978309601</v>
      </c>
      <c r="C835">
        <v>-0.56836047197855799</v>
      </c>
      <c r="D835">
        <v>0.18898345538154299</v>
      </c>
      <c r="E835">
        <v>-3.00746153059315</v>
      </c>
      <c r="F835">
        <v>2.63439465131284E-3</v>
      </c>
      <c r="G835">
        <v>4.4167086295995701E-2</v>
      </c>
    </row>
    <row r="836" spans="1:7">
      <c r="A836" s="1" t="s">
        <v>803</v>
      </c>
      <c r="B836">
        <v>95.5430428110392</v>
      </c>
      <c r="C836">
        <v>-0.65182933838493495</v>
      </c>
      <c r="D836">
        <v>0.21675256364509499</v>
      </c>
      <c r="E836">
        <v>-3.0072508828648701</v>
      </c>
      <c r="F836">
        <v>2.6362209661551501E-3</v>
      </c>
      <c r="G836">
        <v>4.4167086295995701E-2</v>
      </c>
    </row>
    <row r="837" spans="1:7">
      <c r="A837" s="1" t="s">
        <v>804</v>
      </c>
      <c r="B837">
        <v>353.49414244490799</v>
      </c>
      <c r="C837">
        <v>-0.59228835509396704</v>
      </c>
      <c r="D837">
        <v>0.19700879191861001</v>
      </c>
      <c r="E837">
        <v>-3.00640570060781</v>
      </c>
      <c r="F837">
        <v>2.6435603360359002E-3</v>
      </c>
      <c r="G837">
        <v>4.4236429739331999E-2</v>
      </c>
    </row>
    <row r="838" spans="1:7">
      <c r="A838" s="1" t="s">
        <v>805</v>
      </c>
      <c r="B838">
        <v>213.972543825287</v>
      </c>
      <c r="C838">
        <v>-0.35406027058435102</v>
      </c>
      <c r="D838">
        <v>0.11781750108052801</v>
      </c>
      <c r="E838">
        <v>-3.0051585489184101</v>
      </c>
      <c r="F838">
        <v>2.6544244347708099E-3</v>
      </c>
      <c r="G838">
        <v>4.4347540571172898E-2</v>
      </c>
    </row>
    <row r="839" spans="1:7">
      <c r="A839" s="1" t="s">
        <v>806</v>
      </c>
      <c r="B839">
        <v>477.36129176814399</v>
      </c>
      <c r="C839">
        <v>0.403762070170402</v>
      </c>
      <c r="D839">
        <v>0.134367558741597</v>
      </c>
      <c r="E839">
        <v>3.0049073894903402</v>
      </c>
      <c r="F839">
        <v>2.6566172473542998E-3</v>
      </c>
      <c r="G839">
        <v>4.4347540571172898E-2</v>
      </c>
    </row>
    <row r="840" spans="1:7">
      <c r="A840" s="1" t="s">
        <v>807</v>
      </c>
      <c r="B840">
        <v>166.668723653027</v>
      </c>
      <c r="C840">
        <v>-0.53228966785243803</v>
      </c>
      <c r="D840">
        <v>0.177345424166021</v>
      </c>
      <c r="E840">
        <v>-3.0014288237521001</v>
      </c>
      <c r="F840">
        <v>2.6871585116124302E-3</v>
      </c>
      <c r="G840">
        <v>4.4803262904109901E-2</v>
      </c>
    </row>
    <row r="841" spans="1:7">
      <c r="A841" s="1" t="s">
        <v>808</v>
      </c>
      <c r="B841">
        <v>120.32414627433</v>
      </c>
      <c r="C841">
        <v>1.18718597498222</v>
      </c>
      <c r="D841">
        <v>0.39584583094529502</v>
      </c>
      <c r="E841">
        <v>2.99911198293329</v>
      </c>
      <c r="F841">
        <v>2.7076776701194499E-3</v>
      </c>
      <c r="G841">
        <v>4.5043033910443897E-2</v>
      </c>
    </row>
    <row r="842" spans="1:7">
      <c r="A842" s="1" t="s">
        <v>809</v>
      </c>
      <c r="B842">
        <v>13.1627991393805</v>
      </c>
      <c r="C842">
        <v>-0.97512613919622404</v>
      </c>
      <c r="D842">
        <v>0.325142913818462</v>
      </c>
      <c r="E842">
        <v>-2.9990693253757001</v>
      </c>
      <c r="F842">
        <v>2.7080568065098302E-3</v>
      </c>
      <c r="G842">
        <v>4.5043033910443897E-2</v>
      </c>
    </row>
    <row r="843" spans="1:7">
      <c r="A843" s="1" t="s">
        <v>810</v>
      </c>
      <c r="B843">
        <v>12.850741014341599</v>
      </c>
      <c r="C843">
        <v>0.86192675823823595</v>
      </c>
      <c r="D843">
        <v>0.28744632165969403</v>
      </c>
      <c r="E843">
        <v>2.9985659696792499</v>
      </c>
      <c r="F843">
        <v>2.71253424967014E-3</v>
      </c>
      <c r="G843">
        <v>4.5063279325649901E-2</v>
      </c>
    </row>
    <row r="844" spans="1:7">
      <c r="A844" s="1" t="s">
        <v>811</v>
      </c>
      <c r="B844">
        <v>32.264121085002998</v>
      </c>
      <c r="C844">
        <v>0.88690335348891203</v>
      </c>
      <c r="D844">
        <v>0.29584052479332101</v>
      </c>
      <c r="E844">
        <v>2.99791029004062</v>
      </c>
      <c r="F844">
        <v>2.71837678691791E-3</v>
      </c>
      <c r="G844">
        <v>4.5106127189410899E-2</v>
      </c>
    </row>
    <row r="845" spans="1:7">
      <c r="A845" s="1" t="s">
        <v>812</v>
      </c>
      <c r="B845">
        <v>922.59406704271998</v>
      </c>
      <c r="C845">
        <v>0.370878660280826</v>
      </c>
      <c r="D845">
        <v>0.12374304208315701</v>
      </c>
      <c r="E845">
        <v>2.9971677925260001</v>
      </c>
      <c r="F845">
        <v>2.72500680944622E-3</v>
      </c>
      <c r="G845">
        <v>4.5146254788090902E-2</v>
      </c>
    </row>
    <row r="846" spans="1:7">
      <c r="A846" s="15" t="s">
        <v>813</v>
      </c>
      <c r="B846">
        <v>5.3170005922531596</v>
      </c>
      <c r="C846">
        <v>-1.63382326019394</v>
      </c>
      <c r="D846">
        <v>0.54516959221354</v>
      </c>
      <c r="E846">
        <v>-2.9969082713512298</v>
      </c>
      <c r="F846">
        <v>2.72732764781188E-3</v>
      </c>
      <c r="G846">
        <v>4.5146254788090902E-2</v>
      </c>
    </row>
    <row r="847" spans="1:7">
      <c r="A847" s="1" t="s">
        <v>814</v>
      </c>
      <c r="B847">
        <v>126.194708158312</v>
      </c>
      <c r="C847">
        <v>-0.84209860942079395</v>
      </c>
      <c r="D847">
        <v>0.28109082230859</v>
      </c>
      <c r="E847">
        <v>-2.9958239209116302</v>
      </c>
      <c r="F847">
        <v>2.7370442944292099E-3</v>
      </c>
      <c r="G847">
        <v>4.5252902198086697E-2</v>
      </c>
    </row>
    <row r="848" spans="1:7">
      <c r="A848" s="1" t="s">
        <v>815</v>
      </c>
      <c r="B848">
        <v>1039.7555038785099</v>
      </c>
      <c r="C848">
        <v>0.61605686314734698</v>
      </c>
      <c r="D848">
        <v>0.205745473560103</v>
      </c>
      <c r="E848">
        <v>2.9942669089504101</v>
      </c>
      <c r="F848">
        <v>2.7510516807905702E-3</v>
      </c>
      <c r="G848">
        <v>4.5381068079994202E-2</v>
      </c>
    </row>
    <row r="849" spans="1:7">
      <c r="A849" s="1" t="s">
        <v>816</v>
      </c>
      <c r="B849">
        <v>6.7524356223658604</v>
      </c>
      <c r="C849">
        <v>-1.61617469440187</v>
      </c>
      <c r="D849">
        <v>0.53979732773403299</v>
      </c>
      <c r="E849">
        <v>-2.9940398208087902</v>
      </c>
      <c r="F849">
        <v>2.7531001027266701E-3</v>
      </c>
      <c r="G849">
        <v>4.5381068079994202E-2</v>
      </c>
    </row>
    <row r="850" spans="1:7">
      <c r="A850" s="15" t="s">
        <v>817</v>
      </c>
      <c r="B850">
        <v>177.75435186450699</v>
      </c>
      <c r="C850">
        <v>0.91626623286339004</v>
      </c>
      <c r="D850">
        <v>0.30604758257742798</v>
      </c>
      <c r="E850">
        <v>2.9938685518993799</v>
      </c>
      <c r="F850">
        <v>2.7546459354011801E-3</v>
      </c>
      <c r="G850">
        <v>4.5381068079994202E-2</v>
      </c>
    </row>
    <row r="851" spans="1:7">
      <c r="A851" s="1" t="s">
        <v>818</v>
      </c>
      <c r="B851">
        <v>258.74046134367802</v>
      </c>
      <c r="C851">
        <v>0.49340088959123302</v>
      </c>
      <c r="D851">
        <v>0.16483278853052899</v>
      </c>
      <c r="E851">
        <v>2.99334188294611</v>
      </c>
      <c r="F851">
        <v>2.7594044940593E-3</v>
      </c>
      <c r="G851">
        <v>4.5405343948675798E-2</v>
      </c>
    </row>
    <row r="852" spans="1:7">
      <c r="A852" s="1" t="s">
        <v>819</v>
      </c>
      <c r="B852">
        <v>18.446799828090299</v>
      </c>
      <c r="C852">
        <v>-0.96573302559865004</v>
      </c>
      <c r="D852">
        <v>0.32270471220246499</v>
      </c>
      <c r="E852">
        <v>-2.9926213937426098</v>
      </c>
      <c r="F852">
        <v>2.7659264198978801E-3</v>
      </c>
      <c r="G852">
        <v>4.5434975310320598E-2</v>
      </c>
    </row>
    <row r="853" spans="1:7">
      <c r="A853" s="1" t="s">
        <v>820</v>
      </c>
      <c r="B853">
        <v>4003.81193267661</v>
      </c>
      <c r="C853">
        <v>0.49049598062826399</v>
      </c>
      <c r="D853">
        <v>0.16393509177500701</v>
      </c>
      <c r="E853">
        <v>2.9920133347742701</v>
      </c>
      <c r="F853">
        <v>2.7714415708875702E-3</v>
      </c>
      <c r="G853">
        <v>4.5434975310320598E-2</v>
      </c>
    </row>
    <row r="854" spans="1:7">
      <c r="A854" s="15" t="s">
        <v>821</v>
      </c>
      <c r="B854">
        <v>176.10080016152401</v>
      </c>
      <c r="C854">
        <v>-0.56717864373850702</v>
      </c>
      <c r="D854">
        <v>0.189576188235548</v>
      </c>
      <c r="E854">
        <v>-2.99182428456567</v>
      </c>
      <c r="F854">
        <v>2.7731583195872902E-3</v>
      </c>
      <c r="G854">
        <v>4.5434975310320598E-2</v>
      </c>
    </row>
    <row r="855" spans="1:7">
      <c r="A855" s="1" t="s">
        <v>822</v>
      </c>
      <c r="B855">
        <v>22.082443610242301</v>
      </c>
      <c r="C855">
        <v>0.88173567539823505</v>
      </c>
      <c r="D855">
        <v>0.29472802389368702</v>
      </c>
      <c r="E855">
        <v>2.9916926926374998</v>
      </c>
      <c r="F855">
        <v>2.7743538678852999E-3</v>
      </c>
      <c r="G855">
        <v>4.5434975310320598E-2</v>
      </c>
    </row>
    <row r="856" spans="1:7">
      <c r="A856" s="1" t="s">
        <v>823</v>
      </c>
      <c r="B856">
        <v>351.45096025199098</v>
      </c>
      <c r="C856">
        <v>-0.28582570121948397</v>
      </c>
      <c r="D856">
        <v>9.55726297229407E-2</v>
      </c>
      <c r="E856">
        <v>-2.9906648174071901</v>
      </c>
      <c r="F856">
        <v>2.7837086053183599E-3</v>
      </c>
      <c r="G856">
        <v>4.5534225257645403E-2</v>
      </c>
    </row>
    <row r="857" spans="1:7">
      <c r="A857" s="1" t="s">
        <v>824</v>
      </c>
      <c r="B857">
        <v>515.67903259194702</v>
      </c>
      <c r="C857">
        <v>0.55295268552466503</v>
      </c>
      <c r="D857">
        <v>0.18492631728826101</v>
      </c>
      <c r="E857">
        <v>2.99012435673355</v>
      </c>
      <c r="F857">
        <v>2.7886389096960099E-3</v>
      </c>
      <c r="G857">
        <v>4.55609539123146E-2</v>
      </c>
    </row>
    <row r="858" spans="1:7">
      <c r="A858" s="1" t="s">
        <v>825</v>
      </c>
      <c r="B858">
        <v>71.381152321129605</v>
      </c>
      <c r="C858">
        <v>-0.71663740267926102</v>
      </c>
      <c r="D858">
        <v>0.2397011613176</v>
      </c>
      <c r="E858">
        <v>-2.9897118509564899</v>
      </c>
      <c r="F858">
        <v>2.7924073220272701E-3</v>
      </c>
      <c r="G858">
        <v>4.55686588017249E-2</v>
      </c>
    </row>
    <row r="859" spans="1:7">
      <c r="A859" s="1" t="s">
        <v>826</v>
      </c>
      <c r="B859">
        <v>148.55088127036501</v>
      </c>
      <c r="C859">
        <v>0.52029392149736697</v>
      </c>
      <c r="D859">
        <v>0.174101001927434</v>
      </c>
      <c r="E859">
        <v>2.9884602370882898</v>
      </c>
      <c r="F859">
        <v>2.8038698189382901E-3</v>
      </c>
      <c r="G859">
        <v>4.5701755468590802E-2</v>
      </c>
    </row>
    <row r="860" spans="1:7">
      <c r="A860" s="1" t="s">
        <v>827</v>
      </c>
      <c r="B860">
        <v>74.085975386818703</v>
      </c>
      <c r="C860">
        <v>0.58441947399243399</v>
      </c>
      <c r="D860">
        <v>0.195600578681946</v>
      </c>
      <c r="E860">
        <v>2.9878207821804201</v>
      </c>
      <c r="F860">
        <v>2.8097426278353601E-3</v>
      </c>
      <c r="G860">
        <v>4.5743536633616397E-2</v>
      </c>
    </row>
    <row r="861" spans="1:7">
      <c r="A861" s="1" t="s">
        <v>828</v>
      </c>
      <c r="B861">
        <v>83.379666962509006</v>
      </c>
      <c r="C861">
        <v>0.60453323800103398</v>
      </c>
      <c r="D861">
        <v>0.202384527850344</v>
      </c>
      <c r="E861">
        <v>2.9870526389648901</v>
      </c>
      <c r="F861">
        <v>2.8168121718828102E-3</v>
      </c>
      <c r="G861">
        <v>4.5798316639816997E-2</v>
      </c>
    </row>
    <row r="862" spans="1:7">
      <c r="A862" s="1" t="s">
        <v>829</v>
      </c>
      <c r="B862">
        <v>9.1174810260954402</v>
      </c>
      <c r="C862">
        <v>1.0634838337952801</v>
      </c>
      <c r="D862">
        <v>0.35606895248494802</v>
      </c>
      <c r="E862">
        <v>2.9867356487371199</v>
      </c>
      <c r="F862">
        <v>2.81973429753178E-3</v>
      </c>
      <c r="G862">
        <v>4.5798316639816997E-2</v>
      </c>
    </row>
    <row r="863" spans="1:7">
      <c r="A863" s="1" t="s">
        <v>897</v>
      </c>
      <c r="B863">
        <v>13.0490163282255</v>
      </c>
      <c r="C863">
        <v>1.3676569370345</v>
      </c>
      <c r="D863">
        <v>0.45801692054465298</v>
      </c>
      <c r="E863">
        <v>2.9860402000173698</v>
      </c>
      <c r="F863">
        <v>2.8261548853029399E-3</v>
      </c>
      <c r="G863">
        <v>4.5806241901516699E-2</v>
      </c>
    </row>
    <row r="864" spans="1:7">
      <c r="A864" s="1" t="s">
        <v>830</v>
      </c>
      <c r="B864">
        <v>170.838935839735</v>
      </c>
      <c r="C864">
        <v>-0.52606237186829996</v>
      </c>
      <c r="D864">
        <v>0.17617843287204701</v>
      </c>
      <c r="E864">
        <v>-2.9859635103597699</v>
      </c>
      <c r="F864">
        <v>2.8268637234703498E-3</v>
      </c>
      <c r="G864">
        <v>4.5806241901516699E-2</v>
      </c>
    </row>
    <row r="865" spans="1:7">
      <c r="A865" s="1" t="s">
        <v>831</v>
      </c>
      <c r="B865">
        <v>12.820905672959899</v>
      </c>
      <c r="C865">
        <v>-0.93945029840605998</v>
      </c>
      <c r="D865">
        <v>0.314667578850369</v>
      </c>
      <c r="E865">
        <v>-2.98553254783452</v>
      </c>
      <c r="F865">
        <v>2.8308501060575701E-3</v>
      </c>
      <c r="G865">
        <v>4.5806241901516699E-2</v>
      </c>
    </row>
    <row r="866" spans="1:7">
      <c r="A866" s="1" t="s">
        <v>832</v>
      </c>
      <c r="B866">
        <v>193.966735092075</v>
      </c>
      <c r="C866">
        <v>0.44408278127981199</v>
      </c>
      <c r="D866">
        <v>0.14875905581583401</v>
      </c>
      <c r="E866">
        <v>2.9852487221322099</v>
      </c>
      <c r="F866">
        <v>2.8334782828676598E-3</v>
      </c>
      <c r="G866">
        <v>4.5806241901516699E-2</v>
      </c>
    </row>
    <row r="867" spans="1:7">
      <c r="A867" s="1" t="s">
        <v>833</v>
      </c>
      <c r="B867">
        <v>220.26768331640699</v>
      </c>
      <c r="C867">
        <v>0.48379120611430099</v>
      </c>
      <c r="D867">
        <v>0.162190378768275</v>
      </c>
      <c r="E867">
        <v>2.98286007954581</v>
      </c>
      <c r="F867">
        <v>2.85568513111795E-3</v>
      </c>
      <c r="G867">
        <v>4.60707867720807E-2</v>
      </c>
    </row>
    <row r="868" spans="1:7">
      <c r="A868" s="1" t="s">
        <v>834</v>
      </c>
      <c r="B868">
        <v>118.124647409674</v>
      </c>
      <c r="C868">
        <v>0.87747719904551003</v>
      </c>
      <c r="D868">
        <v>0.294181806127435</v>
      </c>
      <c r="E868">
        <v>2.98277181242609</v>
      </c>
      <c r="F868">
        <v>2.8565087732363701E-3</v>
      </c>
      <c r="G868">
        <v>4.60707867720807E-2</v>
      </c>
    </row>
    <row r="869" spans="1:7">
      <c r="A869" s="1" t="s">
        <v>835</v>
      </c>
      <c r="B869">
        <v>38.336468189522101</v>
      </c>
      <c r="C869">
        <v>0.83998598220333498</v>
      </c>
      <c r="D869">
        <v>0.28187953001834598</v>
      </c>
      <c r="E869">
        <v>2.9799467245765099</v>
      </c>
      <c r="F869">
        <v>2.8829851916861802E-3</v>
      </c>
      <c r="G869">
        <v>4.6443614591476001E-2</v>
      </c>
    </row>
    <row r="870" spans="1:7">
      <c r="A870" s="1" t="s">
        <v>836</v>
      </c>
      <c r="B870">
        <v>496.29474840795001</v>
      </c>
      <c r="C870">
        <v>0.42190181930709603</v>
      </c>
      <c r="D870">
        <v>0.14161250047259599</v>
      </c>
      <c r="E870">
        <v>2.9792696117864299</v>
      </c>
      <c r="F870">
        <v>2.88936421016268E-3</v>
      </c>
      <c r="G870">
        <v>4.6482097345363002E-2</v>
      </c>
    </row>
    <row r="871" spans="1:7">
      <c r="A871" s="1" t="s">
        <v>837</v>
      </c>
      <c r="B871">
        <v>10.9999537167415</v>
      </c>
      <c r="C871">
        <v>-2.0310308088859301</v>
      </c>
      <c r="D871">
        <v>0.68178740549974504</v>
      </c>
      <c r="E871">
        <v>-2.9789796533381301</v>
      </c>
      <c r="F871">
        <v>2.8920998203597302E-3</v>
      </c>
      <c r="G871">
        <v>4.6482097345363002E-2</v>
      </c>
    </row>
    <row r="872" spans="1:7">
      <c r="A872" s="1" t="s">
        <v>898</v>
      </c>
      <c r="B872">
        <v>38.194185405158997</v>
      </c>
      <c r="C872">
        <v>1.1750844870897099</v>
      </c>
      <c r="D872">
        <v>0.394839714015284</v>
      </c>
      <c r="E872">
        <v>2.9761051013328901</v>
      </c>
      <c r="F872">
        <v>2.9193479305501101E-3</v>
      </c>
      <c r="G872">
        <v>4.6865536696937903E-2</v>
      </c>
    </row>
    <row r="873" spans="1:7">
      <c r="A873" s="1" t="s">
        <v>838</v>
      </c>
      <c r="B873">
        <v>95.855345557885002</v>
      </c>
      <c r="C873">
        <v>-0.48350173818641201</v>
      </c>
      <c r="D873">
        <v>0.162611240578725</v>
      </c>
      <c r="E873">
        <v>-2.9733598763877298</v>
      </c>
      <c r="F873">
        <v>2.9455886588682298E-3</v>
      </c>
      <c r="G873">
        <v>4.7231933228395202E-2</v>
      </c>
    </row>
    <row r="874" spans="1:7">
      <c r="A874" s="1" t="s">
        <v>839</v>
      </c>
      <c r="B874">
        <v>31.540541041660301</v>
      </c>
      <c r="C874">
        <v>0.670092863296335</v>
      </c>
      <c r="D874">
        <v>0.22553537631384199</v>
      </c>
      <c r="E874">
        <v>2.97112086914415</v>
      </c>
      <c r="F874">
        <v>2.9671497794301598E-3</v>
      </c>
      <c r="G874">
        <v>4.7522530998011098E-2</v>
      </c>
    </row>
    <row r="875" spans="1:7">
      <c r="A875" s="1" t="s">
        <v>840</v>
      </c>
      <c r="B875">
        <v>229.44727272706501</v>
      </c>
      <c r="C875">
        <v>-0.58151271462859</v>
      </c>
      <c r="D875">
        <v>0.19577812168782699</v>
      </c>
      <c r="E875">
        <v>-2.9702640397982099</v>
      </c>
      <c r="F875">
        <v>2.97543887468592E-3</v>
      </c>
      <c r="G875">
        <v>4.7600134404987102E-2</v>
      </c>
    </row>
    <row r="876" spans="1:7">
      <c r="A876" s="1" t="s">
        <v>841</v>
      </c>
      <c r="B876">
        <v>925.73097158327801</v>
      </c>
      <c r="C876">
        <v>-0.36330442390164203</v>
      </c>
      <c r="D876">
        <v>0.12233481069607401</v>
      </c>
      <c r="E876">
        <v>-2.9697550667260999</v>
      </c>
      <c r="F876">
        <v>2.9803727535679301E-3</v>
      </c>
      <c r="G876">
        <v>4.7623944739671603E-2</v>
      </c>
    </row>
    <row r="877" spans="1:7">
      <c r="A877" s="15" t="s">
        <v>842</v>
      </c>
      <c r="B877">
        <v>475.29144871461301</v>
      </c>
      <c r="C877">
        <v>0.40305012965515702</v>
      </c>
      <c r="D877">
        <v>0.13574101691812601</v>
      </c>
      <c r="E877">
        <v>2.9692582154313998</v>
      </c>
      <c r="F877">
        <v>2.9851963252067399E-3</v>
      </c>
      <c r="G877">
        <v>4.7645939500008699E-2</v>
      </c>
    </row>
    <row r="878" spans="1:7">
      <c r="A878" s="1" t="s">
        <v>843</v>
      </c>
      <c r="B878">
        <v>10.4077431551381</v>
      </c>
      <c r="C878">
        <v>-1.4962157247463801</v>
      </c>
      <c r="D878">
        <v>0.50410209364743896</v>
      </c>
      <c r="E878">
        <v>-2.9680807590392901</v>
      </c>
      <c r="F878">
        <v>2.9966558543947099E-3</v>
      </c>
      <c r="G878">
        <v>4.7773676146993897E-2</v>
      </c>
    </row>
    <row r="879" spans="1:7">
      <c r="A879" s="1" t="s">
        <v>844</v>
      </c>
      <c r="B879">
        <v>1069.7620492968099</v>
      </c>
      <c r="C879">
        <v>-0.45678323341325999</v>
      </c>
      <c r="D879">
        <v>0.15395018338416999</v>
      </c>
      <c r="E879">
        <v>-2.9670846982585002</v>
      </c>
      <c r="F879">
        <v>3.0063812797316101E-3</v>
      </c>
      <c r="G879">
        <v>4.7873504664113303E-2</v>
      </c>
    </row>
    <row r="880" spans="1:7">
      <c r="A880" s="1" t="s">
        <v>845</v>
      </c>
      <c r="B880">
        <v>229.14556803777799</v>
      </c>
      <c r="C880">
        <v>-0.57408334148417095</v>
      </c>
      <c r="D880">
        <v>0.19356373024031201</v>
      </c>
      <c r="E880">
        <v>-2.9658621518165602</v>
      </c>
      <c r="F880">
        <v>3.0183574402734398E-3</v>
      </c>
      <c r="G880">
        <v>4.79708086606584E-2</v>
      </c>
    </row>
    <row r="881" spans="1:7">
      <c r="A881" s="1" t="s">
        <v>846</v>
      </c>
      <c r="B881">
        <v>699.71784034024699</v>
      </c>
      <c r="C881">
        <v>0.70307092897544299</v>
      </c>
      <c r="D881">
        <v>0.237063245367545</v>
      </c>
      <c r="E881">
        <v>2.96575256904711</v>
      </c>
      <c r="F881">
        <v>3.0194330440437502E-3</v>
      </c>
      <c r="G881">
        <v>4.79708086606584E-2</v>
      </c>
    </row>
    <row r="882" spans="1:7">
      <c r="A882" s="1" t="s">
        <v>847</v>
      </c>
      <c r="B882">
        <v>207.67933806777</v>
      </c>
      <c r="C882">
        <v>0.33779356264583199</v>
      </c>
      <c r="D882">
        <v>0.11391359903632001</v>
      </c>
      <c r="E882">
        <v>2.96534887408948</v>
      </c>
      <c r="F882">
        <v>3.02339850734733E-3</v>
      </c>
      <c r="G882">
        <v>4.7978661502359202E-2</v>
      </c>
    </row>
    <row r="883" spans="1:7">
      <c r="A883" s="1" t="s">
        <v>848</v>
      </c>
      <c r="B883">
        <v>82.5109527118084</v>
      </c>
      <c r="C883">
        <v>0.462601781713183</v>
      </c>
      <c r="D883">
        <v>0.15610318750711699</v>
      </c>
      <c r="E883">
        <v>2.96343584715137</v>
      </c>
      <c r="F883">
        <v>3.0422546899935101E-3</v>
      </c>
      <c r="G883">
        <v>4.8136071167423897E-2</v>
      </c>
    </row>
    <row r="884" spans="1:7">
      <c r="A884" s="1" t="s">
        <v>849</v>
      </c>
      <c r="B884">
        <v>276.01188029915198</v>
      </c>
      <c r="C884">
        <v>0.66261207101380004</v>
      </c>
      <c r="D884">
        <v>0.223598006856323</v>
      </c>
      <c r="E884">
        <v>2.9634077706228101</v>
      </c>
      <c r="F884">
        <v>3.0425322295482599E-3</v>
      </c>
      <c r="G884">
        <v>4.8136071167423897E-2</v>
      </c>
    </row>
    <row r="885" spans="1:7">
      <c r="A885" s="1" t="s">
        <v>899</v>
      </c>
      <c r="B885">
        <v>8.2628455779177195</v>
      </c>
      <c r="C885">
        <v>-1.4067600409572301</v>
      </c>
      <c r="D885">
        <v>0.47478058702070702</v>
      </c>
      <c r="E885">
        <v>-2.9629687468579502</v>
      </c>
      <c r="F885">
        <v>3.0468750322659101E-3</v>
      </c>
      <c r="G885">
        <v>4.8136071167423897E-2</v>
      </c>
    </row>
    <row r="886" spans="1:7">
      <c r="A886" s="1" t="s">
        <v>850</v>
      </c>
      <c r="B886">
        <v>89.961290831481307</v>
      </c>
      <c r="C886">
        <v>-0.63415901936304697</v>
      </c>
      <c r="D886">
        <v>0.21403097310602201</v>
      </c>
      <c r="E886">
        <v>-2.9629310662850301</v>
      </c>
      <c r="F886">
        <v>3.0472480300604799E-3</v>
      </c>
      <c r="G886">
        <v>4.8136071167423897E-2</v>
      </c>
    </row>
    <row r="887" spans="1:7">
      <c r="A887" s="1" t="s">
        <v>851</v>
      </c>
      <c r="B887">
        <v>9.9142149305564207</v>
      </c>
      <c r="C887">
        <v>-1.2406168738807699</v>
      </c>
      <c r="D887">
        <v>0.41880712003292397</v>
      </c>
      <c r="E887">
        <v>-2.9622630909026499</v>
      </c>
      <c r="F887">
        <v>3.053867196106E-3</v>
      </c>
      <c r="G887">
        <v>4.8185562082850499E-2</v>
      </c>
    </row>
    <row r="888" spans="1:7">
      <c r="A888" s="1" t="s">
        <v>852</v>
      </c>
      <c r="B888">
        <v>15.6161867912468</v>
      </c>
      <c r="C888">
        <v>-1.22119049992093</v>
      </c>
      <c r="D888">
        <v>0.41243962920772598</v>
      </c>
      <c r="E888">
        <v>-2.9608951551691698</v>
      </c>
      <c r="F888">
        <v>3.0674634175736001E-3</v>
      </c>
      <c r="G888">
        <v>4.8344902346296702E-2</v>
      </c>
    </row>
    <row r="889" spans="1:7">
      <c r="A889" s="1" t="s">
        <v>853</v>
      </c>
      <c r="B889">
        <v>130.024070734107</v>
      </c>
      <c r="C889">
        <v>0.65265977039596101</v>
      </c>
      <c r="D889">
        <v>0.22050999557100401</v>
      </c>
      <c r="E889">
        <v>2.9597740850972198</v>
      </c>
      <c r="F889">
        <v>3.0786471185888201E-3</v>
      </c>
      <c r="G889">
        <v>4.8465900311087301E-2</v>
      </c>
    </row>
    <row r="890" spans="1:7">
      <c r="A890" s="1" t="s">
        <v>854</v>
      </c>
      <c r="B890">
        <v>83.490815934955705</v>
      </c>
      <c r="C890">
        <v>0.79327573451540301</v>
      </c>
      <c r="D890">
        <v>0.26813373689248898</v>
      </c>
      <c r="E890">
        <v>2.9585077346438999</v>
      </c>
      <c r="F890">
        <v>3.0913248381457298E-3</v>
      </c>
      <c r="G890">
        <v>4.8610115941809202E-2</v>
      </c>
    </row>
    <row r="891" spans="1:7">
      <c r="A891" s="1" t="s">
        <v>855</v>
      </c>
      <c r="B891">
        <v>97.028393796365805</v>
      </c>
      <c r="C891">
        <v>-0.57161736448970801</v>
      </c>
      <c r="D891">
        <v>0.19335072946673601</v>
      </c>
      <c r="E891">
        <v>-2.9563755257931401</v>
      </c>
      <c r="F891">
        <v>3.1127784573196102E-3</v>
      </c>
      <c r="G891">
        <v>4.8891845269399603E-2</v>
      </c>
    </row>
    <row r="892" spans="1:7">
      <c r="A892" s="1" t="s">
        <v>856</v>
      </c>
      <c r="B892">
        <v>223.19286009695799</v>
      </c>
      <c r="C892">
        <v>0.62442499907399096</v>
      </c>
      <c r="D892">
        <v>0.21127965108383001</v>
      </c>
      <c r="E892">
        <v>2.9554431573073598</v>
      </c>
      <c r="F892">
        <v>3.1222022442503701E-3</v>
      </c>
      <c r="G892">
        <v>4.8984199114674901E-2</v>
      </c>
    </row>
    <row r="893" spans="1:7">
      <c r="A893" s="1" t="s">
        <v>857</v>
      </c>
      <c r="B893">
        <v>193.50445299744101</v>
      </c>
      <c r="C893">
        <v>0.41524407029891403</v>
      </c>
      <c r="D893">
        <v>0.140549127423055</v>
      </c>
      <c r="E893">
        <v>2.9544407561423198</v>
      </c>
      <c r="F893">
        <v>3.1323628854777099E-3</v>
      </c>
      <c r="G893">
        <v>4.9045734528089899E-2</v>
      </c>
    </row>
    <row r="894" spans="1:7">
      <c r="A894" s="1" t="s">
        <v>858</v>
      </c>
      <c r="B894">
        <v>404.46510059355199</v>
      </c>
      <c r="C894">
        <v>0.52113840213007101</v>
      </c>
      <c r="D894">
        <v>0.17639660368000601</v>
      </c>
      <c r="E894">
        <v>2.9543562135439201</v>
      </c>
      <c r="F894">
        <v>3.13322121171346E-3</v>
      </c>
      <c r="G894">
        <v>4.9045734528089899E-2</v>
      </c>
    </row>
    <row r="895" spans="1:7">
      <c r="A895" s="1" t="s">
        <v>859</v>
      </c>
      <c r="B895">
        <v>69.820609704403594</v>
      </c>
      <c r="C895">
        <v>0.71210281237374495</v>
      </c>
      <c r="D895">
        <v>0.24110984757078299</v>
      </c>
      <c r="E895">
        <v>2.9534372799298101</v>
      </c>
      <c r="F895">
        <v>3.1425646079288601E-3</v>
      </c>
      <c r="G895">
        <v>4.9136343903611601E-2</v>
      </c>
    </row>
    <row r="896" spans="1:7">
      <c r="A896" s="15" t="s">
        <v>860</v>
      </c>
      <c r="B896">
        <v>26.958626825824599</v>
      </c>
      <c r="C896">
        <v>-0.77273529434650901</v>
      </c>
      <c r="D896">
        <v>0.26186497511144102</v>
      </c>
      <c r="E896">
        <v>-2.95089213063968</v>
      </c>
      <c r="F896">
        <v>3.16857554467441E-3</v>
      </c>
      <c r="G896">
        <v>4.9441203469776103E-2</v>
      </c>
    </row>
    <row r="897" spans="1:7">
      <c r="A897" s="1" t="s">
        <v>861</v>
      </c>
      <c r="B897">
        <v>21.361166346331299</v>
      </c>
      <c r="C897">
        <v>0.99093018890611995</v>
      </c>
      <c r="D897">
        <v>0.33584590792036401</v>
      </c>
      <c r="E897">
        <v>2.9505501348585401</v>
      </c>
      <c r="F897">
        <v>3.1720855918735101E-3</v>
      </c>
      <c r="G897">
        <v>4.9441203469776103E-2</v>
      </c>
    </row>
    <row r="898" spans="1:7">
      <c r="A898" s="15" t="s">
        <v>862</v>
      </c>
      <c r="B898">
        <v>914.74469268197299</v>
      </c>
      <c r="C898">
        <v>0.47649242583011098</v>
      </c>
      <c r="D898">
        <v>0.161509394231964</v>
      </c>
      <c r="E898">
        <v>2.9502458856712699</v>
      </c>
      <c r="F898">
        <v>3.1752112083249201E-3</v>
      </c>
      <c r="G898">
        <v>4.9441203469776103E-2</v>
      </c>
    </row>
    <row r="899" spans="1:7">
      <c r="A899" s="1" t="s">
        <v>863</v>
      </c>
      <c r="B899">
        <v>206.924847653509</v>
      </c>
      <c r="C899">
        <v>0.35916381008813902</v>
      </c>
      <c r="D899">
        <v>0.121744949490506</v>
      </c>
      <c r="E899">
        <v>2.9501331397418502</v>
      </c>
      <c r="F899">
        <v>3.1763701838490202E-3</v>
      </c>
      <c r="G899">
        <v>4.9441203469776103E-2</v>
      </c>
    </row>
    <row r="900" spans="1:7">
      <c r="A900" s="1" t="s">
        <v>864</v>
      </c>
      <c r="B900">
        <v>56.324512720671301</v>
      </c>
      <c r="C900">
        <v>-1.16630939775928</v>
      </c>
      <c r="D900">
        <v>0.39540163257030098</v>
      </c>
      <c r="E900">
        <v>-2.9496828077762398</v>
      </c>
      <c r="F900">
        <v>3.1810032329189402E-3</v>
      </c>
      <c r="G900">
        <v>4.9452835886913897E-2</v>
      </c>
    </row>
    <row r="901" spans="1:7">
      <c r="A901" s="1" t="s">
        <v>865</v>
      </c>
      <c r="B901">
        <v>45.944447746208397</v>
      </c>
      <c r="C901">
        <v>-0.65839600453548197</v>
      </c>
      <c r="D901">
        <v>0.223233113291122</v>
      </c>
      <c r="E901">
        <v>-2.9493653285964698</v>
      </c>
      <c r="F901">
        <v>3.1842731832841401E-3</v>
      </c>
      <c r="G901">
        <v>4.9452835886913897E-2</v>
      </c>
    </row>
    <row r="902" spans="1:7">
      <c r="A902" s="1" t="s">
        <v>866</v>
      </c>
      <c r="B902">
        <v>297.85909007678703</v>
      </c>
      <c r="C902">
        <v>0.560726665065578</v>
      </c>
      <c r="D902">
        <v>0.19015806236480501</v>
      </c>
      <c r="E902">
        <v>2.9487398961284401</v>
      </c>
      <c r="F902">
        <v>3.1907239337598601E-3</v>
      </c>
      <c r="G902">
        <v>4.9497403156485702E-2</v>
      </c>
    </row>
    <row r="903" spans="1:7">
      <c r="A903" s="1" t="s">
        <v>867</v>
      </c>
      <c r="B903">
        <v>561.41342353062601</v>
      </c>
      <c r="C903">
        <v>0.617000141905656</v>
      </c>
      <c r="D903">
        <v>0.20932609298985699</v>
      </c>
      <c r="E903">
        <v>2.9475548561237099</v>
      </c>
      <c r="F903">
        <v>3.2029791839729301E-3</v>
      </c>
      <c r="G903">
        <v>4.9603131101129801E-2</v>
      </c>
    </row>
    <row r="904" spans="1:7">
      <c r="A904" s="1" t="s">
        <v>868</v>
      </c>
      <c r="B904">
        <v>4000.5730730320702</v>
      </c>
      <c r="C904">
        <v>0.58555850006933197</v>
      </c>
      <c r="D904">
        <v>0.19869878880184499</v>
      </c>
      <c r="E904">
        <v>2.9469656236973099</v>
      </c>
      <c r="F904">
        <v>3.2090887638770902E-3</v>
      </c>
      <c r="G904">
        <v>4.9603131101129801E-2</v>
      </c>
    </row>
    <row r="905" spans="1:7">
      <c r="A905" s="1" t="s">
        <v>869</v>
      </c>
      <c r="B905">
        <v>6.8542206160491297</v>
      </c>
      <c r="C905">
        <v>1.5771363556056199</v>
      </c>
      <c r="D905">
        <v>0.53517519612870901</v>
      </c>
      <c r="E905">
        <v>2.9469533846376601</v>
      </c>
      <c r="F905">
        <v>3.2092157796424002E-3</v>
      </c>
      <c r="G905">
        <v>4.9603131101129801E-2</v>
      </c>
    </row>
    <row r="906" spans="1:7">
      <c r="A906" s="1" t="s">
        <v>870</v>
      </c>
      <c r="B906">
        <v>21.5090870383066</v>
      </c>
      <c r="C906">
        <v>-1.2383210837525001</v>
      </c>
      <c r="D906">
        <v>0.42024061475989199</v>
      </c>
      <c r="E906">
        <v>-2.9466953936854101</v>
      </c>
      <c r="F906">
        <v>3.2118942508689899E-3</v>
      </c>
      <c r="G906">
        <v>4.9603131101129801E-2</v>
      </c>
    </row>
    <row r="907" spans="1:7">
      <c r="A907" s="1"/>
      <c r="C907" s="13"/>
    </row>
    <row r="908" spans="1:7">
      <c r="A908" s="1"/>
      <c r="C908" s="13"/>
    </row>
    <row r="909" spans="1:7">
      <c r="A909" s="1"/>
      <c r="C909" s="13"/>
    </row>
    <row r="910" spans="1:7">
      <c r="A910" s="1"/>
      <c r="C910" s="13"/>
    </row>
    <row r="911" spans="1:7">
      <c r="A911" s="1"/>
      <c r="C911" s="13"/>
    </row>
    <row r="912" spans="1:7">
      <c r="A912" s="1"/>
      <c r="C912" s="13"/>
    </row>
    <row r="913" spans="1:3">
      <c r="A913" s="1"/>
      <c r="C913" s="13"/>
    </row>
    <row r="914" spans="1:3">
      <c r="A914" s="1"/>
      <c r="C914" s="13"/>
    </row>
    <row r="915" spans="1:3">
      <c r="A915" s="1"/>
      <c r="C915" s="13"/>
    </row>
    <row r="916" spans="1:3">
      <c r="A916" s="1"/>
      <c r="C916" s="13"/>
    </row>
    <row r="917" spans="1:3">
      <c r="A917" s="1"/>
      <c r="C917" s="13"/>
    </row>
    <row r="918" spans="1:3">
      <c r="A918" s="1"/>
      <c r="C918" s="13"/>
    </row>
    <row r="919" spans="1:3">
      <c r="A919" s="1"/>
      <c r="C919" s="13"/>
    </row>
    <row r="920" spans="1:3">
      <c r="A920" s="1"/>
      <c r="C920" s="13"/>
    </row>
    <row r="921" spans="1:3">
      <c r="A921" s="1"/>
      <c r="C921" s="13"/>
    </row>
    <row r="922" spans="1:3">
      <c r="A922" s="1"/>
      <c r="C922" s="13"/>
    </row>
    <row r="923" spans="1:3">
      <c r="A923" s="1"/>
      <c r="C923" s="13"/>
    </row>
    <row r="924" spans="1:3">
      <c r="A924" s="1"/>
      <c r="C924" s="13"/>
    </row>
    <row r="925" spans="1:3">
      <c r="A925" s="1"/>
      <c r="C925" s="13"/>
    </row>
    <row r="926" spans="1:3">
      <c r="A926" s="1"/>
      <c r="C926" s="13"/>
    </row>
    <row r="927" spans="1:3">
      <c r="A927" s="1"/>
      <c r="C927" s="13"/>
    </row>
    <row r="928" spans="1:3">
      <c r="A928" s="1"/>
      <c r="C928" s="13"/>
    </row>
    <row r="929" spans="1:3">
      <c r="A929" s="1"/>
      <c r="C929" s="13"/>
    </row>
    <row r="930" spans="1:3">
      <c r="A930" s="1"/>
      <c r="C930" s="13"/>
    </row>
    <row r="931" spans="1:3">
      <c r="A931" s="1"/>
      <c r="C931" s="13"/>
    </row>
    <row r="932" spans="1:3">
      <c r="A932" s="1"/>
      <c r="C932" s="13"/>
    </row>
    <row r="933" spans="1:3">
      <c r="A933" s="1"/>
      <c r="C933" s="13"/>
    </row>
    <row r="934" spans="1:3">
      <c r="A934" s="1"/>
      <c r="C934" s="13"/>
    </row>
    <row r="935" spans="1:3">
      <c r="A935" s="1"/>
      <c r="C935" s="13"/>
    </row>
    <row r="936" spans="1:3">
      <c r="A936" s="1"/>
      <c r="C936" s="13"/>
    </row>
    <row r="937" spans="1:3">
      <c r="A937" s="1"/>
      <c r="C937" s="13"/>
    </row>
    <row r="938" spans="1:3">
      <c r="A938" s="1"/>
      <c r="C938" s="13"/>
    </row>
    <row r="939" spans="1:3">
      <c r="A939" s="1"/>
      <c r="C939" s="13"/>
    </row>
    <row r="940" spans="1:3">
      <c r="A940" s="1"/>
      <c r="C940" s="13"/>
    </row>
    <row r="941" spans="1:3">
      <c r="A941" s="1"/>
      <c r="C941" s="13"/>
    </row>
    <row r="942" spans="1:3">
      <c r="A942" s="1"/>
      <c r="C942" s="13"/>
    </row>
    <row r="943" spans="1:3">
      <c r="A943" s="1"/>
      <c r="C943" s="13"/>
    </row>
    <row r="944" spans="1:3">
      <c r="A944" s="1"/>
      <c r="C944" s="13"/>
    </row>
    <row r="945" spans="1:3">
      <c r="A945" s="1"/>
      <c r="C945" s="13"/>
    </row>
    <row r="946" spans="1:3">
      <c r="A946" s="1"/>
      <c r="C946" s="13"/>
    </row>
    <row r="947" spans="1:3">
      <c r="A947" s="1"/>
      <c r="C947" s="13"/>
    </row>
    <row r="948" spans="1:3">
      <c r="A948" s="1"/>
      <c r="C948" s="13"/>
    </row>
    <row r="949" spans="1:3">
      <c r="A949" s="1"/>
      <c r="C949" s="13"/>
    </row>
    <row r="950" spans="1:3">
      <c r="A950" s="1"/>
      <c r="C950" s="13"/>
    </row>
    <row r="951" spans="1:3">
      <c r="A951" s="1"/>
      <c r="C951" s="13"/>
    </row>
    <row r="952" spans="1:3">
      <c r="A952" s="1"/>
      <c r="C952" s="13"/>
    </row>
    <row r="953" spans="1:3">
      <c r="A953" s="1"/>
      <c r="C953" s="13"/>
    </row>
    <row r="954" spans="1:3">
      <c r="A954" s="1"/>
      <c r="C954" s="13"/>
    </row>
    <row r="955" spans="1:3">
      <c r="A955" s="1"/>
      <c r="C955" s="13"/>
    </row>
    <row r="956" spans="1:3">
      <c r="A956" s="1"/>
      <c r="C956" s="13"/>
    </row>
    <row r="957" spans="1:3">
      <c r="A957" s="1"/>
      <c r="C957" s="13"/>
    </row>
    <row r="958" spans="1:3">
      <c r="A958" s="1"/>
      <c r="C958" s="13"/>
    </row>
    <row r="959" spans="1:3">
      <c r="A959" s="1"/>
      <c r="C959" s="13"/>
    </row>
    <row r="960" spans="1:3">
      <c r="A960" s="1"/>
      <c r="C960" s="13"/>
    </row>
    <row r="961" spans="1:3">
      <c r="A961" s="1"/>
      <c r="C961" s="13"/>
    </row>
    <row r="962" spans="1:3">
      <c r="A962" s="1"/>
      <c r="C962" s="13"/>
    </row>
    <row r="963" spans="1:3">
      <c r="A963" s="1"/>
      <c r="C963" s="13"/>
    </row>
    <row r="964" spans="1:3">
      <c r="A964" s="1"/>
      <c r="C964" s="13"/>
    </row>
    <row r="965" spans="1:3">
      <c r="A965" s="1"/>
      <c r="C965" s="13"/>
    </row>
    <row r="966" spans="1:3">
      <c r="A966" s="1"/>
      <c r="C966" s="13"/>
    </row>
    <row r="967" spans="1:3">
      <c r="A967" s="1"/>
      <c r="C967" s="13"/>
    </row>
    <row r="968" spans="1:3">
      <c r="A968" s="1"/>
      <c r="C968" s="13"/>
    </row>
    <row r="969" spans="1:3">
      <c r="A969" s="1"/>
      <c r="C969" s="13"/>
    </row>
    <row r="970" spans="1:3">
      <c r="A970" s="1"/>
      <c r="C970" s="13"/>
    </row>
    <row r="971" spans="1:3">
      <c r="A971" s="1"/>
      <c r="C971" s="13"/>
    </row>
    <row r="972" spans="1:3">
      <c r="A972" s="1"/>
      <c r="C972" s="13"/>
    </row>
    <row r="973" spans="1:3">
      <c r="A973" s="1"/>
      <c r="C973" s="13"/>
    </row>
    <row r="974" spans="1:3">
      <c r="A974" s="1"/>
      <c r="C974" s="13"/>
    </row>
    <row r="975" spans="1:3">
      <c r="A975" s="1"/>
      <c r="C975" s="13"/>
    </row>
    <row r="976" spans="1:3">
      <c r="A976" s="1"/>
      <c r="C976" s="13"/>
    </row>
    <row r="977" spans="1:3">
      <c r="A977" s="1"/>
      <c r="C977" s="13"/>
    </row>
    <row r="978" spans="1:3">
      <c r="A978" s="1"/>
      <c r="C978" s="13"/>
    </row>
    <row r="979" spans="1:3">
      <c r="A979" s="1"/>
      <c r="C979" s="13"/>
    </row>
    <row r="980" spans="1:3">
      <c r="A980" s="1"/>
      <c r="C980" s="13"/>
    </row>
    <row r="981" spans="1:3">
      <c r="A981" s="1"/>
      <c r="C981" s="13"/>
    </row>
    <row r="982" spans="1:3">
      <c r="A982" s="1"/>
      <c r="C982" s="13"/>
    </row>
    <row r="983" spans="1:3">
      <c r="A983" s="1"/>
      <c r="C983" s="13"/>
    </row>
    <row r="984" spans="1:3">
      <c r="A984" s="1"/>
      <c r="C984" s="13"/>
    </row>
    <row r="985" spans="1:3">
      <c r="A985" s="1"/>
      <c r="C985" s="13"/>
    </row>
    <row r="986" spans="1:3">
      <c r="A986" s="1"/>
      <c r="C986" s="13"/>
    </row>
    <row r="987" spans="1:3">
      <c r="A987" s="1"/>
      <c r="C987" s="13"/>
    </row>
    <row r="988" spans="1:3">
      <c r="A988" s="1"/>
      <c r="C988" s="13"/>
    </row>
    <row r="989" spans="1:3">
      <c r="A989" s="1"/>
      <c r="C989" s="13"/>
    </row>
    <row r="990" spans="1:3">
      <c r="A990" s="1"/>
      <c r="C990" s="13"/>
    </row>
    <row r="991" spans="1:3">
      <c r="A991" s="1"/>
      <c r="C991" s="13"/>
    </row>
    <row r="992" spans="1:3">
      <c r="A992" s="1"/>
      <c r="C992" s="13"/>
    </row>
    <row r="993" spans="1:3">
      <c r="A993" s="1"/>
      <c r="C993" s="13"/>
    </row>
    <row r="994" spans="1:3">
      <c r="A994" s="1"/>
      <c r="C994" s="13"/>
    </row>
    <row r="995" spans="1:3">
      <c r="A995" s="1"/>
      <c r="C995" s="13"/>
    </row>
    <row r="996" spans="1:3">
      <c r="A996" s="1"/>
      <c r="C996" s="13"/>
    </row>
    <row r="997" spans="1:3">
      <c r="A997" s="1"/>
      <c r="C997" s="13"/>
    </row>
    <row r="998" spans="1:3">
      <c r="A998" s="1"/>
      <c r="C998" s="13"/>
    </row>
    <row r="999" spans="1:3">
      <c r="A999" s="1"/>
      <c r="C999" s="13"/>
    </row>
    <row r="1000" spans="1:3">
      <c r="A1000" s="1"/>
      <c r="C1000" s="13"/>
    </row>
    <row r="1001" spans="1:3">
      <c r="A1001" s="1"/>
      <c r="C1001" s="13"/>
    </row>
    <row r="1002" spans="1:3">
      <c r="A1002" s="1"/>
      <c r="C1002" s="13"/>
    </row>
    <row r="1003" spans="1:3">
      <c r="A1003" s="1"/>
      <c r="C1003" s="13"/>
    </row>
    <row r="1004" spans="1:3">
      <c r="A1004" s="1"/>
      <c r="C1004" s="13"/>
    </row>
    <row r="1005" spans="1:3">
      <c r="A1005" s="1"/>
      <c r="C1005" s="13"/>
    </row>
    <row r="1006" spans="1:3">
      <c r="A1006" s="1"/>
      <c r="C1006" s="13"/>
    </row>
    <row r="1007" spans="1:3">
      <c r="A1007" s="1"/>
      <c r="C1007" s="13"/>
    </row>
    <row r="1008" spans="1:3">
      <c r="A1008" s="1"/>
      <c r="C1008" s="13"/>
    </row>
    <row r="1009" spans="1:3">
      <c r="A1009" s="1"/>
      <c r="C1009" s="13"/>
    </row>
    <row r="1010" spans="1:3">
      <c r="A1010" s="1"/>
      <c r="C1010" s="13"/>
    </row>
    <row r="1011" spans="1:3">
      <c r="A1011" s="1"/>
      <c r="C1011" s="13"/>
    </row>
    <row r="1012" spans="1:3">
      <c r="A1012" s="1"/>
      <c r="C1012" s="13"/>
    </row>
    <row r="1013" spans="1:3">
      <c r="A1013" s="1"/>
      <c r="C1013" s="13"/>
    </row>
    <row r="1014" spans="1:3">
      <c r="A1014" s="1"/>
      <c r="C1014" s="13"/>
    </row>
    <row r="1015" spans="1:3">
      <c r="A1015" s="1"/>
      <c r="C1015" s="13"/>
    </row>
    <row r="1016" spans="1:3">
      <c r="A1016" s="1"/>
      <c r="C1016" s="13"/>
    </row>
    <row r="1017" spans="1:3">
      <c r="A1017" s="1"/>
      <c r="C1017" s="13"/>
    </row>
    <row r="1018" spans="1:3">
      <c r="A1018" s="1"/>
      <c r="C1018" s="13"/>
    </row>
    <row r="1019" spans="1:3">
      <c r="A1019" s="1"/>
      <c r="C1019" s="13"/>
    </row>
    <row r="1020" spans="1:3">
      <c r="A1020" s="1"/>
      <c r="C1020" s="13"/>
    </row>
    <row r="1021" spans="1:3">
      <c r="A1021" s="1"/>
      <c r="C1021" s="13"/>
    </row>
    <row r="1022" spans="1:3">
      <c r="A1022" s="1"/>
      <c r="C1022" s="13"/>
    </row>
    <row r="1023" spans="1:3">
      <c r="A1023" s="1"/>
      <c r="C1023" s="13"/>
    </row>
    <row r="1024" spans="1:3">
      <c r="A1024" s="1"/>
      <c r="C1024" s="13"/>
    </row>
    <row r="1025" spans="1:3">
      <c r="A1025" s="1"/>
      <c r="C1025" s="13"/>
    </row>
    <row r="1026" spans="1:3">
      <c r="A1026" s="1"/>
      <c r="C1026" s="13"/>
    </row>
    <row r="1027" spans="1:3">
      <c r="A1027" s="1"/>
      <c r="C1027" s="13"/>
    </row>
    <row r="1028" spans="1:3">
      <c r="A1028" s="1"/>
      <c r="C1028" s="13"/>
    </row>
    <row r="1029" spans="1:3">
      <c r="A1029" s="1"/>
      <c r="C1029" s="13"/>
    </row>
    <row r="1030" spans="1:3">
      <c r="A1030" s="1"/>
      <c r="C1030" s="13"/>
    </row>
    <row r="1031" spans="1:3">
      <c r="A1031" s="1"/>
      <c r="C1031" s="13"/>
    </row>
    <row r="1032" spans="1:3">
      <c r="A1032" s="1"/>
      <c r="C1032" s="13"/>
    </row>
    <row r="1033" spans="1:3">
      <c r="A1033" s="1"/>
      <c r="C1033" s="13"/>
    </row>
    <row r="1034" spans="1:3">
      <c r="A1034" s="1"/>
      <c r="C1034" s="13"/>
    </row>
    <row r="1035" spans="1:3">
      <c r="A1035" s="1"/>
      <c r="C1035" s="13"/>
    </row>
    <row r="1036" spans="1:3">
      <c r="A1036" s="1"/>
    </row>
    <row r="1037" spans="1:3">
      <c r="A1037" s="1"/>
      <c r="C1037" s="13"/>
    </row>
    <row r="1038" spans="1:3">
      <c r="A1038" s="1"/>
      <c r="C1038" s="13"/>
    </row>
    <row r="1039" spans="1:3">
      <c r="A1039" s="1"/>
      <c r="C1039" s="13"/>
    </row>
    <row r="1040" spans="1:3">
      <c r="A1040" s="1"/>
      <c r="C1040" s="13"/>
    </row>
    <row r="1041" spans="1:3">
      <c r="A1041" s="1"/>
      <c r="C1041" s="13"/>
    </row>
    <row r="1042" spans="1:3">
      <c r="A1042" s="1"/>
      <c r="C1042" s="13"/>
    </row>
    <row r="1043" spans="1:3">
      <c r="A1043" s="1"/>
      <c r="C1043" s="13"/>
    </row>
    <row r="1044" spans="1:3">
      <c r="A1044" s="1"/>
      <c r="C1044" s="13"/>
    </row>
    <row r="1045" spans="1:3">
      <c r="A1045" s="1"/>
      <c r="C1045" s="13"/>
    </row>
    <row r="1046" spans="1:3">
      <c r="A1046" s="1"/>
      <c r="C1046" s="13"/>
    </row>
    <row r="1047" spans="1:3">
      <c r="A1047" s="1"/>
      <c r="C1047" s="13"/>
    </row>
    <row r="1048" spans="1:3">
      <c r="A1048" s="1"/>
      <c r="C1048" s="13"/>
    </row>
    <row r="1049" spans="1:3">
      <c r="A1049" s="1"/>
      <c r="C1049" s="13"/>
    </row>
    <row r="1050" spans="1:3">
      <c r="A1050" s="1"/>
      <c r="C1050" s="13"/>
    </row>
    <row r="1051" spans="1:3">
      <c r="A1051" s="1"/>
      <c r="C1051" s="13"/>
    </row>
    <row r="1052" spans="1:3">
      <c r="A1052" s="1"/>
      <c r="C1052" s="13"/>
    </row>
    <row r="1053" spans="1:3">
      <c r="A1053" s="1"/>
      <c r="C1053" s="13"/>
    </row>
    <row r="1054" spans="1:3">
      <c r="A1054" s="1"/>
      <c r="C1054" s="13"/>
    </row>
    <row r="1055" spans="1:3">
      <c r="A1055" s="1"/>
      <c r="C1055" s="13"/>
    </row>
    <row r="1056" spans="1:3">
      <c r="A1056" s="1"/>
      <c r="C1056" s="13"/>
    </row>
    <row r="1057" spans="1:3">
      <c r="A1057" s="1"/>
      <c r="C1057" s="13"/>
    </row>
    <row r="1058" spans="1:3">
      <c r="A1058" s="1"/>
      <c r="C1058" s="13"/>
    </row>
    <row r="1059" spans="1:3">
      <c r="A1059" s="1"/>
      <c r="C1059" s="13"/>
    </row>
    <row r="1060" spans="1:3">
      <c r="A1060" s="1"/>
      <c r="C1060" s="13"/>
    </row>
    <row r="1061" spans="1:3">
      <c r="A1061" s="1"/>
      <c r="C1061" s="13"/>
    </row>
    <row r="1062" spans="1:3">
      <c r="A1062" s="1"/>
      <c r="C1062" s="13"/>
    </row>
    <row r="1063" spans="1:3">
      <c r="A1063" s="1"/>
      <c r="C1063" s="13"/>
    </row>
    <row r="1064" spans="1:3">
      <c r="A1064" s="1"/>
      <c r="C1064" s="13"/>
    </row>
    <row r="1065" spans="1:3">
      <c r="A1065" s="1"/>
      <c r="C1065" s="13"/>
    </row>
    <row r="1066" spans="1:3">
      <c r="A1066" s="1"/>
      <c r="C1066" s="13"/>
    </row>
    <row r="1067" spans="1:3">
      <c r="A1067" s="1"/>
      <c r="C1067" s="13"/>
    </row>
    <row r="1068" spans="1:3">
      <c r="A1068" s="1"/>
      <c r="C1068" s="13"/>
    </row>
    <row r="1069" spans="1:3">
      <c r="A1069" s="1"/>
      <c r="C1069" s="13"/>
    </row>
    <row r="1070" spans="1:3">
      <c r="A1070" s="1"/>
      <c r="C1070" s="13"/>
    </row>
    <row r="1071" spans="1:3">
      <c r="A1071" s="1"/>
      <c r="C1071" s="13"/>
    </row>
    <row r="1072" spans="1:3">
      <c r="A1072" s="1"/>
      <c r="C1072" s="13"/>
    </row>
    <row r="1073" spans="1:3">
      <c r="A1073" s="1"/>
      <c r="C1073" s="13"/>
    </row>
    <row r="1074" spans="1:3">
      <c r="A1074" s="1"/>
      <c r="C1074" s="13"/>
    </row>
    <row r="1075" spans="1:3">
      <c r="A1075" s="1"/>
      <c r="C1075" s="13"/>
    </row>
    <row r="1076" spans="1:3">
      <c r="A1076" s="1"/>
      <c r="C1076" s="13"/>
    </row>
    <row r="1077" spans="1:3">
      <c r="A1077" s="1"/>
      <c r="C1077" s="13"/>
    </row>
    <row r="1078" spans="1:3">
      <c r="A1078" s="1"/>
      <c r="C1078" s="13"/>
    </row>
    <row r="1079" spans="1:3">
      <c r="A1079" s="1"/>
      <c r="C1079" s="13"/>
    </row>
    <row r="1080" spans="1:3">
      <c r="A1080" s="1"/>
      <c r="C1080" s="13"/>
    </row>
    <row r="1081" spans="1:3">
      <c r="A1081" s="1"/>
      <c r="C1081" s="13"/>
    </row>
    <row r="1082" spans="1:3">
      <c r="A1082" s="1"/>
      <c r="C1082" s="13"/>
    </row>
    <row r="1083" spans="1:3">
      <c r="A1083" s="1"/>
      <c r="C1083" s="13"/>
    </row>
    <row r="1084" spans="1:3">
      <c r="A1084" s="1"/>
      <c r="C1084" s="13"/>
    </row>
    <row r="1085" spans="1:3">
      <c r="A1085" s="1"/>
      <c r="C1085" s="13"/>
    </row>
    <row r="1086" spans="1:3">
      <c r="A1086" s="1"/>
      <c r="C1086" s="13"/>
    </row>
    <row r="1087" spans="1:3">
      <c r="A1087" s="1"/>
      <c r="C1087" s="13"/>
    </row>
    <row r="1088" spans="1:3">
      <c r="A1088" s="1"/>
      <c r="C1088" s="13"/>
    </row>
    <row r="1089" spans="1:3">
      <c r="A1089" s="1"/>
      <c r="C1089" s="13"/>
    </row>
    <row r="1090" spans="1:3">
      <c r="A1090" s="1"/>
      <c r="C1090" s="13"/>
    </row>
    <row r="1091" spans="1:3">
      <c r="A1091" s="1"/>
      <c r="C1091" s="13"/>
    </row>
    <row r="1092" spans="1:3">
      <c r="A1092" s="1"/>
      <c r="C1092" s="13"/>
    </row>
    <row r="1093" spans="1:3">
      <c r="A1093" s="1"/>
      <c r="C1093" s="13"/>
    </row>
    <row r="1094" spans="1:3">
      <c r="A1094" s="1"/>
      <c r="C1094" s="13"/>
    </row>
    <row r="1095" spans="1:3">
      <c r="A1095" s="1"/>
      <c r="C1095" s="13"/>
    </row>
    <row r="1096" spans="1:3">
      <c r="A1096" s="1"/>
      <c r="C1096" s="13"/>
    </row>
    <row r="1097" spans="1:3">
      <c r="A1097" s="1"/>
      <c r="C1097" s="13"/>
    </row>
    <row r="1098" spans="1:3">
      <c r="A1098" s="1"/>
      <c r="C1098" s="13"/>
    </row>
    <row r="1099" spans="1:3">
      <c r="A1099" s="1"/>
      <c r="C1099" s="13"/>
    </row>
    <row r="1100" spans="1:3">
      <c r="A1100" s="1"/>
      <c r="C1100" s="13"/>
    </row>
    <row r="1101" spans="1:3">
      <c r="A1101" s="1"/>
      <c r="C1101" s="13"/>
    </row>
    <row r="1102" spans="1:3">
      <c r="A1102" s="1"/>
      <c r="C1102" s="13"/>
    </row>
    <row r="1103" spans="1:3">
      <c r="A1103" s="1"/>
      <c r="C1103" s="13"/>
    </row>
    <row r="1104" spans="1:3">
      <c r="A1104" s="1"/>
      <c r="C1104" s="13"/>
    </row>
    <row r="1105" spans="1:3">
      <c r="A1105" s="1"/>
      <c r="C1105" s="13"/>
    </row>
    <row r="1106" spans="1:3">
      <c r="A1106" s="1"/>
      <c r="C1106" s="13"/>
    </row>
    <row r="1107" spans="1:3">
      <c r="A1107" s="1"/>
      <c r="C1107" s="13"/>
    </row>
    <row r="1108" spans="1:3">
      <c r="A1108" s="1"/>
      <c r="C1108" s="13"/>
    </row>
    <row r="1109" spans="1:3">
      <c r="A1109" s="1"/>
      <c r="C1109" s="13"/>
    </row>
    <row r="1110" spans="1:3">
      <c r="A1110" s="1"/>
      <c r="C1110" s="13"/>
    </row>
    <row r="1111" spans="1:3">
      <c r="A1111" s="1"/>
      <c r="C1111" s="13"/>
    </row>
    <row r="1112" spans="1:3">
      <c r="A1112" s="1"/>
      <c r="C1112" s="13"/>
    </row>
    <row r="1113" spans="1:3">
      <c r="A1113" s="1"/>
      <c r="C1113" s="13"/>
    </row>
    <row r="1114" spans="1:3">
      <c r="A1114" s="1"/>
      <c r="C1114" s="13"/>
    </row>
    <row r="1115" spans="1:3">
      <c r="A1115" s="1"/>
      <c r="C1115" s="13"/>
    </row>
    <row r="1116" spans="1:3">
      <c r="A1116" s="1"/>
      <c r="C1116" s="13"/>
    </row>
    <row r="1117" spans="1:3">
      <c r="A1117" s="1"/>
      <c r="C1117" s="13"/>
    </row>
    <row r="1118" spans="1:3">
      <c r="A1118" s="1"/>
      <c r="C1118" s="13"/>
    </row>
    <row r="1119" spans="1:3">
      <c r="A1119" s="1"/>
      <c r="C1119" s="13"/>
    </row>
    <row r="1120" spans="1:3">
      <c r="A1120" s="1"/>
      <c r="C1120" s="13"/>
    </row>
    <row r="1121" spans="1:3">
      <c r="A1121" s="1"/>
      <c r="C1121" s="13"/>
    </row>
    <row r="1122" spans="1:3">
      <c r="A1122" s="1"/>
      <c r="C1122" s="13"/>
    </row>
    <row r="1123" spans="1:3">
      <c r="A1123" s="1"/>
      <c r="C1123" s="13"/>
    </row>
    <row r="1124" spans="1:3">
      <c r="A1124" s="1"/>
      <c r="C1124" s="13"/>
    </row>
    <row r="1125" spans="1:3">
      <c r="A1125" s="1"/>
      <c r="C1125" s="13"/>
    </row>
    <row r="1126" spans="1:3">
      <c r="A1126" s="1"/>
      <c r="C1126" s="13"/>
    </row>
    <row r="1127" spans="1:3">
      <c r="A1127" s="1"/>
      <c r="C1127" s="13"/>
    </row>
    <row r="1128" spans="1:3">
      <c r="A1128" s="1"/>
      <c r="C1128" s="13"/>
    </row>
    <row r="1129" spans="1:3">
      <c r="A1129" s="1"/>
      <c r="C1129" s="13"/>
    </row>
    <row r="1130" spans="1:3">
      <c r="A1130" s="1"/>
      <c r="C1130" s="13"/>
    </row>
    <row r="1131" spans="1:3">
      <c r="A1131" s="1"/>
      <c r="C1131" s="13"/>
    </row>
    <row r="1132" spans="1:3">
      <c r="A1132" s="1"/>
      <c r="C1132" s="13"/>
    </row>
    <row r="1133" spans="1:3">
      <c r="A1133" s="1"/>
      <c r="C1133" s="13"/>
    </row>
    <row r="1134" spans="1:3">
      <c r="A1134" s="1"/>
      <c r="C1134" s="13"/>
    </row>
    <row r="1135" spans="1:3">
      <c r="A1135" s="1"/>
      <c r="C1135" s="13"/>
    </row>
    <row r="1136" spans="1:3">
      <c r="A1136" s="1"/>
      <c r="C1136" s="13"/>
    </row>
    <row r="1137" spans="1:3">
      <c r="A1137" s="1"/>
      <c r="C1137" s="13"/>
    </row>
    <row r="1138" spans="1:3">
      <c r="A1138" s="1"/>
      <c r="C1138" s="13"/>
    </row>
    <row r="1139" spans="1:3">
      <c r="A1139" s="1"/>
      <c r="C1139" s="13"/>
    </row>
    <row r="1140" spans="1:3">
      <c r="A1140" s="1"/>
      <c r="C1140" s="13"/>
    </row>
    <row r="1141" spans="1:3">
      <c r="A1141" s="1"/>
      <c r="C1141" s="13"/>
    </row>
    <row r="1142" spans="1:3">
      <c r="A1142" s="1"/>
      <c r="C1142" s="13"/>
    </row>
    <row r="1143" spans="1:3">
      <c r="A1143" s="1"/>
      <c r="C1143" s="13"/>
    </row>
    <row r="1144" spans="1:3">
      <c r="A1144" s="1"/>
      <c r="C1144" s="13"/>
    </row>
    <row r="1145" spans="1:3">
      <c r="A1145" s="1"/>
      <c r="C1145" s="13"/>
    </row>
    <row r="1146" spans="1:3">
      <c r="A1146" s="1"/>
      <c r="C1146" s="13"/>
    </row>
    <row r="1147" spans="1:3">
      <c r="A1147" s="1"/>
      <c r="C1147" s="13"/>
    </row>
    <row r="1148" spans="1:3">
      <c r="A1148" s="1"/>
      <c r="C1148" s="13"/>
    </row>
    <row r="1149" spans="1:3">
      <c r="A1149" s="1"/>
      <c r="C1149" s="13"/>
    </row>
    <row r="1150" spans="1:3">
      <c r="A1150" s="1"/>
      <c r="C1150" s="13"/>
    </row>
    <row r="1151" spans="1:3">
      <c r="A1151" s="1"/>
      <c r="C1151" s="13"/>
    </row>
    <row r="1152" spans="1:3">
      <c r="A1152" s="1"/>
      <c r="C1152" s="13"/>
    </row>
    <row r="1153" spans="1:3">
      <c r="A1153" s="1"/>
      <c r="C1153" s="13"/>
    </row>
    <row r="1154" spans="1:3">
      <c r="A1154" s="1"/>
      <c r="C1154" s="13"/>
    </row>
    <row r="1155" spans="1:3">
      <c r="A1155" s="1"/>
      <c r="C1155" s="13"/>
    </row>
    <row r="1156" spans="1:3">
      <c r="A1156" s="1"/>
      <c r="C1156" s="13"/>
    </row>
    <row r="1157" spans="1:3">
      <c r="A1157" s="1"/>
      <c r="C1157" s="13"/>
    </row>
    <row r="1158" spans="1:3">
      <c r="A1158" s="1"/>
      <c r="C1158" s="13"/>
    </row>
    <row r="1159" spans="1:3">
      <c r="A1159" s="1"/>
      <c r="C1159" s="13"/>
    </row>
    <row r="1160" spans="1:3">
      <c r="A1160" s="1"/>
      <c r="C1160" s="13"/>
    </row>
    <row r="1161" spans="1:3">
      <c r="A1161" s="1"/>
      <c r="C1161" s="13"/>
    </row>
    <row r="1162" spans="1:3">
      <c r="A1162" s="1"/>
      <c r="C1162" s="13"/>
    </row>
    <row r="1163" spans="1:3">
      <c r="A1163" s="1"/>
      <c r="C1163" s="13"/>
    </row>
    <row r="1164" spans="1:3">
      <c r="A1164" s="1"/>
      <c r="C1164" s="13"/>
    </row>
    <row r="1165" spans="1:3">
      <c r="A1165" s="1"/>
      <c r="C1165" s="13"/>
    </row>
    <row r="1166" spans="1:3">
      <c r="A1166" s="1"/>
      <c r="C1166" s="13"/>
    </row>
    <row r="1167" spans="1:3">
      <c r="A1167" s="1"/>
      <c r="C1167" s="13"/>
    </row>
    <row r="1168" spans="1:3">
      <c r="A1168" s="1"/>
      <c r="C1168" s="13"/>
    </row>
    <row r="1169" spans="1:3">
      <c r="A1169" s="1"/>
      <c r="C1169" s="13"/>
    </row>
    <row r="1170" spans="1:3">
      <c r="A1170" s="1"/>
      <c r="C1170" s="13"/>
    </row>
    <row r="1171" spans="1:3">
      <c r="A1171" s="1"/>
      <c r="C1171" s="13"/>
    </row>
    <row r="1172" spans="1:3">
      <c r="A1172" s="1"/>
      <c r="C1172" s="13"/>
    </row>
    <row r="1173" spans="1:3">
      <c r="A1173" s="1"/>
      <c r="C1173" s="13"/>
    </row>
    <row r="1174" spans="1:3">
      <c r="A1174" s="1"/>
      <c r="C1174" s="13"/>
    </row>
    <row r="1175" spans="1:3">
      <c r="A1175" s="1"/>
      <c r="C1175" s="13"/>
    </row>
    <row r="1176" spans="1:3">
      <c r="A1176" s="1"/>
      <c r="C1176" s="13"/>
    </row>
    <row r="1177" spans="1:3">
      <c r="A1177" s="1"/>
      <c r="C1177" s="13"/>
    </row>
    <row r="1178" spans="1:3">
      <c r="A1178" s="1"/>
      <c r="C1178" s="13"/>
    </row>
    <row r="1179" spans="1:3">
      <c r="A1179" s="1"/>
      <c r="C1179" s="13"/>
    </row>
    <row r="1180" spans="1:3">
      <c r="A1180" s="1"/>
      <c r="C1180" s="13"/>
    </row>
    <row r="1181" spans="1:3">
      <c r="A1181" s="1"/>
      <c r="C1181" s="13"/>
    </row>
    <row r="1182" spans="1:3">
      <c r="A1182" s="1"/>
      <c r="C1182" s="13"/>
    </row>
    <row r="1183" spans="1:3">
      <c r="A1183" s="1"/>
      <c r="C1183" s="13"/>
    </row>
    <row r="1184" spans="1:3">
      <c r="A1184" s="1"/>
      <c r="C1184" s="13"/>
    </row>
    <row r="1185" spans="1:3">
      <c r="A1185" s="1"/>
      <c r="C1185" s="13"/>
    </row>
    <row r="1186" spans="1:3">
      <c r="A1186" s="1"/>
      <c r="C1186" s="13"/>
    </row>
    <row r="1187" spans="1:3">
      <c r="A1187" s="1"/>
      <c r="C1187" s="13"/>
    </row>
    <row r="1188" spans="1:3">
      <c r="A1188" s="1"/>
      <c r="C1188" s="13"/>
    </row>
    <row r="1189" spans="1:3">
      <c r="A1189" s="1"/>
      <c r="C1189" s="13"/>
    </row>
    <row r="1190" spans="1:3">
      <c r="A1190" s="1"/>
      <c r="C1190" s="13"/>
    </row>
    <row r="1191" spans="1:3">
      <c r="A1191" s="1"/>
      <c r="C1191" s="13"/>
    </row>
    <row r="1192" spans="1:3">
      <c r="A1192" s="1"/>
      <c r="C1192" s="13"/>
    </row>
    <row r="1193" spans="1:3">
      <c r="A1193" s="1"/>
      <c r="C1193" s="13"/>
    </row>
    <row r="1194" spans="1:3">
      <c r="A1194" s="1"/>
      <c r="C1194" s="13"/>
    </row>
    <row r="1195" spans="1:3">
      <c r="A1195" s="1"/>
      <c r="C1195" s="13"/>
    </row>
    <row r="1196" spans="1:3">
      <c r="A1196" s="1"/>
      <c r="C1196" s="13"/>
    </row>
    <row r="1197" spans="1:3">
      <c r="A1197" s="1"/>
      <c r="C1197" s="13"/>
    </row>
    <row r="1198" spans="1:3">
      <c r="A1198" s="1"/>
      <c r="C1198" s="13"/>
    </row>
    <row r="1199" spans="1:3">
      <c r="A1199" s="1"/>
      <c r="C1199" s="13"/>
    </row>
    <row r="1200" spans="1:3">
      <c r="A1200" s="1"/>
      <c r="C1200" s="13"/>
    </row>
    <row r="1201" spans="1:3">
      <c r="A1201" s="1"/>
      <c r="C1201" s="13"/>
    </row>
    <row r="1202" spans="1:3">
      <c r="A1202" s="1"/>
      <c r="C1202" s="13"/>
    </row>
    <row r="1203" spans="1:3">
      <c r="A1203" s="1"/>
      <c r="C1203" s="13"/>
    </row>
    <row r="1204" spans="1:3">
      <c r="A1204" s="1"/>
      <c r="C1204" s="13"/>
    </row>
    <row r="1205" spans="1:3">
      <c r="A1205" s="1"/>
      <c r="C1205" s="13"/>
    </row>
    <row r="1206" spans="1:3">
      <c r="A1206" s="1"/>
      <c r="C1206" s="13"/>
    </row>
    <row r="1207" spans="1:3">
      <c r="A1207" s="1"/>
      <c r="C1207" s="13"/>
    </row>
    <row r="1208" spans="1:3">
      <c r="A1208" s="1"/>
      <c r="C1208" s="13"/>
    </row>
    <row r="1209" spans="1:3">
      <c r="A1209" s="1"/>
      <c r="C1209" s="13"/>
    </row>
    <row r="1210" spans="1:3">
      <c r="A1210" s="1"/>
      <c r="C1210" s="13"/>
    </row>
    <row r="1211" spans="1:3">
      <c r="A1211" s="1"/>
      <c r="C1211" s="13"/>
    </row>
    <row r="1212" spans="1:3">
      <c r="A1212" s="1"/>
      <c r="C1212" s="13"/>
    </row>
    <row r="1213" spans="1:3">
      <c r="A1213" s="1"/>
      <c r="C1213" s="13"/>
    </row>
    <row r="1214" spans="1:3">
      <c r="A1214" s="1"/>
      <c r="C1214" s="13"/>
    </row>
    <row r="1215" spans="1:3">
      <c r="A1215" s="1"/>
      <c r="C1215" s="13"/>
    </row>
    <row r="1216" spans="1:3">
      <c r="A1216" s="1"/>
      <c r="C1216" s="13"/>
    </row>
    <row r="1217" spans="1:3">
      <c r="A1217" s="1"/>
      <c r="C1217" s="13"/>
    </row>
    <row r="1218" spans="1:3">
      <c r="A1218" s="1"/>
      <c r="C1218" s="13"/>
    </row>
    <row r="1219" spans="1:3">
      <c r="A1219" s="1"/>
      <c r="C1219" s="13"/>
    </row>
    <row r="1220" spans="1:3">
      <c r="A1220" s="1"/>
      <c r="C1220" s="13"/>
    </row>
    <row r="1221" spans="1:3">
      <c r="A1221" s="1"/>
      <c r="C1221" s="13"/>
    </row>
    <row r="1222" spans="1:3">
      <c r="A1222" s="1"/>
      <c r="C1222" s="13"/>
    </row>
    <row r="1223" spans="1:3">
      <c r="A1223" s="1"/>
      <c r="C1223" s="13"/>
    </row>
    <row r="1224" spans="1:3">
      <c r="A1224" s="1"/>
      <c r="C1224" s="13"/>
    </row>
    <row r="1225" spans="1:3">
      <c r="A1225" s="1"/>
      <c r="C1225" s="13"/>
    </row>
    <row r="1226" spans="1:3">
      <c r="A1226" s="1"/>
      <c r="C1226" s="13"/>
    </row>
    <row r="1227" spans="1:3">
      <c r="A1227" s="1"/>
      <c r="C1227" s="13"/>
    </row>
    <row r="1228" spans="1:3">
      <c r="A1228" s="1"/>
      <c r="C1228" s="13"/>
    </row>
    <row r="1229" spans="1:3">
      <c r="A1229" s="1"/>
      <c r="C1229" s="13"/>
    </row>
    <row r="1230" spans="1:3">
      <c r="A1230" s="1"/>
      <c r="C1230" s="13"/>
    </row>
    <row r="1231" spans="1:3">
      <c r="A1231" s="1"/>
      <c r="C1231" s="13"/>
    </row>
    <row r="1232" spans="1:3">
      <c r="A1232" s="1"/>
      <c r="C1232" s="13"/>
    </row>
    <row r="1233" spans="1:3">
      <c r="A1233" s="1"/>
      <c r="C1233" s="13"/>
    </row>
    <row r="1234" spans="1:3">
      <c r="A1234" s="1"/>
      <c r="C1234" s="13"/>
    </row>
    <row r="1235" spans="1:3">
      <c r="A1235" s="1"/>
      <c r="C1235" s="13"/>
    </row>
    <row r="1236" spans="1:3">
      <c r="A1236" s="1"/>
      <c r="C1236" s="13"/>
    </row>
    <row r="1237" spans="1:3">
      <c r="A1237" s="1"/>
    </row>
    <row r="1238" spans="1:3">
      <c r="A1238" s="1"/>
      <c r="C1238" s="13"/>
    </row>
    <row r="1239" spans="1:3">
      <c r="A1239" s="1"/>
      <c r="C1239" s="13"/>
    </row>
    <row r="1240" spans="1:3">
      <c r="A1240" s="1"/>
      <c r="C1240" s="13"/>
    </row>
    <row r="1241" spans="1:3">
      <c r="A1241" s="1"/>
      <c r="C1241" s="13"/>
    </row>
    <row r="1242" spans="1:3">
      <c r="A1242" s="1"/>
      <c r="C1242" s="13"/>
    </row>
    <row r="1243" spans="1:3">
      <c r="A1243" s="1"/>
      <c r="C1243" s="13"/>
    </row>
    <row r="1244" spans="1:3">
      <c r="A1244" s="1"/>
      <c r="C1244" s="13"/>
    </row>
    <row r="1245" spans="1:3">
      <c r="A1245" s="1"/>
      <c r="C1245" s="13"/>
    </row>
    <row r="1246" spans="1:3">
      <c r="A1246" s="1"/>
      <c r="C1246" s="13"/>
    </row>
    <row r="1247" spans="1:3">
      <c r="A1247" s="1"/>
      <c r="C1247" s="13"/>
    </row>
    <row r="1248" spans="1:3">
      <c r="A1248" s="1"/>
      <c r="C1248" s="13"/>
    </row>
    <row r="1249" spans="1:3">
      <c r="A1249" s="1"/>
      <c r="C1249" s="13"/>
    </row>
    <row r="1250" spans="1:3">
      <c r="A1250" s="1"/>
      <c r="C1250" s="13"/>
    </row>
    <row r="1251" spans="1:3">
      <c r="A1251" s="1"/>
      <c r="C1251" s="13"/>
    </row>
    <row r="1252" spans="1:3">
      <c r="A1252" s="1"/>
      <c r="C1252" s="13"/>
    </row>
    <row r="1253" spans="1:3">
      <c r="A1253" s="1"/>
      <c r="C1253" s="13"/>
    </row>
    <row r="1254" spans="1:3">
      <c r="A1254" s="1"/>
      <c r="C1254" s="13"/>
    </row>
    <row r="1255" spans="1:3">
      <c r="A1255" s="1"/>
      <c r="C1255" s="13"/>
    </row>
    <row r="1256" spans="1:3">
      <c r="A1256" s="1"/>
      <c r="C1256" s="13"/>
    </row>
    <row r="1257" spans="1:3">
      <c r="A1257" s="1"/>
      <c r="C1257" s="13"/>
    </row>
    <row r="1258" spans="1:3">
      <c r="A1258" s="1"/>
      <c r="C1258" s="13"/>
    </row>
    <row r="1259" spans="1:3">
      <c r="A1259" s="1"/>
      <c r="C1259" s="13"/>
    </row>
    <row r="1260" spans="1:3">
      <c r="A1260" s="1"/>
      <c r="C1260" s="13"/>
    </row>
    <row r="1261" spans="1:3">
      <c r="A1261" s="1"/>
      <c r="C1261" s="13"/>
    </row>
    <row r="1262" spans="1:3">
      <c r="A1262" s="1"/>
      <c r="C1262" s="13"/>
    </row>
    <row r="1263" spans="1:3">
      <c r="A1263" s="1"/>
      <c r="C1263" s="13"/>
    </row>
    <row r="1264" spans="1:3">
      <c r="A1264" s="1"/>
      <c r="C1264" s="13"/>
    </row>
    <row r="1265" spans="1:3">
      <c r="A1265" s="1"/>
      <c r="C1265" s="13"/>
    </row>
    <row r="1266" spans="1:3">
      <c r="A1266" s="1"/>
      <c r="C1266" s="13"/>
    </row>
    <row r="1267" spans="1:3">
      <c r="A1267" s="1"/>
      <c r="C1267" s="13"/>
    </row>
    <row r="1268" spans="1:3">
      <c r="A1268" s="1"/>
      <c r="C1268" s="13"/>
    </row>
    <row r="1269" spans="1:3">
      <c r="A1269" s="1"/>
      <c r="C1269" s="13"/>
    </row>
    <row r="1270" spans="1:3">
      <c r="A1270" s="1"/>
      <c r="C1270" s="13"/>
    </row>
    <row r="1271" spans="1:3">
      <c r="A1271" s="1"/>
      <c r="C1271" s="13"/>
    </row>
    <row r="1272" spans="1:3">
      <c r="A1272" s="1"/>
      <c r="C1272" s="13"/>
    </row>
    <row r="1273" spans="1:3">
      <c r="A1273" s="1"/>
      <c r="C1273" s="13"/>
    </row>
    <row r="1274" spans="1:3">
      <c r="A1274" s="1"/>
      <c r="C1274" s="13"/>
    </row>
    <row r="1275" spans="1:3">
      <c r="A1275" s="1"/>
      <c r="C1275" s="13"/>
    </row>
    <row r="1276" spans="1:3">
      <c r="A1276" s="1"/>
      <c r="C1276" s="13"/>
    </row>
    <row r="1277" spans="1:3">
      <c r="A1277" s="1"/>
      <c r="C1277" s="13"/>
    </row>
    <row r="1278" spans="1:3">
      <c r="A1278" s="1"/>
      <c r="C1278" s="13"/>
    </row>
    <row r="1279" spans="1:3">
      <c r="A1279" s="1"/>
      <c r="C1279" s="13"/>
    </row>
    <row r="1280" spans="1:3">
      <c r="A1280" s="1"/>
      <c r="C1280" s="13"/>
    </row>
    <row r="1281" spans="1:3">
      <c r="A1281" s="1"/>
      <c r="C1281" s="13"/>
    </row>
    <row r="1282" spans="1:3">
      <c r="A1282" s="1"/>
      <c r="C1282" s="13"/>
    </row>
    <row r="1283" spans="1:3">
      <c r="A1283" s="1"/>
      <c r="C1283" s="13"/>
    </row>
    <row r="1284" spans="1:3">
      <c r="A1284" s="1"/>
      <c r="C1284" s="13"/>
    </row>
    <row r="1285" spans="1:3">
      <c r="A1285" s="1"/>
      <c r="C1285" s="13"/>
    </row>
    <row r="1286" spans="1:3">
      <c r="A1286" s="1"/>
      <c r="C1286" s="13"/>
    </row>
    <row r="1287" spans="1:3">
      <c r="A1287" s="1"/>
      <c r="C1287" s="13"/>
    </row>
    <row r="1288" spans="1:3">
      <c r="A1288" s="1"/>
      <c r="C1288" s="13"/>
    </row>
    <row r="1289" spans="1:3">
      <c r="A1289" s="1"/>
      <c r="C1289" s="13"/>
    </row>
    <row r="1290" spans="1:3">
      <c r="A1290" s="1"/>
      <c r="C1290" s="13"/>
    </row>
    <row r="1291" spans="1:3">
      <c r="A1291" s="1"/>
      <c r="C1291" s="13"/>
    </row>
    <row r="1292" spans="1:3">
      <c r="A1292" s="1"/>
      <c r="C1292" s="13"/>
    </row>
    <row r="1293" spans="1:3">
      <c r="A1293" s="1"/>
      <c r="C1293" s="13"/>
    </row>
    <row r="1294" spans="1:3">
      <c r="A1294" s="1"/>
      <c r="C1294" s="13"/>
    </row>
    <row r="1295" spans="1:3">
      <c r="A1295" s="1"/>
      <c r="C1295" s="13"/>
    </row>
    <row r="1296" spans="1:3">
      <c r="A1296" s="1"/>
      <c r="C1296" s="13"/>
    </row>
    <row r="1297" spans="1:3">
      <c r="A1297" s="1"/>
      <c r="C1297" s="13"/>
    </row>
    <row r="1298" spans="1:3">
      <c r="A1298" s="1"/>
      <c r="C1298" s="13"/>
    </row>
    <row r="1299" spans="1:3">
      <c r="A1299" s="1"/>
      <c r="C1299" s="13"/>
    </row>
    <row r="1300" spans="1:3">
      <c r="A1300" s="1"/>
      <c r="C1300" s="13"/>
    </row>
    <row r="1301" spans="1:3">
      <c r="A1301" s="1"/>
      <c r="C1301" s="13"/>
    </row>
    <row r="1302" spans="1:3">
      <c r="A1302" s="1"/>
      <c r="C1302" s="13"/>
    </row>
    <row r="1303" spans="1:3">
      <c r="A1303" s="1"/>
      <c r="C1303" s="13"/>
    </row>
    <row r="1304" spans="1:3">
      <c r="A1304" s="1"/>
      <c r="C1304" s="13"/>
    </row>
    <row r="1305" spans="1:3">
      <c r="A1305" s="1"/>
      <c r="C1305" s="13"/>
    </row>
    <row r="1306" spans="1:3">
      <c r="A1306" s="1"/>
      <c r="C1306" s="13"/>
    </row>
    <row r="1307" spans="1:3">
      <c r="A1307" s="1"/>
      <c r="C1307" s="13"/>
    </row>
    <row r="1308" spans="1:3">
      <c r="A1308" s="1"/>
      <c r="C1308" s="13"/>
    </row>
    <row r="1309" spans="1:3">
      <c r="A1309" s="1"/>
      <c r="C1309" s="13"/>
    </row>
    <row r="1310" spans="1:3">
      <c r="A1310" s="1"/>
      <c r="C1310" s="13"/>
    </row>
    <row r="1311" spans="1:3">
      <c r="A1311" s="1"/>
      <c r="C1311" s="13"/>
    </row>
    <row r="1312" spans="1:3">
      <c r="A1312" s="1"/>
      <c r="C1312" s="13"/>
    </row>
    <row r="1313" spans="1:3">
      <c r="A1313" s="1"/>
      <c r="C1313" s="13"/>
    </row>
    <row r="1314" spans="1:3">
      <c r="A1314" s="1"/>
      <c r="C1314" s="13"/>
    </row>
    <row r="1315" spans="1:3">
      <c r="A1315" s="1"/>
      <c r="C1315" s="13"/>
    </row>
    <row r="1316" spans="1:3">
      <c r="A1316" s="1"/>
      <c r="C1316" s="13"/>
    </row>
    <row r="1317" spans="1:3">
      <c r="A1317" s="1"/>
      <c r="C1317" s="13"/>
    </row>
    <row r="1318" spans="1:3">
      <c r="A1318" s="1"/>
      <c r="C1318" s="13"/>
    </row>
    <row r="1319" spans="1:3">
      <c r="A1319" s="1"/>
      <c r="C1319" s="13"/>
    </row>
    <row r="1320" spans="1:3">
      <c r="A1320" s="1"/>
      <c r="C1320" s="13"/>
    </row>
    <row r="1321" spans="1:3">
      <c r="A1321" s="1"/>
      <c r="C1321" s="13"/>
    </row>
    <row r="1322" spans="1:3">
      <c r="A1322" s="1"/>
      <c r="C1322" s="13"/>
    </row>
    <row r="1323" spans="1:3">
      <c r="A1323" s="1"/>
      <c r="C1323" s="13"/>
    </row>
    <row r="1324" spans="1:3">
      <c r="A1324" s="1"/>
      <c r="C1324" s="13"/>
    </row>
    <row r="1325" spans="1:3">
      <c r="A1325" s="1"/>
      <c r="C1325" s="13"/>
    </row>
    <row r="1326" spans="1:3">
      <c r="A1326" s="1"/>
      <c r="C1326" s="13"/>
    </row>
    <row r="1327" spans="1:3">
      <c r="A1327" s="1"/>
      <c r="C1327" s="13"/>
    </row>
    <row r="1328" spans="1:3">
      <c r="A1328" s="1"/>
      <c r="C1328" s="13"/>
    </row>
    <row r="1329" spans="1:3">
      <c r="A1329" s="1"/>
      <c r="C1329" s="13"/>
    </row>
    <row r="1330" spans="1:3">
      <c r="A1330" s="1"/>
      <c r="C1330" s="13"/>
    </row>
    <row r="1331" spans="1:3">
      <c r="A1331" s="1"/>
      <c r="C1331" s="13"/>
    </row>
    <row r="1332" spans="1:3">
      <c r="A1332" s="1"/>
      <c r="C1332" s="13"/>
    </row>
    <row r="1333" spans="1:3">
      <c r="A1333" s="1"/>
      <c r="C1333" s="13"/>
    </row>
    <row r="1334" spans="1:3">
      <c r="A1334" s="1"/>
      <c r="C1334" s="13"/>
    </row>
    <row r="1335" spans="1:3">
      <c r="A1335" s="1"/>
      <c r="C1335" s="13"/>
    </row>
    <row r="1336" spans="1:3">
      <c r="A1336" s="1"/>
      <c r="C1336" s="13"/>
    </row>
    <row r="1337" spans="1:3">
      <c r="A1337" s="1"/>
      <c r="C1337" s="13"/>
    </row>
    <row r="1338" spans="1:3">
      <c r="A1338" s="1"/>
      <c r="C1338" s="13"/>
    </row>
    <row r="1339" spans="1:3">
      <c r="A1339" s="1"/>
      <c r="C1339" s="13"/>
    </row>
    <row r="1340" spans="1:3">
      <c r="A1340" s="1"/>
      <c r="C1340" s="13"/>
    </row>
    <row r="1341" spans="1:3">
      <c r="A1341" s="1"/>
      <c r="C1341" s="13"/>
    </row>
    <row r="1342" spans="1:3">
      <c r="A1342" s="1"/>
      <c r="C1342" s="13"/>
    </row>
    <row r="1343" spans="1:3">
      <c r="A1343" s="1"/>
      <c r="C1343" s="13"/>
    </row>
    <row r="1344" spans="1:3">
      <c r="A1344" s="1"/>
      <c r="C1344" s="13"/>
    </row>
    <row r="1345" spans="1:3">
      <c r="A1345" s="1"/>
      <c r="C1345" s="13"/>
    </row>
    <row r="1346" spans="1:3">
      <c r="A1346" s="1"/>
      <c r="C1346" s="13"/>
    </row>
    <row r="1347" spans="1:3">
      <c r="A1347" s="1"/>
      <c r="C1347" s="13"/>
    </row>
    <row r="1348" spans="1:3">
      <c r="A1348" s="1"/>
      <c r="C1348" s="13"/>
    </row>
    <row r="1349" spans="1:3">
      <c r="A1349" s="1"/>
      <c r="C1349" s="13"/>
    </row>
    <row r="1350" spans="1:3">
      <c r="A1350" s="1"/>
      <c r="C1350" s="13"/>
    </row>
    <row r="1351" spans="1:3">
      <c r="A1351" s="1"/>
      <c r="C1351" s="13"/>
    </row>
    <row r="1352" spans="1:3">
      <c r="A1352" s="1"/>
      <c r="C1352" s="13"/>
    </row>
    <row r="1353" spans="1:3">
      <c r="A1353" s="1"/>
      <c r="C1353" s="13"/>
    </row>
    <row r="1354" spans="1:3">
      <c r="A1354" s="1"/>
      <c r="C1354" s="13"/>
    </row>
    <row r="1355" spans="1:3">
      <c r="A1355" s="1"/>
      <c r="C1355" s="13"/>
    </row>
    <row r="1356" spans="1:3">
      <c r="A1356" s="1"/>
      <c r="C1356" s="13"/>
    </row>
    <row r="1357" spans="1:3">
      <c r="A1357" s="1"/>
      <c r="C1357" s="13"/>
    </row>
    <row r="1358" spans="1:3">
      <c r="A1358" s="1"/>
      <c r="C1358" s="13"/>
    </row>
    <row r="1359" spans="1:3">
      <c r="A1359" s="1"/>
      <c r="C1359" s="13"/>
    </row>
    <row r="1360" spans="1:3">
      <c r="A1360" s="1"/>
      <c r="C1360" s="13"/>
    </row>
    <row r="1361" spans="1:3">
      <c r="A1361" s="1"/>
      <c r="C1361" s="13"/>
    </row>
    <row r="1362" spans="1:3">
      <c r="A1362" s="1"/>
      <c r="C1362" s="13"/>
    </row>
    <row r="1363" spans="1:3">
      <c r="A1363" s="1"/>
      <c r="C1363" s="13"/>
    </row>
    <row r="1364" spans="1:3">
      <c r="A1364" s="1"/>
      <c r="C1364" s="13"/>
    </row>
    <row r="1365" spans="1:3">
      <c r="A1365" s="1"/>
      <c r="C1365" s="13"/>
    </row>
    <row r="1366" spans="1:3">
      <c r="A1366" s="1"/>
      <c r="C1366" s="13"/>
    </row>
    <row r="1367" spans="1:3">
      <c r="A1367" s="1"/>
      <c r="C1367" s="13"/>
    </row>
    <row r="1368" spans="1:3">
      <c r="A1368" s="1"/>
      <c r="C1368" s="13"/>
    </row>
    <row r="1369" spans="1:3">
      <c r="A1369" s="1"/>
      <c r="C1369" s="13"/>
    </row>
    <row r="1370" spans="1:3">
      <c r="A1370" s="1"/>
      <c r="C1370" s="13"/>
    </row>
    <row r="1371" spans="1:3">
      <c r="A1371" s="1"/>
      <c r="C1371" s="13"/>
    </row>
    <row r="1372" spans="1:3">
      <c r="A1372" s="1"/>
      <c r="C1372" s="13"/>
    </row>
    <row r="1373" spans="1:3">
      <c r="A1373" s="1"/>
      <c r="C1373" s="13"/>
    </row>
    <row r="1374" spans="1:3">
      <c r="A1374" s="1"/>
      <c r="C1374" s="13"/>
    </row>
    <row r="1375" spans="1:3">
      <c r="A1375" s="1"/>
      <c r="C1375" s="13"/>
    </row>
    <row r="1376" spans="1:3">
      <c r="A1376" s="1"/>
      <c r="C1376" s="13"/>
    </row>
    <row r="1377" spans="1:3">
      <c r="A1377" s="1"/>
      <c r="C1377" s="13"/>
    </row>
    <row r="1378" spans="1:3">
      <c r="A1378" s="1"/>
      <c r="C1378" s="13"/>
    </row>
    <row r="1379" spans="1:3">
      <c r="A1379" s="1"/>
      <c r="C1379" s="13"/>
    </row>
    <row r="1380" spans="1:3">
      <c r="A1380" s="1"/>
      <c r="C1380" s="13"/>
    </row>
    <row r="1381" spans="1:3">
      <c r="A1381" s="1"/>
      <c r="C1381" s="13"/>
    </row>
    <row r="1382" spans="1:3">
      <c r="A1382" s="1"/>
      <c r="C1382" s="13"/>
    </row>
    <row r="1383" spans="1:3">
      <c r="A1383" s="1"/>
      <c r="C1383" s="13"/>
    </row>
    <row r="1384" spans="1:3">
      <c r="A1384" s="1"/>
      <c r="C1384" s="13"/>
    </row>
    <row r="1385" spans="1:3">
      <c r="A1385" s="1"/>
      <c r="C1385" s="13"/>
    </row>
    <row r="1386" spans="1:3">
      <c r="A1386" s="1"/>
      <c r="C1386" s="13"/>
    </row>
    <row r="1387" spans="1:3">
      <c r="A1387" s="1"/>
      <c r="C1387" s="13"/>
    </row>
    <row r="1388" spans="1:3">
      <c r="A1388" s="1"/>
      <c r="C1388" s="13"/>
    </row>
    <row r="1389" spans="1:3">
      <c r="A1389" s="1"/>
      <c r="C1389" s="13"/>
    </row>
    <row r="1390" spans="1:3">
      <c r="A1390" s="1"/>
      <c r="C1390" s="13"/>
    </row>
    <row r="1391" spans="1:3">
      <c r="A1391" s="1"/>
      <c r="C1391" s="13"/>
    </row>
    <row r="1392" spans="1:3">
      <c r="A1392" s="1"/>
      <c r="C1392" s="13"/>
    </row>
    <row r="1393" spans="1:3">
      <c r="A1393" s="1"/>
      <c r="C1393" s="13"/>
    </row>
    <row r="1394" spans="1:3">
      <c r="A1394" s="1"/>
      <c r="C1394" s="13"/>
    </row>
    <row r="1395" spans="1:3">
      <c r="A1395" s="1"/>
      <c r="C1395" s="13"/>
    </row>
    <row r="1396" spans="1:3">
      <c r="A1396" s="1"/>
      <c r="C1396" s="13"/>
    </row>
    <row r="1397" spans="1:3">
      <c r="A1397" s="1"/>
      <c r="C1397" s="13"/>
    </row>
    <row r="1398" spans="1:3">
      <c r="A1398" s="1"/>
      <c r="C1398" s="13"/>
    </row>
    <row r="1399" spans="1:3">
      <c r="A1399" s="1"/>
      <c r="C1399" s="13"/>
    </row>
    <row r="1400" spans="1:3">
      <c r="A1400" s="1"/>
      <c r="C1400" s="13"/>
    </row>
    <row r="1401" spans="1:3">
      <c r="A1401" s="1"/>
      <c r="C1401" s="13"/>
    </row>
    <row r="1402" spans="1:3">
      <c r="A1402" s="1"/>
      <c r="C1402" s="13"/>
    </row>
    <row r="1403" spans="1:3">
      <c r="A1403" s="1"/>
      <c r="C1403" s="13"/>
    </row>
    <row r="1404" spans="1:3">
      <c r="A1404" s="1"/>
      <c r="C1404" s="13"/>
    </row>
    <row r="1405" spans="1:3">
      <c r="A1405" s="1"/>
      <c r="C1405" s="13"/>
    </row>
    <row r="1406" spans="1:3">
      <c r="A1406" s="1"/>
      <c r="C1406" s="13"/>
    </row>
    <row r="1407" spans="1:3">
      <c r="A1407" s="1"/>
      <c r="C1407" s="13"/>
    </row>
    <row r="1408" spans="1:3">
      <c r="A1408" s="1"/>
      <c r="C1408" s="13"/>
    </row>
    <row r="1409" spans="1:3">
      <c r="A1409" s="1"/>
      <c r="C1409" s="13"/>
    </row>
    <row r="1410" spans="1:3">
      <c r="A1410" s="1"/>
      <c r="C1410" s="13"/>
    </row>
    <row r="1411" spans="1:3">
      <c r="A1411" s="1"/>
      <c r="C1411" s="13"/>
    </row>
    <row r="1412" spans="1:3">
      <c r="A1412" s="1"/>
      <c r="C1412" s="13"/>
    </row>
    <row r="1413" spans="1:3">
      <c r="A1413" s="1"/>
      <c r="C1413" s="13"/>
    </row>
    <row r="1414" spans="1:3">
      <c r="A1414" s="1"/>
      <c r="C1414" s="13"/>
    </row>
    <row r="1415" spans="1:3">
      <c r="A1415" s="1"/>
      <c r="C1415" s="13"/>
    </row>
    <row r="1416" spans="1:3">
      <c r="A1416" s="1"/>
      <c r="C1416" s="13"/>
    </row>
    <row r="1417" spans="1:3">
      <c r="A1417" s="1"/>
      <c r="C1417" s="13"/>
    </row>
    <row r="1418" spans="1:3">
      <c r="A1418" s="1"/>
      <c r="C1418" s="13"/>
    </row>
    <row r="1419" spans="1:3">
      <c r="A1419" s="1"/>
      <c r="C1419" s="13"/>
    </row>
    <row r="1420" spans="1:3">
      <c r="A1420" s="1"/>
      <c r="C1420" s="13"/>
    </row>
    <row r="1421" spans="1:3">
      <c r="A1421" s="1"/>
      <c r="C1421" s="13"/>
    </row>
    <row r="1422" spans="1:3">
      <c r="A1422" s="1"/>
      <c r="C1422" s="13"/>
    </row>
    <row r="1423" spans="1:3">
      <c r="A1423" s="1"/>
      <c r="C1423" s="13"/>
    </row>
    <row r="1424" spans="1:3">
      <c r="A1424" s="1"/>
      <c r="C1424" s="13"/>
    </row>
    <row r="1425" spans="1:3">
      <c r="A1425" s="1"/>
      <c r="C1425" s="13"/>
    </row>
    <row r="1426" spans="1:3">
      <c r="A1426" s="1"/>
      <c r="C1426" s="13"/>
    </row>
    <row r="1427" spans="1:3">
      <c r="A1427" s="1"/>
      <c r="C1427" s="13"/>
    </row>
    <row r="1428" spans="1:3">
      <c r="A1428" s="1"/>
      <c r="C1428" s="13"/>
    </row>
    <row r="1429" spans="1:3">
      <c r="A1429" s="1"/>
      <c r="C1429" s="13"/>
    </row>
    <row r="1430" spans="1:3">
      <c r="A1430" s="1"/>
      <c r="C1430" s="13"/>
    </row>
    <row r="1431" spans="1:3">
      <c r="A1431" s="1"/>
      <c r="C1431" s="13"/>
    </row>
    <row r="1432" spans="1:3">
      <c r="A1432" s="1"/>
      <c r="C1432" s="13"/>
    </row>
    <row r="1433" spans="1:3">
      <c r="A1433" s="1"/>
      <c r="C1433" s="13"/>
    </row>
    <row r="1434" spans="1:3">
      <c r="A1434" s="1"/>
      <c r="C1434" s="13"/>
    </row>
    <row r="1435" spans="1:3">
      <c r="A1435" s="1"/>
      <c r="C1435" s="13"/>
    </row>
    <row r="1436" spans="1:3">
      <c r="A1436" s="1"/>
      <c r="C1436" s="13"/>
    </row>
    <row r="1437" spans="1:3">
      <c r="A1437" s="1"/>
      <c r="C1437" s="13"/>
    </row>
    <row r="1438" spans="1:3">
      <c r="A1438" s="1"/>
      <c r="C1438" s="13"/>
    </row>
    <row r="1439" spans="1:3">
      <c r="A1439" s="1"/>
      <c r="C1439" s="13"/>
    </row>
    <row r="1440" spans="1:3">
      <c r="A1440" s="1"/>
      <c r="C1440" s="13"/>
    </row>
    <row r="1441" spans="1:3">
      <c r="A1441" s="1"/>
      <c r="C1441" s="13"/>
    </row>
    <row r="1442" spans="1:3">
      <c r="A1442" s="1"/>
      <c r="C1442" s="13"/>
    </row>
    <row r="1443" spans="1:3">
      <c r="A1443" s="1"/>
      <c r="C1443" s="13"/>
    </row>
    <row r="1444" spans="1:3">
      <c r="A1444" s="1"/>
      <c r="C1444" s="13"/>
    </row>
    <row r="1445" spans="1:3">
      <c r="A1445" s="1"/>
      <c r="C1445" s="13"/>
    </row>
    <row r="1446" spans="1:3">
      <c r="A1446" s="1"/>
      <c r="C1446" s="13"/>
    </row>
    <row r="1447" spans="1:3">
      <c r="A1447" s="1"/>
      <c r="C1447" s="13"/>
    </row>
    <row r="1448" spans="1:3">
      <c r="A1448" s="1"/>
      <c r="C1448" s="13"/>
    </row>
    <row r="1449" spans="1:3">
      <c r="A1449" s="1"/>
      <c r="C1449" s="13"/>
    </row>
    <row r="1450" spans="1:3">
      <c r="A1450" s="1"/>
      <c r="C1450" s="13"/>
    </row>
    <row r="1451" spans="1:3">
      <c r="A1451" s="1"/>
      <c r="C1451" s="13"/>
    </row>
    <row r="1452" spans="1:3">
      <c r="A1452" s="1"/>
      <c r="C1452" s="13"/>
    </row>
    <row r="1453" spans="1:3">
      <c r="A1453" s="1"/>
      <c r="C1453" s="13"/>
    </row>
    <row r="1454" spans="1:3">
      <c r="A1454" s="1"/>
      <c r="C1454" s="13"/>
    </row>
    <row r="1455" spans="1:3">
      <c r="A1455" s="1"/>
      <c r="C1455" s="13"/>
    </row>
    <row r="1456" spans="1:3">
      <c r="A1456" s="1"/>
      <c r="C1456" s="13"/>
    </row>
    <row r="1457" spans="1:3">
      <c r="A1457" s="1"/>
      <c r="C1457" s="13"/>
    </row>
    <row r="1458" spans="1:3">
      <c r="A1458" s="1"/>
      <c r="C1458" s="13"/>
    </row>
    <row r="1459" spans="1:3">
      <c r="A1459" s="1"/>
      <c r="C1459" s="13"/>
    </row>
    <row r="1460" spans="1:3">
      <c r="A1460" s="1"/>
      <c r="C1460" s="13"/>
    </row>
    <row r="1461" spans="1:3">
      <c r="A1461" s="1"/>
      <c r="C1461" s="13"/>
    </row>
    <row r="1462" spans="1:3">
      <c r="A1462" s="1"/>
      <c r="C1462" s="13"/>
    </row>
    <row r="1463" spans="1:3">
      <c r="A1463" s="1"/>
      <c r="C1463" s="13"/>
    </row>
    <row r="1464" spans="1:3">
      <c r="A1464" s="1"/>
      <c r="C1464" s="13"/>
    </row>
    <row r="1465" spans="1:3">
      <c r="A1465" s="1"/>
      <c r="C1465" s="13"/>
    </row>
    <row r="1466" spans="1:3">
      <c r="A1466" s="1"/>
      <c r="C1466" s="13"/>
    </row>
    <row r="1467" spans="1:3">
      <c r="A1467" s="1"/>
      <c r="C1467" s="13"/>
    </row>
    <row r="1468" spans="1:3">
      <c r="A1468" s="1"/>
      <c r="C1468" s="13"/>
    </row>
    <row r="1469" spans="1:3">
      <c r="A1469" s="1"/>
      <c r="C1469" s="13"/>
    </row>
    <row r="1470" spans="1:3">
      <c r="A1470" s="1"/>
      <c r="C1470" s="13"/>
    </row>
    <row r="1471" spans="1:3">
      <c r="A1471" s="1"/>
      <c r="C1471" s="13"/>
    </row>
    <row r="1472" spans="1:3">
      <c r="A1472" s="1"/>
      <c r="C1472" s="13"/>
    </row>
    <row r="1473" spans="1:3">
      <c r="A1473" s="1"/>
      <c r="C1473" s="13"/>
    </row>
    <row r="1474" spans="1:3">
      <c r="A1474" s="1"/>
      <c r="C1474" s="13"/>
    </row>
    <row r="1475" spans="1:3">
      <c r="A1475" s="1"/>
      <c r="C1475" s="13"/>
    </row>
    <row r="1476" spans="1:3">
      <c r="A1476" s="1"/>
      <c r="C1476" s="13"/>
    </row>
    <row r="1477" spans="1:3">
      <c r="A1477" s="1"/>
      <c r="C1477" s="13"/>
    </row>
    <row r="1478" spans="1:3">
      <c r="A1478" s="1"/>
      <c r="C1478" s="13"/>
    </row>
    <row r="1479" spans="1:3">
      <c r="A1479" s="1"/>
      <c r="C1479" s="13"/>
    </row>
    <row r="1480" spans="1:3">
      <c r="A1480" s="1"/>
      <c r="C1480" s="13"/>
    </row>
    <row r="1481" spans="1:3">
      <c r="A1481" s="1"/>
      <c r="C1481" s="13"/>
    </row>
    <row r="1482" spans="1:3">
      <c r="A1482" s="1"/>
      <c r="C1482" s="13"/>
    </row>
    <row r="1483" spans="1:3">
      <c r="A1483" s="1"/>
      <c r="C1483" s="13"/>
    </row>
    <row r="1484" spans="1:3">
      <c r="A1484" s="1"/>
      <c r="C1484" s="13"/>
    </row>
    <row r="1485" spans="1:3">
      <c r="A1485" s="1"/>
      <c r="C1485" s="13"/>
    </row>
    <row r="1486" spans="1:3">
      <c r="A1486" s="1"/>
      <c r="C1486" s="13"/>
    </row>
    <row r="1487" spans="1:3">
      <c r="A1487" s="1"/>
      <c r="C1487" s="13"/>
    </row>
    <row r="1488" spans="1:3">
      <c r="A1488" s="1"/>
      <c r="C1488" s="13"/>
    </row>
    <row r="1489" spans="1:3">
      <c r="A1489" s="1"/>
      <c r="C1489" s="13"/>
    </row>
    <row r="1490" spans="1:3">
      <c r="A1490" s="1"/>
      <c r="C1490" s="13"/>
    </row>
    <row r="1491" spans="1:3">
      <c r="A1491" s="1"/>
      <c r="C1491" s="13"/>
    </row>
    <row r="1492" spans="1:3">
      <c r="A1492" s="1"/>
      <c r="C1492" s="13"/>
    </row>
    <row r="1493" spans="1:3">
      <c r="A1493" s="1"/>
      <c r="C1493" s="13"/>
    </row>
    <row r="1494" spans="1:3">
      <c r="A1494" s="1"/>
      <c r="C1494" s="13"/>
    </row>
    <row r="1495" spans="1:3">
      <c r="A1495" s="1"/>
      <c r="C1495" s="13"/>
    </row>
    <row r="1496" spans="1:3">
      <c r="A1496" s="1"/>
      <c r="C1496" s="13"/>
    </row>
    <row r="1497" spans="1:3">
      <c r="A1497" s="1"/>
      <c r="C1497" s="13"/>
    </row>
    <row r="1498" spans="1:3">
      <c r="A1498" s="1"/>
      <c r="C1498" s="13"/>
    </row>
    <row r="1499" spans="1:3">
      <c r="A1499" s="1"/>
      <c r="C1499" s="13"/>
    </row>
    <row r="1500" spans="1:3">
      <c r="A1500" s="1"/>
      <c r="C1500" s="13"/>
    </row>
    <row r="1501" spans="1:3">
      <c r="A1501" s="1"/>
      <c r="C1501" s="13"/>
    </row>
    <row r="1502" spans="1:3">
      <c r="A1502" s="1"/>
      <c r="C1502" s="13"/>
    </row>
    <row r="1503" spans="1:3">
      <c r="A1503" s="1"/>
      <c r="C1503" s="13"/>
    </row>
    <row r="1504" spans="1:3">
      <c r="A1504" s="1"/>
      <c r="C1504" s="13"/>
    </row>
    <row r="1505" spans="1:3">
      <c r="A1505" s="1"/>
      <c r="C1505" s="13"/>
    </row>
    <row r="1506" spans="1:3">
      <c r="A1506" s="1"/>
      <c r="C1506" s="13"/>
    </row>
    <row r="1507" spans="1:3">
      <c r="A1507" s="1"/>
      <c r="C1507" s="13"/>
    </row>
    <row r="1508" spans="1:3">
      <c r="A1508" s="1"/>
      <c r="C1508" s="13"/>
    </row>
    <row r="1509" spans="1:3">
      <c r="A1509" s="1"/>
      <c r="C1509" s="13"/>
    </row>
    <row r="1510" spans="1:3">
      <c r="A1510" s="1"/>
      <c r="C1510" s="13"/>
    </row>
    <row r="1511" spans="1:3">
      <c r="A1511" s="1"/>
      <c r="C1511" s="13"/>
    </row>
    <row r="1512" spans="1:3">
      <c r="A1512" s="1"/>
      <c r="C1512" s="13"/>
    </row>
    <row r="1513" spans="1:3">
      <c r="A1513" s="1"/>
      <c r="C1513" s="13"/>
    </row>
    <row r="1514" spans="1:3">
      <c r="A1514" s="1"/>
      <c r="C1514" s="13"/>
    </row>
    <row r="1515" spans="1:3">
      <c r="A1515" s="1"/>
      <c r="C1515" s="13"/>
    </row>
    <row r="1516" spans="1:3">
      <c r="A1516" s="1"/>
      <c r="C1516" s="13"/>
    </row>
    <row r="1517" spans="1:3">
      <c r="A1517" s="1"/>
      <c r="C1517" s="13"/>
    </row>
    <row r="1518" spans="1:3">
      <c r="A1518" s="1"/>
      <c r="C1518" s="13"/>
    </row>
    <row r="1519" spans="1:3">
      <c r="A1519" s="1"/>
      <c r="C1519" s="13"/>
    </row>
    <row r="1520" spans="1:3">
      <c r="A1520" s="1"/>
      <c r="C1520" s="13"/>
    </row>
    <row r="1521" spans="1:3">
      <c r="A1521" s="1"/>
      <c r="C1521" s="13"/>
    </row>
    <row r="1522" spans="1:3">
      <c r="A1522" s="1"/>
      <c r="C1522" s="13"/>
    </row>
    <row r="1523" spans="1:3">
      <c r="A1523" s="1"/>
      <c r="C1523" s="13"/>
    </row>
    <row r="1524" spans="1:3">
      <c r="A1524" s="1"/>
      <c r="C1524" s="13"/>
    </row>
    <row r="1525" spans="1:3">
      <c r="A1525" s="1"/>
      <c r="C1525" s="13"/>
    </row>
    <row r="1526" spans="1:3">
      <c r="A1526" s="1"/>
      <c r="C1526" s="13"/>
    </row>
    <row r="1527" spans="1:3">
      <c r="A1527" s="1"/>
      <c r="C1527" s="13"/>
    </row>
    <row r="1528" spans="1:3">
      <c r="A1528" s="1"/>
      <c r="C1528" s="13"/>
    </row>
    <row r="1529" spans="1:3">
      <c r="A1529" s="1"/>
      <c r="C1529" s="13"/>
    </row>
    <row r="1530" spans="1:3">
      <c r="A1530" s="1"/>
      <c r="C1530" s="13"/>
    </row>
    <row r="1531" spans="1:3">
      <c r="A1531" s="1"/>
      <c r="C1531" s="13"/>
    </row>
    <row r="1532" spans="1:3">
      <c r="A1532" s="1"/>
      <c r="C1532" s="13"/>
    </row>
    <row r="1533" spans="1:3">
      <c r="A1533" s="1"/>
      <c r="C1533" s="13"/>
    </row>
    <row r="1534" spans="1:3">
      <c r="A1534" s="1"/>
      <c r="C1534" s="13"/>
    </row>
    <row r="1535" spans="1:3">
      <c r="A1535" s="1"/>
      <c r="C1535" s="13"/>
    </row>
    <row r="1536" spans="1:3">
      <c r="A1536" s="1"/>
      <c r="C1536" s="13"/>
    </row>
    <row r="1537" spans="1:3">
      <c r="A1537" s="1"/>
      <c r="C1537" s="13"/>
    </row>
    <row r="1538" spans="1:3">
      <c r="A1538" s="1"/>
      <c r="C1538" s="13"/>
    </row>
    <row r="1539" spans="1:3">
      <c r="A1539" s="1"/>
      <c r="C1539" s="13"/>
    </row>
    <row r="1540" spans="1:3">
      <c r="A1540" s="1"/>
      <c r="C1540" s="13"/>
    </row>
    <row r="1541" spans="1:3">
      <c r="A1541" s="1"/>
      <c r="C1541" s="13"/>
    </row>
    <row r="1542" spans="1:3">
      <c r="A1542" s="1"/>
      <c r="C1542" s="13"/>
    </row>
    <row r="1543" spans="1:3">
      <c r="A1543" s="1"/>
      <c r="C1543" s="13"/>
    </row>
    <row r="1544" spans="1:3">
      <c r="A1544" s="1"/>
      <c r="C1544" s="13"/>
    </row>
    <row r="1545" spans="1:3">
      <c r="A1545" s="1"/>
      <c r="C1545" s="13"/>
    </row>
    <row r="1546" spans="1:3">
      <c r="A1546" s="1"/>
      <c r="C1546" s="13"/>
    </row>
    <row r="1547" spans="1:3">
      <c r="A1547" s="1"/>
      <c r="C1547" s="13"/>
    </row>
    <row r="1548" spans="1:3">
      <c r="A1548" s="1"/>
      <c r="C1548" s="13"/>
    </row>
    <row r="1549" spans="1:3">
      <c r="A1549" s="1"/>
      <c r="C1549" s="13"/>
    </row>
    <row r="1550" spans="1:3">
      <c r="A1550" s="1"/>
      <c r="C1550" s="13"/>
    </row>
    <row r="1551" spans="1:3">
      <c r="A1551" s="1"/>
      <c r="C1551" s="13"/>
    </row>
    <row r="1552" spans="1:3">
      <c r="A1552" s="1"/>
      <c r="C1552" s="13"/>
    </row>
    <row r="1553" spans="1:3">
      <c r="A1553" s="1"/>
      <c r="C1553" s="13"/>
    </row>
    <row r="1554" spans="1:3">
      <c r="A1554" s="1"/>
      <c r="C1554" s="13"/>
    </row>
    <row r="1555" spans="1:3">
      <c r="A1555" s="1"/>
      <c r="C1555" s="13"/>
    </row>
    <row r="1556" spans="1:3">
      <c r="A1556" s="1"/>
      <c r="C1556" s="13"/>
    </row>
    <row r="1557" spans="1:3">
      <c r="A1557" s="1"/>
      <c r="C1557" s="13"/>
    </row>
    <row r="1558" spans="1:3">
      <c r="A1558" s="1"/>
      <c r="C1558" s="13"/>
    </row>
    <row r="1559" spans="1:3">
      <c r="A1559" s="1"/>
      <c r="C1559" s="13"/>
    </row>
    <row r="1560" spans="1:3">
      <c r="A1560" s="1"/>
      <c r="C1560" s="13"/>
    </row>
    <row r="1561" spans="1:3">
      <c r="A1561" s="1"/>
      <c r="C1561" s="13"/>
    </row>
    <row r="1562" spans="1:3">
      <c r="A1562" s="1"/>
      <c r="C1562" s="13"/>
    </row>
    <row r="1563" spans="1:3">
      <c r="A1563" s="1"/>
      <c r="C1563" s="13"/>
    </row>
    <row r="1564" spans="1:3">
      <c r="A1564" s="1"/>
      <c r="C1564" s="13"/>
    </row>
    <row r="1565" spans="1:3">
      <c r="A1565" s="1"/>
      <c r="C1565" s="13"/>
    </row>
    <row r="1566" spans="1:3">
      <c r="A1566" s="1"/>
      <c r="C1566" s="13"/>
    </row>
    <row r="1567" spans="1:3">
      <c r="A1567" s="1"/>
      <c r="C1567" s="13"/>
    </row>
    <row r="1568" spans="1:3">
      <c r="A1568" s="1"/>
      <c r="C1568" s="13"/>
    </row>
    <row r="1569" spans="1:3">
      <c r="A1569" s="1"/>
      <c r="C1569" s="13"/>
    </row>
    <row r="1570" spans="1:3">
      <c r="A1570" s="1"/>
      <c r="C1570" s="13"/>
    </row>
    <row r="1571" spans="1:3">
      <c r="A1571" s="1"/>
      <c r="C1571" s="13"/>
    </row>
    <row r="1572" spans="1:3">
      <c r="A1572" s="1"/>
    </row>
    <row r="1573" spans="1:3">
      <c r="A1573" s="1"/>
      <c r="C1573" s="13"/>
    </row>
    <row r="1574" spans="1:3">
      <c r="A1574" s="1"/>
      <c r="C1574" s="13"/>
    </row>
    <row r="1575" spans="1:3">
      <c r="A1575" s="1"/>
      <c r="C1575" s="13"/>
    </row>
    <row r="1576" spans="1:3">
      <c r="A1576" s="1"/>
      <c r="C1576" s="13"/>
    </row>
    <row r="1577" spans="1:3">
      <c r="A1577" s="1"/>
      <c r="C1577" s="13"/>
    </row>
    <row r="1578" spans="1:3">
      <c r="A1578" s="1"/>
      <c r="C1578" s="13"/>
    </row>
    <row r="1579" spans="1:3">
      <c r="A1579" s="1"/>
      <c r="C1579" s="13"/>
    </row>
    <row r="1580" spans="1:3">
      <c r="A1580" s="1"/>
      <c r="C1580" s="13"/>
    </row>
    <row r="1581" spans="1:3">
      <c r="A1581" s="1"/>
      <c r="C1581" s="13"/>
    </row>
    <row r="1582" spans="1:3">
      <c r="A1582" s="1"/>
      <c r="C1582" s="13"/>
    </row>
    <row r="1583" spans="1:3">
      <c r="A1583" s="1"/>
      <c r="C1583" s="13"/>
    </row>
    <row r="1584" spans="1:3">
      <c r="A1584" s="1"/>
      <c r="C1584" s="13"/>
    </row>
    <row r="1585" spans="1:3">
      <c r="A1585" s="1"/>
      <c r="C1585" s="13"/>
    </row>
    <row r="1586" spans="1:3">
      <c r="A1586" s="1"/>
      <c r="C1586" s="13"/>
    </row>
    <row r="1587" spans="1:3">
      <c r="A1587" s="1"/>
      <c r="C1587" s="13"/>
    </row>
    <row r="1588" spans="1:3">
      <c r="A1588" s="1"/>
      <c r="C1588" s="13"/>
    </row>
    <row r="1589" spans="1:3">
      <c r="A1589" s="1"/>
      <c r="C1589" s="13"/>
    </row>
    <row r="1590" spans="1:3">
      <c r="A1590" s="1"/>
      <c r="C1590" s="13"/>
    </row>
    <row r="1591" spans="1:3">
      <c r="A1591" s="1"/>
      <c r="C1591" s="13"/>
    </row>
    <row r="1592" spans="1:3">
      <c r="A1592" s="1"/>
      <c r="C1592" s="13"/>
    </row>
    <row r="1593" spans="1:3">
      <c r="A1593" s="1"/>
      <c r="C1593" s="13"/>
    </row>
    <row r="1594" spans="1:3">
      <c r="A1594" s="1"/>
      <c r="C1594" s="13"/>
    </row>
    <row r="1595" spans="1:3">
      <c r="A1595" s="1"/>
      <c r="C1595" s="13"/>
    </row>
    <row r="1596" spans="1:3">
      <c r="A1596" s="1"/>
      <c r="C1596" s="13"/>
    </row>
    <row r="1597" spans="1:3">
      <c r="A1597" s="1"/>
      <c r="C1597" s="13"/>
    </row>
    <row r="1598" spans="1:3">
      <c r="A1598" s="1"/>
      <c r="C1598" s="13"/>
    </row>
    <row r="1599" spans="1:3">
      <c r="A1599" s="1"/>
      <c r="C1599" s="13"/>
    </row>
    <row r="1600" spans="1:3">
      <c r="A1600" s="1"/>
      <c r="C1600" s="13"/>
    </row>
    <row r="1601" spans="1:3">
      <c r="A1601" s="1"/>
      <c r="C1601" s="13"/>
    </row>
    <row r="1602" spans="1:3">
      <c r="A1602" s="1"/>
      <c r="C1602" s="13"/>
    </row>
    <row r="1603" spans="1:3">
      <c r="A1603" s="1"/>
      <c r="C1603" s="13"/>
    </row>
    <row r="1604" spans="1:3">
      <c r="A1604" s="1"/>
      <c r="C1604" s="13"/>
    </row>
    <row r="1605" spans="1:3">
      <c r="A1605" s="1"/>
      <c r="C1605" s="13"/>
    </row>
    <row r="1606" spans="1:3">
      <c r="A1606" s="1"/>
      <c r="C1606" s="13"/>
    </row>
    <row r="1607" spans="1:3">
      <c r="A1607" s="1"/>
      <c r="C1607" s="13"/>
    </row>
    <row r="1608" spans="1:3">
      <c r="A1608" s="1"/>
      <c r="C1608" s="13"/>
    </row>
    <row r="1609" spans="1:3">
      <c r="A1609" s="1"/>
      <c r="C1609" s="13"/>
    </row>
    <row r="1610" spans="1:3">
      <c r="A1610" s="1"/>
      <c r="C1610" s="13"/>
    </row>
    <row r="1611" spans="1:3">
      <c r="A1611" s="1"/>
      <c r="C1611" s="13"/>
    </row>
    <row r="1612" spans="1:3">
      <c r="A1612" s="1"/>
      <c r="C1612" s="13"/>
    </row>
    <row r="1613" spans="1:3">
      <c r="A1613" s="1"/>
      <c r="C1613" s="13"/>
    </row>
    <row r="1614" spans="1:3">
      <c r="A1614" s="1"/>
      <c r="C1614" s="13"/>
    </row>
    <row r="1615" spans="1:3">
      <c r="A1615" s="1"/>
      <c r="C1615" s="13"/>
    </row>
    <row r="1616" spans="1:3">
      <c r="A1616" s="1"/>
      <c r="C1616" s="13"/>
    </row>
    <row r="1617" spans="1:3">
      <c r="A1617" s="1"/>
      <c r="C1617" s="13"/>
    </row>
    <row r="1618" spans="1:3">
      <c r="A1618" s="1"/>
      <c r="C1618" s="13"/>
    </row>
    <row r="1619" spans="1:3">
      <c r="A1619" s="1"/>
      <c r="C1619" s="13"/>
    </row>
    <row r="1620" spans="1:3">
      <c r="A1620" s="1"/>
      <c r="C1620" s="13"/>
    </row>
    <row r="1621" spans="1:3">
      <c r="A1621" s="1"/>
      <c r="C1621" s="13"/>
    </row>
    <row r="1622" spans="1:3">
      <c r="A1622" s="1"/>
      <c r="C1622" s="13"/>
    </row>
    <row r="1623" spans="1:3">
      <c r="A1623" s="1"/>
      <c r="C1623" s="13"/>
    </row>
    <row r="1624" spans="1:3">
      <c r="A1624" s="1"/>
      <c r="C1624" s="13"/>
    </row>
    <row r="1625" spans="1:3">
      <c r="A1625" s="1"/>
      <c r="C1625" s="13"/>
    </row>
    <row r="1626" spans="1:3">
      <c r="A1626" s="1"/>
      <c r="C1626" s="13"/>
    </row>
    <row r="1627" spans="1:3">
      <c r="A1627" s="1"/>
      <c r="C1627" s="13"/>
    </row>
    <row r="1628" spans="1:3">
      <c r="A1628" s="1"/>
      <c r="C1628" s="13"/>
    </row>
    <row r="1629" spans="1:3">
      <c r="A1629" s="1"/>
      <c r="C1629" s="13"/>
    </row>
    <row r="1630" spans="1:3">
      <c r="A1630" s="1"/>
      <c r="C1630" s="13"/>
    </row>
    <row r="1631" spans="1:3">
      <c r="A1631" s="1"/>
      <c r="C1631" s="13"/>
    </row>
    <row r="1632" spans="1:3">
      <c r="A1632" s="1"/>
      <c r="C1632" s="13"/>
    </row>
    <row r="1633" spans="1:3">
      <c r="A1633" s="1"/>
      <c r="C1633" s="13"/>
    </row>
    <row r="1634" spans="1:3">
      <c r="A1634" s="1"/>
      <c r="C1634" s="13"/>
    </row>
    <row r="1635" spans="1:3">
      <c r="A1635" s="1"/>
      <c r="C1635" s="13"/>
    </row>
    <row r="1636" spans="1:3">
      <c r="A1636" s="1"/>
      <c r="C1636" s="13"/>
    </row>
    <row r="1637" spans="1:3">
      <c r="A1637" s="1"/>
      <c r="C1637" s="13"/>
    </row>
    <row r="1638" spans="1:3">
      <c r="A1638" s="1"/>
      <c r="C1638" s="13"/>
    </row>
    <row r="1639" spans="1:3">
      <c r="A1639" s="1"/>
      <c r="C1639" s="13"/>
    </row>
    <row r="1640" spans="1:3">
      <c r="A1640" s="1"/>
      <c r="C1640" s="13"/>
    </row>
    <row r="1641" spans="1:3">
      <c r="A1641" s="1"/>
      <c r="C1641" s="13"/>
    </row>
    <row r="1642" spans="1:3">
      <c r="A1642" s="1"/>
      <c r="C1642" s="13"/>
    </row>
    <row r="1643" spans="1:3">
      <c r="A1643" s="1"/>
      <c r="C1643" s="13"/>
    </row>
    <row r="1644" spans="1:3">
      <c r="A1644" s="1"/>
      <c r="C1644" s="13"/>
    </row>
    <row r="1645" spans="1:3">
      <c r="A1645" s="1"/>
      <c r="C1645" s="13"/>
    </row>
    <row r="1646" spans="1:3">
      <c r="A1646" s="1"/>
      <c r="C1646" s="13"/>
    </row>
    <row r="1647" spans="1:3">
      <c r="A1647" s="1"/>
      <c r="C1647" s="13"/>
    </row>
    <row r="1648" spans="1:3">
      <c r="A1648" s="1"/>
      <c r="C1648" s="13"/>
    </row>
    <row r="1649" spans="1:3">
      <c r="A1649" s="1"/>
      <c r="C1649" s="13"/>
    </row>
    <row r="1650" spans="1:3">
      <c r="A1650" s="1"/>
      <c r="C1650" s="13"/>
    </row>
    <row r="1651" spans="1:3">
      <c r="A1651" s="1"/>
      <c r="C1651" s="13"/>
    </row>
    <row r="1652" spans="1:3">
      <c r="A1652" s="1"/>
      <c r="C1652" s="13"/>
    </row>
    <row r="1653" spans="1:3">
      <c r="A1653" s="1"/>
      <c r="C1653" s="13"/>
    </row>
    <row r="1654" spans="1:3">
      <c r="A1654" s="1"/>
      <c r="C1654" s="13"/>
    </row>
    <row r="1655" spans="1:3">
      <c r="A1655" s="1"/>
      <c r="C1655" s="13"/>
    </row>
    <row r="1656" spans="1:3">
      <c r="A1656" s="1"/>
      <c r="C1656" s="13"/>
    </row>
    <row r="1657" spans="1:3">
      <c r="A1657" s="1"/>
      <c r="C1657" s="13"/>
    </row>
    <row r="1658" spans="1:3">
      <c r="A1658" s="1"/>
      <c r="C1658" s="13"/>
    </row>
    <row r="1659" spans="1:3">
      <c r="A1659" s="1"/>
      <c r="C1659" s="13"/>
    </row>
    <row r="1660" spans="1:3">
      <c r="A1660" s="1"/>
      <c r="C1660" s="13"/>
    </row>
    <row r="1661" spans="1:3">
      <c r="A1661" s="1"/>
      <c r="C1661" s="13"/>
    </row>
    <row r="1662" spans="1:3">
      <c r="A1662" s="1"/>
      <c r="C1662" s="13"/>
    </row>
    <row r="1663" spans="1:3">
      <c r="A1663" s="1"/>
      <c r="C1663" s="13"/>
    </row>
    <row r="1664" spans="1:3">
      <c r="A1664" s="1"/>
      <c r="C1664" s="13"/>
    </row>
    <row r="1665" spans="1:3">
      <c r="A1665" s="1"/>
      <c r="C1665" s="13"/>
    </row>
    <row r="1666" spans="1:3">
      <c r="A1666" s="1"/>
      <c r="C1666" s="13"/>
    </row>
    <row r="1667" spans="1:3">
      <c r="A1667" s="1"/>
      <c r="C1667" s="13"/>
    </row>
    <row r="1668" spans="1:3">
      <c r="A1668" s="1"/>
      <c r="C1668" s="13"/>
    </row>
    <row r="1669" spans="1:3">
      <c r="A1669" s="1"/>
      <c r="C1669" s="13"/>
    </row>
    <row r="1670" spans="1:3">
      <c r="A1670" s="1"/>
      <c r="C1670" s="13"/>
    </row>
    <row r="1671" spans="1:3">
      <c r="A1671" s="1"/>
      <c r="C1671" s="13"/>
    </row>
    <row r="1672" spans="1:3">
      <c r="A1672" s="1"/>
      <c r="C1672" s="13"/>
    </row>
    <row r="1673" spans="1:3">
      <c r="A1673" s="1"/>
      <c r="C1673" s="13"/>
    </row>
    <row r="1674" spans="1:3">
      <c r="A1674" s="1"/>
      <c r="C1674" s="13"/>
    </row>
    <row r="1675" spans="1:3">
      <c r="A1675" s="1"/>
      <c r="C1675" s="13"/>
    </row>
    <row r="1676" spans="1:3">
      <c r="A1676" s="1"/>
      <c r="C1676" s="13"/>
    </row>
    <row r="1677" spans="1:3">
      <c r="A1677" s="1"/>
      <c r="C1677" s="13"/>
    </row>
    <row r="1678" spans="1:3">
      <c r="A1678" s="1"/>
      <c r="C1678" s="13"/>
    </row>
    <row r="1679" spans="1:3">
      <c r="A1679" s="1"/>
      <c r="C1679" s="13"/>
    </row>
    <row r="1680" spans="1:3">
      <c r="A1680" s="1"/>
      <c r="C1680" s="13"/>
    </row>
    <row r="1681" spans="1:3">
      <c r="A1681" s="1"/>
      <c r="C1681" s="13"/>
    </row>
    <row r="1682" spans="1:3">
      <c r="A1682" s="1"/>
      <c r="C1682" s="13"/>
    </row>
    <row r="1683" spans="1:3">
      <c r="A1683" s="1"/>
      <c r="C1683" s="13"/>
    </row>
    <row r="1684" spans="1:3">
      <c r="A1684" s="1"/>
      <c r="C1684" s="13"/>
    </row>
    <row r="1685" spans="1:3">
      <c r="A1685" s="1"/>
      <c r="C1685" s="13"/>
    </row>
    <row r="1686" spans="1:3">
      <c r="A1686" s="1"/>
      <c r="C1686" s="13"/>
    </row>
    <row r="1687" spans="1:3">
      <c r="A1687" s="1"/>
      <c r="C1687" s="13"/>
    </row>
    <row r="1688" spans="1:3">
      <c r="A1688" s="1"/>
      <c r="C1688" s="13"/>
    </row>
    <row r="1689" spans="1:3">
      <c r="A1689" s="1"/>
      <c r="C1689" s="13"/>
    </row>
    <row r="1690" spans="1:3">
      <c r="A1690" s="1"/>
      <c r="C1690" s="13"/>
    </row>
    <row r="1691" spans="1:3">
      <c r="A1691" s="1"/>
      <c r="C1691" s="13"/>
    </row>
    <row r="1692" spans="1:3">
      <c r="A1692" s="1"/>
      <c r="C1692" s="13"/>
    </row>
    <row r="1693" spans="1:3">
      <c r="A1693" s="1"/>
      <c r="C1693" s="13"/>
    </row>
    <row r="1694" spans="1:3">
      <c r="A1694" s="1"/>
      <c r="C1694" s="13"/>
    </row>
    <row r="1695" spans="1:3">
      <c r="A1695" s="1"/>
      <c r="C1695" s="13"/>
    </row>
    <row r="1696" spans="1:3">
      <c r="A1696" s="1"/>
      <c r="C1696" s="13"/>
    </row>
    <row r="1697" spans="1:3">
      <c r="A1697" s="1"/>
      <c r="C1697" s="13"/>
    </row>
    <row r="1698" spans="1:3">
      <c r="A1698" s="1"/>
      <c r="C1698" s="13"/>
    </row>
    <row r="1699" spans="1:3">
      <c r="A1699" s="1"/>
      <c r="C1699" s="13"/>
    </row>
    <row r="1700" spans="1:3">
      <c r="A1700" s="1"/>
      <c r="C1700" s="13"/>
    </row>
    <row r="1701" spans="1:3">
      <c r="A1701" s="1"/>
      <c r="C1701" s="13"/>
    </row>
    <row r="1702" spans="1:3">
      <c r="A1702" s="1"/>
      <c r="C1702" s="13"/>
    </row>
    <row r="1703" spans="1:3">
      <c r="A1703" s="1"/>
      <c r="C1703" s="13"/>
    </row>
    <row r="1704" spans="1:3">
      <c r="A1704" s="1"/>
      <c r="C1704" s="13"/>
    </row>
    <row r="1705" spans="1:3">
      <c r="A1705" s="1"/>
      <c r="C1705" s="13"/>
    </row>
    <row r="1706" spans="1:3">
      <c r="A1706" s="1"/>
      <c r="C1706" s="13"/>
    </row>
    <row r="1707" spans="1:3">
      <c r="A1707" s="1"/>
      <c r="C1707" s="13"/>
    </row>
    <row r="1708" spans="1:3">
      <c r="A1708" s="1"/>
      <c r="C1708" s="13"/>
    </row>
    <row r="1709" spans="1:3">
      <c r="A1709" s="1"/>
      <c r="C1709" s="13"/>
    </row>
    <row r="1710" spans="1:3">
      <c r="A1710" s="1"/>
      <c r="C1710" s="13"/>
    </row>
    <row r="1711" spans="1:3">
      <c r="A1711" s="1"/>
      <c r="C1711" s="13"/>
    </row>
    <row r="1712" spans="1:3">
      <c r="A1712" s="1"/>
      <c r="C1712" s="13"/>
    </row>
    <row r="1713" spans="1:3">
      <c r="A1713" s="1"/>
      <c r="C1713" s="13"/>
    </row>
    <row r="1714" spans="1:3">
      <c r="A1714" s="1"/>
      <c r="C1714" s="13"/>
    </row>
    <row r="1715" spans="1:3">
      <c r="A1715" s="1"/>
      <c r="C1715" s="13"/>
    </row>
    <row r="1716" spans="1:3">
      <c r="A1716" s="1"/>
      <c r="C1716" s="13"/>
    </row>
    <row r="1717" spans="1:3">
      <c r="A1717" s="1"/>
      <c r="C1717" s="13"/>
    </row>
    <row r="1718" spans="1:3">
      <c r="A1718" s="1"/>
      <c r="C1718" s="13"/>
    </row>
    <row r="1719" spans="1:3">
      <c r="A1719" s="1"/>
    </row>
    <row r="1720" spans="1:3">
      <c r="A1720" s="1"/>
      <c r="C1720" s="13"/>
    </row>
    <row r="1721" spans="1:3">
      <c r="A1721" s="1"/>
      <c r="C1721" s="13"/>
    </row>
    <row r="1722" spans="1:3">
      <c r="A1722" s="1"/>
      <c r="C1722" s="13"/>
    </row>
    <row r="1723" spans="1:3">
      <c r="A1723" s="1"/>
      <c r="C1723" s="13"/>
    </row>
    <row r="1724" spans="1:3">
      <c r="A1724" s="1"/>
      <c r="C1724" s="13"/>
    </row>
    <row r="1725" spans="1:3">
      <c r="A1725" s="1"/>
      <c r="C1725" s="13"/>
    </row>
    <row r="1726" spans="1:3">
      <c r="A1726" s="1"/>
      <c r="C1726" s="13"/>
    </row>
    <row r="1727" spans="1:3">
      <c r="A1727" s="1"/>
      <c r="C1727" s="13"/>
    </row>
    <row r="1728" spans="1:3">
      <c r="A1728" s="1"/>
      <c r="C1728" s="13"/>
    </row>
    <row r="1729" spans="1:3">
      <c r="A1729" s="1"/>
      <c r="C1729" s="13"/>
    </row>
    <row r="1730" spans="1:3">
      <c r="A1730" s="1"/>
      <c r="C1730" s="13"/>
    </row>
    <row r="1731" spans="1:3">
      <c r="A1731" s="1"/>
      <c r="C1731" s="13"/>
    </row>
    <row r="1732" spans="1:3">
      <c r="A1732" s="1"/>
      <c r="C1732" s="13"/>
    </row>
    <row r="1733" spans="1:3">
      <c r="A1733" s="1"/>
      <c r="C1733" s="13"/>
    </row>
    <row r="1734" spans="1:3">
      <c r="A1734" s="1"/>
      <c r="C1734" s="13"/>
    </row>
    <row r="1735" spans="1:3">
      <c r="A1735" s="1"/>
      <c r="C1735" s="13"/>
    </row>
    <row r="1736" spans="1:3">
      <c r="A1736" s="1"/>
      <c r="C1736" s="13"/>
    </row>
    <row r="1737" spans="1:3">
      <c r="A1737" s="1"/>
      <c r="C1737" s="13"/>
    </row>
    <row r="1738" spans="1:3">
      <c r="A1738" s="1"/>
      <c r="C1738" s="13"/>
    </row>
    <row r="1739" spans="1:3">
      <c r="A1739" s="1"/>
      <c r="C1739" s="13"/>
    </row>
    <row r="1740" spans="1:3">
      <c r="A1740" s="1"/>
      <c r="C1740" s="13"/>
    </row>
    <row r="1741" spans="1:3">
      <c r="A1741" s="1"/>
      <c r="C1741" s="13"/>
    </row>
    <row r="1742" spans="1:3">
      <c r="A1742" s="1"/>
      <c r="C1742" s="13"/>
    </row>
    <row r="1743" spans="1:3">
      <c r="A1743" s="1"/>
      <c r="C1743" s="13"/>
    </row>
    <row r="1744" spans="1:3">
      <c r="A1744" s="1"/>
      <c r="C1744" s="13"/>
    </row>
    <row r="1745" spans="1:3">
      <c r="A1745" s="1"/>
      <c r="C1745" s="13"/>
    </row>
    <row r="1746" spans="1:3">
      <c r="A1746" s="1"/>
      <c r="C1746" s="13"/>
    </row>
    <row r="1747" spans="1:3">
      <c r="A1747" s="1"/>
      <c r="C1747" s="13"/>
    </row>
    <row r="1748" spans="1:3">
      <c r="A1748" s="1"/>
      <c r="C1748" s="13"/>
    </row>
    <row r="1749" spans="1:3">
      <c r="A1749" s="1"/>
      <c r="C1749" s="13"/>
    </row>
    <row r="1750" spans="1:3">
      <c r="A1750" s="1"/>
      <c r="C1750" s="13"/>
    </row>
    <row r="1751" spans="1:3">
      <c r="A1751" s="1"/>
      <c r="C1751" s="13"/>
    </row>
    <row r="1752" spans="1:3">
      <c r="A1752" s="1"/>
      <c r="C1752" s="13"/>
    </row>
    <row r="1753" spans="1:3">
      <c r="A1753" s="1"/>
      <c r="C1753" s="13"/>
    </row>
    <row r="1754" spans="1:3">
      <c r="A1754" s="1"/>
      <c r="C1754" s="13"/>
    </row>
    <row r="1755" spans="1:3">
      <c r="A1755" s="1"/>
      <c r="C1755" s="13"/>
    </row>
    <row r="1756" spans="1:3">
      <c r="A1756" s="1"/>
      <c r="C1756" s="13"/>
    </row>
    <row r="1757" spans="1:3">
      <c r="A1757" s="1"/>
      <c r="C1757" s="13"/>
    </row>
    <row r="1758" spans="1:3">
      <c r="A1758" s="1"/>
      <c r="C1758" s="13"/>
    </row>
    <row r="1759" spans="1:3">
      <c r="A1759" s="1"/>
      <c r="C1759" s="13"/>
    </row>
    <row r="1760" spans="1:3">
      <c r="A1760" s="1"/>
      <c r="C1760" s="13"/>
    </row>
    <row r="1761" spans="1:3">
      <c r="A1761" s="1"/>
      <c r="C1761" s="13"/>
    </row>
    <row r="1762" spans="1:3">
      <c r="A1762" s="1"/>
      <c r="C1762" s="13"/>
    </row>
    <row r="1763" spans="1:3">
      <c r="A1763" s="1"/>
      <c r="C1763" s="13"/>
    </row>
    <row r="1764" spans="1:3">
      <c r="A1764" s="1"/>
      <c r="C1764" s="13"/>
    </row>
    <row r="1765" spans="1:3">
      <c r="A1765" s="1"/>
      <c r="C1765" s="13"/>
    </row>
    <row r="1766" spans="1:3">
      <c r="A1766" s="1"/>
      <c r="C1766" s="13"/>
    </row>
    <row r="1767" spans="1:3">
      <c r="A1767" s="1"/>
      <c r="C1767" s="13"/>
    </row>
    <row r="1768" spans="1:3">
      <c r="A1768" s="1"/>
      <c r="C1768" s="13"/>
    </row>
    <row r="1769" spans="1:3">
      <c r="A1769" s="1"/>
      <c r="C1769" s="13"/>
    </row>
    <row r="1770" spans="1:3">
      <c r="A1770" s="1"/>
      <c r="C1770" s="13"/>
    </row>
    <row r="1771" spans="1:3">
      <c r="A1771" s="1"/>
      <c r="C1771" s="13"/>
    </row>
    <row r="1772" spans="1:3">
      <c r="A1772" s="1"/>
      <c r="C1772" s="13"/>
    </row>
    <row r="1773" spans="1:3">
      <c r="A1773" s="1"/>
      <c r="C1773" s="13"/>
    </row>
    <row r="1774" spans="1:3">
      <c r="A1774" s="1"/>
      <c r="C1774" s="13"/>
    </row>
    <row r="1775" spans="1:3">
      <c r="A1775" s="1"/>
      <c r="C1775" s="13"/>
    </row>
    <row r="1776" spans="1:3">
      <c r="A1776" s="1"/>
      <c r="C1776" s="13"/>
    </row>
    <row r="1777" spans="1:3">
      <c r="A1777" s="1"/>
      <c r="C1777" s="13"/>
    </row>
    <row r="1778" spans="1:3">
      <c r="A1778" s="1"/>
      <c r="C1778" s="13"/>
    </row>
    <row r="1779" spans="1:3">
      <c r="A1779" s="1"/>
      <c r="C1779" s="13"/>
    </row>
    <row r="1780" spans="1:3">
      <c r="A1780" s="1"/>
      <c r="C1780" s="13"/>
    </row>
    <row r="1781" spans="1:3">
      <c r="A1781" s="1"/>
      <c r="C1781" s="13"/>
    </row>
    <row r="1782" spans="1:3">
      <c r="A1782" s="1"/>
      <c r="C1782" s="13"/>
    </row>
    <row r="1783" spans="1:3">
      <c r="A1783" s="1"/>
      <c r="C1783" s="13"/>
    </row>
    <row r="1784" spans="1:3">
      <c r="A1784" s="1"/>
      <c r="C1784" s="13"/>
    </row>
    <row r="1785" spans="1:3">
      <c r="A1785" s="1"/>
      <c r="C1785" s="13"/>
    </row>
    <row r="1786" spans="1:3">
      <c r="A1786" s="1"/>
      <c r="C1786" s="13"/>
    </row>
    <row r="1787" spans="1:3">
      <c r="A1787" s="1"/>
      <c r="C1787" s="13"/>
    </row>
    <row r="1788" spans="1:3">
      <c r="A1788" s="1"/>
      <c r="C1788" s="13"/>
    </row>
    <row r="1789" spans="1:3">
      <c r="A1789" s="1"/>
      <c r="C1789" s="13"/>
    </row>
    <row r="1790" spans="1:3">
      <c r="A1790" s="1"/>
      <c r="C1790" s="13"/>
    </row>
    <row r="1791" spans="1:3">
      <c r="A1791" s="1"/>
      <c r="C1791" s="13"/>
    </row>
    <row r="1792" spans="1:3">
      <c r="A1792" s="1"/>
      <c r="C1792" s="13"/>
    </row>
    <row r="1793" spans="1:3">
      <c r="A1793" s="1"/>
      <c r="C1793" s="13"/>
    </row>
    <row r="1794" spans="1:3">
      <c r="A1794" s="1"/>
      <c r="C1794" s="13"/>
    </row>
    <row r="1795" spans="1:3">
      <c r="A1795" s="1"/>
      <c r="C1795" s="13"/>
    </row>
    <row r="1796" spans="1:3">
      <c r="A1796" s="1"/>
      <c r="C1796" s="13"/>
    </row>
    <row r="1797" spans="1:3">
      <c r="A1797" s="1"/>
      <c r="C1797" s="13"/>
    </row>
    <row r="1798" spans="1:3">
      <c r="A1798" s="1"/>
      <c r="C1798" s="13"/>
    </row>
    <row r="1799" spans="1:3">
      <c r="A1799" s="1"/>
      <c r="C1799" s="13"/>
    </row>
    <row r="1800" spans="1:3">
      <c r="A1800" s="1"/>
      <c r="C1800" s="13"/>
    </row>
    <row r="1801" spans="1:3">
      <c r="A1801" s="1"/>
      <c r="C1801" s="13"/>
    </row>
    <row r="1802" spans="1:3">
      <c r="A1802" s="1"/>
      <c r="C1802" s="13"/>
    </row>
    <row r="1803" spans="1:3">
      <c r="A1803" s="1"/>
      <c r="C1803" s="13"/>
    </row>
    <row r="1804" spans="1:3">
      <c r="A1804" s="1"/>
      <c r="C1804" s="13"/>
    </row>
    <row r="1805" spans="1:3">
      <c r="A1805" s="1"/>
      <c r="C1805" s="13"/>
    </row>
    <row r="1806" spans="1:3">
      <c r="A1806" s="1"/>
      <c r="C1806" s="13"/>
    </row>
    <row r="1807" spans="1:3">
      <c r="A1807" s="1"/>
      <c r="C1807" s="13"/>
    </row>
    <row r="1808" spans="1:3">
      <c r="A1808" s="1"/>
      <c r="C1808" s="13"/>
    </row>
    <row r="1809" spans="1:3">
      <c r="A1809" s="1"/>
      <c r="C1809" s="13"/>
    </row>
    <row r="1810" spans="1:3">
      <c r="A1810" s="1"/>
      <c r="C1810" s="13"/>
    </row>
    <row r="1811" spans="1:3">
      <c r="A1811" s="1"/>
      <c r="C1811" s="13"/>
    </row>
    <row r="1812" spans="1:3">
      <c r="A1812" s="1"/>
      <c r="C1812" s="13"/>
    </row>
    <row r="1813" spans="1:3">
      <c r="A1813" s="1"/>
      <c r="C1813" s="13"/>
    </row>
    <row r="1814" spans="1:3">
      <c r="A1814" s="1"/>
      <c r="C1814" s="13"/>
    </row>
    <row r="1815" spans="1:3">
      <c r="A1815" s="1"/>
      <c r="C1815" s="13"/>
    </row>
    <row r="1816" spans="1:3">
      <c r="A1816" s="1"/>
      <c r="C1816" s="13"/>
    </row>
    <row r="1817" spans="1:3">
      <c r="A1817" s="1"/>
      <c r="C1817" s="13"/>
    </row>
    <row r="1818" spans="1:3">
      <c r="A1818" s="1"/>
      <c r="C1818" s="13"/>
    </row>
    <row r="1819" spans="1:3">
      <c r="A1819" s="1"/>
      <c r="C1819" s="13"/>
    </row>
    <row r="1820" spans="1:3">
      <c r="A1820" s="1"/>
      <c r="C1820" s="13"/>
    </row>
    <row r="1821" spans="1:3">
      <c r="A1821" s="1"/>
      <c r="C1821" s="13"/>
    </row>
    <row r="1822" spans="1:3">
      <c r="A1822" s="1"/>
      <c r="C1822" s="13"/>
    </row>
    <row r="1823" spans="1:3">
      <c r="A1823" s="1"/>
      <c r="C1823" s="13"/>
    </row>
    <row r="1824" spans="1:3">
      <c r="A1824" s="1"/>
      <c r="C1824" s="13"/>
    </row>
    <row r="1825" spans="1:3">
      <c r="A1825" s="1"/>
      <c r="C1825" s="13"/>
    </row>
    <row r="1826" spans="1:3">
      <c r="A1826" s="1"/>
      <c r="C1826" s="13"/>
    </row>
    <row r="1827" spans="1:3">
      <c r="A1827" s="1"/>
      <c r="C1827" s="13"/>
    </row>
    <row r="1828" spans="1:3">
      <c r="A1828" s="1"/>
      <c r="C1828" s="13"/>
    </row>
    <row r="1829" spans="1:3">
      <c r="A1829" s="1"/>
      <c r="C1829" s="13"/>
    </row>
    <row r="1830" spans="1:3">
      <c r="A1830" s="1"/>
      <c r="C1830" s="13"/>
    </row>
    <row r="1831" spans="1:3">
      <c r="A1831" s="1"/>
      <c r="C1831" s="13"/>
    </row>
    <row r="1832" spans="1:3">
      <c r="A1832" s="1"/>
      <c r="C1832" s="13"/>
    </row>
    <row r="1833" spans="1:3">
      <c r="A1833" s="1"/>
      <c r="C1833" s="13"/>
    </row>
    <row r="1834" spans="1:3">
      <c r="A1834" s="1"/>
      <c r="C1834" s="13"/>
    </row>
    <row r="1835" spans="1:3">
      <c r="A1835" s="1"/>
      <c r="C1835" s="13"/>
    </row>
    <row r="1836" spans="1:3">
      <c r="A1836" s="1"/>
      <c r="C1836" s="13"/>
    </row>
    <row r="1837" spans="1:3">
      <c r="A1837" s="1"/>
      <c r="C1837" s="13"/>
    </row>
    <row r="1838" spans="1:3">
      <c r="A1838" s="1"/>
      <c r="C1838" s="13"/>
    </row>
    <row r="1839" spans="1:3">
      <c r="A1839" s="1"/>
      <c r="C1839" s="13"/>
    </row>
    <row r="1840" spans="1:3">
      <c r="A1840" s="1"/>
      <c r="C1840" s="13"/>
    </row>
    <row r="1841" spans="1:3">
      <c r="A1841" s="1"/>
    </row>
    <row r="1842" spans="1:3">
      <c r="A1842" s="1"/>
      <c r="C1842" s="13"/>
    </row>
    <row r="1843" spans="1:3">
      <c r="A1843" s="1"/>
      <c r="C1843" s="13"/>
    </row>
    <row r="1844" spans="1:3">
      <c r="A1844" s="1"/>
      <c r="C1844" s="13"/>
    </row>
    <row r="1845" spans="1:3">
      <c r="A1845" s="1"/>
      <c r="C1845" s="13"/>
    </row>
    <row r="1846" spans="1:3">
      <c r="A1846" s="1"/>
      <c r="C1846" s="13"/>
    </row>
    <row r="1847" spans="1:3">
      <c r="A1847" s="1"/>
      <c r="C1847" s="13"/>
    </row>
    <row r="1848" spans="1:3">
      <c r="A1848" s="1"/>
      <c r="C1848" s="13"/>
    </row>
    <row r="1849" spans="1:3">
      <c r="A1849" s="1"/>
      <c r="C1849" s="13"/>
    </row>
    <row r="1850" spans="1:3">
      <c r="A1850" s="1"/>
      <c r="C1850" s="13"/>
    </row>
    <row r="1851" spans="1:3">
      <c r="A1851" s="1"/>
      <c r="C1851" s="13"/>
    </row>
    <row r="1852" spans="1:3">
      <c r="A1852" s="1"/>
      <c r="C1852" s="13"/>
    </row>
    <row r="1853" spans="1:3">
      <c r="A1853" s="1"/>
      <c r="C1853" s="13"/>
    </row>
    <row r="1854" spans="1:3">
      <c r="A1854" s="1"/>
      <c r="C1854" s="13"/>
    </row>
    <row r="1855" spans="1:3">
      <c r="A1855" s="1"/>
      <c r="C1855" s="13"/>
    </row>
    <row r="1856" spans="1:3">
      <c r="A1856" s="1"/>
      <c r="C1856" s="13"/>
    </row>
    <row r="1857" spans="1:3">
      <c r="A1857" s="1"/>
      <c r="C1857" s="13"/>
    </row>
    <row r="1858" spans="1:3">
      <c r="A1858" s="1"/>
      <c r="C1858" s="13"/>
    </row>
    <row r="1859" spans="1:3">
      <c r="A1859" s="1"/>
      <c r="C1859" s="13"/>
    </row>
    <row r="1860" spans="1:3">
      <c r="A1860" s="1"/>
      <c r="C1860" s="13"/>
    </row>
    <row r="1861" spans="1:3">
      <c r="A1861" s="1"/>
      <c r="C1861" s="13"/>
    </row>
    <row r="1862" spans="1:3">
      <c r="A1862" s="1"/>
      <c r="C1862" s="13"/>
    </row>
    <row r="1863" spans="1:3">
      <c r="A1863" s="1"/>
      <c r="C1863" s="13"/>
    </row>
    <row r="1864" spans="1:3">
      <c r="A1864" s="1"/>
      <c r="C1864" s="13"/>
    </row>
    <row r="1865" spans="1:3">
      <c r="A1865" s="1"/>
      <c r="C1865" s="13"/>
    </row>
    <row r="1866" spans="1:3">
      <c r="A1866" s="1"/>
      <c r="C1866" s="13"/>
    </row>
    <row r="1867" spans="1:3">
      <c r="A1867" s="1"/>
      <c r="C1867" s="13"/>
    </row>
    <row r="1868" spans="1:3">
      <c r="A1868" s="1"/>
      <c r="C1868" s="13"/>
    </row>
    <row r="1869" spans="1:3">
      <c r="A1869" s="1"/>
      <c r="C1869" s="13"/>
    </row>
    <row r="1870" spans="1:3">
      <c r="A1870" s="1"/>
    </row>
    <row r="1871" spans="1:3">
      <c r="A1871" s="1"/>
      <c r="C1871" s="13"/>
    </row>
    <row r="1872" spans="1:3">
      <c r="A1872" s="1"/>
      <c r="C1872" s="13"/>
    </row>
    <row r="1873" spans="1:3">
      <c r="A1873" s="1"/>
      <c r="C1873" s="13"/>
    </row>
    <row r="1874" spans="1:3">
      <c r="A1874" s="1"/>
      <c r="C1874" s="13"/>
    </row>
    <row r="1875" spans="1:3">
      <c r="A1875" s="1"/>
      <c r="C1875" s="13"/>
    </row>
    <row r="1876" spans="1:3">
      <c r="A1876" s="1"/>
      <c r="C1876" s="13"/>
    </row>
    <row r="1877" spans="1:3">
      <c r="A1877" s="1"/>
      <c r="C1877" s="13"/>
    </row>
    <row r="1878" spans="1:3">
      <c r="A1878" s="1"/>
      <c r="C1878" s="13"/>
    </row>
    <row r="1879" spans="1:3">
      <c r="A1879" s="1"/>
      <c r="C1879" s="13"/>
    </row>
    <row r="1880" spans="1:3">
      <c r="A1880" s="1"/>
      <c r="C1880" s="13"/>
    </row>
    <row r="1881" spans="1:3">
      <c r="A1881" s="1"/>
      <c r="C1881" s="13"/>
    </row>
    <row r="1882" spans="1:3">
      <c r="A1882" s="1"/>
      <c r="C1882" s="13"/>
    </row>
    <row r="1883" spans="1:3">
      <c r="A1883" s="1"/>
      <c r="C1883" s="13"/>
    </row>
    <row r="1884" spans="1:3">
      <c r="A1884" s="1"/>
      <c r="C1884" s="13"/>
    </row>
    <row r="1885" spans="1:3">
      <c r="A1885" s="1"/>
      <c r="C1885" s="13"/>
    </row>
    <row r="1886" spans="1:3">
      <c r="A1886" s="1"/>
      <c r="C1886" s="13"/>
    </row>
    <row r="1887" spans="1:3">
      <c r="A1887" s="1"/>
      <c r="C1887" s="13"/>
    </row>
    <row r="1888" spans="1:3">
      <c r="A1888" s="1"/>
      <c r="C1888" s="13"/>
    </row>
    <row r="1889" spans="1:3">
      <c r="A1889" s="1"/>
      <c r="C1889" s="13"/>
    </row>
    <row r="1890" spans="1:3">
      <c r="A1890" s="1"/>
      <c r="C1890" s="13"/>
    </row>
    <row r="1891" spans="1:3">
      <c r="A1891" s="1"/>
      <c r="C1891" s="13"/>
    </row>
    <row r="1892" spans="1:3">
      <c r="A1892" s="1"/>
      <c r="C1892" s="13"/>
    </row>
    <row r="1893" spans="1:3">
      <c r="A1893" s="1"/>
      <c r="C1893" s="13"/>
    </row>
    <row r="1894" spans="1:3">
      <c r="A1894" s="1"/>
      <c r="C1894" s="13"/>
    </row>
    <row r="1895" spans="1:3">
      <c r="A1895" s="1"/>
      <c r="C1895" s="13"/>
    </row>
    <row r="1896" spans="1:3">
      <c r="A1896" s="1"/>
      <c r="C1896" s="13"/>
    </row>
    <row r="1897" spans="1:3">
      <c r="A1897" s="1"/>
      <c r="C1897" s="13"/>
    </row>
    <row r="1898" spans="1:3">
      <c r="A1898" s="1"/>
      <c r="C1898" s="13"/>
    </row>
    <row r="1899" spans="1:3">
      <c r="A1899" s="1"/>
      <c r="C1899" s="13"/>
    </row>
    <row r="1900" spans="1:3">
      <c r="A1900" s="1"/>
      <c r="C1900" s="13"/>
    </row>
    <row r="1901" spans="1:3">
      <c r="A1901" s="1"/>
      <c r="C1901" s="13"/>
    </row>
    <row r="1902" spans="1:3">
      <c r="A1902" s="1"/>
      <c r="C1902" s="13"/>
    </row>
    <row r="1903" spans="1:3">
      <c r="A1903" s="1"/>
      <c r="C1903" s="13"/>
    </row>
    <row r="1904" spans="1:3">
      <c r="A1904" s="1"/>
      <c r="C1904" s="13"/>
    </row>
    <row r="1905" spans="1:3">
      <c r="A1905" s="1"/>
      <c r="C1905" s="13"/>
    </row>
    <row r="1906" spans="1:3">
      <c r="A1906" s="1"/>
      <c r="C1906" s="13"/>
    </row>
    <row r="1907" spans="1:3">
      <c r="A1907" s="1"/>
      <c r="C1907" s="13"/>
    </row>
    <row r="1908" spans="1:3">
      <c r="A1908" s="1"/>
      <c r="C1908" s="13"/>
    </row>
    <row r="1909" spans="1:3">
      <c r="A1909" s="1"/>
      <c r="C1909" s="13"/>
    </row>
    <row r="1910" spans="1:3">
      <c r="A1910" s="1"/>
      <c r="C1910" s="13"/>
    </row>
    <row r="1911" spans="1:3">
      <c r="A1911" s="1"/>
      <c r="C1911" s="13"/>
    </row>
    <row r="1912" spans="1:3">
      <c r="A1912" s="1"/>
      <c r="C1912" s="13"/>
    </row>
    <row r="1913" spans="1:3">
      <c r="A1913" s="1"/>
      <c r="C1913" s="13"/>
    </row>
    <row r="1914" spans="1:3">
      <c r="A1914" s="1"/>
      <c r="C1914" s="13"/>
    </row>
    <row r="1915" spans="1:3">
      <c r="A1915" s="1"/>
      <c r="C1915" s="13"/>
    </row>
    <row r="1916" spans="1:3">
      <c r="A1916" s="1"/>
      <c r="C1916" s="13"/>
    </row>
    <row r="1917" spans="1:3">
      <c r="A1917" s="1"/>
      <c r="C1917" s="13"/>
    </row>
    <row r="1918" spans="1:3">
      <c r="A1918" s="1"/>
      <c r="C1918" s="13"/>
    </row>
    <row r="1919" spans="1:3">
      <c r="A1919" s="1"/>
      <c r="C1919" s="13"/>
    </row>
    <row r="1920" spans="1:3">
      <c r="A1920" s="1"/>
      <c r="C1920" s="13"/>
    </row>
    <row r="1921" spans="1:3">
      <c r="A1921" s="1"/>
      <c r="C1921" s="13"/>
    </row>
    <row r="1922" spans="1:3">
      <c r="A1922" s="1"/>
      <c r="C1922" s="13"/>
    </row>
    <row r="1923" spans="1:3">
      <c r="A1923" s="1"/>
      <c r="C1923" s="13"/>
    </row>
    <row r="1924" spans="1:3">
      <c r="A1924" s="1"/>
      <c r="C1924" s="13"/>
    </row>
    <row r="1925" spans="1:3">
      <c r="A1925" s="1"/>
      <c r="C1925" s="13"/>
    </row>
    <row r="1926" spans="1:3">
      <c r="A1926" s="1"/>
      <c r="C1926" s="13"/>
    </row>
    <row r="1927" spans="1:3">
      <c r="A1927" s="1"/>
      <c r="C1927" s="13"/>
    </row>
    <row r="1928" spans="1:3">
      <c r="A1928" s="1"/>
      <c r="C1928" s="13"/>
    </row>
    <row r="1929" spans="1:3">
      <c r="A1929" s="1"/>
      <c r="C1929" s="13"/>
    </row>
    <row r="1930" spans="1:3">
      <c r="A1930" s="1"/>
      <c r="C1930" s="13"/>
    </row>
    <row r="1931" spans="1:3">
      <c r="A1931" s="1"/>
      <c r="C1931" s="13"/>
    </row>
    <row r="1932" spans="1:3">
      <c r="A1932" s="1"/>
      <c r="C1932" s="13"/>
    </row>
    <row r="1933" spans="1:3">
      <c r="A1933" s="1"/>
      <c r="C1933" s="13"/>
    </row>
    <row r="1934" spans="1:3">
      <c r="A1934" s="1"/>
      <c r="C1934" s="13"/>
    </row>
    <row r="1935" spans="1:3">
      <c r="A1935" s="1"/>
      <c r="C1935" s="13"/>
    </row>
    <row r="1936" spans="1:3">
      <c r="A1936" s="1"/>
      <c r="C1936" s="13"/>
    </row>
    <row r="1937" spans="1:3">
      <c r="A1937" s="1"/>
      <c r="C1937" s="13"/>
    </row>
    <row r="1938" spans="1:3">
      <c r="A1938" s="1"/>
      <c r="C1938" s="13"/>
    </row>
    <row r="1939" spans="1:3">
      <c r="A1939" s="1"/>
      <c r="C1939" s="13"/>
    </row>
    <row r="1940" spans="1:3">
      <c r="A1940" s="1"/>
      <c r="C1940" s="13"/>
    </row>
    <row r="1941" spans="1:3">
      <c r="A1941" s="1"/>
      <c r="C1941" s="13"/>
    </row>
    <row r="1942" spans="1:3">
      <c r="A1942" s="1"/>
      <c r="C1942" s="13"/>
    </row>
    <row r="1943" spans="1:3">
      <c r="A1943" s="1"/>
      <c r="C1943" s="13"/>
    </row>
    <row r="1944" spans="1:3">
      <c r="A1944" s="1"/>
      <c r="C1944" s="13"/>
    </row>
    <row r="1945" spans="1:3">
      <c r="A1945" s="1"/>
      <c r="C1945" s="13"/>
    </row>
    <row r="1946" spans="1:3">
      <c r="A1946" s="1"/>
      <c r="C1946" s="13"/>
    </row>
    <row r="1947" spans="1:3">
      <c r="A1947" s="1"/>
      <c r="C1947" s="13"/>
    </row>
    <row r="1948" spans="1:3">
      <c r="A1948" s="1"/>
      <c r="C1948" s="13"/>
    </row>
    <row r="1949" spans="1:3">
      <c r="A1949" s="1"/>
      <c r="C1949" s="13"/>
    </row>
    <row r="1950" spans="1:3">
      <c r="A1950" s="1"/>
      <c r="C1950" s="13"/>
    </row>
    <row r="1951" spans="1:3">
      <c r="A1951" s="1"/>
      <c r="C1951" s="13"/>
    </row>
    <row r="1952" spans="1:3">
      <c r="A1952" s="1"/>
      <c r="C1952" s="13"/>
    </row>
    <row r="1953" spans="1:3">
      <c r="A1953" s="1"/>
      <c r="C1953" s="13"/>
    </row>
    <row r="1954" spans="1:3">
      <c r="A1954" s="1"/>
      <c r="C1954" s="13"/>
    </row>
    <row r="1955" spans="1:3">
      <c r="A1955" s="1"/>
      <c r="C1955" s="13"/>
    </row>
    <row r="1956" spans="1:3">
      <c r="A1956" s="1"/>
      <c r="C1956" s="13"/>
    </row>
    <row r="1957" spans="1:3">
      <c r="A1957" s="1"/>
      <c r="C1957" s="13"/>
    </row>
    <row r="1958" spans="1:3">
      <c r="A1958" s="1"/>
      <c r="C1958" s="13"/>
    </row>
    <row r="1959" spans="1:3">
      <c r="A1959" s="1"/>
      <c r="C1959" s="13"/>
    </row>
    <row r="1960" spans="1:3">
      <c r="A1960" s="1"/>
      <c r="C1960" s="13"/>
    </row>
    <row r="1961" spans="1:3">
      <c r="A1961" s="1"/>
      <c r="C1961" s="13"/>
    </row>
    <row r="1962" spans="1:3">
      <c r="A1962" s="1"/>
      <c r="C1962" s="13"/>
    </row>
    <row r="1963" spans="1:3">
      <c r="A1963" s="1"/>
      <c r="C1963" s="13"/>
    </row>
    <row r="1964" spans="1:3">
      <c r="A1964" s="1"/>
      <c r="C1964" s="13"/>
    </row>
    <row r="1965" spans="1:3">
      <c r="A1965" s="1"/>
      <c r="C1965" s="13"/>
    </row>
    <row r="1966" spans="1:3">
      <c r="A1966" s="1"/>
      <c r="C1966" s="13"/>
    </row>
    <row r="1967" spans="1:3">
      <c r="A1967" s="1"/>
      <c r="C1967" s="13"/>
    </row>
    <row r="1968" spans="1:3">
      <c r="A1968" s="1"/>
      <c r="C1968" s="13"/>
    </row>
    <row r="1969" spans="1:3">
      <c r="A1969" s="1"/>
      <c r="C1969" s="13"/>
    </row>
    <row r="1970" spans="1:3">
      <c r="A1970" s="1"/>
      <c r="C1970" s="13"/>
    </row>
    <row r="1971" spans="1:3">
      <c r="A1971" s="1"/>
      <c r="C1971" s="13"/>
    </row>
    <row r="1972" spans="1:3">
      <c r="A1972" s="1"/>
      <c r="C1972" s="13"/>
    </row>
    <row r="1973" spans="1:3">
      <c r="A1973" s="1"/>
      <c r="C1973" s="13"/>
    </row>
    <row r="1974" spans="1:3">
      <c r="A1974" s="1"/>
      <c r="C1974" s="13"/>
    </row>
    <row r="1975" spans="1:3">
      <c r="A1975" s="1"/>
      <c r="C1975" s="13"/>
    </row>
    <row r="1976" spans="1:3">
      <c r="A1976" s="1"/>
      <c r="C1976" s="13"/>
    </row>
    <row r="1977" spans="1:3">
      <c r="A1977" s="1"/>
      <c r="C1977" s="13"/>
    </row>
    <row r="1978" spans="1:3">
      <c r="A1978" s="1"/>
      <c r="C1978" s="13"/>
    </row>
    <row r="1979" spans="1:3">
      <c r="A1979" s="1"/>
      <c r="C1979" s="13"/>
    </row>
    <row r="1980" spans="1:3">
      <c r="A1980" s="1"/>
      <c r="C1980" s="13"/>
    </row>
    <row r="1981" spans="1:3">
      <c r="A1981" s="1"/>
      <c r="C1981" s="13"/>
    </row>
    <row r="1982" spans="1:3">
      <c r="A1982" s="1"/>
      <c r="C1982" s="13"/>
    </row>
    <row r="1983" spans="1:3">
      <c r="A1983" s="1"/>
      <c r="C1983" s="13"/>
    </row>
    <row r="1984" spans="1:3">
      <c r="A1984" s="1"/>
      <c r="C1984" s="13"/>
    </row>
    <row r="1985" spans="1:3">
      <c r="A1985" s="1"/>
      <c r="C1985" s="13"/>
    </row>
    <row r="1986" spans="1:3">
      <c r="A1986" s="1"/>
      <c r="C1986" s="13"/>
    </row>
    <row r="1987" spans="1:3">
      <c r="A1987" s="1"/>
      <c r="C1987" s="13"/>
    </row>
    <row r="1988" spans="1:3">
      <c r="A1988" s="1"/>
      <c r="C1988" s="13"/>
    </row>
    <row r="1989" spans="1:3">
      <c r="A1989" s="1"/>
      <c r="C1989" s="13"/>
    </row>
    <row r="1990" spans="1:3">
      <c r="A1990" s="1"/>
      <c r="C1990" s="13"/>
    </row>
    <row r="1991" spans="1:3">
      <c r="A1991" s="1"/>
      <c r="C1991" s="13"/>
    </row>
    <row r="1992" spans="1:3">
      <c r="A1992" s="1"/>
      <c r="C1992" s="13"/>
    </row>
    <row r="1993" spans="1:3">
      <c r="A1993" s="1"/>
      <c r="C1993" s="13"/>
    </row>
    <row r="1994" spans="1:3">
      <c r="A1994" s="1"/>
      <c r="C1994" s="13"/>
    </row>
    <row r="1995" spans="1:3">
      <c r="A1995" s="1"/>
      <c r="C1995" s="13"/>
    </row>
    <row r="1996" spans="1:3">
      <c r="A1996" s="1"/>
      <c r="C1996" s="13"/>
    </row>
    <row r="1997" spans="1:3">
      <c r="A1997" s="1"/>
      <c r="C1997" s="13"/>
    </row>
    <row r="1998" spans="1:3">
      <c r="A1998" s="1"/>
      <c r="C1998" s="13"/>
    </row>
    <row r="1999" spans="1:3">
      <c r="A1999" s="1"/>
      <c r="C1999" s="13"/>
    </row>
    <row r="2000" spans="1:3">
      <c r="A2000" s="1"/>
      <c r="C2000" s="13"/>
    </row>
    <row r="2001" spans="1:3">
      <c r="A2001" s="1"/>
      <c r="C2001" s="13"/>
    </row>
    <row r="2002" spans="1:3">
      <c r="A2002" s="1"/>
      <c r="C2002" s="13"/>
    </row>
    <row r="2003" spans="1:3">
      <c r="A2003" s="1"/>
      <c r="C2003" s="13"/>
    </row>
    <row r="2004" spans="1:3">
      <c r="A2004" s="1"/>
      <c r="C2004" s="13"/>
    </row>
    <row r="2005" spans="1:3">
      <c r="A2005" s="1"/>
      <c r="C2005" s="13"/>
    </row>
    <row r="2006" spans="1:3">
      <c r="A2006" s="1"/>
      <c r="C2006" s="13"/>
    </row>
    <row r="2007" spans="1:3">
      <c r="A2007" s="1"/>
      <c r="C2007" s="13"/>
    </row>
    <row r="2008" spans="1:3">
      <c r="A2008" s="1"/>
      <c r="C2008" s="13"/>
    </row>
    <row r="2009" spans="1:3">
      <c r="A2009" s="1"/>
      <c r="C2009" s="13"/>
    </row>
    <row r="2010" spans="1:3">
      <c r="A2010" s="1"/>
      <c r="C2010" s="13"/>
    </row>
    <row r="2011" spans="1:3">
      <c r="A2011" s="1"/>
      <c r="C2011" s="13"/>
    </row>
    <row r="2012" spans="1:3">
      <c r="A2012" s="1"/>
      <c r="C2012" s="13"/>
    </row>
    <row r="2013" spans="1:3">
      <c r="A2013" s="1"/>
      <c r="C2013" s="13"/>
    </row>
    <row r="2014" spans="1:3">
      <c r="A2014" s="1"/>
      <c r="C2014" s="13"/>
    </row>
    <row r="2015" spans="1:3">
      <c r="A2015" s="1"/>
      <c r="C2015" s="13"/>
    </row>
    <row r="2016" spans="1:3">
      <c r="A2016" s="1"/>
      <c r="C2016" s="13"/>
    </row>
    <row r="2017" spans="1:3">
      <c r="A2017" s="1"/>
      <c r="C2017" s="13"/>
    </row>
    <row r="2018" spans="1:3">
      <c r="A2018" s="1"/>
      <c r="C2018" s="13"/>
    </row>
    <row r="2019" spans="1:3">
      <c r="A2019" s="1"/>
      <c r="C2019" s="13"/>
    </row>
    <row r="2020" spans="1:3">
      <c r="A2020" s="1"/>
      <c r="C2020" s="13"/>
    </row>
    <row r="2021" spans="1:3">
      <c r="A2021" s="1"/>
      <c r="C2021" s="13"/>
    </row>
    <row r="2022" spans="1:3">
      <c r="A2022" s="1"/>
      <c r="C2022" s="13"/>
    </row>
    <row r="2023" spans="1:3">
      <c r="A2023" s="1"/>
      <c r="C2023" s="13"/>
    </row>
    <row r="2024" spans="1:3">
      <c r="A2024" s="1"/>
      <c r="C2024" s="13"/>
    </row>
    <row r="2025" spans="1:3">
      <c r="A2025" s="1"/>
      <c r="C2025" s="13"/>
    </row>
    <row r="2026" spans="1:3">
      <c r="A2026" s="1"/>
      <c r="C2026" s="13"/>
    </row>
    <row r="2027" spans="1:3">
      <c r="A2027" s="1"/>
      <c r="C2027" s="13"/>
    </row>
    <row r="2028" spans="1:3">
      <c r="A2028" s="1"/>
      <c r="C2028" s="13"/>
    </row>
    <row r="2029" spans="1:3">
      <c r="A2029" s="1"/>
      <c r="C2029" s="13"/>
    </row>
    <row r="2030" spans="1:3">
      <c r="A2030" s="1"/>
      <c r="C2030" s="13"/>
    </row>
    <row r="2031" spans="1:3">
      <c r="A2031" s="1"/>
      <c r="C2031" s="13"/>
    </row>
    <row r="2032" spans="1:3">
      <c r="A2032" s="1"/>
      <c r="C2032" s="13"/>
    </row>
    <row r="2033" spans="1:3">
      <c r="A2033" s="1"/>
      <c r="C2033" s="13"/>
    </row>
    <row r="2034" spans="1:3">
      <c r="A2034" s="1"/>
      <c r="C2034" s="13"/>
    </row>
    <row r="2035" spans="1:3">
      <c r="A2035" s="1"/>
      <c r="C2035" s="13"/>
    </row>
    <row r="2036" spans="1:3">
      <c r="A2036" s="1"/>
      <c r="C2036" s="13"/>
    </row>
    <row r="2037" spans="1:3">
      <c r="A2037" s="1"/>
      <c r="C2037" s="13"/>
    </row>
    <row r="2038" spans="1:3">
      <c r="A2038" s="1"/>
      <c r="C2038" s="13"/>
    </row>
    <row r="2039" spans="1:3">
      <c r="A2039" s="1"/>
      <c r="C2039" s="13"/>
    </row>
    <row r="2040" spans="1:3">
      <c r="A2040" s="1"/>
      <c r="C2040" s="13"/>
    </row>
    <row r="2041" spans="1:3">
      <c r="A2041" s="1"/>
      <c r="C2041" s="13"/>
    </row>
    <row r="2042" spans="1:3">
      <c r="A2042" s="1"/>
      <c r="C2042" s="13"/>
    </row>
    <row r="2043" spans="1:3">
      <c r="A2043" s="1"/>
      <c r="C2043" s="13"/>
    </row>
    <row r="2044" spans="1:3">
      <c r="A2044" s="1"/>
      <c r="C2044" s="13"/>
    </row>
    <row r="2045" spans="1:3">
      <c r="A2045" s="1"/>
      <c r="C2045" s="13"/>
    </row>
    <row r="2046" spans="1:3">
      <c r="A2046" s="1"/>
      <c r="C2046" s="13"/>
    </row>
    <row r="2047" spans="1:3">
      <c r="A2047" s="1"/>
      <c r="C2047" s="13"/>
    </row>
    <row r="2048" spans="1:3">
      <c r="A2048" s="1"/>
      <c r="C2048" s="13"/>
    </row>
    <row r="2049" spans="1:3">
      <c r="A2049" s="1"/>
      <c r="C2049" s="13"/>
    </row>
    <row r="2050" spans="1:3">
      <c r="A2050" s="1"/>
      <c r="C2050" s="13"/>
    </row>
    <row r="2051" spans="1:3">
      <c r="A2051" s="1"/>
      <c r="C2051" s="13"/>
    </row>
    <row r="2052" spans="1:3">
      <c r="A2052" s="1"/>
      <c r="C2052" s="13"/>
    </row>
    <row r="2053" spans="1:3">
      <c r="A2053" s="1"/>
      <c r="C2053" s="13"/>
    </row>
    <row r="2054" spans="1:3">
      <c r="A2054" s="1"/>
      <c r="C2054" s="13"/>
    </row>
    <row r="2055" spans="1:3">
      <c r="A2055" s="1"/>
      <c r="C2055" s="13"/>
    </row>
    <row r="2056" spans="1:3">
      <c r="A2056" s="1"/>
      <c r="C2056" s="13"/>
    </row>
    <row r="2057" spans="1:3">
      <c r="A2057" s="1"/>
      <c r="C2057" s="13"/>
    </row>
    <row r="2058" spans="1:3">
      <c r="A2058" s="1"/>
      <c r="C2058" s="13"/>
    </row>
    <row r="2059" spans="1:3">
      <c r="A2059" s="1"/>
      <c r="C2059" s="13"/>
    </row>
    <row r="2060" spans="1:3">
      <c r="A2060" s="1"/>
      <c r="C2060" s="13"/>
    </row>
    <row r="2061" spans="1:3">
      <c r="A2061" s="1"/>
      <c r="C2061" s="13"/>
    </row>
    <row r="2062" spans="1:3">
      <c r="A2062" s="1"/>
      <c r="C2062" s="13"/>
    </row>
    <row r="2063" spans="1:3">
      <c r="A2063" s="1"/>
      <c r="C2063" s="13"/>
    </row>
    <row r="2064" spans="1:3">
      <c r="A2064" s="1"/>
      <c r="C2064" s="13"/>
    </row>
    <row r="2065" spans="1:3">
      <c r="A2065" s="1"/>
      <c r="C2065" s="13"/>
    </row>
    <row r="2066" spans="1:3">
      <c r="A2066" s="1"/>
      <c r="C2066" s="13"/>
    </row>
    <row r="2067" spans="1:3">
      <c r="A2067" s="1"/>
      <c r="C2067" s="13"/>
    </row>
    <row r="2068" spans="1:3">
      <c r="A2068" s="1"/>
      <c r="C2068" s="13"/>
    </row>
    <row r="2069" spans="1:3">
      <c r="A2069" s="1"/>
      <c r="C2069" s="13"/>
    </row>
    <row r="2070" spans="1:3">
      <c r="A2070" s="1"/>
      <c r="C2070" s="13"/>
    </row>
    <row r="2071" spans="1:3">
      <c r="A2071" s="1"/>
      <c r="C2071" s="13"/>
    </row>
    <row r="2072" spans="1:3">
      <c r="A2072" s="1"/>
      <c r="C2072" s="13"/>
    </row>
    <row r="2073" spans="1:3">
      <c r="A2073" s="1"/>
      <c r="C2073" s="13"/>
    </row>
    <row r="2074" spans="1:3">
      <c r="A2074" s="1"/>
      <c r="C2074" s="13"/>
    </row>
    <row r="2075" spans="1:3">
      <c r="A2075" s="1"/>
      <c r="C2075" s="13"/>
    </row>
    <row r="2076" spans="1:3">
      <c r="A2076" s="1"/>
      <c r="C2076" s="13"/>
    </row>
    <row r="2077" spans="1:3">
      <c r="A2077" s="1"/>
      <c r="C2077" s="13"/>
    </row>
    <row r="2078" spans="1:3">
      <c r="A2078" s="1"/>
      <c r="C2078" s="13"/>
    </row>
    <row r="2079" spans="1:3">
      <c r="A2079" s="1"/>
      <c r="C2079" s="13"/>
    </row>
    <row r="2080" spans="1:3">
      <c r="A2080" s="1"/>
      <c r="C2080" s="13"/>
    </row>
    <row r="2081" spans="1:3">
      <c r="A2081" s="1"/>
      <c r="C2081" s="13"/>
    </row>
    <row r="2082" spans="1:3">
      <c r="A2082" s="1"/>
      <c r="C2082" s="13"/>
    </row>
    <row r="2083" spans="1:3">
      <c r="A2083" s="1"/>
      <c r="C2083" s="13"/>
    </row>
    <row r="2084" spans="1:3">
      <c r="A2084" s="1"/>
      <c r="C2084" s="13"/>
    </row>
    <row r="2085" spans="1:3">
      <c r="A2085" s="1"/>
      <c r="C2085" s="13"/>
    </row>
    <row r="2086" spans="1:3">
      <c r="A2086" s="1"/>
      <c r="C2086" s="13"/>
    </row>
    <row r="2087" spans="1:3">
      <c r="A2087" s="1"/>
      <c r="C2087" s="13"/>
    </row>
    <row r="2088" spans="1:3">
      <c r="A2088" s="1"/>
      <c r="C2088" s="13"/>
    </row>
    <row r="2089" spans="1:3">
      <c r="A2089" s="1"/>
      <c r="C2089" s="13"/>
    </row>
    <row r="2090" spans="1:3">
      <c r="A2090" s="1"/>
      <c r="C2090" s="13"/>
    </row>
    <row r="2091" spans="1:3">
      <c r="A2091" s="1"/>
      <c r="C2091" s="13"/>
    </row>
    <row r="2092" spans="1:3">
      <c r="A2092" s="1"/>
      <c r="C2092" s="13"/>
    </row>
    <row r="2093" spans="1:3">
      <c r="A2093" s="1"/>
      <c r="C2093" s="13"/>
    </row>
    <row r="2094" spans="1:3">
      <c r="A2094" s="1"/>
      <c r="C2094" s="13"/>
    </row>
    <row r="2095" spans="1:3">
      <c r="A2095" s="1"/>
      <c r="C2095" s="13"/>
    </row>
    <row r="2096" spans="1:3">
      <c r="A2096" s="1"/>
      <c r="C2096" s="13"/>
    </row>
    <row r="2097" spans="1:3">
      <c r="A2097" s="1"/>
      <c r="C2097" s="13"/>
    </row>
    <row r="2098" spans="1:3">
      <c r="A2098" s="1"/>
      <c r="C2098" s="13"/>
    </row>
    <row r="2099" spans="1:3">
      <c r="A2099" s="1"/>
      <c r="C2099" s="13"/>
    </row>
    <row r="2100" spans="1:3">
      <c r="A2100" s="1"/>
      <c r="C2100" s="13"/>
    </row>
    <row r="2101" spans="1:3">
      <c r="A2101" s="1"/>
      <c r="C2101" s="13"/>
    </row>
    <row r="2102" spans="1:3">
      <c r="A2102" s="1"/>
      <c r="C2102" s="13"/>
    </row>
    <row r="2103" spans="1:3">
      <c r="A2103" s="1"/>
      <c r="C2103" s="13"/>
    </row>
    <row r="2104" spans="1:3">
      <c r="A2104" s="1"/>
      <c r="C2104" s="13"/>
    </row>
    <row r="2105" spans="1:3">
      <c r="A2105" s="1"/>
      <c r="C2105" s="13"/>
    </row>
    <row r="2106" spans="1:3">
      <c r="A2106" s="1"/>
      <c r="C2106" s="13"/>
    </row>
    <row r="2107" spans="1:3">
      <c r="A2107" s="1"/>
      <c r="C2107" s="13"/>
    </row>
    <row r="2108" spans="1:3">
      <c r="A2108" s="1"/>
      <c r="C2108" s="13"/>
    </row>
    <row r="2109" spans="1:3">
      <c r="A2109" s="1"/>
      <c r="C2109" s="13"/>
    </row>
    <row r="2110" spans="1:3">
      <c r="A2110" s="1"/>
      <c r="C2110" s="13"/>
    </row>
    <row r="2111" spans="1:3">
      <c r="A2111" s="1"/>
      <c r="C2111" s="13"/>
    </row>
    <row r="2112" spans="1:3">
      <c r="A2112" s="1"/>
      <c r="C2112" s="13"/>
    </row>
    <row r="2113" spans="1:3">
      <c r="A2113" s="1"/>
      <c r="C2113" s="13"/>
    </row>
    <row r="2114" spans="1:3">
      <c r="A2114" s="1"/>
      <c r="C2114" s="13"/>
    </row>
    <row r="2115" spans="1:3">
      <c r="A2115" s="1"/>
      <c r="C2115" s="13"/>
    </row>
    <row r="2116" spans="1:3">
      <c r="A2116" s="1"/>
      <c r="C2116" s="13"/>
    </row>
    <row r="2117" spans="1:3">
      <c r="A2117" s="1"/>
      <c r="C2117" s="13"/>
    </row>
    <row r="2118" spans="1:3">
      <c r="A2118" s="1"/>
      <c r="C2118" s="13"/>
    </row>
    <row r="2119" spans="1:3">
      <c r="A2119" s="1"/>
    </row>
    <row r="2120" spans="1:3">
      <c r="A2120" s="1"/>
      <c r="C2120" s="13"/>
    </row>
    <row r="2121" spans="1:3">
      <c r="A2121" s="1"/>
      <c r="C2121" s="13"/>
    </row>
    <row r="2122" spans="1:3">
      <c r="A2122" s="1"/>
      <c r="C2122" s="13"/>
    </row>
    <row r="2123" spans="1:3">
      <c r="A2123" s="1"/>
      <c r="C2123" s="13"/>
    </row>
    <row r="2124" spans="1:3">
      <c r="A2124" s="1"/>
      <c r="C2124" s="13"/>
    </row>
    <row r="2125" spans="1:3">
      <c r="A2125" s="1"/>
      <c r="C2125" s="13"/>
    </row>
    <row r="2126" spans="1:3">
      <c r="A2126" s="1"/>
      <c r="C2126" s="13"/>
    </row>
    <row r="2127" spans="1:3">
      <c r="A2127" s="1"/>
      <c r="C2127" s="13"/>
    </row>
    <row r="2128" spans="1:3">
      <c r="A2128" s="1"/>
      <c r="C2128" s="13"/>
    </row>
    <row r="2129" spans="1:3">
      <c r="A2129" s="1"/>
      <c r="C2129" s="13"/>
    </row>
    <row r="2130" spans="1:3">
      <c r="A2130" s="1"/>
      <c r="C2130" s="13"/>
    </row>
    <row r="2131" spans="1:3">
      <c r="A2131" s="1"/>
      <c r="C2131" s="13"/>
    </row>
    <row r="2132" spans="1:3">
      <c r="A2132" s="1"/>
      <c r="C2132" s="13"/>
    </row>
    <row r="2133" spans="1:3">
      <c r="A2133" s="1"/>
      <c r="C2133" s="13"/>
    </row>
    <row r="2134" spans="1:3">
      <c r="A2134" s="1"/>
      <c r="C2134" s="13"/>
    </row>
    <row r="2135" spans="1:3">
      <c r="A2135" s="1"/>
      <c r="C2135" s="13"/>
    </row>
    <row r="2136" spans="1:3">
      <c r="A2136" s="1"/>
      <c r="C2136" s="13"/>
    </row>
    <row r="2137" spans="1:3">
      <c r="A2137" s="1"/>
      <c r="C2137" s="13"/>
    </row>
    <row r="2138" spans="1:3">
      <c r="A2138" s="1"/>
      <c r="C2138" s="13"/>
    </row>
    <row r="2139" spans="1:3">
      <c r="A2139" s="1"/>
      <c r="C2139" s="13"/>
    </row>
    <row r="2140" spans="1:3">
      <c r="A2140" s="1"/>
      <c r="C2140" s="13"/>
    </row>
    <row r="2141" spans="1:3">
      <c r="A2141" s="1"/>
      <c r="C2141" s="13"/>
    </row>
    <row r="2142" spans="1:3">
      <c r="A2142" s="1"/>
      <c r="C2142" s="13"/>
    </row>
    <row r="2143" spans="1:3">
      <c r="A2143" s="1"/>
      <c r="C2143" s="13"/>
    </row>
    <row r="2144" spans="1:3">
      <c r="A2144" s="1"/>
      <c r="C2144" s="13"/>
    </row>
    <row r="2145" spans="1:3">
      <c r="A2145" s="1"/>
      <c r="C2145" s="13"/>
    </row>
    <row r="2146" spans="1:3">
      <c r="A2146" s="1"/>
      <c r="C2146" s="13"/>
    </row>
    <row r="2147" spans="1:3">
      <c r="A2147" s="1"/>
      <c r="C2147" s="13"/>
    </row>
    <row r="2148" spans="1:3">
      <c r="A2148" s="1"/>
      <c r="C2148" s="13"/>
    </row>
    <row r="2149" spans="1:3">
      <c r="A2149" s="1"/>
      <c r="C2149" s="13"/>
    </row>
    <row r="2150" spans="1:3">
      <c r="A2150" s="1"/>
      <c r="C2150" s="13"/>
    </row>
    <row r="2151" spans="1:3">
      <c r="A2151" s="1"/>
      <c r="C2151" s="13"/>
    </row>
    <row r="2152" spans="1:3">
      <c r="A2152" s="1"/>
      <c r="C2152" s="13"/>
    </row>
    <row r="2153" spans="1:3">
      <c r="A2153" s="1"/>
      <c r="C2153" s="13"/>
    </row>
    <row r="2154" spans="1:3">
      <c r="A2154" s="1"/>
      <c r="C2154" s="13"/>
    </row>
    <row r="2155" spans="1:3">
      <c r="A2155" s="1"/>
      <c r="C2155" s="13"/>
    </row>
    <row r="2156" spans="1:3">
      <c r="A2156" s="1"/>
      <c r="C2156" s="13"/>
    </row>
    <row r="2157" spans="1:3">
      <c r="A2157" s="1"/>
      <c r="C2157" s="13"/>
    </row>
    <row r="2158" spans="1:3">
      <c r="A2158" s="1"/>
      <c r="C2158" s="13"/>
    </row>
    <row r="2159" spans="1:3">
      <c r="A2159" s="1"/>
      <c r="C2159" s="13"/>
    </row>
    <row r="2160" spans="1:3">
      <c r="A2160" s="1"/>
      <c r="C2160" s="13"/>
    </row>
    <row r="2161" spans="1:3">
      <c r="A2161" s="1"/>
      <c r="C2161" s="13"/>
    </row>
    <row r="2162" spans="1:3">
      <c r="A2162" s="1"/>
      <c r="C2162" s="13"/>
    </row>
    <row r="2163" spans="1:3">
      <c r="A2163" s="1"/>
      <c r="C2163" s="13"/>
    </row>
    <row r="2164" spans="1:3">
      <c r="A2164" s="1"/>
      <c r="C2164" s="13"/>
    </row>
    <row r="2165" spans="1:3">
      <c r="A2165" s="1"/>
      <c r="C2165" s="13"/>
    </row>
    <row r="2166" spans="1:3">
      <c r="A2166" s="1"/>
      <c r="C2166" s="13"/>
    </row>
    <row r="2167" spans="1:3">
      <c r="A2167" s="1"/>
      <c r="C2167" s="13"/>
    </row>
    <row r="2168" spans="1:3">
      <c r="A2168" s="1"/>
      <c r="C2168" s="13"/>
    </row>
    <row r="2169" spans="1:3">
      <c r="A2169" s="1"/>
      <c r="C2169" s="13"/>
    </row>
    <row r="2170" spans="1:3">
      <c r="A2170" s="1"/>
      <c r="C2170" s="13"/>
    </row>
    <row r="2171" spans="1:3">
      <c r="A2171" s="1"/>
      <c r="C2171" s="13"/>
    </row>
    <row r="2172" spans="1:3">
      <c r="A2172" s="1"/>
      <c r="C2172" s="13"/>
    </row>
    <row r="2173" spans="1:3">
      <c r="A2173" s="1"/>
      <c r="C2173" s="13"/>
    </row>
    <row r="2174" spans="1:3">
      <c r="A2174" s="1"/>
      <c r="C2174" s="13"/>
    </row>
    <row r="2175" spans="1:3">
      <c r="A2175" s="1"/>
      <c r="C2175" s="13"/>
    </row>
    <row r="2176" spans="1:3">
      <c r="A2176" s="1"/>
      <c r="C2176" s="13"/>
    </row>
    <row r="2177" spans="1:3">
      <c r="A2177" s="1"/>
      <c r="C2177" s="13"/>
    </row>
    <row r="2178" spans="1:3">
      <c r="A2178" s="1"/>
      <c r="C2178" s="13"/>
    </row>
    <row r="2179" spans="1:3">
      <c r="A2179" s="1"/>
      <c r="C2179" s="13"/>
    </row>
    <row r="2180" spans="1:3">
      <c r="A2180" s="1"/>
      <c r="C2180" s="13"/>
    </row>
    <row r="2181" spans="1:3">
      <c r="A2181" s="1"/>
      <c r="C2181" s="13"/>
    </row>
    <row r="2182" spans="1:3">
      <c r="A2182" s="1"/>
      <c r="C2182" s="13"/>
    </row>
    <row r="2183" spans="1:3">
      <c r="A2183" s="1"/>
      <c r="C2183" s="13"/>
    </row>
    <row r="2184" spans="1:3">
      <c r="A2184" s="1"/>
      <c r="C2184" s="13"/>
    </row>
    <row r="2185" spans="1:3">
      <c r="A2185" s="1"/>
      <c r="C2185" s="13"/>
    </row>
    <row r="2186" spans="1:3">
      <c r="A2186" s="1"/>
      <c r="C2186" s="13"/>
    </row>
    <row r="2187" spans="1:3">
      <c r="A2187" s="1"/>
      <c r="C2187" s="13"/>
    </row>
    <row r="2188" spans="1:3">
      <c r="A2188" s="1"/>
      <c r="C2188" s="13"/>
    </row>
    <row r="2189" spans="1:3">
      <c r="A2189" s="1"/>
      <c r="C2189" s="13"/>
    </row>
    <row r="2190" spans="1:3">
      <c r="A2190" s="1"/>
      <c r="C2190" s="13"/>
    </row>
    <row r="2191" spans="1:3">
      <c r="A2191" s="1"/>
      <c r="C2191" s="13"/>
    </row>
    <row r="2192" spans="1:3">
      <c r="A2192" s="1"/>
      <c r="C2192" s="13"/>
    </row>
    <row r="2193" spans="1:3">
      <c r="A2193" s="1"/>
      <c r="C2193" s="13"/>
    </row>
    <row r="2194" spans="1:3">
      <c r="A2194" s="1"/>
      <c r="C2194" s="13"/>
    </row>
    <row r="2195" spans="1:3">
      <c r="A2195" s="1"/>
      <c r="C2195" s="13"/>
    </row>
    <row r="2196" spans="1:3">
      <c r="A2196" s="1"/>
      <c r="C2196" s="13"/>
    </row>
    <row r="2197" spans="1:3">
      <c r="A2197" s="1"/>
      <c r="C2197" s="13"/>
    </row>
    <row r="2198" spans="1:3">
      <c r="A2198" s="1"/>
      <c r="C2198" s="13"/>
    </row>
    <row r="2199" spans="1:3">
      <c r="A2199" s="1"/>
      <c r="C2199" s="13"/>
    </row>
    <row r="2200" spans="1:3">
      <c r="A2200" s="1"/>
      <c r="C2200" s="13"/>
    </row>
    <row r="2201" spans="1:3">
      <c r="A2201" s="1"/>
      <c r="C2201" s="13"/>
    </row>
    <row r="2202" spans="1:3">
      <c r="A2202" s="1"/>
      <c r="C2202" s="13"/>
    </row>
    <row r="2203" spans="1:3">
      <c r="A2203" s="1"/>
      <c r="C2203" s="13"/>
    </row>
    <row r="2204" spans="1:3">
      <c r="A2204" s="1"/>
      <c r="C2204" s="13"/>
    </row>
    <row r="2205" spans="1:3">
      <c r="A2205" s="1"/>
      <c r="C2205" s="13"/>
    </row>
    <row r="2206" spans="1:3">
      <c r="A2206" s="1"/>
      <c r="C2206" s="13"/>
    </row>
    <row r="2207" spans="1:3">
      <c r="A2207" s="1"/>
      <c r="C2207" s="13"/>
    </row>
    <row r="2208" spans="1:3">
      <c r="A2208" s="1"/>
      <c r="C2208" s="13"/>
    </row>
    <row r="2209" spans="1:3">
      <c r="A2209" s="1"/>
      <c r="C2209" s="13"/>
    </row>
    <row r="2210" spans="1:3">
      <c r="A2210" s="1"/>
      <c r="C2210" s="13"/>
    </row>
    <row r="2211" spans="1:3">
      <c r="A2211" s="1"/>
      <c r="C2211" s="13"/>
    </row>
    <row r="2212" spans="1:3">
      <c r="A2212" s="1"/>
      <c r="C2212" s="13"/>
    </row>
    <row r="2213" spans="1:3">
      <c r="A2213" s="1"/>
      <c r="C2213" s="13"/>
    </row>
    <row r="2214" spans="1:3">
      <c r="A2214" s="1"/>
      <c r="C2214" s="13"/>
    </row>
    <row r="2215" spans="1:3">
      <c r="A2215" s="1"/>
      <c r="C2215" s="13"/>
    </row>
    <row r="2216" spans="1:3">
      <c r="A2216" s="1"/>
      <c r="C2216" s="13"/>
    </row>
    <row r="2217" spans="1:3">
      <c r="A2217" s="1"/>
      <c r="C2217" s="13"/>
    </row>
    <row r="2218" spans="1:3">
      <c r="A2218" s="1"/>
      <c r="C2218" s="13"/>
    </row>
    <row r="2219" spans="1:3">
      <c r="A2219" s="1"/>
      <c r="C2219" s="13"/>
    </row>
    <row r="2220" spans="1:3">
      <c r="A2220" s="1"/>
      <c r="C2220" s="13"/>
    </row>
    <row r="2221" spans="1:3">
      <c r="A2221" s="1"/>
      <c r="C2221" s="13"/>
    </row>
    <row r="2222" spans="1:3">
      <c r="A2222" s="1"/>
      <c r="C2222" s="13"/>
    </row>
    <row r="2223" spans="1:3">
      <c r="A2223" s="1"/>
      <c r="C2223" s="13"/>
    </row>
    <row r="2224" spans="1:3">
      <c r="A2224" s="1"/>
      <c r="C2224" s="13"/>
    </row>
    <row r="2225" spans="1:3">
      <c r="A2225" s="1"/>
      <c r="C2225" s="13"/>
    </row>
    <row r="2226" spans="1:3">
      <c r="A2226" s="1"/>
    </row>
    <row r="2227" spans="1:3">
      <c r="A2227" s="1"/>
      <c r="C2227" s="13"/>
    </row>
    <row r="2228" spans="1:3">
      <c r="A2228" s="1"/>
      <c r="C2228" s="13"/>
    </row>
    <row r="2229" spans="1:3">
      <c r="A2229" s="1"/>
      <c r="C2229" s="13"/>
    </row>
    <row r="2230" spans="1:3">
      <c r="A2230" s="1"/>
      <c r="C2230" s="13"/>
    </row>
    <row r="2231" spans="1:3">
      <c r="A2231" s="1"/>
      <c r="C2231" s="13"/>
    </row>
    <row r="2232" spans="1:3">
      <c r="A2232" s="1"/>
      <c r="C2232" s="13"/>
    </row>
    <row r="2233" spans="1:3">
      <c r="A2233" s="1"/>
      <c r="C2233" s="13"/>
    </row>
    <row r="2234" spans="1:3">
      <c r="A2234" s="1"/>
      <c r="C2234" s="13"/>
    </row>
    <row r="2235" spans="1:3">
      <c r="A2235" s="1"/>
      <c r="C2235" s="13"/>
    </row>
    <row r="2236" spans="1:3">
      <c r="A2236" s="1"/>
      <c r="C2236" s="13"/>
    </row>
    <row r="2237" spans="1:3">
      <c r="A2237" s="1"/>
      <c r="C2237" s="13"/>
    </row>
    <row r="2238" spans="1:3">
      <c r="A2238" s="1"/>
      <c r="C2238" s="13"/>
    </row>
    <row r="2239" spans="1:3">
      <c r="A2239" s="1"/>
      <c r="C2239" s="13"/>
    </row>
    <row r="2240" spans="1:3">
      <c r="A2240" s="1"/>
      <c r="C2240" s="13"/>
    </row>
    <row r="2241" spans="1:3">
      <c r="A2241" s="1"/>
      <c r="C2241" s="13"/>
    </row>
    <row r="2242" spans="1:3">
      <c r="A2242" s="1"/>
      <c r="C2242" s="13"/>
    </row>
    <row r="2243" spans="1:3">
      <c r="A2243" s="1"/>
      <c r="C2243" s="13"/>
    </row>
    <row r="2244" spans="1:3">
      <c r="A2244" s="1"/>
      <c r="C2244" s="13"/>
    </row>
    <row r="2245" spans="1:3">
      <c r="A2245" s="1"/>
      <c r="C2245" s="13"/>
    </row>
    <row r="2246" spans="1:3">
      <c r="A2246" s="1"/>
      <c r="C2246" s="13"/>
    </row>
    <row r="2247" spans="1:3">
      <c r="A2247" s="1"/>
      <c r="C2247" s="13"/>
    </row>
    <row r="2248" spans="1:3">
      <c r="A2248" s="1"/>
      <c r="C2248" s="13"/>
    </row>
    <row r="2249" spans="1:3">
      <c r="A2249" s="1"/>
      <c r="C2249" s="13"/>
    </row>
    <row r="2250" spans="1:3">
      <c r="A2250" s="1"/>
      <c r="C2250" s="13"/>
    </row>
    <row r="2251" spans="1:3">
      <c r="A2251" s="1"/>
      <c r="C2251" s="13"/>
    </row>
    <row r="2252" spans="1:3">
      <c r="A2252" s="1"/>
      <c r="C2252" s="13"/>
    </row>
    <row r="2253" spans="1:3">
      <c r="A2253" s="1"/>
      <c r="C2253" s="13"/>
    </row>
    <row r="2254" spans="1:3">
      <c r="A2254" s="1"/>
      <c r="C2254" s="13"/>
    </row>
    <row r="2255" spans="1:3">
      <c r="A2255" s="1"/>
      <c r="C2255" s="13"/>
    </row>
    <row r="2256" spans="1:3">
      <c r="A2256" s="1"/>
      <c r="C2256" s="13"/>
    </row>
    <row r="2257" spans="1:3">
      <c r="A2257" s="1"/>
      <c r="C2257" s="13"/>
    </row>
    <row r="2258" spans="1:3">
      <c r="A2258" s="1"/>
      <c r="C2258" s="13"/>
    </row>
    <row r="2259" spans="1:3">
      <c r="A2259" s="1"/>
      <c r="C2259" s="13"/>
    </row>
    <row r="2260" spans="1:3">
      <c r="A2260" s="1"/>
      <c r="C2260" s="13"/>
    </row>
    <row r="2261" spans="1:3">
      <c r="A2261" s="1"/>
      <c r="C2261" s="13"/>
    </row>
    <row r="2262" spans="1:3">
      <c r="A2262" s="1"/>
    </row>
    <row r="2263" spans="1:3">
      <c r="A2263" s="1"/>
      <c r="C2263" s="13"/>
    </row>
    <row r="2264" spans="1:3">
      <c r="A2264" s="1"/>
      <c r="C2264" s="13"/>
    </row>
    <row r="2265" spans="1:3">
      <c r="A2265" s="1"/>
      <c r="C2265" s="13"/>
    </row>
    <row r="2266" spans="1:3">
      <c r="A2266" s="1"/>
      <c r="C2266" s="13"/>
    </row>
    <row r="2267" spans="1:3">
      <c r="A2267" s="1"/>
      <c r="C2267" s="13"/>
    </row>
    <row r="2268" spans="1:3">
      <c r="A2268" s="1"/>
      <c r="C2268" s="13"/>
    </row>
    <row r="2269" spans="1:3">
      <c r="A2269" s="1"/>
      <c r="C2269" s="13"/>
    </row>
    <row r="2270" spans="1:3">
      <c r="A2270" s="1"/>
      <c r="C2270" s="13"/>
    </row>
    <row r="2271" spans="1:3">
      <c r="A2271" s="1"/>
      <c r="C2271" s="13"/>
    </row>
    <row r="2272" spans="1:3">
      <c r="A2272" s="1"/>
      <c r="C2272" s="13"/>
    </row>
    <row r="2273" spans="1:3">
      <c r="A2273" s="1"/>
      <c r="C2273" s="13"/>
    </row>
    <row r="2274" spans="1:3">
      <c r="A2274" s="1"/>
      <c r="C2274" s="13"/>
    </row>
    <row r="2275" spans="1:3">
      <c r="A2275" s="1"/>
      <c r="C2275" s="13"/>
    </row>
    <row r="2276" spans="1:3">
      <c r="A2276" s="1"/>
      <c r="C2276" s="13"/>
    </row>
    <row r="2277" spans="1:3">
      <c r="A2277" s="1"/>
      <c r="C2277" s="13"/>
    </row>
    <row r="2278" spans="1:3">
      <c r="A2278" s="1"/>
      <c r="C2278" s="13"/>
    </row>
    <row r="2279" spans="1:3">
      <c r="A2279" s="1"/>
      <c r="C2279" s="13"/>
    </row>
    <row r="2280" spans="1:3">
      <c r="A2280" s="1"/>
      <c r="C2280" s="13"/>
    </row>
    <row r="2281" spans="1:3">
      <c r="A2281" s="1"/>
      <c r="C2281" s="13"/>
    </row>
    <row r="2282" spans="1:3">
      <c r="A2282" s="1"/>
      <c r="C2282" s="13"/>
    </row>
    <row r="2283" spans="1:3">
      <c r="A2283" s="1"/>
      <c r="C2283" s="13"/>
    </row>
    <row r="2284" spans="1:3">
      <c r="A2284" s="1"/>
      <c r="C2284" s="13"/>
    </row>
    <row r="2285" spans="1:3">
      <c r="A2285" s="1"/>
      <c r="C2285" s="13"/>
    </row>
    <row r="2286" spans="1:3">
      <c r="A2286" s="1"/>
      <c r="C2286" s="13"/>
    </row>
    <row r="2287" spans="1:3">
      <c r="A2287" s="1"/>
      <c r="C2287" s="13"/>
    </row>
    <row r="2288" spans="1:3">
      <c r="A2288" s="1"/>
      <c r="C2288" s="13"/>
    </row>
    <row r="2289" spans="1:3">
      <c r="A2289" s="1"/>
      <c r="C2289" s="13"/>
    </row>
    <row r="2290" spans="1:3">
      <c r="A2290" s="1"/>
      <c r="C2290" s="13"/>
    </row>
    <row r="2291" spans="1:3">
      <c r="A2291" s="1"/>
      <c r="C2291" s="13"/>
    </row>
    <row r="2292" spans="1:3">
      <c r="A2292" s="1"/>
      <c r="C2292" s="13"/>
    </row>
    <row r="2293" spans="1:3">
      <c r="A2293" s="1"/>
      <c r="C2293" s="13"/>
    </row>
    <row r="2294" spans="1:3">
      <c r="A2294" s="1"/>
      <c r="C2294" s="13"/>
    </row>
    <row r="2295" spans="1:3">
      <c r="A2295" s="1"/>
      <c r="C2295" s="13"/>
    </row>
    <row r="2296" spans="1:3">
      <c r="A2296" s="1"/>
      <c r="C2296" s="13"/>
    </row>
    <row r="2297" spans="1:3">
      <c r="A2297" s="1"/>
      <c r="C2297" s="13"/>
    </row>
    <row r="2298" spans="1:3">
      <c r="A2298" s="1"/>
      <c r="C2298" s="13"/>
    </row>
    <row r="2299" spans="1:3">
      <c r="A2299" s="1"/>
      <c r="C2299" s="13"/>
    </row>
    <row r="2300" spans="1:3">
      <c r="A2300" s="1"/>
      <c r="C2300" s="13"/>
    </row>
    <row r="2301" spans="1:3">
      <c r="A2301" s="1"/>
      <c r="C2301" s="13"/>
    </row>
    <row r="2302" spans="1:3">
      <c r="A2302" s="1"/>
      <c r="C2302" s="13"/>
    </row>
    <row r="2303" spans="1:3">
      <c r="A2303" s="1"/>
      <c r="C2303" s="13"/>
    </row>
    <row r="2304" spans="1:3">
      <c r="A2304" s="1"/>
      <c r="C2304" s="13"/>
    </row>
    <row r="2305" spans="1:3">
      <c r="A2305" s="1"/>
      <c r="C2305" s="13"/>
    </row>
    <row r="2306" spans="1:3">
      <c r="A2306" s="1"/>
      <c r="C2306" s="13"/>
    </row>
    <row r="2307" spans="1:3">
      <c r="A2307" s="1"/>
      <c r="C2307" s="13"/>
    </row>
    <row r="2308" spans="1:3">
      <c r="A2308" s="1"/>
      <c r="C2308" s="13"/>
    </row>
    <row r="2309" spans="1:3">
      <c r="A2309" s="1"/>
      <c r="C2309" s="13"/>
    </row>
    <row r="2310" spans="1:3">
      <c r="A2310" s="1"/>
      <c r="C2310" s="13"/>
    </row>
    <row r="2311" spans="1:3">
      <c r="A2311" s="1"/>
      <c r="C2311" s="13"/>
    </row>
    <row r="2312" spans="1:3">
      <c r="A2312" s="1"/>
      <c r="C2312" s="13"/>
    </row>
    <row r="2313" spans="1:3">
      <c r="A2313" s="1"/>
      <c r="C2313" s="13"/>
    </row>
    <row r="2314" spans="1:3">
      <c r="A2314" s="1"/>
      <c r="C2314" s="13"/>
    </row>
    <row r="2315" spans="1:3">
      <c r="A2315" s="1"/>
      <c r="C2315" s="13"/>
    </row>
    <row r="2316" spans="1:3">
      <c r="A2316" s="1"/>
      <c r="C2316" s="13"/>
    </row>
    <row r="2317" spans="1:3">
      <c r="A2317" s="1"/>
      <c r="C2317" s="13"/>
    </row>
    <row r="2318" spans="1:3">
      <c r="A2318" s="1"/>
      <c r="C2318" s="13"/>
    </row>
    <row r="2319" spans="1:3">
      <c r="A2319" s="1"/>
      <c r="C2319" s="13"/>
    </row>
    <row r="2320" spans="1:3">
      <c r="A2320" s="1"/>
      <c r="C2320" s="13"/>
    </row>
    <row r="2321" spans="1:3">
      <c r="A2321" s="1"/>
      <c r="C2321" s="13"/>
    </row>
    <row r="2322" spans="1:3">
      <c r="A2322" s="1"/>
      <c r="C2322" s="13"/>
    </row>
    <row r="2323" spans="1:3">
      <c r="A2323" s="1"/>
      <c r="C2323" s="13"/>
    </row>
    <row r="2324" spans="1:3">
      <c r="A2324" s="1"/>
      <c r="C2324" s="13"/>
    </row>
    <row r="2325" spans="1:3">
      <c r="A2325" s="1"/>
      <c r="C2325" s="13"/>
    </row>
    <row r="2326" spans="1:3">
      <c r="A2326" s="1"/>
      <c r="C2326" s="13"/>
    </row>
    <row r="2327" spans="1:3">
      <c r="A2327" s="1"/>
      <c r="C2327" s="13"/>
    </row>
    <row r="2328" spans="1:3">
      <c r="A2328" s="1"/>
      <c r="C2328" s="13"/>
    </row>
    <row r="2329" spans="1:3">
      <c r="A2329" s="1"/>
      <c r="C2329" s="13"/>
    </row>
    <row r="2330" spans="1:3">
      <c r="A2330" s="1"/>
      <c r="C2330" s="13"/>
    </row>
    <row r="2331" spans="1:3">
      <c r="A2331" s="1"/>
      <c r="C2331" s="13"/>
    </row>
    <row r="2332" spans="1:3">
      <c r="A2332" s="1"/>
      <c r="C2332" s="13"/>
    </row>
    <row r="2333" spans="1:3">
      <c r="A2333" s="1"/>
      <c r="C2333" s="13"/>
    </row>
    <row r="2334" spans="1:3">
      <c r="A2334" s="1"/>
      <c r="C2334" s="13"/>
    </row>
    <row r="2335" spans="1:3">
      <c r="A2335" s="1"/>
      <c r="C2335" s="13"/>
    </row>
    <row r="2336" spans="1:3">
      <c r="A2336" s="1"/>
      <c r="C2336" s="13"/>
    </row>
    <row r="2337" spans="1:3">
      <c r="A2337" s="1"/>
      <c r="C2337" s="13"/>
    </row>
    <row r="2338" spans="1:3">
      <c r="A2338" s="1"/>
      <c r="C2338" s="13"/>
    </row>
    <row r="2339" spans="1:3">
      <c r="A2339" s="1"/>
      <c r="C2339" s="13"/>
    </row>
    <row r="2340" spans="1:3">
      <c r="A2340" s="1"/>
      <c r="C2340" s="13"/>
    </row>
    <row r="2341" spans="1:3">
      <c r="A2341" s="1"/>
      <c r="C2341" s="13"/>
    </row>
    <row r="2342" spans="1:3">
      <c r="A2342" s="1"/>
      <c r="C2342" s="13"/>
    </row>
    <row r="2343" spans="1:3">
      <c r="A2343" s="1"/>
      <c r="C2343" s="13"/>
    </row>
    <row r="2344" spans="1:3">
      <c r="A2344" s="1"/>
      <c r="C2344" s="13"/>
    </row>
    <row r="2345" spans="1:3">
      <c r="A2345" s="1"/>
      <c r="C2345" s="13"/>
    </row>
    <row r="2346" spans="1:3">
      <c r="A2346" s="1"/>
      <c r="C2346" s="13"/>
    </row>
    <row r="2347" spans="1:3">
      <c r="A2347" s="1"/>
      <c r="C2347" s="13"/>
    </row>
    <row r="2348" spans="1:3">
      <c r="A2348" s="1"/>
      <c r="C2348" s="13"/>
    </row>
    <row r="2349" spans="1:3">
      <c r="A2349" s="1"/>
      <c r="C2349" s="13"/>
    </row>
    <row r="2350" spans="1:3">
      <c r="A2350" s="1"/>
      <c r="C2350" s="13"/>
    </row>
    <row r="2351" spans="1:3">
      <c r="A2351" s="1"/>
      <c r="C2351" s="13"/>
    </row>
    <row r="2352" spans="1:3">
      <c r="A2352" s="1"/>
      <c r="C2352" s="13"/>
    </row>
    <row r="2353" spans="1:3">
      <c r="A2353" s="1"/>
      <c r="C2353" s="13"/>
    </row>
    <row r="2354" spans="1:3">
      <c r="A2354" s="1"/>
      <c r="C2354" s="13"/>
    </row>
    <row r="2355" spans="1:3">
      <c r="A2355" s="1"/>
      <c r="C2355" s="13"/>
    </row>
    <row r="2356" spans="1:3">
      <c r="A2356" s="1"/>
      <c r="C2356" s="13"/>
    </row>
    <row r="2357" spans="1:3">
      <c r="A2357" s="1"/>
      <c r="C2357" s="13"/>
    </row>
    <row r="2358" spans="1:3">
      <c r="A2358" s="1"/>
      <c r="C2358" s="13"/>
    </row>
    <row r="2359" spans="1:3">
      <c r="A2359" s="1"/>
      <c r="C2359" s="13"/>
    </row>
    <row r="2360" spans="1:3">
      <c r="A2360" s="1"/>
      <c r="C2360" s="13"/>
    </row>
    <row r="2361" spans="1:3">
      <c r="A2361" s="1"/>
      <c r="C2361" s="13"/>
    </row>
    <row r="2362" spans="1:3">
      <c r="A2362" s="1"/>
      <c r="C2362" s="13"/>
    </row>
    <row r="2363" spans="1:3">
      <c r="A2363" s="1"/>
      <c r="C2363" s="13"/>
    </row>
    <row r="2364" spans="1:3">
      <c r="A2364" s="1"/>
      <c r="C2364" s="13"/>
    </row>
    <row r="2365" spans="1:3">
      <c r="A2365" s="1"/>
      <c r="C2365" s="13"/>
    </row>
    <row r="2366" spans="1:3">
      <c r="A2366" s="1"/>
      <c r="C2366" s="13"/>
    </row>
    <row r="2367" spans="1:3">
      <c r="A2367" s="1"/>
      <c r="C2367" s="13"/>
    </row>
    <row r="2368" spans="1:3">
      <c r="A2368" s="1"/>
      <c r="C2368" s="13"/>
    </row>
    <row r="2369" spans="1:3">
      <c r="A2369" s="1"/>
      <c r="C2369" s="13"/>
    </row>
    <row r="2370" spans="1:3">
      <c r="A2370" s="1"/>
      <c r="C2370" s="13"/>
    </row>
    <row r="2371" spans="1:3">
      <c r="A2371" s="1"/>
      <c r="C2371" s="13"/>
    </row>
    <row r="2372" spans="1:3">
      <c r="A2372" s="1"/>
      <c r="C2372" s="13"/>
    </row>
    <row r="2373" spans="1:3">
      <c r="A2373" s="1"/>
      <c r="C2373" s="13"/>
    </row>
    <row r="2374" spans="1:3">
      <c r="A2374" s="1"/>
      <c r="C2374" s="13"/>
    </row>
    <row r="2375" spans="1:3">
      <c r="A2375" s="1"/>
      <c r="C2375" s="13"/>
    </row>
    <row r="2376" spans="1:3">
      <c r="A2376" s="1"/>
      <c r="C2376" s="13"/>
    </row>
    <row r="2377" spans="1:3">
      <c r="A2377" s="1"/>
      <c r="C2377" s="13"/>
    </row>
    <row r="2378" spans="1:3">
      <c r="A2378" s="1"/>
      <c r="C2378" s="13"/>
    </row>
    <row r="2379" spans="1:3">
      <c r="A2379" s="1"/>
      <c r="C2379" s="13"/>
    </row>
    <row r="2380" spans="1:3">
      <c r="A2380" s="1"/>
      <c r="C2380" s="13"/>
    </row>
    <row r="2381" spans="1:3">
      <c r="A2381" s="1"/>
      <c r="C2381" s="13"/>
    </row>
    <row r="2382" spans="1:3">
      <c r="A2382" s="1"/>
      <c r="C2382" s="13"/>
    </row>
    <row r="2383" spans="1:3">
      <c r="A2383" s="1"/>
      <c r="C2383" s="13"/>
    </row>
    <row r="2384" spans="1:3">
      <c r="A2384" s="1"/>
      <c r="C2384" s="13"/>
    </row>
    <row r="2385" spans="1:3">
      <c r="A2385" s="1"/>
      <c r="C2385" s="13"/>
    </row>
    <row r="2386" spans="1:3">
      <c r="A2386" s="1"/>
      <c r="C2386" s="13"/>
    </row>
    <row r="2387" spans="1:3">
      <c r="A2387" s="1"/>
      <c r="C2387" s="13"/>
    </row>
    <row r="2388" spans="1:3">
      <c r="A2388" s="1"/>
      <c r="C2388" s="13"/>
    </row>
    <row r="2389" spans="1:3">
      <c r="A2389" s="1"/>
      <c r="C2389" s="13"/>
    </row>
    <row r="2390" spans="1:3">
      <c r="A2390" s="1"/>
      <c r="C2390" s="13"/>
    </row>
    <row r="2391" spans="1:3">
      <c r="A2391" s="1"/>
      <c r="C2391" s="13"/>
    </row>
    <row r="2392" spans="1:3">
      <c r="A2392" s="1"/>
      <c r="C2392" s="13"/>
    </row>
    <row r="2393" spans="1:3">
      <c r="A2393" s="1"/>
      <c r="C2393" s="13"/>
    </row>
    <row r="2394" spans="1:3">
      <c r="A2394" s="1"/>
      <c r="C2394" s="13"/>
    </row>
    <row r="2395" spans="1:3">
      <c r="A2395" s="1"/>
      <c r="C2395" s="13"/>
    </row>
    <row r="2396" spans="1:3">
      <c r="A2396" s="1"/>
      <c r="C2396" s="13"/>
    </row>
    <row r="2397" spans="1:3">
      <c r="A2397" s="1"/>
      <c r="C2397" s="13"/>
    </row>
    <row r="2398" spans="1:3">
      <c r="A2398" s="1"/>
      <c r="C2398" s="13"/>
    </row>
    <row r="2399" spans="1:3">
      <c r="A2399" s="1"/>
      <c r="C2399" s="13"/>
    </row>
    <row r="2400" spans="1:3">
      <c r="A2400" s="1"/>
      <c r="C2400" s="13"/>
    </row>
    <row r="2401" spans="1:3">
      <c r="A2401" s="1"/>
      <c r="C2401" s="13"/>
    </row>
    <row r="2402" spans="1:3">
      <c r="A2402" s="1"/>
      <c r="C2402" s="13"/>
    </row>
    <row r="2403" spans="1:3">
      <c r="A2403" s="1"/>
      <c r="C2403" s="13"/>
    </row>
    <row r="2404" spans="1:3">
      <c r="A2404" s="1"/>
      <c r="C2404" s="13"/>
    </row>
    <row r="2405" spans="1:3">
      <c r="A2405" s="1"/>
      <c r="C2405" s="13"/>
    </row>
    <row r="2406" spans="1:3">
      <c r="A2406" s="1"/>
      <c r="C2406" s="13"/>
    </row>
    <row r="2407" spans="1:3">
      <c r="A2407" s="1"/>
      <c r="C2407" s="13"/>
    </row>
    <row r="2408" spans="1:3">
      <c r="A2408" s="1"/>
      <c r="C2408" s="13"/>
    </row>
    <row r="2409" spans="1:3">
      <c r="A2409" s="1"/>
      <c r="C2409" s="13"/>
    </row>
    <row r="2410" spans="1:3">
      <c r="A2410" s="1"/>
      <c r="C2410" s="13"/>
    </row>
    <row r="2411" spans="1:3">
      <c r="A2411" s="1"/>
      <c r="C2411" s="13"/>
    </row>
    <row r="2412" spans="1:3">
      <c r="A2412" s="1"/>
      <c r="C2412" s="13"/>
    </row>
    <row r="2413" spans="1:3">
      <c r="A2413" s="1"/>
      <c r="C2413" s="13"/>
    </row>
    <row r="2414" spans="1:3">
      <c r="A2414" s="1"/>
      <c r="C2414" s="13"/>
    </row>
    <row r="2415" spans="1:3">
      <c r="A2415" s="1"/>
      <c r="C2415" s="13"/>
    </row>
    <row r="2416" spans="1:3">
      <c r="A2416" s="1"/>
      <c r="C2416" s="13"/>
    </row>
    <row r="2417" spans="1:3">
      <c r="A2417" s="1"/>
      <c r="C2417" s="13"/>
    </row>
    <row r="2418" spans="1:3">
      <c r="A2418" s="1"/>
      <c r="C2418" s="13"/>
    </row>
    <row r="2419" spans="1:3">
      <c r="A2419" s="1"/>
      <c r="C2419" s="13"/>
    </row>
    <row r="2420" spans="1:3">
      <c r="A2420" s="1"/>
      <c r="C2420" s="13"/>
    </row>
    <row r="2421" spans="1:3">
      <c r="A2421" s="1"/>
      <c r="C2421" s="13"/>
    </row>
    <row r="2422" spans="1:3">
      <c r="A2422" s="1"/>
      <c r="C2422" s="13"/>
    </row>
    <row r="2423" spans="1:3">
      <c r="A2423" s="1"/>
      <c r="C2423" s="13"/>
    </row>
    <row r="2424" spans="1:3">
      <c r="A2424" s="1"/>
      <c r="C2424" s="13"/>
    </row>
    <row r="2425" spans="1:3">
      <c r="A2425" s="1"/>
      <c r="C2425" s="13"/>
    </row>
    <row r="2426" spans="1:3">
      <c r="A2426" s="1"/>
      <c r="C2426" s="13"/>
    </row>
    <row r="2427" spans="1:3">
      <c r="A2427" s="1"/>
      <c r="C2427" s="13"/>
    </row>
    <row r="2428" spans="1:3">
      <c r="A2428" s="1"/>
      <c r="C2428" s="13"/>
    </row>
    <row r="2429" spans="1:3">
      <c r="A2429" s="1"/>
      <c r="C2429" s="13"/>
    </row>
    <row r="2430" spans="1:3">
      <c r="A2430" s="1"/>
      <c r="C2430" s="13"/>
    </row>
    <row r="2431" spans="1:3">
      <c r="A2431" s="1"/>
    </row>
    <row r="2432" spans="1:3">
      <c r="A2432" s="1"/>
      <c r="C2432" s="13"/>
    </row>
    <row r="2433" spans="1:3">
      <c r="A2433" s="1"/>
      <c r="C2433" s="13"/>
    </row>
    <row r="2434" spans="1:3">
      <c r="A2434" s="1"/>
      <c r="C2434" s="13"/>
    </row>
    <row r="2435" spans="1:3">
      <c r="A2435" s="1"/>
      <c r="C2435" s="13"/>
    </row>
    <row r="2436" spans="1:3">
      <c r="A2436" s="1"/>
      <c r="C2436" s="13"/>
    </row>
    <row r="2437" spans="1:3">
      <c r="A2437" s="1"/>
      <c r="C2437" s="13"/>
    </row>
    <row r="2438" spans="1:3">
      <c r="A2438" s="1"/>
      <c r="C2438" s="13"/>
    </row>
    <row r="2439" spans="1:3">
      <c r="A2439" s="1"/>
      <c r="C2439" s="13"/>
    </row>
    <row r="2440" spans="1:3">
      <c r="A2440" s="1"/>
      <c r="C2440" s="13"/>
    </row>
    <row r="2441" spans="1:3">
      <c r="A2441" s="1"/>
      <c r="C2441" s="13"/>
    </row>
    <row r="2442" spans="1:3">
      <c r="A2442" s="1"/>
      <c r="C2442" s="13"/>
    </row>
    <row r="2443" spans="1:3">
      <c r="A2443" s="1"/>
      <c r="C2443" s="13"/>
    </row>
    <row r="2444" spans="1:3">
      <c r="A2444" s="1"/>
      <c r="C2444" s="13"/>
    </row>
    <row r="2445" spans="1:3">
      <c r="A2445" s="1"/>
      <c r="C2445" s="13"/>
    </row>
    <row r="2446" spans="1:3">
      <c r="A2446" s="1"/>
      <c r="C2446" s="13"/>
    </row>
    <row r="2447" spans="1:3">
      <c r="A2447" s="1"/>
      <c r="C2447" s="13"/>
    </row>
    <row r="2448" spans="1:3">
      <c r="A2448" s="1"/>
      <c r="C2448" s="13"/>
    </row>
    <row r="2449" spans="1:3">
      <c r="A2449" s="1"/>
      <c r="C2449" s="13"/>
    </row>
    <row r="2450" spans="1:3">
      <c r="A2450" s="1"/>
      <c r="C2450" s="13"/>
    </row>
    <row r="2451" spans="1:3">
      <c r="A2451" s="1"/>
      <c r="C2451" s="13"/>
    </row>
    <row r="2452" spans="1:3">
      <c r="A2452" s="1"/>
      <c r="C2452" s="13"/>
    </row>
    <row r="2453" spans="1:3">
      <c r="A2453" s="1"/>
      <c r="C2453" s="13"/>
    </row>
    <row r="2454" spans="1:3">
      <c r="A2454" s="1"/>
      <c r="C2454" s="13"/>
    </row>
    <row r="2455" spans="1:3">
      <c r="A2455" s="1"/>
      <c r="C2455" s="13"/>
    </row>
    <row r="2456" spans="1:3">
      <c r="A2456" s="1"/>
      <c r="C2456" s="13"/>
    </row>
    <row r="2457" spans="1:3">
      <c r="A2457" s="1"/>
      <c r="C2457" s="13"/>
    </row>
    <row r="2458" spans="1:3">
      <c r="A2458" s="1"/>
      <c r="C2458" s="13"/>
    </row>
    <row r="2459" spans="1:3">
      <c r="A2459" s="1"/>
      <c r="C2459" s="13"/>
    </row>
    <row r="2460" spans="1:3">
      <c r="A2460" s="1"/>
      <c r="C2460" s="13"/>
    </row>
    <row r="2461" spans="1:3">
      <c r="A2461" s="1"/>
      <c r="C2461" s="13"/>
    </row>
    <row r="2462" spans="1:3">
      <c r="A2462" s="1"/>
      <c r="C2462" s="13"/>
    </row>
    <row r="2463" spans="1:3">
      <c r="A2463" s="1"/>
      <c r="C2463" s="13"/>
    </row>
    <row r="2464" spans="1:3">
      <c r="A2464" s="1"/>
      <c r="C2464" s="13"/>
    </row>
    <row r="2465" spans="1:3">
      <c r="A2465" s="1"/>
      <c r="C2465" s="13"/>
    </row>
    <row r="2466" spans="1:3">
      <c r="A2466" s="1"/>
      <c r="C2466" s="13"/>
    </row>
    <row r="2467" spans="1:3">
      <c r="A2467" s="1"/>
      <c r="C2467" s="13"/>
    </row>
    <row r="2468" spans="1:3">
      <c r="A2468" s="1"/>
      <c r="C2468" s="13"/>
    </row>
    <row r="2469" spans="1:3">
      <c r="A2469" s="1"/>
      <c r="C2469" s="13"/>
    </row>
    <row r="2470" spans="1:3">
      <c r="A2470" s="1"/>
      <c r="C2470" s="13"/>
    </row>
    <row r="2471" spans="1:3">
      <c r="A2471" s="1"/>
      <c r="C2471" s="13"/>
    </row>
    <row r="2472" spans="1:3">
      <c r="A2472" s="1"/>
      <c r="C2472" s="13"/>
    </row>
    <row r="2473" spans="1:3">
      <c r="A2473" s="1"/>
      <c r="C2473" s="13"/>
    </row>
    <row r="2474" spans="1:3">
      <c r="A2474" s="1"/>
      <c r="C2474" s="13"/>
    </row>
    <row r="2475" spans="1:3">
      <c r="A2475" s="1"/>
      <c r="C2475" s="13"/>
    </row>
    <row r="2476" spans="1:3">
      <c r="A2476" s="1"/>
      <c r="C2476" s="13"/>
    </row>
    <row r="2477" spans="1:3">
      <c r="A2477" s="1"/>
      <c r="C2477" s="13"/>
    </row>
    <row r="2478" spans="1:3">
      <c r="A2478" s="1"/>
      <c r="C2478" s="13"/>
    </row>
    <row r="2479" spans="1:3">
      <c r="A2479" s="1"/>
      <c r="C2479" s="13"/>
    </row>
    <row r="2480" spans="1:3">
      <c r="A2480" s="1"/>
      <c r="C2480" s="13"/>
    </row>
    <row r="2481" spans="1:3">
      <c r="A2481" s="1"/>
      <c r="C2481" s="13"/>
    </row>
    <row r="2482" spans="1:3">
      <c r="A2482" s="1"/>
      <c r="C2482" s="13"/>
    </row>
    <row r="2483" spans="1:3">
      <c r="A2483" s="1"/>
      <c r="C2483" s="13"/>
    </row>
    <row r="2484" spans="1:3">
      <c r="A2484" s="1"/>
      <c r="C2484" s="13"/>
    </row>
    <row r="2485" spans="1:3">
      <c r="A2485" s="1"/>
      <c r="C2485" s="13"/>
    </row>
    <row r="2486" spans="1:3">
      <c r="A2486" s="1"/>
      <c r="C2486" s="13"/>
    </row>
    <row r="2487" spans="1:3">
      <c r="A2487" s="1"/>
      <c r="C2487" s="13"/>
    </row>
    <row r="2488" spans="1:3">
      <c r="A2488" s="1"/>
      <c r="C2488" s="13"/>
    </row>
    <row r="2489" spans="1:3">
      <c r="A2489" s="1"/>
      <c r="C2489" s="13"/>
    </row>
    <row r="2490" spans="1:3">
      <c r="A2490" s="1"/>
      <c r="C2490" s="13"/>
    </row>
    <row r="2491" spans="1:3">
      <c r="A2491" s="1"/>
      <c r="C2491" s="13"/>
    </row>
    <row r="2492" spans="1:3">
      <c r="A2492" s="1"/>
      <c r="C2492" s="13"/>
    </row>
    <row r="2493" spans="1:3">
      <c r="A2493" s="1"/>
      <c r="C2493" s="13"/>
    </row>
    <row r="2494" spans="1:3">
      <c r="A2494" s="1"/>
      <c r="C2494" s="13"/>
    </row>
    <row r="2495" spans="1:3">
      <c r="A2495" s="1"/>
      <c r="C2495" s="13"/>
    </row>
    <row r="2496" spans="1:3">
      <c r="A2496" s="1"/>
      <c r="C2496" s="13"/>
    </row>
    <row r="2497" spans="1:3">
      <c r="A2497" s="1"/>
      <c r="C2497" s="13"/>
    </row>
    <row r="2498" spans="1:3">
      <c r="A2498" s="1"/>
      <c r="C2498" s="13"/>
    </row>
    <row r="2499" spans="1:3">
      <c r="A2499" s="1"/>
      <c r="C2499" s="13"/>
    </row>
    <row r="2500" spans="1:3">
      <c r="A2500" s="1"/>
      <c r="C2500" s="13"/>
    </row>
    <row r="2501" spans="1:3">
      <c r="A2501" s="1"/>
      <c r="C2501" s="13"/>
    </row>
    <row r="2502" spans="1:3">
      <c r="A2502" s="1"/>
      <c r="C2502" s="13"/>
    </row>
    <row r="2503" spans="1:3">
      <c r="A2503" s="1"/>
      <c r="C2503" s="13"/>
    </row>
    <row r="2504" spans="1:3">
      <c r="A2504" s="1"/>
      <c r="C2504" s="13"/>
    </row>
    <row r="2505" spans="1:3">
      <c r="A2505" s="1"/>
      <c r="C2505" s="13"/>
    </row>
    <row r="2506" spans="1:3">
      <c r="A2506" s="1"/>
      <c r="C2506" s="13"/>
    </row>
    <row r="2507" spans="1:3">
      <c r="A2507" s="1"/>
      <c r="C2507" s="13"/>
    </row>
    <row r="2508" spans="1:3">
      <c r="A2508" s="1"/>
      <c r="C2508" s="13"/>
    </row>
    <row r="2509" spans="1:3">
      <c r="A2509" s="1"/>
      <c r="C2509" s="13"/>
    </row>
    <row r="2510" spans="1:3">
      <c r="A2510" s="1"/>
      <c r="C2510" s="13"/>
    </row>
    <row r="2511" spans="1:3">
      <c r="A2511" s="1"/>
      <c r="C2511" s="13"/>
    </row>
    <row r="2512" spans="1:3">
      <c r="A2512" s="1"/>
      <c r="C2512" s="13"/>
    </row>
    <row r="2513" spans="1:3">
      <c r="A2513" s="1"/>
      <c r="C2513" s="13"/>
    </row>
    <row r="2514" spans="1:3">
      <c r="A2514" s="1"/>
      <c r="C2514" s="13"/>
    </row>
    <row r="2515" spans="1:3">
      <c r="A2515" s="1"/>
      <c r="C2515" s="13"/>
    </row>
    <row r="2516" spans="1:3">
      <c r="A2516" s="1"/>
      <c r="C2516" s="13"/>
    </row>
    <row r="2517" spans="1:3">
      <c r="A2517" s="1"/>
      <c r="C2517" s="13"/>
    </row>
    <row r="2518" spans="1:3">
      <c r="A2518" s="1"/>
      <c r="C2518" s="13"/>
    </row>
    <row r="2519" spans="1:3">
      <c r="A2519" s="1"/>
      <c r="C2519" s="13"/>
    </row>
    <row r="2520" spans="1:3">
      <c r="A2520" s="1"/>
      <c r="C2520" s="13"/>
    </row>
    <row r="2521" spans="1:3">
      <c r="A2521" s="1"/>
      <c r="C2521" s="13"/>
    </row>
    <row r="2522" spans="1:3">
      <c r="A2522" s="1"/>
      <c r="C2522" s="13"/>
    </row>
    <row r="2523" spans="1:3">
      <c r="A2523" s="1"/>
      <c r="C2523" s="13"/>
    </row>
    <row r="2524" spans="1:3">
      <c r="A2524" s="1"/>
      <c r="C2524" s="13"/>
    </row>
    <row r="2525" spans="1:3">
      <c r="A2525" s="1"/>
      <c r="C2525" s="13"/>
    </row>
    <row r="2526" spans="1:3">
      <c r="A2526" s="1"/>
      <c r="C2526" s="13"/>
    </row>
    <row r="2527" spans="1:3">
      <c r="A2527" s="1"/>
      <c r="C2527" s="13"/>
    </row>
    <row r="2528" spans="1:3">
      <c r="A2528" s="1"/>
      <c r="C2528" s="13"/>
    </row>
    <row r="2529" spans="1:3">
      <c r="A2529" s="1"/>
      <c r="C2529" s="13"/>
    </row>
    <row r="2530" spans="1:3">
      <c r="A2530" s="1"/>
      <c r="C2530" s="13"/>
    </row>
    <row r="2531" spans="1:3">
      <c r="A2531" s="1"/>
      <c r="C2531" s="13"/>
    </row>
    <row r="2532" spans="1:3">
      <c r="A2532" s="1"/>
      <c r="C2532" s="13"/>
    </row>
    <row r="2533" spans="1:3">
      <c r="A2533" s="1"/>
      <c r="C2533" s="13"/>
    </row>
    <row r="2534" spans="1:3">
      <c r="A2534" s="1"/>
      <c r="C2534" s="13"/>
    </row>
    <row r="2535" spans="1:3">
      <c r="A2535" s="1"/>
      <c r="C2535" s="13"/>
    </row>
    <row r="2536" spans="1:3">
      <c r="A2536" s="1"/>
      <c r="C2536" s="13"/>
    </row>
    <row r="2537" spans="1:3">
      <c r="A2537" s="1"/>
      <c r="C2537" s="13"/>
    </row>
    <row r="2538" spans="1:3">
      <c r="A2538" s="1"/>
      <c r="C2538" s="13"/>
    </row>
    <row r="2539" spans="1:3">
      <c r="A2539" s="1"/>
      <c r="C2539" s="13"/>
    </row>
    <row r="2540" spans="1:3">
      <c r="A2540" s="1"/>
      <c r="C2540" s="13"/>
    </row>
    <row r="2541" spans="1:3">
      <c r="A2541" s="1"/>
      <c r="C2541" s="13"/>
    </row>
    <row r="2542" spans="1:3">
      <c r="A2542" s="1"/>
      <c r="C2542" s="13"/>
    </row>
    <row r="2543" spans="1:3">
      <c r="A2543" s="1"/>
      <c r="C2543" s="13"/>
    </row>
    <row r="2544" spans="1:3">
      <c r="A2544" s="1"/>
      <c r="C2544" s="13"/>
    </row>
    <row r="2545" spans="1:3">
      <c r="A2545" s="1"/>
      <c r="C2545" s="13"/>
    </row>
    <row r="2546" spans="1:3">
      <c r="A2546" s="1"/>
    </row>
    <row r="2547" spans="1:3">
      <c r="A2547" s="1"/>
      <c r="C2547" s="13"/>
    </row>
    <row r="2548" spans="1:3">
      <c r="A2548" s="1"/>
      <c r="C2548" s="13"/>
    </row>
    <row r="2549" spans="1:3">
      <c r="A2549" s="1"/>
      <c r="C2549" s="13"/>
    </row>
    <row r="2550" spans="1:3">
      <c r="A2550" s="1"/>
      <c r="C2550" s="13"/>
    </row>
    <row r="2551" spans="1:3">
      <c r="A2551" s="1"/>
      <c r="C2551" s="13"/>
    </row>
    <row r="2552" spans="1:3">
      <c r="A2552" s="1"/>
      <c r="C2552" s="13"/>
    </row>
    <row r="2553" spans="1:3">
      <c r="A2553" s="1"/>
      <c r="C2553" s="13"/>
    </row>
    <row r="2554" spans="1:3">
      <c r="A2554" s="1"/>
      <c r="C2554" s="13"/>
    </row>
    <row r="2555" spans="1:3">
      <c r="A2555" s="1"/>
      <c r="C2555" s="13"/>
    </row>
    <row r="2556" spans="1:3">
      <c r="A2556" s="1"/>
      <c r="C2556" s="13"/>
    </row>
    <row r="2557" spans="1:3">
      <c r="A2557" s="1"/>
      <c r="C2557" s="13"/>
    </row>
    <row r="2558" spans="1:3">
      <c r="A2558" s="1"/>
      <c r="C2558" s="13"/>
    </row>
    <row r="2559" spans="1:3">
      <c r="A2559" s="1"/>
      <c r="C2559" s="13"/>
    </row>
    <row r="2560" spans="1:3">
      <c r="A2560" s="1"/>
      <c r="C2560" s="13"/>
    </row>
    <row r="2561" spans="1:3">
      <c r="A2561" s="1"/>
      <c r="C2561" s="13"/>
    </row>
    <row r="2562" spans="1:3">
      <c r="A2562" s="1"/>
      <c r="C2562" s="13"/>
    </row>
    <row r="2563" spans="1:3">
      <c r="A2563" s="1"/>
      <c r="C2563" s="13"/>
    </row>
    <row r="2564" spans="1:3">
      <c r="A2564" s="1"/>
      <c r="C2564" s="13"/>
    </row>
    <row r="2565" spans="1:3">
      <c r="A2565" s="1"/>
      <c r="C2565" s="13"/>
    </row>
    <row r="2566" spans="1:3">
      <c r="A2566" s="1"/>
      <c r="C2566" s="13"/>
    </row>
    <row r="2567" spans="1:3">
      <c r="A2567" s="1"/>
      <c r="C2567" s="13"/>
    </row>
    <row r="2568" spans="1:3">
      <c r="A2568" s="1"/>
      <c r="C2568" s="13"/>
    </row>
    <row r="2569" spans="1:3">
      <c r="A2569" s="1"/>
      <c r="C2569" s="13"/>
    </row>
    <row r="2570" spans="1:3">
      <c r="A2570" s="1"/>
      <c r="C2570" s="13"/>
    </row>
    <row r="2571" spans="1:3">
      <c r="A2571" s="1"/>
      <c r="C2571" s="13"/>
    </row>
    <row r="2572" spans="1:3">
      <c r="A2572" s="1"/>
      <c r="C2572" s="13"/>
    </row>
    <row r="2573" spans="1:3">
      <c r="A2573" s="1"/>
      <c r="C2573" s="13"/>
    </row>
    <row r="2574" spans="1:3">
      <c r="A2574" s="1"/>
      <c r="C2574" s="13"/>
    </row>
    <row r="2575" spans="1:3">
      <c r="A2575" s="1"/>
      <c r="C2575" s="13"/>
    </row>
    <row r="2576" spans="1:3">
      <c r="A2576" s="1"/>
      <c r="C2576" s="13"/>
    </row>
    <row r="2577" spans="1:3">
      <c r="A2577" s="1"/>
      <c r="C2577" s="13"/>
    </row>
    <row r="2578" spans="1:3">
      <c r="A2578" s="1"/>
      <c r="C2578" s="13"/>
    </row>
    <row r="2579" spans="1:3">
      <c r="A2579" s="1"/>
      <c r="C2579" s="13"/>
    </row>
    <row r="2580" spans="1:3">
      <c r="A2580" s="1"/>
      <c r="C2580" s="13"/>
    </row>
    <row r="2581" spans="1:3">
      <c r="A2581" s="1"/>
      <c r="C2581" s="13"/>
    </row>
    <row r="2582" spans="1:3">
      <c r="A2582" s="1"/>
      <c r="C2582" s="13"/>
    </row>
    <row r="2583" spans="1:3">
      <c r="A2583" s="1"/>
      <c r="C2583" s="13"/>
    </row>
    <row r="2584" spans="1:3">
      <c r="A2584" s="1"/>
      <c r="C2584" s="13"/>
    </row>
    <row r="2585" spans="1:3">
      <c r="A2585" s="1"/>
      <c r="C2585" s="13"/>
    </row>
    <row r="2586" spans="1:3">
      <c r="A2586" s="1"/>
      <c r="C2586" s="13"/>
    </row>
    <row r="2587" spans="1:3">
      <c r="A2587" s="1"/>
      <c r="C2587" s="13"/>
    </row>
    <row r="2588" spans="1:3">
      <c r="A2588" s="1"/>
      <c r="C2588" s="13"/>
    </row>
    <row r="2589" spans="1:3">
      <c r="A2589" s="1"/>
      <c r="C2589" s="13"/>
    </row>
    <row r="2590" spans="1:3">
      <c r="A2590" s="1"/>
      <c r="C2590" s="13"/>
    </row>
    <row r="2591" spans="1:3">
      <c r="A2591" s="1"/>
      <c r="C2591" s="13"/>
    </row>
    <row r="2592" spans="1:3">
      <c r="A2592" s="1"/>
      <c r="C2592" s="13"/>
    </row>
    <row r="2593" spans="1:3">
      <c r="A2593" s="1"/>
      <c r="C2593" s="13"/>
    </row>
    <row r="2594" spans="1:3">
      <c r="A2594" s="1"/>
      <c r="C2594" s="13"/>
    </row>
    <row r="2595" spans="1:3">
      <c r="A2595" s="1"/>
      <c r="C2595" s="13"/>
    </row>
    <row r="2596" spans="1:3">
      <c r="A2596" s="1"/>
    </row>
    <row r="2597" spans="1:3">
      <c r="A2597" s="1"/>
      <c r="C2597" s="13"/>
    </row>
    <row r="2598" spans="1:3">
      <c r="A2598" s="1"/>
      <c r="C2598" s="13"/>
    </row>
    <row r="2599" spans="1:3">
      <c r="A2599" s="1"/>
      <c r="C2599" s="13"/>
    </row>
    <row r="2600" spans="1:3">
      <c r="A2600" s="1"/>
      <c r="C2600" s="13"/>
    </row>
    <row r="2601" spans="1:3">
      <c r="A2601" s="1"/>
      <c r="C2601" s="13"/>
    </row>
    <row r="2602" spans="1:3">
      <c r="A2602" s="1"/>
      <c r="C2602" s="13"/>
    </row>
    <row r="2603" spans="1:3">
      <c r="A2603" s="1"/>
      <c r="C2603" s="13"/>
    </row>
    <row r="2604" spans="1:3">
      <c r="A2604" s="1"/>
      <c r="C2604" s="13"/>
    </row>
    <row r="2605" spans="1:3">
      <c r="A2605" s="1"/>
      <c r="C2605" s="13"/>
    </row>
    <row r="2606" spans="1:3">
      <c r="A2606" s="1"/>
      <c r="C2606" s="13"/>
    </row>
    <row r="2607" spans="1:3">
      <c r="A2607" s="1"/>
      <c r="C2607" s="13"/>
    </row>
    <row r="2608" spans="1:3">
      <c r="A2608" s="1"/>
      <c r="C2608" s="13"/>
    </row>
    <row r="2609" spans="1:3">
      <c r="A2609" s="1"/>
      <c r="C2609" s="13"/>
    </row>
    <row r="2610" spans="1:3">
      <c r="A2610" s="1"/>
      <c r="C2610" s="13"/>
    </row>
    <row r="2611" spans="1:3">
      <c r="A2611" s="1"/>
      <c r="C2611" s="13"/>
    </row>
    <row r="2612" spans="1:3">
      <c r="A2612" s="1"/>
      <c r="C2612" s="13"/>
    </row>
    <row r="2613" spans="1:3">
      <c r="A2613" s="1"/>
      <c r="C2613" s="13"/>
    </row>
    <row r="2614" spans="1:3">
      <c r="A2614" s="1"/>
      <c r="C2614" s="13"/>
    </row>
    <row r="2615" spans="1:3">
      <c r="A2615" s="1"/>
      <c r="C2615" s="13"/>
    </row>
    <row r="2616" spans="1:3">
      <c r="A2616" s="1"/>
      <c r="C2616" s="13"/>
    </row>
    <row r="2617" spans="1:3">
      <c r="A2617" s="1"/>
      <c r="C2617" s="13"/>
    </row>
    <row r="2618" spans="1:3">
      <c r="A2618" s="1"/>
      <c r="C2618" s="13"/>
    </row>
    <row r="2619" spans="1:3">
      <c r="A2619" s="1"/>
      <c r="C2619" s="13"/>
    </row>
    <row r="2620" spans="1:3">
      <c r="A2620" s="1"/>
      <c r="C2620" s="13"/>
    </row>
    <row r="2621" spans="1:3">
      <c r="A2621" s="1"/>
      <c r="C2621" s="13"/>
    </row>
    <row r="2622" spans="1:3">
      <c r="A2622" s="1"/>
      <c r="C2622" s="13"/>
    </row>
    <row r="2623" spans="1:3">
      <c r="A2623" s="1"/>
      <c r="C2623" s="13"/>
    </row>
    <row r="2624" spans="1:3">
      <c r="A2624" s="1"/>
      <c r="C2624" s="13"/>
    </row>
    <row r="2625" spans="1:3">
      <c r="A2625" s="1"/>
      <c r="C2625" s="13"/>
    </row>
    <row r="2626" spans="1:3">
      <c r="A2626" s="1"/>
      <c r="C2626" s="13"/>
    </row>
    <row r="2627" spans="1:3">
      <c r="A2627" s="1"/>
      <c r="C2627" s="13"/>
    </row>
    <row r="2628" spans="1:3">
      <c r="A2628" s="1"/>
      <c r="C2628" s="13"/>
    </row>
    <row r="2629" spans="1:3">
      <c r="A2629" s="1"/>
      <c r="C2629" s="13"/>
    </row>
    <row r="2630" spans="1:3">
      <c r="A2630" s="1"/>
      <c r="C2630" s="13"/>
    </row>
    <row r="2631" spans="1:3">
      <c r="A2631" s="1"/>
      <c r="C2631" s="13"/>
    </row>
    <row r="2632" spans="1:3">
      <c r="A2632" s="1"/>
      <c r="C2632" s="13"/>
    </row>
    <row r="2633" spans="1:3">
      <c r="A2633" s="1"/>
      <c r="C2633" s="13"/>
    </row>
    <row r="2634" spans="1:3">
      <c r="A2634" s="1"/>
      <c r="C2634" s="13"/>
    </row>
    <row r="2635" spans="1:3">
      <c r="A2635" s="1"/>
      <c r="C2635" s="13"/>
    </row>
    <row r="2636" spans="1:3">
      <c r="A2636" s="1"/>
      <c r="C2636" s="13"/>
    </row>
    <row r="2637" spans="1:3">
      <c r="A2637" s="1"/>
      <c r="C2637" s="13"/>
    </row>
    <row r="2638" spans="1:3">
      <c r="A2638" s="1"/>
      <c r="C2638" s="13"/>
    </row>
    <row r="2639" spans="1:3">
      <c r="A2639" s="1"/>
      <c r="C2639" s="13"/>
    </row>
    <row r="2640" spans="1:3">
      <c r="A2640" s="1"/>
      <c r="C2640" s="13"/>
    </row>
    <row r="2641" spans="1:3">
      <c r="A2641" s="1"/>
      <c r="C2641" s="13"/>
    </row>
    <row r="2642" spans="1:3">
      <c r="A2642" s="1"/>
      <c r="C2642" s="13"/>
    </row>
    <row r="2643" spans="1:3">
      <c r="A2643" s="1"/>
      <c r="C2643" s="13"/>
    </row>
    <row r="2644" spans="1:3">
      <c r="A2644" s="1"/>
      <c r="C2644" s="13"/>
    </row>
    <row r="2645" spans="1:3">
      <c r="A2645" s="1"/>
      <c r="C2645" s="13"/>
    </row>
    <row r="2646" spans="1:3">
      <c r="A2646" s="1"/>
      <c r="C2646" s="13"/>
    </row>
    <row r="2647" spans="1:3">
      <c r="A2647" s="1"/>
      <c r="C2647" s="13"/>
    </row>
    <row r="2648" spans="1:3">
      <c r="A2648" s="1"/>
      <c r="C2648" s="13"/>
    </row>
    <row r="2649" spans="1:3">
      <c r="A2649" s="1"/>
      <c r="C2649" s="13"/>
    </row>
    <row r="2650" spans="1:3">
      <c r="A2650" s="1"/>
      <c r="C2650" s="13"/>
    </row>
    <row r="2651" spans="1:3">
      <c r="A2651" s="1"/>
      <c r="C2651" s="13"/>
    </row>
    <row r="2652" spans="1:3">
      <c r="A2652" s="1"/>
      <c r="C2652" s="13"/>
    </row>
    <row r="2653" spans="1:3">
      <c r="A2653" s="1"/>
      <c r="C2653" s="13"/>
    </row>
    <row r="2654" spans="1:3">
      <c r="A2654" s="1"/>
      <c r="C2654" s="13"/>
    </row>
    <row r="2655" spans="1:3">
      <c r="A2655" s="1"/>
      <c r="C2655" s="13"/>
    </row>
    <row r="2656" spans="1:3">
      <c r="A2656" s="1"/>
      <c r="C2656" s="13"/>
    </row>
    <row r="2657" spans="1:3">
      <c r="A2657" s="1"/>
      <c r="C2657" s="13"/>
    </row>
    <row r="2658" spans="1:3">
      <c r="A2658" s="1"/>
      <c r="C2658" s="13"/>
    </row>
    <row r="2659" spans="1:3">
      <c r="A2659" s="1"/>
      <c r="C2659" s="13"/>
    </row>
    <row r="2660" spans="1:3">
      <c r="A2660" s="1"/>
      <c r="C2660" s="13"/>
    </row>
    <row r="2661" spans="1:3">
      <c r="A2661" s="1"/>
      <c r="C2661" s="13"/>
    </row>
    <row r="2662" spans="1:3">
      <c r="A2662" s="1"/>
      <c r="C2662" s="13"/>
    </row>
    <row r="2663" spans="1:3">
      <c r="A2663" s="1"/>
      <c r="C2663" s="13"/>
    </row>
    <row r="2664" spans="1:3">
      <c r="A2664" s="1"/>
      <c r="C2664" s="13"/>
    </row>
    <row r="2665" spans="1:3">
      <c r="A2665" s="1"/>
      <c r="C2665" s="13"/>
    </row>
    <row r="2666" spans="1:3">
      <c r="A2666" s="1"/>
      <c r="C2666" s="13"/>
    </row>
    <row r="2667" spans="1:3">
      <c r="A2667" s="1"/>
      <c r="C2667" s="13"/>
    </row>
    <row r="2668" spans="1:3">
      <c r="A2668" s="1"/>
      <c r="C2668" s="13"/>
    </row>
    <row r="2669" spans="1:3">
      <c r="A2669" s="1"/>
    </row>
    <row r="2670" spans="1:3">
      <c r="A2670" s="1"/>
      <c r="C2670" s="13"/>
    </row>
    <row r="2671" spans="1:3">
      <c r="A2671" s="1"/>
      <c r="C2671" s="13"/>
    </row>
    <row r="2672" spans="1:3">
      <c r="A2672" s="1"/>
      <c r="C2672" s="13"/>
    </row>
    <row r="2673" spans="1:3">
      <c r="A2673" s="1"/>
      <c r="C2673" s="13"/>
    </row>
    <row r="2674" spans="1:3">
      <c r="A2674" s="1"/>
      <c r="C2674" s="13"/>
    </row>
    <row r="2675" spans="1:3">
      <c r="A2675" s="1"/>
      <c r="C2675" s="13"/>
    </row>
    <row r="2676" spans="1:3">
      <c r="A2676" s="1"/>
      <c r="C2676" s="13"/>
    </row>
    <row r="2677" spans="1:3">
      <c r="A2677" s="1"/>
      <c r="C2677" s="13"/>
    </row>
    <row r="2678" spans="1:3">
      <c r="A2678" s="1"/>
      <c r="C2678" s="13"/>
    </row>
    <row r="2679" spans="1:3">
      <c r="A2679" s="1"/>
      <c r="C2679" s="13"/>
    </row>
    <row r="2680" spans="1:3">
      <c r="A2680" s="1"/>
      <c r="C2680" s="13"/>
    </row>
    <row r="2681" spans="1:3">
      <c r="A2681" s="1"/>
      <c r="C2681" s="13"/>
    </row>
    <row r="2682" spans="1:3">
      <c r="A2682" s="1"/>
      <c r="C2682" s="13"/>
    </row>
    <row r="2683" spans="1:3">
      <c r="A2683" s="1"/>
      <c r="C2683" s="13"/>
    </row>
    <row r="2684" spans="1:3">
      <c r="A2684" s="1"/>
      <c r="C2684" s="13"/>
    </row>
    <row r="2685" spans="1:3">
      <c r="A2685" s="1"/>
      <c r="C2685" s="13"/>
    </row>
    <row r="2686" spans="1:3">
      <c r="A2686" s="1"/>
      <c r="C2686" s="13"/>
    </row>
    <row r="2687" spans="1:3">
      <c r="A2687" s="1"/>
      <c r="C2687" s="13"/>
    </row>
    <row r="2688" spans="1:3">
      <c r="A2688" s="1"/>
      <c r="C2688" s="13"/>
    </row>
    <row r="2689" spans="1:3">
      <c r="A2689" s="1"/>
      <c r="C2689" s="13"/>
    </row>
    <row r="2690" spans="1:3">
      <c r="A2690" s="1"/>
      <c r="C2690" s="13"/>
    </row>
    <row r="2691" spans="1:3">
      <c r="A2691" s="1"/>
      <c r="C2691" s="13"/>
    </row>
    <row r="2692" spans="1:3">
      <c r="A2692" s="1"/>
      <c r="C2692" s="13"/>
    </row>
    <row r="2693" spans="1:3">
      <c r="A2693" s="1"/>
      <c r="C2693" s="13"/>
    </row>
    <row r="2694" spans="1:3">
      <c r="A2694" s="1"/>
      <c r="C2694" s="13"/>
    </row>
    <row r="2695" spans="1:3">
      <c r="A2695" s="1"/>
      <c r="C2695" s="13"/>
    </row>
    <row r="2696" spans="1:3">
      <c r="A2696" s="1"/>
      <c r="C2696" s="13"/>
    </row>
    <row r="2697" spans="1:3">
      <c r="A2697" s="1"/>
      <c r="C2697" s="13"/>
    </row>
    <row r="2698" spans="1:3">
      <c r="A2698" s="1"/>
      <c r="C2698" s="13"/>
    </row>
    <row r="2699" spans="1:3">
      <c r="A2699" s="1"/>
      <c r="C2699" s="13"/>
    </row>
    <row r="2700" spans="1:3">
      <c r="A2700" s="1"/>
      <c r="C2700" s="13"/>
    </row>
    <row r="2701" spans="1:3">
      <c r="A2701" s="1"/>
      <c r="C2701" s="13"/>
    </row>
    <row r="2702" spans="1:3">
      <c r="A2702" s="1"/>
      <c r="C2702" s="13"/>
    </row>
    <row r="2703" spans="1:3">
      <c r="A2703" s="1"/>
      <c r="C2703" s="13"/>
    </row>
    <row r="2704" spans="1:3">
      <c r="A2704" s="1"/>
      <c r="C2704" s="13"/>
    </row>
    <row r="2705" spans="1:3">
      <c r="A2705" s="1"/>
      <c r="C2705" s="13"/>
    </row>
    <row r="2706" spans="1:3">
      <c r="A2706" s="1"/>
      <c r="C2706" s="13"/>
    </row>
    <row r="2707" spans="1:3">
      <c r="A2707" s="1"/>
      <c r="C2707" s="13"/>
    </row>
    <row r="2708" spans="1:3">
      <c r="A2708" s="1"/>
      <c r="C2708" s="13"/>
    </row>
    <row r="2709" spans="1:3">
      <c r="A2709" s="1"/>
      <c r="C2709" s="13"/>
    </row>
    <row r="2710" spans="1:3">
      <c r="A2710" s="1"/>
      <c r="C2710" s="13"/>
    </row>
    <row r="2711" spans="1:3">
      <c r="A2711" s="1"/>
      <c r="C2711" s="13"/>
    </row>
    <row r="2712" spans="1:3">
      <c r="A2712" s="1"/>
      <c r="C2712" s="13"/>
    </row>
    <row r="2713" spans="1:3">
      <c r="A2713" s="1"/>
      <c r="C2713" s="13"/>
    </row>
    <row r="2714" spans="1:3">
      <c r="A2714" s="1"/>
      <c r="C2714" s="13"/>
    </row>
    <row r="2715" spans="1:3">
      <c r="A2715" s="1"/>
      <c r="C2715" s="13"/>
    </row>
    <row r="2716" spans="1:3">
      <c r="A2716" s="1"/>
      <c r="C2716" s="13"/>
    </row>
    <row r="2717" spans="1:3">
      <c r="A2717" s="1"/>
      <c r="C2717" s="13"/>
    </row>
    <row r="2718" spans="1:3">
      <c r="A2718" s="1"/>
      <c r="C2718" s="13"/>
    </row>
    <row r="2719" spans="1:3">
      <c r="A2719" s="1"/>
      <c r="C2719" s="13"/>
    </row>
    <row r="2720" spans="1:3">
      <c r="A2720" s="1"/>
      <c r="C2720" s="13"/>
    </row>
    <row r="2721" spans="1:3">
      <c r="A2721" s="1"/>
      <c r="C2721" s="13"/>
    </row>
    <row r="2722" spans="1:3">
      <c r="A2722" s="1"/>
      <c r="C2722" s="13"/>
    </row>
    <row r="2723" spans="1:3">
      <c r="A2723" s="1"/>
      <c r="C2723" s="13"/>
    </row>
    <row r="2724" spans="1:3">
      <c r="A2724" s="1"/>
      <c r="C2724" s="13"/>
    </row>
    <row r="2725" spans="1:3">
      <c r="A2725" s="1"/>
      <c r="C2725" s="13"/>
    </row>
    <row r="2726" spans="1:3">
      <c r="A2726" s="1"/>
      <c r="C2726" s="13"/>
    </row>
    <row r="2727" spans="1:3">
      <c r="A2727" s="1"/>
      <c r="C2727" s="13"/>
    </row>
    <row r="2728" spans="1:3">
      <c r="A2728" s="1"/>
      <c r="C2728" s="13"/>
    </row>
    <row r="2729" spans="1:3">
      <c r="A2729" s="1"/>
      <c r="C2729" s="13"/>
    </row>
    <row r="2730" spans="1:3">
      <c r="A2730" s="1"/>
      <c r="C2730" s="13"/>
    </row>
    <row r="2731" spans="1:3">
      <c r="A2731" s="1"/>
      <c r="C2731" s="13"/>
    </row>
    <row r="2732" spans="1:3">
      <c r="A2732" s="1"/>
      <c r="C2732" s="13"/>
    </row>
    <row r="2733" spans="1:3">
      <c r="A2733" s="1"/>
      <c r="C2733" s="13"/>
    </row>
    <row r="2734" spans="1:3">
      <c r="A2734" s="1"/>
      <c r="C2734" s="13"/>
    </row>
    <row r="2735" spans="1:3">
      <c r="A2735" s="1"/>
      <c r="C2735" s="13"/>
    </row>
    <row r="2736" spans="1:3">
      <c r="A2736" s="1"/>
      <c r="C2736" s="13"/>
    </row>
    <row r="2737" spans="1:3">
      <c r="A2737" s="1"/>
      <c r="C2737" s="13"/>
    </row>
    <row r="2738" spans="1:3">
      <c r="A2738" s="1"/>
      <c r="C2738" s="13"/>
    </row>
    <row r="2739" spans="1:3">
      <c r="A2739" s="1"/>
      <c r="C2739" s="13"/>
    </row>
    <row r="2740" spans="1:3">
      <c r="A2740" s="1"/>
      <c r="C2740" s="13"/>
    </row>
    <row r="2741" spans="1:3">
      <c r="A2741" s="1"/>
      <c r="C2741" s="13"/>
    </row>
    <row r="2742" spans="1:3">
      <c r="A2742" s="1"/>
      <c r="C2742" s="13"/>
    </row>
    <row r="2743" spans="1:3">
      <c r="A2743" s="1"/>
      <c r="C2743" s="13"/>
    </row>
    <row r="2744" spans="1:3">
      <c r="A2744" s="1"/>
      <c r="C2744" s="13"/>
    </row>
    <row r="2745" spans="1:3">
      <c r="A2745" s="1"/>
      <c r="C2745" s="13"/>
    </row>
    <row r="2746" spans="1:3">
      <c r="A2746" s="1"/>
      <c r="C2746" s="13"/>
    </row>
    <row r="2747" spans="1:3">
      <c r="A2747" s="1"/>
      <c r="C2747" s="13"/>
    </row>
    <row r="2748" spans="1:3">
      <c r="A2748" s="1"/>
      <c r="C2748" s="13"/>
    </row>
    <row r="2749" spans="1:3">
      <c r="A2749" s="1"/>
      <c r="C2749" s="13"/>
    </row>
    <row r="2750" spans="1:3">
      <c r="A2750" s="1"/>
      <c r="C2750" s="13"/>
    </row>
    <row r="2751" spans="1:3">
      <c r="A2751" s="1"/>
      <c r="C2751" s="13"/>
    </row>
    <row r="2752" spans="1:3">
      <c r="A2752" s="1"/>
      <c r="C2752" s="13"/>
    </row>
    <row r="2753" spans="1:3">
      <c r="A2753" s="1"/>
      <c r="C2753" s="13"/>
    </row>
    <row r="2754" spans="1:3">
      <c r="A2754" s="1"/>
      <c r="C2754" s="13"/>
    </row>
    <row r="2755" spans="1:3">
      <c r="A2755" s="1"/>
      <c r="C2755" s="13"/>
    </row>
    <row r="2756" spans="1:3">
      <c r="A2756" s="1"/>
      <c r="C2756" s="13"/>
    </row>
    <row r="2757" spans="1:3">
      <c r="A2757" s="1"/>
      <c r="C2757" s="13"/>
    </row>
    <row r="2758" spans="1:3">
      <c r="A2758" s="1"/>
      <c r="C2758" s="13"/>
    </row>
    <row r="2759" spans="1:3">
      <c r="A2759" s="1"/>
      <c r="C2759" s="13"/>
    </row>
    <row r="2760" spans="1:3">
      <c r="A2760" s="1"/>
      <c r="C2760" s="13"/>
    </row>
    <row r="2761" spans="1:3">
      <c r="A2761" s="1"/>
      <c r="C2761" s="13"/>
    </row>
    <row r="2762" spans="1:3">
      <c r="A2762" s="1"/>
      <c r="C2762" s="13"/>
    </row>
    <row r="2763" spans="1:3">
      <c r="A2763" s="1"/>
      <c r="C2763" s="13"/>
    </row>
    <row r="2764" spans="1:3">
      <c r="A2764" s="1"/>
      <c r="C2764" s="13"/>
    </row>
    <row r="2765" spans="1:3">
      <c r="A2765" s="1"/>
      <c r="C2765" s="13"/>
    </row>
    <row r="2766" spans="1:3">
      <c r="A2766" s="1"/>
      <c r="C2766" s="13"/>
    </row>
    <row r="2767" spans="1:3">
      <c r="A2767" s="1"/>
      <c r="C2767" s="13"/>
    </row>
    <row r="2768" spans="1:3">
      <c r="A2768" s="1"/>
      <c r="C2768" s="13"/>
    </row>
    <row r="2769" spans="1:3">
      <c r="A2769" s="1"/>
      <c r="C2769" s="13"/>
    </row>
    <row r="2770" spans="1:3">
      <c r="A2770" s="1"/>
      <c r="C2770" s="13"/>
    </row>
    <row r="2771" spans="1:3">
      <c r="A2771" s="1"/>
      <c r="C2771" s="13"/>
    </row>
    <row r="2772" spans="1:3">
      <c r="A2772" s="1"/>
      <c r="C2772" s="13"/>
    </row>
    <row r="2773" spans="1:3">
      <c r="A2773" s="1"/>
      <c r="C2773" s="13"/>
    </row>
    <row r="2774" spans="1:3">
      <c r="A2774" s="1"/>
      <c r="C2774" s="13"/>
    </row>
    <row r="2775" spans="1:3">
      <c r="A2775" s="1"/>
      <c r="C2775" s="13"/>
    </row>
    <row r="2776" spans="1:3">
      <c r="A2776" s="1"/>
      <c r="C2776" s="13"/>
    </row>
    <row r="2777" spans="1:3">
      <c r="A2777" s="1"/>
      <c r="C2777" s="13"/>
    </row>
    <row r="2778" spans="1:3">
      <c r="A2778" s="1"/>
      <c r="C2778" s="13"/>
    </row>
    <row r="2779" spans="1:3">
      <c r="A2779" s="1"/>
      <c r="C2779" s="13"/>
    </row>
    <row r="2780" spans="1:3">
      <c r="A2780" s="1"/>
      <c r="C2780" s="13"/>
    </row>
    <row r="2781" spans="1:3">
      <c r="A2781" s="1"/>
      <c r="C2781" s="13"/>
    </row>
    <row r="2782" spans="1:3">
      <c r="A2782" s="1"/>
      <c r="C2782" s="13"/>
    </row>
    <row r="2783" spans="1:3">
      <c r="A2783" s="1"/>
      <c r="C2783" s="13"/>
    </row>
    <row r="2784" spans="1:3">
      <c r="A2784" s="1"/>
      <c r="C2784" s="13"/>
    </row>
    <row r="2785" spans="1:3">
      <c r="A2785" s="1"/>
      <c r="C2785" s="13"/>
    </row>
    <row r="2786" spans="1:3">
      <c r="A2786" s="1"/>
      <c r="C2786" s="13"/>
    </row>
    <row r="2787" spans="1:3">
      <c r="A2787" s="1"/>
      <c r="C2787" s="13"/>
    </row>
    <row r="2788" spans="1:3">
      <c r="A2788" s="1"/>
      <c r="C2788" s="13"/>
    </row>
    <row r="2789" spans="1:3">
      <c r="A2789" s="1"/>
      <c r="C2789" s="13"/>
    </row>
    <row r="2790" spans="1:3">
      <c r="A2790" s="1"/>
      <c r="C2790" s="13"/>
    </row>
    <row r="2791" spans="1:3">
      <c r="A2791" s="1"/>
      <c r="C2791" s="13"/>
    </row>
    <row r="2792" spans="1:3">
      <c r="A2792" s="1"/>
      <c r="C2792" s="13"/>
    </row>
    <row r="2793" spans="1:3">
      <c r="A2793" s="1"/>
      <c r="C2793" s="13"/>
    </row>
    <row r="2794" spans="1:3">
      <c r="A2794" s="1"/>
      <c r="C2794" s="13"/>
    </row>
    <row r="2795" spans="1:3">
      <c r="A2795" s="1"/>
      <c r="C2795" s="13"/>
    </row>
    <row r="2796" spans="1:3">
      <c r="A2796" s="1"/>
      <c r="C2796" s="13"/>
    </row>
    <row r="2797" spans="1:3">
      <c r="A2797" s="1"/>
      <c r="C2797" s="13"/>
    </row>
    <row r="2798" spans="1:3">
      <c r="A2798" s="1"/>
      <c r="C2798" s="13"/>
    </row>
    <row r="2799" spans="1:3">
      <c r="A2799" s="1"/>
      <c r="C2799" s="13"/>
    </row>
    <row r="2800" spans="1:3">
      <c r="A2800" s="1"/>
      <c r="C2800" s="13"/>
    </row>
    <row r="2801" spans="1:3">
      <c r="A2801" s="1"/>
      <c r="C2801" s="13"/>
    </row>
    <row r="2802" spans="1:3">
      <c r="A2802" s="1"/>
      <c r="C2802" s="13"/>
    </row>
    <row r="2803" spans="1:3">
      <c r="A2803" s="1"/>
      <c r="C2803" s="13"/>
    </row>
    <row r="2804" spans="1:3">
      <c r="A2804" s="1"/>
      <c r="C2804" s="13"/>
    </row>
    <row r="2805" spans="1:3">
      <c r="A2805" s="1"/>
      <c r="C2805" s="13"/>
    </row>
    <row r="2806" spans="1:3">
      <c r="A2806" s="1"/>
      <c r="C2806" s="13"/>
    </row>
    <row r="2807" spans="1:3">
      <c r="A2807" s="1"/>
      <c r="C2807" s="13"/>
    </row>
    <row r="2808" spans="1:3">
      <c r="A2808" s="1"/>
      <c r="C2808" s="13"/>
    </row>
    <row r="2809" spans="1:3">
      <c r="A2809" s="1"/>
      <c r="C2809" s="13"/>
    </row>
    <row r="2810" spans="1:3">
      <c r="A2810" s="1"/>
      <c r="C2810" s="13"/>
    </row>
    <row r="2811" spans="1:3">
      <c r="A2811" s="1"/>
      <c r="C2811" s="13"/>
    </row>
    <row r="2812" spans="1:3">
      <c r="A2812" s="1"/>
      <c r="C2812" s="13"/>
    </row>
    <row r="2813" spans="1:3">
      <c r="A2813" s="1"/>
      <c r="C2813" s="13"/>
    </row>
    <row r="2814" spans="1:3">
      <c r="A2814" s="1"/>
      <c r="C2814" s="13"/>
    </row>
    <row r="2815" spans="1:3">
      <c r="A2815" s="1"/>
      <c r="C2815" s="13"/>
    </row>
    <row r="2816" spans="1:3">
      <c r="A2816" s="1"/>
      <c r="C2816" s="13"/>
    </row>
    <row r="2817" spans="1:3">
      <c r="A2817" s="1"/>
      <c r="C2817" s="13"/>
    </row>
    <row r="2818" spans="1:3">
      <c r="A2818" s="1"/>
      <c r="C2818" s="13"/>
    </row>
    <row r="2819" spans="1:3">
      <c r="A2819" s="1"/>
      <c r="C2819" s="13"/>
    </row>
    <row r="2820" spans="1:3">
      <c r="A2820" s="1"/>
      <c r="C2820" s="13"/>
    </row>
    <row r="2821" spans="1:3">
      <c r="A2821" s="1"/>
      <c r="C2821" s="13"/>
    </row>
    <row r="2822" spans="1:3">
      <c r="A2822" s="1"/>
      <c r="C2822" s="13"/>
    </row>
    <row r="2823" spans="1:3">
      <c r="A2823" s="1"/>
      <c r="C2823" s="13"/>
    </row>
    <row r="2824" spans="1:3">
      <c r="A2824" s="1"/>
      <c r="C2824" s="13"/>
    </row>
    <row r="2825" spans="1:3">
      <c r="A2825" s="1"/>
      <c r="C2825" s="13"/>
    </row>
    <row r="2826" spans="1:3">
      <c r="A2826" s="1"/>
      <c r="C2826" s="13"/>
    </row>
    <row r="2827" spans="1:3">
      <c r="A2827" s="1"/>
      <c r="C2827" s="13"/>
    </row>
    <row r="2828" spans="1:3">
      <c r="A2828" s="1"/>
    </row>
    <row r="2829" spans="1:3">
      <c r="A2829" s="1"/>
      <c r="C2829" s="13"/>
    </row>
    <row r="2830" spans="1:3">
      <c r="A2830" s="1"/>
      <c r="C2830" s="13"/>
    </row>
    <row r="2831" spans="1:3">
      <c r="A2831" s="1"/>
      <c r="C2831" s="13"/>
    </row>
    <row r="2832" spans="1:3">
      <c r="A2832" s="1"/>
      <c r="C2832" s="13"/>
    </row>
    <row r="2833" spans="1:3">
      <c r="A2833" s="1"/>
      <c r="C2833" s="13"/>
    </row>
    <row r="2834" spans="1:3">
      <c r="A2834" s="1"/>
      <c r="C2834" s="13"/>
    </row>
    <row r="2835" spans="1:3">
      <c r="A2835" s="1"/>
      <c r="C2835" s="13"/>
    </row>
    <row r="2836" spans="1:3">
      <c r="A2836" s="1"/>
      <c r="C2836" s="13"/>
    </row>
    <row r="2837" spans="1:3">
      <c r="A2837" s="1"/>
      <c r="C2837" s="13"/>
    </row>
    <row r="2838" spans="1:3">
      <c r="A2838" s="1"/>
      <c r="C2838" s="13"/>
    </row>
    <row r="2839" spans="1:3">
      <c r="A2839" s="1"/>
      <c r="C2839" s="13"/>
    </row>
    <row r="2840" spans="1:3">
      <c r="A2840" s="1"/>
      <c r="C2840" s="13"/>
    </row>
    <row r="2841" spans="1:3">
      <c r="A2841" s="1"/>
      <c r="C2841" s="13"/>
    </row>
    <row r="2842" spans="1:3">
      <c r="A2842" s="1"/>
      <c r="C2842" s="13"/>
    </row>
    <row r="2843" spans="1:3">
      <c r="A2843" s="1"/>
      <c r="C2843" s="13"/>
    </row>
    <row r="2844" spans="1:3">
      <c r="A2844" s="1"/>
      <c r="C2844" s="13"/>
    </row>
    <row r="2845" spans="1:3">
      <c r="A2845" s="1"/>
      <c r="C2845" s="13"/>
    </row>
    <row r="2846" spans="1:3">
      <c r="A2846" s="1"/>
      <c r="C2846" s="13"/>
    </row>
    <row r="2847" spans="1:3">
      <c r="A2847" s="1"/>
      <c r="C2847" s="13"/>
    </row>
    <row r="2848" spans="1:3">
      <c r="A2848" s="1"/>
      <c r="C2848" s="13"/>
    </row>
    <row r="2849" spans="1:3">
      <c r="A2849" s="1"/>
      <c r="C2849" s="13"/>
    </row>
    <row r="2850" spans="1:3">
      <c r="A2850" s="1"/>
      <c r="C2850" s="13"/>
    </row>
    <row r="2851" spans="1:3">
      <c r="A2851" s="1"/>
      <c r="C2851" s="13"/>
    </row>
    <row r="2852" spans="1:3">
      <c r="A2852" s="1"/>
      <c r="C2852" s="13"/>
    </row>
    <row r="2853" spans="1:3">
      <c r="A2853" s="1"/>
      <c r="C2853" s="13"/>
    </row>
    <row r="2854" spans="1:3">
      <c r="A2854" s="1"/>
      <c r="C2854" s="13"/>
    </row>
    <row r="2855" spans="1:3">
      <c r="A2855" s="1"/>
      <c r="C2855" s="13"/>
    </row>
    <row r="2856" spans="1:3">
      <c r="A2856" s="1"/>
      <c r="C2856" s="13"/>
    </row>
    <row r="2857" spans="1:3">
      <c r="A2857" s="1"/>
      <c r="C2857" s="13"/>
    </row>
    <row r="2858" spans="1:3">
      <c r="A2858" s="1"/>
      <c r="C2858" s="13"/>
    </row>
    <row r="2859" spans="1:3">
      <c r="A2859" s="1"/>
      <c r="C2859" s="13"/>
    </row>
    <row r="2860" spans="1:3">
      <c r="A2860" s="1"/>
      <c r="C2860" s="13"/>
    </row>
    <row r="2861" spans="1:3">
      <c r="A2861" s="1"/>
      <c r="C2861" s="13"/>
    </row>
    <row r="2862" spans="1:3">
      <c r="A2862" s="1"/>
      <c r="C2862" s="13"/>
    </row>
    <row r="2863" spans="1:3">
      <c r="A2863" s="1"/>
      <c r="C2863" s="13"/>
    </row>
    <row r="2864" spans="1:3">
      <c r="A2864" s="1"/>
      <c r="C2864" s="13"/>
    </row>
    <row r="2865" spans="1:3">
      <c r="A2865" s="1"/>
      <c r="C2865" s="13"/>
    </row>
    <row r="2866" spans="1:3">
      <c r="A2866" s="1"/>
      <c r="C2866" s="13"/>
    </row>
    <row r="2867" spans="1:3">
      <c r="A2867" s="1"/>
      <c r="C2867" s="13"/>
    </row>
    <row r="2868" spans="1:3">
      <c r="A2868" s="1"/>
      <c r="C2868" s="13"/>
    </row>
    <row r="2869" spans="1:3">
      <c r="A2869" s="1"/>
      <c r="C2869" s="13"/>
    </row>
    <row r="2870" spans="1:3">
      <c r="A2870" s="1"/>
      <c r="C2870" s="13"/>
    </row>
    <row r="2871" spans="1:3">
      <c r="A2871" s="1"/>
      <c r="C2871" s="13"/>
    </row>
    <row r="2872" spans="1:3">
      <c r="A2872" s="1"/>
      <c r="C2872" s="13"/>
    </row>
    <row r="2873" spans="1:3">
      <c r="A2873" s="1"/>
      <c r="C2873" s="13"/>
    </row>
    <row r="2874" spans="1:3">
      <c r="A2874" s="1"/>
      <c r="C2874" s="13"/>
    </row>
    <row r="2875" spans="1:3">
      <c r="A2875" s="1"/>
      <c r="C2875" s="13"/>
    </row>
    <row r="2876" spans="1:3">
      <c r="A2876" s="1"/>
      <c r="C2876" s="13"/>
    </row>
    <row r="2877" spans="1:3">
      <c r="A2877" s="1"/>
      <c r="C2877" s="13"/>
    </row>
    <row r="2878" spans="1:3">
      <c r="A2878" s="1"/>
      <c r="C2878" s="13"/>
    </row>
    <row r="2879" spans="1:3">
      <c r="A2879" s="1"/>
      <c r="C2879" s="13"/>
    </row>
    <row r="2880" spans="1:3">
      <c r="A2880" s="1"/>
      <c r="C2880" s="13"/>
    </row>
    <row r="2881" spans="1:3">
      <c r="A2881" s="1"/>
      <c r="C2881" s="13"/>
    </row>
    <row r="2882" spans="1:3">
      <c r="A2882" s="1"/>
      <c r="C2882" s="13"/>
    </row>
    <row r="2883" spans="1:3">
      <c r="A2883" s="1"/>
      <c r="C2883" s="13"/>
    </row>
    <row r="2884" spans="1:3">
      <c r="A2884" s="1"/>
      <c r="C2884" s="13"/>
    </row>
    <row r="2885" spans="1:3">
      <c r="A2885" s="1"/>
      <c r="C2885" s="13"/>
    </row>
    <row r="2886" spans="1:3">
      <c r="A2886" s="1"/>
      <c r="C2886" s="13"/>
    </row>
    <row r="2887" spans="1:3">
      <c r="A2887" s="1"/>
      <c r="C2887" s="13"/>
    </row>
    <row r="2888" spans="1:3">
      <c r="A2888" s="1"/>
      <c r="C2888" s="13"/>
    </row>
    <row r="2889" spans="1:3">
      <c r="A2889" s="1"/>
      <c r="C2889" s="13"/>
    </row>
    <row r="2890" spans="1:3">
      <c r="A2890" s="1"/>
      <c r="C2890" s="13"/>
    </row>
    <row r="2891" spans="1:3">
      <c r="A2891" s="1"/>
      <c r="C2891" s="13"/>
    </row>
    <row r="2892" spans="1:3">
      <c r="A2892" s="1"/>
      <c r="C2892" s="13"/>
    </row>
    <row r="2893" spans="1:3">
      <c r="A2893" s="1"/>
      <c r="C2893" s="13"/>
    </row>
    <row r="2894" spans="1:3">
      <c r="A2894" s="1"/>
      <c r="C2894" s="13"/>
    </row>
    <row r="2895" spans="1:3">
      <c r="A2895" s="1"/>
      <c r="C2895" s="13"/>
    </row>
    <row r="2896" spans="1:3">
      <c r="A2896" s="1"/>
      <c r="C2896" s="13"/>
    </row>
    <row r="2897" spans="1:3">
      <c r="A2897" s="1"/>
      <c r="C2897" s="13"/>
    </row>
    <row r="2898" spans="1:3">
      <c r="A2898" s="1"/>
      <c r="C2898" s="13"/>
    </row>
    <row r="2899" spans="1:3">
      <c r="A2899" s="1"/>
      <c r="C2899" s="13"/>
    </row>
    <row r="2900" spans="1:3">
      <c r="A2900" s="1"/>
      <c r="C2900" s="13"/>
    </row>
    <row r="2901" spans="1:3">
      <c r="A2901" s="1"/>
      <c r="C2901" s="13"/>
    </row>
    <row r="2902" spans="1:3">
      <c r="A2902" s="1"/>
      <c r="C2902" s="13"/>
    </row>
    <row r="2903" spans="1:3">
      <c r="A2903" s="1"/>
      <c r="C2903" s="13"/>
    </row>
    <row r="2904" spans="1:3">
      <c r="A2904" s="1"/>
      <c r="C2904" s="13"/>
    </row>
    <row r="2905" spans="1:3">
      <c r="A2905" s="1"/>
      <c r="C2905" s="13"/>
    </row>
    <row r="2906" spans="1:3">
      <c r="A2906" s="1"/>
      <c r="C2906" s="13"/>
    </row>
    <row r="2907" spans="1:3">
      <c r="A2907" s="1"/>
      <c r="C2907" s="13"/>
    </row>
    <row r="2908" spans="1:3">
      <c r="A2908" s="1"/>
      <c r="C2908" s="13"/>
    </row>
    <row r="2909" spans="1:3">
      <c r="A2909" s="1"/>
      <c r="C2909" s="13"/>
    </row>
    <row r="2910" spans="1:3">
      <c r="A2910" s="1"/>
      <c r="C2910" s="13"/>
    </row>
    <row r="2911" spans="1:3">
      <c r="A2911" s="1"/>
      <c r="C2911" s="13"/>
    </row>
    <row r="2912" spans="1:3">
      <c r="A2912" s="1"/>
      <c r="C2912" s="13"/>
    </row>
    <row r="2913" spans="1:3">
      <c r="A2913" s="1"/>
      <c r="C2913" s="13"/>
    </row>
    <row r="2914" spans="1:3">
      <c r="A2914" s="1"/>
      <c r="C2914" s="13"/>
    </row>
    <row r="2915" spans="1:3">
      <c r="A2915" s="1"/>
      <c r="C2915" s="13"/>
    </row>
    <row r="2916" spans="1:3">
      <c r="A2916" s="1"/>
      <c r="C2916" s="13"/>
    </row>
    <row r="2917" spans="1:3">
      <c r="A2917" s="1"/>
      <c r="C2917" s="13"/>
    </row>
    <row r="2918" spans="1:3">
      <c r="A2918" s="1"/>
      <c r="C2918" s="13"/>
    </row>
    <row r="2919" spans="1:3">
      <c r="A2919" s="1"/>
      <c r="C2919" s="13"/>
    </row>
    <row r="2920" spans="1:3">
      <c r="A2920" s="1"/>
      <c r="C2920" s="13"/>
    </row>
    <row r="2921" spans="1:3">
      <c r="A2921" s="1"/>
      <c r="C2921" s="13"/>
    </row>
    <row r="2922" spans="1:3">
      <c r="A2922" s="1"/>
      <c r="C2922" s="13"/>
    </row>
    <row r="2923" spans="1:3">
      <c r="A2923" s="1"/>
      <c r="C2923" s="13"/>
    </row>
    <row r="2924" spans="1:3">
      <c r="A2924" s="1"/>
      <c r="C2924" s="13"/>
    </row>
    <row r="2925" spans="1:3">
      <c r="A2925" s="1"/>
      <c r="C2925" s="13"/>
    </row>
    <row r="2926" spans="1:3">
      <c r="A2926" s="1"/>
      <c r="C2926" s="13"/>
    </row>
    <row r="2927" spans="1:3">
      <c r="A2927" s="1"/>
      <c r="C2927" s="13"/>
    </row>
    <row r="2928" spans="1:3">
      <c r="A2928" s="1"/>
      <c r="C2928" s="13"/>
    </row>
    <row r="2929" spans="1:3">
      <c r="A2929" s="1"/>
      <c r="C2929" s="13"/>
    </row>
    <row r="2930" spans="1:3">
      <c r="A2930" s="1"/>
      <c r="C2930" s="13"/>
    </row>
    <row r="2931" spans="1:3">
      <c r="A2931" s="1"/>
      <c r="C2931" s="13"/>
    </row>
    <row r="2932" spans="1:3">
      <c r="A2932" s="1"/>
      <c r="C2932" s="13"/>
    </row>
    <row r="2933" spans="1:3">
      <c r="A2933" s="1"/>
      <c r="C2933" s="13"/>
    </row>
    <row r="2934" spans="1:3">
      <c r="A2934" s="1"/>
      <c r="C2934" s="13"/>
    </row>
    <row r="2935" spans="1:3">
      <c r="A2935" s="1"/>
      <c r="C2935" s="13"/>
    </row>
    <row r="2936" spans="1:3">
      <c r="A2936" s="1"/>
      <c r="C2936" s="13"/>
    </row>
    <row r="2937" spans="1:3">
      <c r="A2937" s="1"/>
      <c r="C2937" s="13"/>
    </row>
    <row r="2938" spans="1:3">
      <c r="A2938" s="1"/>
      <c r="C2938" s="13"/>
    </row>
    <row r="2939" spans="1:3">
      <c r="A2939" s="1"/>
      <c r="C2939" s="13"/>
    </row>
    <row r="2940" spans="1:3">
      <c r="A2940" s="1"/>
      <c r="C2940" s="13"/>
    </row>
    <row r="2941" spans="1:3">
      <c r="A2941" s="1"/>
      <c r="C2941" s="13"/>
    </row>
    <row r="2942" spans="1:3">
      <c r="A2942" s="1"/>
      <c r="C2942" s="13"/>
    </row>
    <row r="2943" spans="1:3">
      <c r="A2943" s="1"/>
      <c r="C2943" s="13"/>
    </row>
    <row r="2944" spans="1:3">
      <c r="A2944" s="1"/>
      <c r="C2944" s="13"/>
    </row>
    <row r="2945" spans="1:3">
      <c r="A2945" s="1"/>
      <c r="C2945" s="13"/>
    </row>
    <row r="2946" spans="1:3">
      <c r="A2946" s="1"/>
      <c r="C2946" s="13"/>
    </row>
    <row r="2947" spans="1:3">
      <c r="A2947" s="1"/>
      <c r="C2947" s="13"/>
    </row>
    <row r="2948" spans="1:3">
      <c r="A2948" s="1"/>
      <c r="C2948" s="13"/>
    </row>
    <row r="2949" spans="1:3">
      <c r="A2949" s="1"/>
      <c r="C2949" s="13"/>
    </row>
    <row r="2950" spans="1:3">
      <c r="A2950" s="1"/>
      <c r="C2950" s="13"/>
    </row>
    <row r="2951" spans="1:3">
      <c r="A2951" s="1"/>
      <c r="C2951" s="13"/>
    </row>
    <row r="2952" spans="1:3">
      <c r="A2952" s="1"/>
      <c r="C2952" s="13"/>
    </row>
    <row r="2953" spans="1:3">
      <c r="A2953" s="1"/>
      <c r="C2953" s="13"/>
    </row>
    <row r="2954" spans="1:3">
      <c r="A2954" s="1"/>
      <c r="C2954" s="13"/>
    </row>
    <row r="2955" spans="1:3">
      <c r="A2955" s="1"/>
      <c r="C2955" s="13"/>
    </row>
    <row r="2956" spans="1:3">
      <c r="A2956" s="1"/>
      <c r="C2956" s="13"/>
    </row>
    <row r="2957" spans="1:3">
      <c r="A2957" s="1"/>
      <c r="C2957" s="13"/>
    </row>
    <row r="2958" spans="1:3">
      <c r="A2958" s="1"/>
      <c r="C2958" s="13"/>
    </row>
    <row r="2959" spans="1:3">
      <c r="A2959" s="1"/>
      <c r="C2959" s="13"/>
    </row>
    <row r="2960" spans="1:3">
      <c r="A2960" s="1"/>
      <c r="C2960" s="13"/>
    </row>
    <row r="2961" spans="1:3">
      <c r="A2961" s="1"/>
      <c r="C2961" s="13"/>
    </row>
    <row r="2962" spans="1:3">
      <c r="A2962" s="1"/>
      <c r="C2962" s="13"/>
    </row>
    <row r="2963" spans="1:3">
      <c r="A2963" s="1"/>
      <c r="C2963" s="13"/>
    </row>
    <row r="2964" spans="1:3">
      <c r="A2964" s="1"/>
      <c r="C2964" s="13"/>
    </row>
    <row r="2965" spans="1:3">
      <c r="A2965" s="1"/>
      <c r="C2965" s="13"/>
    </row>
    <row r="2966" spans="1:3">
      <c r="A2966" s="1"/>
      <c r="C2966" s="13"/>
    </row>
    <row r="2967" spans="1:3">
      <c r="A2967" s="1"/>
      <c r="C2967" s="13"/>
    </row>
    <row r="2968" spans="1:3">
      <c r="A2968" s="1"/>
      <c r="C2968" s="13"/>
    </row>
    <row r="2969" spans="1:3">
      <c r="A2969" s="1"/>
      <c r="C2969" s="13"/>
    </row>
    <row r="2970" spans="1:3">
      <c r="A2970" s="1"/>
      <c r="C2970" s="13"/>
    </row>
    <row r="2971" spans="1:3">
      <c r="A2971" s="1"/>
      <c r="C2971" s="13"/>
    </row>
    <row r="2972" spans="1:3">
      <c r="A2972" s="1"/>
      <c r="C2972" s="13"/>
    </row>
    <row r="2973" spans="1:3">
      <c r="A2973" s="1"/>
      <c r="C2973" s="13"/>
    </row>
    <row r="2974" spans="1:3">
      <c r="A2974" s="1"/>
      <c r="C2974" s="13"/>
    </row>
    <row r="2975" spans="1:3">
      <c r="A2975" s="1"/>
      <c r="C2975" s="13"/>
    </row>
    <row r="2976" spans="1:3">
      <c r="A2976" s="1"/>
      <c r="C2976" s="13"/>
    </row>
    <row r="2977" spans="1:3">
      <c r="A2977" s="1"/>
      <c r="C2977" s="13"/>
    </row>
    <row r="2978" spans="1:3">
      <c r="A2978" s="1"/>
      <c r="C2978" s="13"/>
    </row>
    <row r="2979" spans="1:3">
      <c r="A2979" s="1"/>
      <c r="C2979" s="13"/>
    </row>
    <row r="2980" spans="1:3">
      <c r="A2980" s="1"/>
      <c r="C2980" s="13"/>
    </row>
    <row r="2981" spans="1:3">
      <c r="A2981" s="1"/>
      <c r="C2981" s="13"/>
    </row>
    <row r="2982" spans="1:3">
      <c r="A2982" s="1"/>
      <c r="C2982" s="13"/>
    </row>
    <row r="2983" spans="1:3">
      <c r="A2983" s="1"/>
      <c r="C2983" s="13"/>
    </row>
    <row r="2984" spans="1:3">
      <c r="A2984" s="1"/>
      <c r="C2984" s="13"/>
    </row>
    <row r="2985" spans="1:3">
      <c r="A2985" s="1"/>
      <c r="C2985" s="13"/>
    </row>
    <row r="2986" spans="1:3">
      <c r="A2986" s="1"/>
      <c r="C2986" s="13"/>
    </row>
    <row r="2987" spans="1:3">
      <c r="A2987" s="1"/>
      <c r="C2987" s="13"/>
    </row>
    <row r="2988" spans="1:3">
      <c r="A2988" s="1"/>
      <c r="C2988" s="13"/>
    </row>
    <row r="2989" spans="1:3">
      <c r="A2989" s="1"/>
      <c r="C2989" s="13"/>
    </row>
    <row r="2990" spans="1:3">
      <c r="A2990" s="1"/>
      <c r="C2990" s="13"/>
    </row>
    <row r="2991" spans="1:3">
      <c r="A2991" s="1"/>
      <c r="C2991" s="13"/>
    </row>
    <row r="2992" spans="1:3">
      <c r="A2992" s="1"/>
      <c r="C2992" s="13"/>
    </row>
    <row r="2993" spans="1:3">
      <c r="A2993" s="1"/>
      <c r="C2993" s="13"/>
    </row>
    <row r="2994" spans="1:3">
      <c r="A2994" s="1"/>
      <c r="C2994" s="13"/>
    </row>
    <row r="2995" spans="1:3">
      <c r="A2995" s="1"/>
      <c r="C2995" s="13"/>
    </row>
    <row r="2996" spans="1:3">
      <c r="A2996" s="1"/>
      <c r="C2996" s="13"/>
    </row>
    <row r="2997" spans="1:3">
      <c r="A2997" s="1"/>
      <c r="C2997" s="13"/>
    </row>
    <row r="2998" spans="1:3">
      <c r="A2998" s="1"/>
      <c r="C2998" s="13"/>
    </row>
    <row r="2999" spans="1:3">
      <c r="A2999" s="1"/>
      <c r="C2999" s="13"/>
    </row>
    <row r="3000" spans="1:3">
      <c r="A3000" s="1"/>
      <c r="C3000" s="13"/>
    </row>
    <row r="3001" spans="1:3">
      <c r="A3001" s="1"/>
      <c r="C3001" s="13"/>
    </row>
    <row r="3002" spans="1:3">
      <c r="A3002" s="1"/>
      <c r="C3002" s="13"/>
    </row>
    <row r="3003" spans="1:3">
      <c r="A3003" s="1"/>
      <c r="C3003" s="13"/>
    </row>
    <row r="3004" spans="1:3">
      <c r="A3004" s="1"/>
      <c r="C3004" s="13"/>
    </row>
    <row r="3005" spans="1:3">
      <c r="A3005" s="1"/>
      <c r="C3005" s="13"/>
    </row>
    <row r="3006" spans="1:3">
      <c r="A3006" s="1"/>
      <c r="C3006" s="13"/>
    </row>
    <row r="3007" spans="1:3">
      <c r="A3007" s="1"/>
      <c r="C3007" s="13"/>
    </row>
    <row r="3008" spans="1:3">
      <c r="A3008" s="1"/>
      <c r="C3008" s="13"/>
    </row>
    <row r="3009" spans="1:3">
      <c r="A3009" s="1"/>
      <c r="C3009" s="13"/>
    </row>
    <row r="3010" spans="1:3">
      <c r="A3010" s="1"/>
      <c r="C3010" s="13"/>
    </row>
    <row r="3011" spans="1:3">
      <c r="A3011" s="1"/>
      <c r="C3011" s="13"/>
    </row>
    <row r="3012" spans="1:3">
      <c r="A3012" s="1"/>
      <c r="C3012" s="13"/>
    </row>
    <row r="3013" spans="1:3">
      <c r="A3013" s="1"/>
      <c r="C3013" s="13"/>
    </row>
    <row r="3014" spans="1:3">
      <c r="A3014" s="1"/>
      <c r="C3014" s="13"/>
    </row>
    <row r="3015" spans="1:3">
      <c r="A3015" s="1"/>
      <c r="C3015" s="13"/>
    </row>
    <row r="3016" spans="1:3">
      <c r="A3016" s="1"/>
      <c r="C3016" s="13"/>
    </row>
    <row r="3017" spans="1:3">
      <c r="A3017" s="1"/>
      <c r="C3017" s="13"/>
    </row>
    <row r="3018" spans="1:3">
      <c r="A3018" s="1"/>
      <c r="C3018" s="13"/>
    </row>
    <row r="3019" spans="1:3">
      <c r="A3019" s="1"/>
      <c r="C3019" s="13"/>
    </row>
    <row r="3020" spans="1:3">
      <c r="A3020" s="1"/>
      <c r="C3020" s="13"/>
    </row>
    <row r="3021" spans="1:3">
      <c r="A3021" s="1"/>
      <c r="C3021" s="13"/>
    </row>
    <row r="3022" spans="1:3">
      <c r="A3022" s="1"/>
      <c r="C3022" s="13"/>
    </row>
    <row r="3023" spans="1:3">
      <c r="A3023" s="1"/>
      <c r="C3023" s="13"/>
    </row>
    <row r="3024" spans="1:3">
      <c r="A3024" s="1"/>
      <c r="C3024" s="13"/>
    </row>
    <row r="3025" spans="1:3">
      <c r="A3025" s="1"/>
      <c r="C3025" s="13"/>
    </row>
    <row r="3026" spans="1:3">
      <c r="A3026" s="1"/>
      <c r="C3026" s="13"/>
    </row>
    <row r="3027" spans="1:3">
      <c r="A3027" s="1"/>
      <c r="C3027" s="13"/>
    </row>
    <row r="3028" spans="1:3">
      <c r="A3028" s="1"/>
      <c r="C3028" s="13"/>
    </row>
    <row r="3029" spans="1:3">
      <c r="A3029" s="1"/>
      <c r="C3029" s="13"/>
    </row>
    <row r="3030" spans="1:3">
      <c r="A3030" s="1"/>
      <c r="C3030" s="13"/>
    </row>
    <row r="3031" spans="1:3">
      <c r="A3031" s="1"/>
      <c r="C3031" s="13"/>
    </row>
    <row r="3032" spans="1:3">
      <c r="A3032" s="1"/>
      <c r="C3032" s="13"/>
    </row>
    <row r="3033" spans="1:3">
      <c r="A3033" s="1"/>
      <c r="C3033" s="13"/>
    </row>
    <row r="3034" spans="1:3">
      <c r="A3034" s="1"/>
      <c r="C3034" s="13"/>
    </row>
    <row r="3035" spans="1:3">
      <c r="A3035" s="1"/>
      <c r="C3035" s="13"/>
    </row>
    <row r="3036" spans="1:3">
      <c r="A3036" s="1"/>
      <c r="C3036" s="13"/>
    </row>
    <row r="3037" spans="1:3">
      <c r="A3037" s="1"/>
      <c r="C3037" s="13"/>
    </row>
    <row r="3038" spans="1:3">
      <c r="A3038" s="1"/>
      <c r="C3038" s="13"/>
    </row>
    <row r="3039" spans="1:3">
      <c r="A3039" s="1"/>
      <c r="C3039" s="13"/>
    </row>
    <row r="3040" spans="1:3">
      <c r="A3040" s="1"/>
      <c r="C3040" s="13"/>
    </row>
    <row r="3041" spans="1:3">
      <c r="A3041" s="1"/>
      <c r="C3041" s="13"/>
    </row>
    <row r="3042" spans="1:3">
      <c r="A3042" s="1"/>
      <c r="C3042" s="13"/>
    </row>
    <row r="3043" spans="1:3">
      <c r="A3043" s="1"/>
      <c r="C3043" s="13"/>
    </row>
    <row r="3044" spans="1:3">
      <c r="A3044" s="1"/>
      <c r="C3044" s="13"/>
    </row>
    <row r="3045" spans="1:3">
      <c r="A3045" s="1"/>
      <c r="C3045" s="13"/>
    </row>
    <row r="3046" spans="1:3">
      <c r="A3046" s="1"/>
      <c r="C3046" s="13"/>
    </row>
    <row r="3047" spans="1:3">
      <c r="A3047" s="1"/>
      <c r="C3047" s="13"/>
    </row>
    <row r="3048" spans="1:3">
      <c r="A3048" s="1"/>
      <c r="C3048" s="13"/>
    </row>
    <row r="3049" spans="1:3">
      <c r="A3049" s="1"/>
      <c r="C3049" s="13"/>
    </row>
    <row r="3050" spans="1:3">
      <c r="A3050" s="1"/>
      <c r="C3050" s="13"/>
    </row>
    <row r="3051" spans="1:3">
      <c r="A3051" s="1"/>
      <c r="C3051" s="13"/>
    </row>
    <row r="3052" spans="1:3">
      <c r="A3052" s="1"/>
      <c r="C3052" s="13"/>
    </row>
    <row r="3053" spans="1:3">
      <c r="A3053" s="1"/>
      <c r="C3053" s="13"/>
    </row>
    <row r="3054" spans="1:3">
      <c r="A3054" s="1"/>
      <c r="C3054" s="13"/>
    </row>
    <row r="3055" spans="1:3">
      <c r="A3055" s="1"/>
      <c r="C3055" s="13"/>
    </row>
    <row r="3056" spans="1:3">
      <c r="A3056" s="1"/>
      <c r="C3056" s="13"/>
    </row>
    <row r="3057" spans="1:3">
      <c r="A3057" s="1"/>
      <c r="C3057" s="13"/>
    </row>
    <row r="3058" spans="1:3">
      <c r="A3058" s="1"/>
      <c r="C3058" s="13"/>
    </row>
    <row r="3059" spans="1:3">
      <c r="A3059" s="1"/>
      <c r="C3059" s="13"/>
    </row>
    <row r="3060" spans="1:3">
      <c r="A3060" s="1"/>
      <c r="C3060" s="13"/>
    </row>
    <row r="3061" spans="1:3">
      <c r="A3061" s="1"/>
      <c r="C3061" s="13"/>
    </row>
    <row r="3062" spans="1:3">
      <c r="A3062" s="1"/>
      <c r="C3062" s="13"/>
    </row>
    <row r="3063" spans="1:3">
      <c r="A3063" s="1"/>
      <c r="C3063" s="13"/>
    </row>
    <row r="3064" spans="1:3">
      <c r="A3064" s="1"/>
      <c r="C3064" s="13"/>
    </row>
    <row r="3065" spans="1:3">
      <c r="A3065" s="1"/>
      <c r="C3065" s="13"/>
    </row>
    <row r="3066" spans="1:3">
      <c r="A3066" s="1"/>
      <c r="C3066" s="13"/>
    </row>
    <row r="3067" spans="1:3">
      <c r="A3067" s="1"/>
      <c r="C3067" s="13"/>
    </row>
    <row r="3068" spans="1:3">
      <c r="A3068" s="1"/>
      <c r="C3068" s="13"/>
    </row>
    <row r="3069" spans="1:3">
      <c r="A3069" s="1"/>
      <c r="C3069" s="13"/>
    </row>
    <row r="3070" spans="1:3">
      <c r="A3070" s="1"/>
      <c r="C3070" s="13"/>
    </row>
    <row r="3071" spans="1:3">
      <c r="A3071" s="1"/>
      <c r="C3071" s="13"/>
    </row>
    <row r="3072" spans="1:3">
      <c r="A3072" s="1"/>
      <c r="C3072" s="13"/>
    </row>
    <row r="3073" spans="1:3">
      <c r="A3073" s="1"/>
      <c r="C3073" s="13"/>
    </row>
    <row r="3074" spans="1:3">
      <c r="A3074" s="1"/>
      <c r="C3074" s="13"/>
    </row>
    <row r="3075" spans="1:3">
      <c r="A3075" s="1"/>
      <c r="C3075" s="13"/>
    </row>
    <row r="3076" spans="1:3">
      <c r="A3076" s="1"/>
      <c r="C3076" s="13"/>
    </row>
    <row r="3077" spans="1:3">
      <c r="A3077" s="1"/>
      <c r="C3077" s="13"/>
    </row>
    <row r="3078" spans="1:3">
      <c r="A3078" s="1"/>
      <c r="C3078" s="13"/>
    </row>
    <row r="3079" spans="1:3">
      <c r="A3079" s="1"/>
      <c r="C3079" s="13"/>
    </row>
    <row r="3080" spans="1:3">
      <c r="A3080" s="1"/>
      <c r="C3080" s="13"/>
    </row>
    <row r="3081" spans="1:3">
      <c r="A3081" s="1"/>
      <c r="C3081" s="13"/>
    </row>
    <row r="3082" spans="1:3">
      <c r="A3082" s="1"/>
      <c r="C3082" s="13"/>
    </row>
    <row r="3083" spans="1:3">
      <c r="A3083" s="1"/>
      <c r="C3083" s="13"/>
    </row>
    <row r="3084" spans="1:3">
      <c r="A3084" s="1"/>
      <c r="C3084" s="13"/>
    </row>
    <row r="3085" spans="1:3">
      <c r="A3085" s="1"/>
      <c r="C3085" s="13"/>
    </row>
    <row r="3086" spans="1:3">
      <c r="A3086" s="1"/>
      <c r="C3086" s="13"/>
    </row>
    <row r="3087" spans="1:3">
      <c r="A3087" s="1"/>
      <c r="C3087" s="13"/>
    </row>
    <row r="3088" spans="1:3">
      <c r="A3088" s="1"/>
      <c r="C3088" s="13"/>
    </row>
    <row r="3089" spans="1:3">
      <c r="A3089" s="1"/>
      <c r="C3089" s="13"/>
    </row>
    <row r="3090" spans="1:3">
      <c r="A3090" s="1"/>
      <c r="C3090" s="13"/>
    </row>
    <row r="3091" spans="1:3">
      <c r="A3091" s="1"/>
      <c r="C3091" s="13"/>
    </row>
    <row r="3092" spans="1:3">
      <c r="A3092" s="1"/>
      <c r="C3092" s="13"/>
    </row>
    <row r="3093" spans="1:3">
      <c r="A3093" s="1"/>
      <c r="C3093" s="13"/>
    </row>
    <row r="3094" spans="1:3">
      <c r="A3094" s="1"/>
      <c r="C3094" s="13"/>
    </row>
    <row r="3095" spans="1:3">
      <c r="A3095" s="1"/>
      <c r="C3095" s="13"/>
    </row>
    <row r="3096" spans="1:3">
      <c r="A3096" s="1"/>
      <c r="C3096" s="13"/>
    </row>
    <row r="3097" spans="1:3">
      <c r="A3097" s="1"/>
      <c r="C3097" s="13"/>
    </row>
    <row r="3098" spans="1:3">
      <c r="A3098" s="1"/>
      <c r="C3098" s="13"/>
    </row>
    <row r="3099" spans="1:3">
      <c r="A3099" s="1"/>
      <c r="C3099" s="13"/>
    </row>
    <row r="3100" spans="1:3">
      <c r="A3100" s="1"/>
      <c r="C3100" s="13"/>
    </row>
    <row r="3101" spans="1:3">
      <c r="A3101" s="1"/>
    </row>
    <row r="3102" spans="1:3">
      <c r="A3102" s="1"/>
      <c r="C3102" s="13"/>
    </row>
    <row r="3103" spans="1:3">
      <c r="A3103" s="1"/>
      <c r="C3103" s="13"/>
    </row>
    <row r="3104" spans="1:3">
      <c r="A3104" s="1"/>
      <c r="C3104" s="13"/>
    </row>
    <row r="3105" spans="1:3">
      <c r="A3105" s="1"/>
      <c r="C3105" s="13"/>
    </row>
    <row r="3106" spans="1:3">
      <c r="A3106" s="1"/>
      <c r="C3106" s="13"/>
    </row>
    <row r="3107" spans="1:3">
      <c r="A3107" s="1"/>
      <c r="C3107" s="13"/>
    </row>
    <row r="3108" spans="1:3">
      <c r="A3108" s="1"/>
      <c r="C3108" s="13"/>
    </row>
    <row r="3109" spans="1:3">
      <c r="A3109" s="1"/>
      <c r="C3109" s="13"/>
    </row>
    <row r="3110" spans="1:3">
      <c r="A3110" s="1"/>
      <c r="C3110" s="13"/>
    </row>
    <row r="3111" spans="1:3">
      <c r="A3111" s="1"/>
      <c r="C3111" s="13"/>
    </row>
    <row r="3112" spans="1:3">
      <c r="A3112" s="1"/>
      <c r="C3112" s="13"/>
    </row>
    <row r="3113" spans="1:3">
      <c r="A3113" s="1"/>
      <c r="C3113" s="13"/>
    </row>
    <row r="3114" spans="1:3">
      <c r="A3114" s="1"/>
      <c r="C3114" s="13"/>
    </row>
    <row r="3115" spans="1:3">
      <c r="A3115" s="1"/>
      <c r="C3115" s="13"/>
    </row>
    <row r="3116" spans="1:3">
      <c r="A3116" s="1"/>
      <c r="C3116" s="13"/>
    </row>
    <row r="3117" spans="1:3">
      <c r="A3117" s="1"/>
      <c r="C3117" s="13"/>
    </row>
    <row r="3118" spans="1:3">
      <c r="A3118" s="1"/>
      <c r="C3118" s="13"/>
    </row>
    <row r="3119" spans="1:3">
      <c r="A3119" s="1"/>
      <c r="C3119" s="13"/>
    </row>
    <row r="3120" spans="1:3">
      <c r="A3120" s="1"/>
      <c r="C3120" s="13"/>
    </row>
    <row r="3121" spans="1:3">
      <c r="A3121" s="1"/>
      <c r="C3121" s="13"/>
    </row>
    <row r="3122" spans="1:3">
      <c r="A3122" s="1"/>
      <c r="C3122" s="13"/>
    </row>
    <row r="3123" spans="1:3">
      <c r="A3123" s="1"/>
      <c r="C3123" s="13"/>
    </row>
    <row r="3124" spans="1:3">
      <c r="A3124" s="1"/>
      <c r="C3124" s="13"/>
    </row>
    <row r="3125" spans="1:3">
      <c r="A3125" s="1"/>
      <c r="C3125" s="13"/>
    </row>
    <row r="3126" spans="1:3">
      <c r="A3126" s="1"/>
      <c r="C3126" s="13"/>
    </row>
    <row r="3127" spans="1:3">
      <c r="A3127" s="1"/>
      <c r="C3127" s="13"/>
    </row>
    <row r="3128" spans="1:3">
      <c r="A3128" s="1"/>
      <c r="C3128" s="13"/>
    </row>
    <row r="3129" spans="1:3">
      <c r="A3129" s="1"/>
      <c r="C3129" s="13"/>
    </row>
    <row r="3130" spans="1:3">
      <c r="A3130" s="1"/>
      <c r="C3130" s="13"/>
    </row>
    <row r="3131" spans="1:3">
      <c r="A3131" s="1"/>
      <c r="C3131" s="13"/>
    </row>
    <row r="3132" spans="1:3">
      <c r="A3132" s="1"/>
      <c r="C3132" s="13"/>
    </row>
    <row r="3133" spans="1:3">
      <c r="A3133" s="1"/>
      <c r="C3133" s="13"/>
    </row>
    <row r="3134" spans="1:3">
      <c r="A3134" s="1"/>
      <c r="C3134" s="13"/>
    </row>
    <row r="3135" spans="1:3">
      <c r="A3135" s="1"/>
      <c r="C3135" s="13"/>
    </row>
    <row r="3136" spans="1:3">
      <c r="A3136" s="1"/>
      <c r="C3136" s="13"/>
    </row>
    <row r="3137" spans="1:3">
      <c r="A3137" s="1"/>
      <c r="C3137" s="13"/>
    </row>
    <row r="3138" spans="1:3">
      <c r="A3138" s="1"/>
      <c r="C3138" s="13"/>
    </row>
    <row r="3139" spans="1:3">
      <c r="A3139" s="1"/>
      <c r="C3139" s="13"/>
    </row>
    <row r="3140" spans="1:3">
      <c r="A3140" s="1"/>
      <c r="C3140" s="13"/>
    </row>
    <row r="3141" spans="1:3">
      <c r="A3141" s="1"/>
      <c r="C3141" s="13"/>
    </row>
    <row r="3142" spans="1:3">
      <c r="A3142" s="1"/>
      <c r="C3142" s="13"/>
    </row>
    <row r="3143" spans="1:3">
      <c r="A3143" s="1"/>
      <c r="C3143" s="13"/>
    </row>
    <row r="3144" spans="1:3">
      <c r="A3144" s="1"/>
      <c r="C3144" s="13"/>
    </row>
    <row r="3145" spans="1:3">
      <c r="A3145" s="1"/>
      <c r="C3145" s="13"/>
    </row>
    <row r="3146" spans="1:3">
      <c r="A3146" s="1"/>
      <c r="C3146" s="13"/>
    </row>
    <row r="3147" spans="1:3">
      <c r="A3147" s="1"/>
      <c r="C3147" s="13"/>
    </row>
    <row r="3148" spans="1:3">
      <c r="A3148" s="1"/>
      <c r="C3148" s="13"/>
    </row>
    <row r="3149" spans="1:3">
      <c r="A3149" s="1"/>
      <c r="C3149" s="13"/>
    </row>
    <row r="3150" spans="1:3">
      <c r="A3150" s="1"/>
      <c r="C3150" s="13"/>
    </row>
    <row r="3151" spans="1:3">
      <c r="A3151" s="1"/>
      <c r="C3151" s="13"/>
    </row>
    <row r="3152" spans="1:3">
      <c r="A3152" s="1"/>
      <c r="C3152" s="13"/>
    </row>
    <row r="3153" spans="1:3">
      <c r="A3153" s="1"/>
      <c r="C3153" s="13"/>
    </row>
    <row r="3154" spans="1:3">
      <c r="A3154" s="1"/>
      <c r="C3154" s="13"/>
    </row>
    <row r="3155" spans="1:3">
      <c r="A3155" s="1"/>
      <c r="C3155" s="13"/>
    </row>
    <row r="3156" spans="1:3">
      <c r="A3156" s="1"/>
      <c r="C3156" s="13"/>
    </row>
    <row r="3157" spans="1:3">
      <c r="A3157" s="1"/>
      <c r="C3157" s="13"/>
    </row>
    <row r="3158" spans="1:3">
      <c r="A3158" s="1"/>
      <c r="C3158" s="13"/>
    </row>
    <row r="3159" spans="1:3">
      <c r="A3159" s="1"/>
    </row>
    <row r="3160" spans="1:3">
      <c r="A3160" s="1"/>
      <c r="C3160" s="13"/>
    </row>
    <row r="3161" spans="1:3">
      <c r="A3161" s="1"/>
      <c r="C3161" s="13"/>
    </row>
    <row r="3162" spans="1:3">
      <c r="A3162" s="1"/>
      <c r="C3162" s="13"/>
    </row>
    <row r="3163" spans="1:3">
      <c r="A3163" s="1"/>
      <c r="C3163" s="13"/>
    </row>
    <row r="3164" spans="1:3">
      <c r="A3164" s="1"/>
      <c r="C3164" s="13"/>
    </row>
    <row r="3165" spans="1:3">
      <c r="A3165" s="1"/>
      <c r="C3165" s="13"/>
    </row>
    <row r="3166" spans="1:3">
      <c r="A3166" s="1"/>
      <c r="C3166" s="13"/>
    </row>
    <row r="3167" spans="1:3">
      <c r="A3167" s="1"/>
      <c r="C3167" s="13"/>
    </row>
    <row r="3168" spans="1:3">
      <c r="A3168" s="1"/>
    </row>
    <row r="3169" spans="1:3">
      <c r="A3169" s="1"/>
      <c r="C3169" s="13"/>
    </row>
    <row r="3170" spans="1:3">
      <c r="A3170" s="1"/>
      <c r="C3170" s="13"/>
    </row>
    <row r="3171" spans="1:3">
      <c r="A3171" s="1"/>
      <c r="C3171" s="13"/>
    </row>
    <row r="3172" spans="1:3">
      <c r="A3172" s="1"/>
      <c r="C3172" s="13"/>
    </row>
    <row r="3173" spans="1:3">
      <c r="A3173" s="1"/>
      <c r="C3173" s="13"/>
    </row>
    <row r="3174" spans="1:3">
      <c r="A3174" s="1"/>
      <c r="C3174" s="13"/>
    </row>
    <row r="3175" spans="1:3">
      <c r="A3175" s="1"/>
      <c r="C3175" s="13"/>
    </row>
    <row r="3176" spans="1:3">
      <c r="A3176" s="1"/>
      <c r="C3176" s="13"/>
    </row>
    <row r="3177" spans="1:3">
      <c r="A3177" s="1"/>
      <c r="C3177" s="13"/>
    </row>
    <row r="3178" spans="1:3">
      <c r="A3178" s="1"/>
      <c r="C3178" s="13"/>
    </row>
    <row r="3179" spans="1:3">
      <c r="A3179" s="1"/>
      <c r="C3179" s="13"/>
    </row>
    <row r="3180" spans="1:3">
      <c r="A3180" s="1"/>
      <c r="C3180" s="13"/>
    </row>
    <row r="3181" spans="1:3">
      <c r="A3181" s="1"/>
      <c r="C3181" s="13"/>
    </row>
    <row r="3182" spans="1:3">
      <c r="A3182" s="1"/>
      <c r="C3182" s="13"/>
    </row>
    <row r="3183" spans="1:3">
      <c r="A3183" s="1"/>
      <c r="C3183" s="13"/>
    </row>
    <row r="3184" spans="1:3">
      <c r="A3184" s="1"/>
      <c r="C3184" s="13"/>
    </row>
    <row r="3185" spans="1:3">
      <c r="A3185" s="1"/>
      <c r="C3185" s="13"/>
    </row>
    <row r="3186" spans="1:3">
      <c r="A3186" s="1"/>
      <c r="C3186" s="13"/>
    </row>
    <row r="3187" spans="1:3">
      <c r="A3187" s="1"/>
      <c r="C3187" s="13"/>
    </row>
    <row r="3188" spans="1:3">
      <c r="A3188" s="1"/>
      <c r="C3188" s="13"/>
    </row>
    <row r="3189" spans="1:3">
      <c r="A3189" s="1"/>
      <c r="C3189" s="13"/>
    </row>
    <row r="3190" spans="1:3">
      <c r="A3190" s="1"/>
      <c r="C3190" s="13"/>
    </row>
    <row r="3191" spans="1:3">
      <c r="A3191" s="1"/>
      <c r="C3191" s="13"/>
    </row>
    <row r="3192" spans="1:3">
      <c r="A3192" s="1"/>
      <c r="C3192" s="13"/>
    </row>
    <row r="3193" spans="1:3">
      <c r="A3193" s="1"/>
      <c r="C3193" s="13"/>
    </row>
    <row r="3194" spans="1:3">
      <c r="A3194" s="1"/>
      <c r="C3194" s="13"/>
    </row>
    <row r="3195" spans="1:3">
      <c r="A3195" s="1"/>
      <c r="C3195" s="13"/>
    </row>
    <row r="3196" spans="1:3">
      <c r="A3196" s="1"/>
      <c r="C3196" s="13"/>
    </row>
    <row r="3197" spans="1:3">
      <c r="A3197" s="1"/>
      <c r="C3197" s="13"/>
    </row>
    <row r="3198" spans="1:3">
      <c r="A3198" s="1"/>
      <c r="C3198" s="13"/>
    </row>
    <row r="3199" spans="1:3">
      <c r="A3199" s="1"/>
      <c r="C3199" s="13"/>
    </row>
    <row r="3200" spans="1:3">
      <c r="A3200" s="1"/>
      <c r="C3200" s="13"/>
    </row>
    <row r="3201" spans="1:3">
      <c r="A3201" s="1"/>
      <c r="C3201" s="13"/>
    </row>
    <row r="3202" spans="1:3">
      <c r="A3202" s="1"/>
      <c r="C3202" s="13"/>
    </row>
    <row r="3203" spans="1:3">
      <c r="A3203" s="1"/>
      <c r="C3203" s="13"/>
    </row>
    <row r="3204" spans="1:3">
      <c r="A3204" s="1"/>
      <c r="C3204" s="13"/>
    </row>
    <row r="3205" spans="1:3">
      <c r="A3205" s="1"/>
      <c r="C3205" s="13"/>
    </row>
    <row r="3206" spans="1:3">
      <c r="A3206" s="1"/>
      <c r="C3206" s="13"/>
    </row>
    <row r="3207" spans="1:3">
      <c r="A3207" s="1"/>
      <c r="C3207" s="13"/>
    </row>
    <row r="3208" spans="1:3">
      <c r="A3208" s="1"/>
      <c r="C3208" s="13"/>
    </row>
    <row r="3209" spans="1:3">
      <c r="A3209" s="1"/>
      <c r="C3209" s="13"/>
    </row>
    <row r="3210" spans="1:3">
      <c r="A3210" s="1"/>
      <c r="C3210" s="13"/>
    </row>
    <row r="3211" spans="1:3">
      <c r="A3211" s="1"/>
      <c r="C3211" s="13"/>
    </row>
    <row r="3212" spans="1:3">
      <c r="A3212" s="1"/>
      <c r="C3212" s="13"/>
    </row>
    <row r="3213" spans="1:3">
      <c r="A3213" s="1"/>
      <c r="C3213" s="13"/>
    </row>
    <row r="3214" spans="1:3">
      <c r="A3214" s="1"/>
      <c r="C3214" s="13"/>
    </row>
    <row r="3215" spans="1:3">
      <c r="A3215" s="1"/>
      <c r="C3215" s="13"/>
    </row>
    <row r="3216" spans="1:3">
      <c r="A3216" s="1"/>
      <c r="C3216" s="13"/>
    </row>
    <row r="3217" spans="1:3">
      <c r="A3217" s="1"/>
      <c r="C3217" s="13"/>
    </row>
    <row r="3218" spans="1:3">
      <c r="A3218" s="1"/>
      <c r="C3218" s="13"/>
    </row>
    <row r="3219" spans="1:3">
      <c r="A3219" s="1"/>
      <c r="C3219" s="13"/>
    </row>
    <row r="3220" spans="1:3">
      <c r="A3220" s="1"/>
      <c r="C3220" s="13"/>
    </row>
    <row r="3221" spans="1:3">
      <c r="A3221" s="1"/>
      <c r="C3221" s="13"/>
    </row>
    <row r="3222" spans="1:3">
      <c r="A3222" s="1"/>
      <c r="C3222" s="13"/>
    </row>
    <row r="3223" spans="1:3">
      <c r="A3223" s="1"/>
      <c r="C3223" s="13"/>
    </row>
    <row r="3224" spans="1:3">
      <c r="A3224" s="1"/>
      <c r="C3224" s="13"/>
    </row>
    <row r="3225" spans="1:3">
      <c r="A3225" s="1"/>
      <c r="C3225" s="13"/>
    </row>
    <row r="3226" spans="1:3">
      <c r="A3226" s="1"/>
      <c r="C3226" s="13"/>
    </row>
    <row r="3227" spans="1:3">
      <c r="A3227" s="1"/>
      <c r="C3227" s="13"/>
    </row>
    <row r="3228" spans="1:3">
      <c r="A3228" s="1"/>
      <c r="C3228" s="13"/>
    </row>
    <row r="3229" spans="1:3">
      <c r="A3229" s="1"/>
      <c r="C3229" s="13"/>
    </row>
    <row r="3230" spans="1:3">
      <c r="A3230" s="1"/>
      <c r="C3230" s="13"/>
    </row>
    <row r="3231" spans="1:3">
      <c r="A3231" s="1"/>
      <c r="C3231" s="13"/>
    </row>
    <row r="3232" spans="1:3">
      <c r="A3232" s="1"/>
      <c r="C3232" s="13"/>
    </row>
    <row r="3233" spans="1:3">
      <c r="A3233" s="1"/>
      <c r="C3233" s="13"/>
    </row>
    <row r="3234" spans="1:3">
      <c r="A3234" s="1"/>
      <c r="C3234" s="13"/>
    </row>
    <row r="3235" spans="1:3">
      <c r="A3235" s="1"/>
      <c r="C3235" s="13"/>
    </row>
    <row r="3236" spans="1:3">
      <c r="A3236" s="1"/>
      <c r="C3236" s="13"/>
    </row>
    <row r="3237" spans="1:3">
      <c r="A3237" s="1"/>
      <c r="C3237" s="13"/>
    </row>
    <row r="3238" spans="1:3">
      <c r="A3238" s="1"/>
      <c r="C3238" s="13"/>
    </row>
    <row r="3239" spans="1:3">
      <c r="A3239" s="1"/>
      <c r="C3239" s="13"/>
    </row>
    <row r="3240" spans="1:3">
      <c r="A3240" s="1"/>
      <c r="C3240" s="13"/>
    </row>
    <row r="3241" spans="1:3">
      <c r="A3241" s="1"/>
      <c r="C3241" s="13"/>
    </row>
    <row r="3242" spans="1:3">
      <c r="A3242" s="1"/>
      <c r="C3242" s="13"/>
    </row>
    <row r="3243" spans="1:3">
      <c r="A3243" s="1"/>
      <c r="C3243" s="13"/>
    </row>
    <row r="3244" spans="1:3">
      <c r="A3244" s="1"/>
      <c r="C3244" s="13"/>
    </row>
    <row r="3245" spans="1:3">
      <c r="A3245" s="1"/>
      <c r="C3245" s="13"/>
    </row>
    <row r="3246" spans="1:3">
      <c r="A3246" s="1"/>
      <c r="C3246" s="13"/>
    </row>
    <row r="3247" spans="1:3">
      <c r="A3247" s="1"/>
      <c r="C3247" s="13"/>
    </row>
    <row r="3248" spans="1:3">
      <c r="A3248" s="1"/>
      <c r="C3248" s="13"/>
    </row>
    <row r="3249" spans="1:3">
      <c r="A3249" s="1"/>
      <c r="C3249" s="13"/>
    </row>
    <row r="3250" spans="1:3">
      <c r="A3250" s="1"/>
      <c r="C3250" s="13"/>
    </row>
    <row r="3251" spans="1:3">
      <c r="A3251" s="1"/>
      <c r="C3251" s="13"/>
    </row>
    <row r="3252" spans="1:3">
      <c r="A3252" s="1"/>
      <c r="C3252" s="13"/>
    </row>
    <row r="3253" spans="1:3">
      <c r="A3253" s="1"/>
      <c r="C3253" s="13"/>
    </row>
    <row r="3254" spans="1:3">
      <c r="A3254" s="1"/>
    </row>
    <row r="3255" spans="1:3">
      <c r="A3255" s="1"/>
      <c r="C3255" s="13"/>
    </row>
    <row r="3256" spans="1:3">
      <c r="A3256" s="1"/>
      <c r="C3256" s="13"/>
    </row>
    <row r="3257" spans="1:3">
      <c r="A3257" s="1"/>
      <c r="C3257" s="13"/>
    </row>
    <row r="3258" spans="1:3">
      <c r="A3258" s="1"/>
      <c r="C3258" s="13"/>
    </row>
    <row r="3259" spans="1:3">
      <c r="A3259" s="1"/>
      <c r="C3259" s="13"/>
    </row>
    <row r="3260" spans="1:3">
      <c r="A3260" s="1"/>
      <c r="C3260" s="13"/>
    </row>
    <row r="3261" spans="1:3">
      <c r="A3261" s="1"/>
      <c r="C3261" s="13"/>
    </row>
    <row r="3262" spans="1:3">
      <c r="A3262" s="1"/>
      <c r="C3262" s="13"/>
    </row>
    <row r="3263" spans="1:3">
      <c r="A3263" s="1"/>
      <c r="C3263" s="13"/>
    </row>
    <row r="3264" spans="1:3">
      <c r="A3264" s="1"/>
      <c r="C3264" s="13"/>
    </row>
    <row r="3265" spans="1:3">
      <c r="A3265" s="1"/>
      <c r="C3265" s="13"/>
    </row>
    <row r="3266" spans="1:3">
      <c r="A3266" s="1"/>
      <c r="C3266" s="13"/>
    </row>
    <row r="3267" spans="1:3">
      <c r="A3267" s="1"/>
      <c r="C3267" s="13"/>
    </row>
    <row r="3268" spans="1:3">
      <c r="A3268" s="1"/>
      <c r="C3268" s="13"/>
    </row>
    <row r="3269" spans="1:3">
      <c r="A3269" s="1"/>
      <c r="C3269" s="13"/>
    </row>
    <row r="3270" spans="1:3">
      <c r="A3270" s="1"/>
      <c r="C3270" s="13"/>
    </row>
    <row r="3271" spans="1:3">
      <c r="A3271" s="1"/>
      <c r="C3271" s="13"/>
    </row>
    <row r="3272" spans="1:3">
      <c r="A3272" s="1"/>
      <c r="C3272" s="13"/>
    </row>
    <row r="3273" spans="1:3">
      <c r="A3273" s="1"/>
      <c r="C3273" s="13"/>
    </row>
    <row r="3274" spans="1:3">
      <c r="A3274" s="1"/>
      <c r="C3274" s="13"/>
    </row>
    <row r="3275" spans="1:3">
      <c r="A3275" s="1"/>
      <c r="C3275" s="13"/>
    </row>
    <row r="3276" spans="1:3">
      <c r="A3276" s="1"/>
      <c r="C3276" s="13"/>
    </row>
    <row r="3277" spans="1:3">
      <c r="A3277" s="1"/>
      <c r="C3277" s="13"/>
    </row>
    <row r="3278" spans="1:3">
      <c r="A3278" s="1"/>
      <c r="C3278" s="13"/>
    </row>
    <row r="3279" spans="1:3">
      <c r="A3279" s="1"/>
      <c r="C3279" s="13"/>
    </row>
    <row r="3280" spans="1:3">
      <c r="A3280" s="1"/>
      <c r="C3280" s="13"/>
    </row>
    <row r="3281" spans="1:3">
      <c r="A3281" s="1"/>
      <c r="C3281" s="13"/>
    </row>
    <row r="3282" spans="1:3">
      <c r="A3282" s="1"/>
      <c r="C3282" s="13"/>
    </row>
    <row r="3283" spans="1:3">
      <c r="A3283" s="1"/>
      <c r="C3283" s="13"/>
    </row>
    <row r="3284" spans="1:3">
      <c r="A3284" s="1"/>
      <c r="C3284" s="13"/>
    </row>
    <row r="3285" spans="1:3">
      <c r="A3285" s="1"/>
      <c r="C3285" s="13"/>
    </row>
    <row r="3286" spans="1:3">
      <c r="A3286" s="1"/>
      <c r="C3286" s="13"/>
    </row>
    <row r="3287" spans="1:3">
      <c r="A3287" s="1"/>
      <c r="C3287" s="13"/>
    </row>
    <row r="3288" spans="1:3">
      <c r="A3288" s="1"/>
      <c r="C3288" s="13"/>
    </row>
    <row r="3289" spans="1:3">
      <c r="A3289" s="1"/>
      <c r="C3289" s="13"/>
    </row>
    <row r="3290" spans="1:3">
      <c r="A3290" s="1"/>
      <c r="C3290" s="13"/>
    </row>
    <row r="3291" spans="1:3">
      <c r="A3291" s="1"/>
      <c r="C3291" s="13"/>
    </row>
    <row r="3292" spans="1:3">
      <c r="A3292" s="1"/>
      <c r="C3292" s="13"/>
    </row>
    <row r="3293" spans="1:3">
      <c r="A3293" s="1"/>
      <c r="C3293" s="13"/>
    </row>
    <row r="3294" spans="1:3">
      <c r="A3294" s="1"/>
      <c r="C3294" s="13"/>
    </row>
    <row r="3295" spans="1:3">
      <c r="A3295" s="1"/>
      <c r="C3295" s="13"/>
    </row>
    <row r="3296" spans="1:3">
      <c r="A3296" s="1"/>
      <c r="C3296" s="13"/>
    </row>
    <row r="3297" spans="1:3">
      <c r="A3297" s="1"/>
      <c r="C3297" s="13"/>
    </row>
    <row r="3298" spans="1:3">
      <c r="A3298" s="1"/>
      <c r="C3298" s="13"/>
    </row>
    <row r="3299" spans="1:3">
      <c r="A3299" s="1"/>
      <c r="C3299" s="13"/>
    </row>
    <row r="3300" spans="1:3">
      <c r="A3300" s="1"/>
      <c r="C3300" s="13"/>
    </row>
    <row r="3301" spans="1:3">
      <c r="A3301" s="1"/>
      <c r="C3301" s="13"/>
    </row>
    <row r="3302" spans="1:3">
      <c r="A3302" s="1"/>
      <c r="C3302" s="13"/>
    </row>
    <row r="3303" spans="1:3">
      <c r="A3303" s="1"/>
      <c r="C3303" s="13"/>
    </row>
    <row r="3304" spans="1:3">
      <c r="A3304" s="1"/>
      <c r="C3304" s="13"/>
    </row>
    <row r="3305" spans="1:3">
      <c r="A3305" s="1"/>
      <c r="C3305" s="13"/>
    </row>
    <row r="3306" spans="1:3">
      <c r="A3306" s="1"/>
      <c r="C3306" s="13"/>
    </row>
    <row r="3307" spans="1:3">
      <c r="A3307" s="1"/>
      <c r="C3307" s="13"/>
    </row>
    <row r="3308" spans="1:3">
      <c r="A3308" s="1"/>
      <c r="C3308" s="13"/>
    </row>
    <row r="3309" spans="1:3">
      <c r="A3309" s="1"/>
      <c r="C3309" s="13"/>
    </row>
    <row r="3310" spans="1:3">
      <c r="A3310" s="1"/>
      <c r="C3310" s="13"/>
    </row>
    <row r="3311" spans="1:3">
      <c r="A3311" s="1"/>
      <c r="C3311" s="13"/>
    </row>
    <row r="3312" spans="1:3">
      <c r="A3312" s="1"/>
      <c r="C3312" s="13"/>
    </row>
    <row r="3313" spans="1:3">
      <c r="A3313" s="1"/>
      <c r="C3313" s="13"/>
    </row>
    <row r="3314" spans="1:3">
      <c r="A3314" s="1"/>
      <c r="C3314" s="13"/>
    </row>
    <row r="3315" spans="1:3">
      <c r="A3315" s="1"/>
      <c r="C3315" s="13"/>
    </row>
    <row r="3316" spans="1:3">
      <c r="A3316" s="1"/>
      <c r="C3316" s="13"/>
    </row>
    <row r="3317" spans="1:3">
      <c r="A3317" s="1"/>
      <c r="C3317" s="13"/>
    </row>
    <row r="3318" spans="1:3">
      <c r="A3318" s="1"/>
      <c r="C3318" s="13"/>
    </row>
    <row r="3319" spans="1:3">
      <c r="A3319" s="1"/>
      <c r="C3319" s="13"/>
    </row>
    <row r="3320" spans="1:3">
      <c r="A3320" s="1"/>
      <c r="C3320" s="13"/>
    </row>
    <row r="3321" spans="1:3">
      <c r="A3321" s="1"/>
      <c r="C3321" s="13"/>
    </row>
    <row r="3322" spans="1:3">
      <c r="A3322" s="1"/>
      <c r="C3322" s="13"/>
    </row>
    <row r="3323" spans="1:3">
      <c r="A3323" s="1"/>
      <c r="C3323" s="13"/>
    </row>
    <row r="3324" spans="1:3">
      <c r="A3324" s="1"/>
      <c r="C3324" s="13"/>
    </row>
    <row r="3325" spans="1:3">
      <c r="A3325" s="1"/>
      <c r="C3325" s="13"/>
    </row>
    <row r="3326" spans="1:3">
      <c r="A3326" s="1"/>
      <c r="C3326" s="13"/>
    </row>
    <row r="3327" spans="1:3">
      <c r="A3327" s="1"/>
      <c r="C3327" s="13"/>
    </row>
    <row r="3328" spans="1:3">
      <c r="A3328" s="1"/>
      <c r="C3328" s="13"/>
    </row>
    <row r="3329" spans="1:3">
      <c r="A3329" s="1"/>
      <c r="C3329" s="13"/>
    </row>
    <row r="3330" spans="1:3">
      <c r="A3330" s="1"/>
      <c r="C3330" s="13"/>
    </row>
    <row r="3331" spans="1:3">
      <c r="A3331" s="1"/>
      <c r="C3331" s="13"/>
    </row>
    <row r="3332" spans="1:3">
      <c r="A3332" s="1"/>
      <c r="C3332" s="13"/>
    </row>
    <row r="3333" spans="1:3">
      <c r="A3333" s="1"/>
      <c r="C3333" s="13"/>
    </row>
    <row r="3334" spans="1:3">
      <c r="A3334" s="1"/>
      <c r="C3334" s="13"/>
    </row>
    <row r="3335" spans="1:3">
      <c r="A3335" s="1"/>
      <c r="C3335" s="13"/>
    </row>
    <row r="3336" spans="1:3">
      <c r="A3336" s="1"/>
      <c r="C3336" s="13"/>
    </row>
    <row r="3337" spans="1:3">
      <c r="A3337" s="1"/>
      <c r="C3337" s="13"/>
    </row>
    <row r="3338" spans="1:3">
      <c r="A3338" s="1"/>
      <c r="C3338" s="13"/>
    </row>
    <row r="3339" spans="1:3">
      <c r="A3339" s="1"/>
      <c r="C3339" s="13"/>
    </row>
    <row r="3340" spans="1:3">
      <c r="A3340" s="1"/>
    </row>
    <row r="3341" spans="1:3">
      <c r="A3341" s="1"/>
      <c r="C3341" s="13"/>
    </row>
    <row r="3342" spans="1:3">
      <c r="A3342" s="1"/>
      <c r="C3342" s="13"/>
    </row>
    <row r="3343" spans="1:3">
      <c r="A3343" s="1"/>
      <c r="C3343" s="13"/>
    </row>
    <row r="3344" spans="1:3">
      <c r="A3344" s="1"/>
      <c r="C3344" s="13"/>
    </row>
    <row r="3345" spans="1:3">
      <c r="A3345" s="1"/>
      <c r="C3345" s="13"/>
    </row>
    <row r="3346" spans="1:3">
      <c r="A3346" s="1"/>
      <c r="C3346" s="13"/>
    </row>
    <row r="3347" spans="1:3">
      <c r="A3347" s="1"/>
      <c r="C3347" s="13"/>
    </row>
    <row r="3348" spans="1:3">
      <c r="A3348" s="1"/>
      <c r="C3348" s="13"/>
    </row>
    <row r="3349" spans="1:3">
      <c r="A3349" s="1"/>
      <c r="C3349" s="13"/>
    </row>
    <row r="3350" spans="1:3">
      <c r="A3350" s="1"/>
      <c r="C3350" s="13"/>
    </row>
    <row r="3351" spans="1:3">
      <c r="A3351" s="1"/>
      <c r="C3351" s="13"/>
    </row>
    <row r="3352" spans="1:3">
      <c r="A3352" s="1"/>
      <c r="C3352" s="13"/>
    </row>
    <row r="3353" spans="1:3">
      <c r="A3353" s="1"/>
      <c r="C3353" s="13"/>
    </row>
    <row r="3354" spans="1:3">
      <c r="A3354" s="1"/>
      <c r="C3354" s="13"/>
    </row>
    <row r="3355" spans="1:3">
      <c r="A3355" s="1"/>
      <c r="C3355" s="13"/>
    </row>
    <row r="3356" spans="1:3">
      <c r="A3356" s="1"/>
      <c r="C3356" s="13"/>
    </row>
    <row r="3357" spans="1:3">
      <c r="A3357" s="1"/>
      <c r="C3357" s="13"/>
    </row>
    <row r="3358" spans="1:3">
      <c r="A3358" s="1"/>
      <c r="C3358" s="13"/>
    </row>
    <row r="3359" spans="1:3">
      <c r="A3359" s="1"/>
      <c r="C3359" s="13"/>
    </row>
    <row r="3360" spans="1:3">
      <c r="A3360" s="1"/>
      <c r="C3360" s="13"/>
    </row>
    <row r="3361" spans="1:3">
      <c r="A3361" s="1"/>
      <c r="C3361" s="13"/>
    </row>
    <row r="3362" spans="1:3">
      <c r="A3362" s="1"/>
      <c r="C3362" s="13"/>
    </row>
    <row r="3363" spans="1:3">
      <c r="A3363" s="1"/>
      <c r="C3363" s="13"/>
    </row>
    <row r="3364" spans="1:3">
      <c r="A3364" s="1"/>
      <c r="C3364" s="13"/>
    </row>
    <row r="3365" spans="1:3">
      <c r="A3365" s="1"/>
      <c r="C3365" s="13"/>
    </row>
    <row r="3366" spans="1:3">
      <c r="A3366" s="1"/>
      <c r="C3366" s="13"/>
    </row>
    <row r="3367" spans="1:3">
      <c r="A3367" s="1"/>
      <c r="C3367" s="13"/>
    </row>
    <row r="3368" spans="1:3">
      <c r="A3368" s="1"/>
      <c r="C3368" s="13"/>
    </row>
    <row r="3369" spans="1:3">
      <c r="A3369" s="1"/>
      <c r="C3369" s="13"/>
    </row>
    <row r="3370" spans="1:3">
      <c r="A3370" s="1"/>
      <c r="C3370" s="13"/>
    </row>
    <row r="3371" spans="1:3">
      <c r="A3371" s="1"/>
      <c r="C3371" s="13"/>
    </row>
    <row r="3372" spans="1:3">
      <c r="A3372" s="1"/>
      <c r="C3372" s="13"/>
    </row>
    <row r="3373" spans="1:3">
      <c r="A3373" s="1"/>
      <c r="C3373" s="13"/>
    </row>
    <row r="3374" spans="1:3">
      <c r="A3374" s="1"/>
      <c r="C3374" s="13"/>
    </row>
    <row r="3375" spans="1:3">
      <c r="A3375" s="1"/>
      <c r="C3375" s="13"/>
    </row>
    <row r="3376" spans="1:3">
      <c r="A3376" s="1"/>
      <c r="C3376" s="13"/>
    </row>
    <row r="3377" spans="1:3">
      <c r="A3377" s="1"/>
      <c r="C3377" s="13"/>
    </row>
    <row r="3378" spans="1:3">
      <c r="A3378" s="1"/>
      <c r="C3378" s="13"/>
    </row>
    <row r="3379" spans="1:3">
      <c r="A3379" s="1"/>
      <c r="C3379" s="13"/>
    </row>
    <row r="3380" spans="1:3">
      <c r="A3380" s="1"/>
      <c r="C3380" s="13"/>
    </row>
    <row r="3381" spans="1:3">
      <c r="A3381" s="1"/>
      <c r="C3381" s="13"/>
    </row>
    <row r="3382" spans="1:3">
      <c r="A3382" s="1"/>
      <c r="C3382" s="13"/>
    </row>
    <row r="3383" spans="1:3">
      <c r="A3383" s="1"/>
      <c r="C3383" s="13"/>
    </row>
    <row r="3384" spans="1:3">
      <c r="A3384" s="1"/>
      <c r="C3384" s="13"/>
    </row>
    <row r="3385" spans="1:3">
      <c r="A3385" s="1"/>
      <c r="C3385" s="13"/>
    </row>
    <row r="3386" spans="1:3">
      <c r="A3386" s="1"/>
      <c r="C3386" s="13"/>
    </row>
    <row r="3387" spans="1:3">
      <c r="A3387" s="1"/>
      <c r="C3387" s="13"/>
    </row>
    <row r="3388" spans="1:3">
      <c r="A3388" s="1"/>
      <c r="C3388" s="13"/>
    </row>
    <row r="3389" spans="1:3">
      <c r="A3389" s="1"/>
      <c r="C3389" s="13"/>
    </row>
    <row r="3390" spans="1:3">
      <c r="A3390" s="1"/>
      <c r="C3390" s="13"/>
    </row>
    <row r="3391" spans="1:3">
      <c r="A3391" s="1"/>
      <c r="C3391" s="13"/>
    </row>
    <row r="3392" spans="1:3">
      <c r="A3392" s="1"/>
      <c r="C3392" s="13"/>
    </row>
    <row r="3393" spans="1:3">
      <c r="A3393" s="1"/>
      <c r="C3393" s="13"/>
    </row>
    <row r="3394" spans="1:3">
      <c r="A3394" s="1"/>
      <c r="C3394" s="13"/>
    </row>
    <row r="3395" spans="1:3">
      <c r="A3395" s="1"/>
      <c r="C3395" s="13"/>
    </row>
    <row r="3396" spans="1:3">
      <c r="A3396" s="1"/>
      <c r="C3396" s="13"/>
    </row>
    <row r="3397" spans="1:3">
      <c r="A3397" s="1"/>
      <c r="C3397" s="13"/>
    </row>
    <row r="3398" spans="1:3">
      <c r="A3398" s="1"/>
      <c r="C3398" s="13"/>
    </row>
    <row r="3399" spans="1:3">
      <c r="A3399" s="1"/>
      <c r="C3399" s="13"/>
    </row>
    <row r="3400" spans="1:3">
      <c r="A3400" s="1"/>
      <c r="C3400" s="13"/>
    </row>
    <row r="3401" spans="1:3">
      <c r="A3401" s="1"/>
      <c r="C3401" s="13"/>
    </row>
    <row r="3402" spans="1:3">
      <c r="A3402" s="1"/>
      <c r="C3402" s="13"/>
    </row>
    <row r="3403" spans="1:3">
      <c r="A3403" s="1"/>
      <c r="C3403" s="13"/>
    </row>
    <row r="3404" spans="1:3">
      <c r="A3404" s="1"/>
      <c r="C3404" s="13"/>
    </row>
    <row r="3405" spans="1:3">
      <c r="A3405" s="1"/>
      <c r="C3405" s="13"/>
    </row>
    <row r="3406" spans="1:3">
      <c r="A3406" s="1"/>
      <c r="C3406" s="13"/>
    </row>
    <row r="3407" spans="1:3">
      <c r="A3407" s="1"/>
      <c r="C3407" s="13"/>
    </row>
    <row r="3408" spans="1:3">
      <c r="A3408" s="1"/>
      <c r="C3408" s="13"/>
    </row>
    <row r="3409" spans="1:3">
      <c r="A3409" s="1"/>
      <c r="C3409" s="13"/>
    </row>
    <row r="3410" spans="1:3">
      <c r="A3410" s="1"/>
      <c r="C3410" s="13"/>
    </row>
    <row r="3411" spans="1:3">
      <c r="A3411" s="1"/>
      <c r="C3411" s="13"/>
    </row>
    <row r="3412" spans="1:3">
      <c r="A3412" s="1"/>
      <c r="C3412" s="13"/>
    </row>
    <row r="3413" spans="1:3">
      <c r="A3413" s="1"/>
      <c r="C3413" s="13"/>
    </row>
    <row r="3414" spans="1:3">
      <c r="A3414" s="1"/>
      <c r="C3414" s="13"/>
    </row>
    <row r="3415" spans="1:3">
      <c r="A3415" s="1"/>
      <c r="C3415" s="13"/>
    </row>
    <row r="3416" spans="1:3">
      <c r="A3416" s="1"/>
      <c r="C3416" s="13"/>
    </row>
    <row r="3417" spans="1:3">
      <c r="A3417" s="1"/>
      <c r="C3417" s="13"/>
    </row>
    <row r="3418" spans="1:3">
      <c r="A3418" s="1"/>
      <c r="C3418" s="13"/>
    </row>
    <row r="3419" spans="1:3">
      <c r="A3419" s="1"/>
      <c r="C3419" s="13"/>
    </row>
    <row r="3420" spans="1:3">
      <c r="A3420" s="1"/>
      <c r="C3420" s="13"/>
    </row>
    <row r="3421" spans="1:3">
      <c r="A3421" s="1"/>
      <c r="C3421" s="13"/>
    </row>
    <row r="3422" spans="1:3">
      <c r="A3422" s="1"/>
      <c r="C3422" s="13"/>
    </row>
    <row r="3423" spans="1:3">
      <c r="A3423" s="1"/>
      <c r="C3423" s="13"/>
    </row>
    <row r="3424" spans="1:3">
      <c r="A3424" s="1"/>
      <c r="C3424" s="13"/>
    </row>
    <row r="3425" spans="1:3">
      <c r="A3425" s="1"/>
      <c r="C3425" s="13"/>
    </row>
    <row r="3426" spans="1:3">
      <c r="A3426" s="1"/>
      <c r="C3426" s="13"/>
    </row>
    <row r="3427" spans="1:3">
      <c r="A3427" s="1"/>
      <c r="C3427" s="13"/>
    </row>
    <row r="3428" spans="1:3">
      <c r="A3428" s="1"/>
      <c r="C3428" s="13"/>
    </row>
    <row r="3429" spans="1:3">
      <c r="A3429" s="1"/>
      <c r="C3429" s="13"/>
    </row>
    <row r="3430" spans="1:3">
      <c r="A3430" s="1"/>
      <c r="C3430" s="13"/>
    </row>
    <row r="3431" spans="1:3">
      <c r="A3431" s="1"/>
      <c r="C3431" s="13"/>
    </row>
    <row r="3432" spans="1:3">
      <c r="A3432" s="1"/>
      <c r="C3432" s="13"/>
    </row>
    <row r="3433" spans="1:3">
      <c r="A3433" s="1"/>
      <c r="C3433" s="13"/>
    </row>
    <row r="3434" spans="1:3">
      <c r="A3434" s="1"/>
      <c r="C3434" s="13"/>
    </row>
    <row r="3435" spans="1:3">
      <c r="A3435" s="1"/>
      <c r="C3435" s="13"/>
    </row>
    <row r="3436" spans="1:3">
      <c r="A3436" s="1"/>
      <c r="C3436" s="13"/>
    </row>
    <row r="3437" spans="1:3">
      <c r="A3437" s="1"/>
      <c r="C3437" s="13"/>
    </row>
    <row r="3438" spans="1:3">
      <c r="A3438" s="1"/>
      <c r="C3438" s="13"/>
    </row>
    <row r="3439" spans="1:3">
      <c r="A3439" s="1"/>
      <c r="C3439" s="13"/>
    </row>
    <row r="3440" spans="1:3">
      <c r="A3440" s="1"/>
      <c r="C3440" s="13"/>
    </row>
    <row r="3441" spans="1:3">
      <c r="A3441" s="1"/>
      <c r="C3441" s="13"/>
    </row>
    <row r="3442" spans="1:3">
      <c r="A3442" s="1"/>
      <c r="C3442" s="13"/>
    </row>
    <row r="3443" spans="1:3">
      <c r="A3443" s="1"/>
      <c r="C3443" s="13"/>
    </row>
    <row r="3444" spans="1:3">
      <c r="A3444" s="1"/>
      <c r="C3444" s="13"/>
    </row>
    <row r="3445" spans="1:3">
      <c r="A3445" s="1"/>
      <c r="C3445" s="13"/>
    </row>
    <row r="3446" spans="1:3">
      <c r="A3446" s="1"/>
      <c r="C3446" s="13"/>
    </row>
    <row r="3447" spans="1:3">
      <c r="A3447" s="1"/>
      <c r="C3447" s="13"/>
    </row>
    <row r="3448" spans="1:3">
      <c r="A3448" s="1"/>
      <c r="C3448" s="13"/>
    </row>
    <row r="3449" spans="1:3">
      <c r="A3449" s="1"/>
      <c r="C3449" s="13"/>
    </row>
    <row r="3450" spans="1:3">
      <c r="A3450" s="1"/>
      <c r="C3450" s="13"/>
    </row>
    <row r="3451" spans="1:3">
      <c r="A3451" s="1"/>
      <c r="C3451" s="13"/>
    </row>
    <row r="3452" spans="1:3">
      <c r="A3452" s="1"/>
      <c r="C3452" s="13"/>
    </row>
    <row r="3453" spans="1:3">
      <c r="A3453" s="1"/>
      <c r="C3453" s="13"/>
    </row>
    <row r="3454" spans="1:3">
      <c r="A3454" s="1"/>
      <c r="C3454" s="13"/>
    </row>
    <row r="3455" spans="1:3">
      <c r="A3455" s="1"/>
      <c r="C3455" s="13"/>
    </row>
    <row r="3456" spans="1:3">
      <c r="A3456" s="1"/>
      <c r="C3456" s="13"/>
    </row>
    <row r="3457" spans="1:3">
      <c r="A3457" s="1"/>
      <c r="C3457" s="13"/>
    </row>
    <row r="3458" spans="1:3">
      <c r="A3458" s="1"/>
      <c r="C3458" s="13"/>
    </row>
    <row r="3459" spans="1:3">
      <c r="A3459" s="1"/>
      <c r="C3459" s="13"/>
    </row>
    <row r="3460" spans="1:3">
      <c r="A3460" s="1"/>
      <c r="C3460" s="13"/>
    </row>
    <row r="3461" spans="1:3">
      <c r="A3461" s="1"/>
      <c r="C3461" s="13"/>
    </row>
    <row r="3462" spans="1:3">
      <c r="A3462" s="1"/>
      <c r="C3462" s="13"/>
    </row>
    <row r="3463" spans="1:3">
      <c r="A3463" s="1"/>
      <c r="C3463" s="13"/>
    </row>
    <row r="3464" spans="1:3">
      <c r="A3464" s="1"/>
      <c r="C3464" s="13"/>
    </row>
    <row r="3465" spans="1:3">
      <c r="A3465" s="1"/>
      <c r="C3465" s="13"/>
    </row>
    <row r="3466" spans="1:3">
      <c r="A3466" s="1"/>
      <c r="C3466" s="13"/>
    </row>
    <row r="3467" spans="1:3">
      <c r="A3467" s="1"/>
      <c r="C3467" s="13"/>
    </row>
    <row r="3468" spans="1:3">
      <c r="A3468" s="1"/>
      <c r="C3468" s="13"/>
    </row>
    <row r="3469" spans="1:3">
      <c r="A3469" s="1"/>
      <c r="C3469" s="13"/>
    </row>
    <row r="3470" spans="1:3">
      <c r="A3470" s="1"/>
      <c r="C3470" s="13"/>
    </row>
    <row r="3471" spans="1:3">
      <c r="A3471" s="1"/>
      <c r="C3471" s="13"/>
    </row>
    <row r="3472" spans="1:3">
      <c r="A3472" s="1"/>
      <c r="C3472" s="13"/>
    </row>
    <row r="3473" spans="1:3">
      <c r="A3473" s="1"/>
      <c r="C3473" s="13"/>
    </row>
    <row r="3474" spans="1:3">
      <c r="A3474" s="1"/>
      <c r="C3474" s="13"/>
    </row>
    <row r="3475" spans="1:3">
      <c r="A3475" s="1"/>
      <c r="C3475" s="13"/>
    </row>
    <row r="3476" spans="1:3">
      <c r="A3476" s="1"/>
      <c r="C3476" s="13"/>
    </row>
    <row r="3477" spans="1:3">
      <c r="A3477" s="1"/>
      <c r="C3477" s="13"/>
    </row>
    <row r="3478" spans="1:3">
      <c r="A3478" s="1"/>
      <c r="C3478" s="13"/>
    </row>
    <row r="3479" spans="1:3">
      <c r="A3479" s="1"/>
      <c r="C3479" s="13"/>
    </row>
    <row r="3480" spans="1:3">
      <c r="A3480" s="1"/>
      <c r="C3480" s="13"/>
    </row>
    <row r="3481" spans="1:3">
      <c r="A3481" s="1"/>
      <c r="C3481" s="13"/>
    </row>
    <row r="3482" spans="1:3">
      <c r="A3482" s="1"/>
      <c r="C3482" s="13"/>
    </row>
    <row r="3483" spans="1:3">
      <c r="A3483" s="1"/>
      <c r="C3483" s="13"/>
    </row>
    <row r="3484" spans="1:3">
      <c r="A3484" s="1"/>
      <c r="C3484" s="13"/>
    </row>
    <row r="3485" spans="1:3">
      <c r="A3485" s="1"/>
      <c r="C3485" s="13"/>
    </row>
    <row r="3486" spans="1:3">
      <c r="A3486" s="1"/>
      <c r="C3486" s="13"/>
    </row>
    <row r="3487" spans="1:3">
      <c r="A3487" s="1"/>
      <c r="C3487" s="13"/>
    </row>
    <row r="3488" spans="1:3">
      <c r="A3488" s="1"/>
      <c r="C3488" s="13"/>
    </row>
    <row r="3489" spans="1:3">
      <c r="A3489" s="1"/>
      <c r="C3489" s="13"/>
    </row>
    <row r="3490" spans="1:3">
      <c r="A3490" s="1"/>
      <c r="C3490" s="13"/>
    </row>
    <row r="3491" spans="1:3">
      <c r="A3491" s="1"/>
      <c r="C3491" s="13"/>
    </row>
    <row r="3492" spans="1:3">
      <c r="A3492" s="1"/>
      <c r="C3492" s="13"/>
    </row>
    <row r="3493" spans="1:3">
      <c r="A3493" s="1"/>
      <c r="C3493" s="13"/>
    </row>
    <row r="3494" spans="1:3">
      <c r="A3494" s="1"/>
      <c r="C3494" s="13"/>
    </row>
    <row r="3495" spans="1:3">
      <c r="A3495" s="1"/>
      <c r="C3495" s="13"/>
    </row>
    <row r="3496" spans="1:3">
      <c r="A3496" s="1"/>
      <c r="C3496" s="13"/>
    </row>
    <row r="3497" spans="1:3">
      <c r="A3497" s="1"/>
      <c r="C3497" s="13"/>
    </row>
    <row r="3498" spans="1:3">
      <c r="A3498" s="1"/>
      <c r="C3498" s="13"/>
    </row>
    <row r="3499" spans="1:3">
      <c r="A3499" s="1"/>
      <c r="C3499" s="13"/>
    </row>
    <row r="3500" spans="1:3">
      <c r="A3500" s="1"/>
      <c r="C3500" s="13"/>
    </row>
    <row r="3501" spans="1:3">
      <c r="A3501" s="1"/>
      <c r="C3501" s="13"/>
    </row>
    <row r="3502" spans="1:3">
      <c r="A3502" s="1"/>
      <c r="C3502" s="13"/>
    </row>
    <row r="3503" spans="1:3">
      <c r="A3503" s="1"/>
      <c r="C3503" s="13"/>
    </row>
    <row r="3504" spans="1:3">
      <c r="A3504" s="1"/>
      <c r="C3504" s="13"/>
    </row>
    <row r="3505" spans="1:3">
      <c r="A3505" s="1"/>
      <c r="C3505" s="13"/>
    </row>
    <row r="3506" spans="1:3">
      <c r="A3506" s="1"/>
      <c r="C3506" s="13"/>
    </row>
    <row r="3507" spans="1:3">
      <c r="A3507" s="1"/>
      <c r="C3507" s="13"/>
    </row>
    <row r="3508" spans="1:3">
      <c r="A3508" s="1"/>
      <c r="C3508" s="13"/>
    </row>
    <row r="3509" spans="1:3">
      <c r="A3509" s="1"/>
      <c r="C3509" s="13"/>
    </row>
    <row r="3510" spans="1:3">
      <c r="A3510" s="1"/>
      <c r="C3510" s="13"/>
    </row>
    <row r="3511" spans="1:3">
      <c r="A3511" s="1"/>
      <c r="C3511" s="13"/>
    </row>
    <row r="3512" spans="1:3">
      <c r="A3512" s="1"/>
      <c r="C3512" s="13"/>
    </row>
    <row r="3513" spans="1:3">
      <c r="A3513" s="1"/>
      <c r="C3513" s="13"/>
    </row>
    <row r="3514" spans="1:3">
      <c r="A3514" s="1"/>
      <c r="C3514" s="13"/>
    </row>
    <row r="3515" spans="1:3">
      <c r="A3515" s="1"/>
      <c r="C3515" s="13"/>
    </row>
    <row r="3516" spans="1:3">
      <c r="A3516" s="1"/>
      <c r="C3516" s="13"/>
    </row>
    <row r="3517" spans="1:3">
      <c r="A3517" s="1"/>
      <c r="C3517" s="13"/>
    </row>
    <row r="3518" spans="1:3">
      <c r="A3518" s="1"/>
      <c r="C3518" s="13"/>
    </row>
    <row r="3519" spans="1:3">
      <c r="A3519" s="1"/>
      <c r="C3519" s="13"/>
    </row>
    <row r="3520" spans="1:3">
      <c r="A3520" s="1"/>
      <c r="C3520" s="13"/>
    </row>
    <row r="3521" spans="1:3">
      <c r="A3521" s="1"/>
      <c r="C3521" s="13"/>
    </row>
    <row r="3522" spans="1:3">
      <c r="A3522" s="1"/>
      <c r="C3522" s="13"/>
    </row>
    <row r="3523" spans="1:3">
      <c r="A3523" s="1"/>
      <c r="C3523" s="13"/>
    </row>
    <row r="3524" spans="1:3">
      <c r="A3524" s="1"/>
      <c r="C3524" s="13"/>
    </row>
    <row r="3525" spans="1:3">
      <c r="A3525" s="1"/>
      <c r="C3525" s="13"/>
    </row>
    <row r="3526" spans="1:3">
      <c r="A3526" s="1"/>
      <c r="C3526" s="13"/>
    </row>
    <row r="3527" spans="1:3">
      <c r="A3527" s="1"/>
      <c r="C3527" s="13"/>
    </row>
    <row r="3528" spans="1:3">
      <c r="A3528" s="1"/>
      <c r="C3528" s="13"/>
    </row>
    <row r="3529" spans="1:3">
      <c r="A3529" s="1"/>
      <c r="C3529" s="13"/>
    </row>
    <row r="3530" spans="1:3">
      <c r="A3530" s="1"/>
      <c r="C3530" s="13"/>
    </row>
    <row r="3531" spans="1:3">
      <c r="A3531" s="1"/>
      <c r="C3531" s="13"/>
    </row>
    <row r="3532" spans="1:3">
      <c r="A3532" s="1"/>
      <c r="C3532" s="13"/>
    </row>
    <row r="3533" spans="1:3">
      <c r="A3533" s="1"/>
      <c r="C3533" s="13"/>
    </row>
    <row r="3534" spans="1:3">
      <c r="A3534" s="1"/>
      <c r="C3534" s="13"/>
    </row>
    <row r="3535" spans="1:3">
      <c r="A3535" s="1"/>
      <c r="C3535" s="13"/>
    </row>
    <row r="3536" spans="1:3">
      <c r="A3536" s="1"/>
      <c r="C3536" s="13"/>
    </row>
    <row r="3537" spans="1:3">
      <c r="A3537" s="1"/>
      <c r="C3537" s="13"/>
    </row>
    <row r="3538" spans="1:3">
      <c r="A3538" s="1"/>
      <c r="C3538" s="13"/>
    </row>
    <row r="3539" spans="1:3">
      <c r="A3539" s="1"/>
      <c r="C3539" s="13"/>
    </row>
    <row r="3540" spans="1:3">
      <c r="A3540" s="1"/>
      <c r="C3540" s="13"/>
    </row>
    <row r="3541" spans="1:3">
      <c r="A3541" s="1"/>
      <c r="C3541" s="13"/>
    </row>
    <row r="3542" spans="1:3">
      <c r="A3542" s="1"/>
      <c r="C3542" s="13"/>
    </row>
    <row r="3543" spans="1:3">
      <c r="A3543" s="1"/>
      <c r="C3543" s="13"/>
    </row>
    <row r="3544" spans="1:3">
      <c r="A3544" s="1"/>
      <c r="C3544" s="13"/>
    </row>
    <row r="3545" spans="1:3">
      <c r="A3545" s="1"/>
      <c r="C3545" s="13"/>
    </row>
    <row r="3546" spans="1:3">
      <c r="A3546" s="1"/>
      <c r="C3546" s="13"/>
    </row>
    <row r="3547" spans="1:3">
      <c r="A3547" s="1"/>
      <c r="C3547" s="13"/>
    </row>
    <row r="3548" spans="1:3">
      <c r="A3548" s="1"/>
      <c r="C3548" s="13"/>
    </row>
    <row r="3549" spans="1:3">
      <c r="A3549" s="1"/>
      <c r="C3549" s="13"/>
    </row>
    <row r="3550" spans="1:3">
      <c r="A3550" s="1"/>
      <c r="C3550" s="13"/>
    </row>
    <row r="3551" spans="1:3">
      <c r="A3551" s="1"/>
      <c r="C3551" s="13"/>
    </row>
    <row r="3552" spans="1:3">
      <c r="A3552" s="1"/>
      <c r="C3552" s="13"/>
    </row>
    <row r="3553" spans="1:3">
      <c r="A3553" s="1"/>
      <c r="C3553" s="13"/>
    </row>
    <row r="3554" spans="1:3">
      <c r="A3554" s="1"/>
      <c r="C3554" s="13"/>
    </row>
    <row r="3555" spans="1:3">
      <c r="A3555" s="1"/>
      <c r="C3555" s="13"/>
    </row>
    <row r="3556" spans="1:3">
      <c r="A3556" s="1"/>
      <c r="C3556" s="13"/>
    </row>
    <row r="3557" spans="1:3">
      <c r="A3557" s="1"/>
      <c r="C3557" s="13"/>
    </row>
    <row r="3558" spans="1:3">
      <c r="A3558" s="1"/>
      <c r="C3558" s="13"/>
    </row>
    <row r="3559" spans="1:3">
      <c r="A3559" s="1"/>
      <c r="C3559" s="13"/>
    </row>
    <row r="3560" spans="1:3">
      <c r="A3560" s="1"/>
      <c r="C3560" s="13"/>
    </row>
    <row r="3561" spans="1:3">
      <c r="A3561" s="1"/>
      <c r="C3561" s="13"/>
    </row>
    <row r="3562" spans="1:3">
      <c r="A3562" s="1"/>
      <c r="C3562" s="13"/>
    </row>
    <row r="3563" spans="1:3">
      <c r="A3563" s="1"/>
      <c r="C3563" s="13"/>
    </row>
    <row r="3564" spans="1:3">
      <c r="A3564" s="1"/>
      <c r="C3564" s="13"/>
    </row>
    <row r="3565" spans="1:3">
      <c r="A3565" s="1"/>
      <c r="C3565" s="13"/>
    </row>
    <row r="3566" spans="1:3">
      <c r="A3566" s="1"/>
      <c r="C3566" s="13"/>
    </row>
    <row r="3567" spans="1:3">
      <c r="A3567" s="1"/>
      <c r="C3567" s="13"/>
    </row>
    <row r="3568" spans="1:3">
      <c r="A3568" s="1"/>
      <c r="C3568" s="13"/>
    </row>
    <row r="3569" spans="1:3">
      <c r="A3569" s="1"/>
      <c r="C3569" s="13"/>
    </row>
    <row r="3570" spans="1:3">
      <c r="A3570" s="1"/>
      <c r="C3570" s="13"/>
    </row>
    <row r="3571" spans="1:3">
      <c r="A3571" s="1"/>
      <c r="C3571" s="13"/>
    </row>
    <row r="3572" spans="1:3">
      <c r="A3572" s="1"/>
      <c r="C3572" s="13"/>
    </row>
    <row r="3573" spans="1:3">
      <c r="A3573" s="1"/>
      <c r="C3573" s="13"/>
    </row>
    <row r="3574" spans="1:3">
      <c r="A3574" s="1"/>
      <c r="C3574" s="13"/>
    </row>
    <row r="3575" spans="1:3">
      <c r="A3575" s="1"/>
      <c r="C3575" s="13"/>
    </row>
    <row r="3576" spans="1:3">
      <c r="A3576" s="1"/>
      <c r="C3576" s="13"/>
    </row>
    <row r="3577" spans="1:3">
      <c r="A3577" s="1"/>
      <c r="C3577" s="13"/>
    </row>
    <row r="3578" spans="1:3">
      <c r="A3578" s="1"/>
      <c r="C3578" s="13"/>
    </row>
    <row r="3579" spans="1:3">
      <c r="A3579" s="1"/>
      <c r="C3579" s="13"/>
    </row>
    <row r="3580" spans="1:3">
      <c r="A3580" s="1"/>
      <c r="C3580" s="13"/>
    </row>
    <row r="3581" spans="1:3">
      <c r="A3581" s="1"/>
      <c r="C3581" s="13"/>
    </row>
    <row r="3582" spans="1:3">
      <c r="A3582" s="1"/>
      <c r="C3582" s="13"/>
    </row>
    <row r="3583" spans="1:3">
      <c r="A3583" s="1"/>
      <c r="C3583" s="13"/>
    </row>
    <row r="3584" spans="1:3">
      <c r="A3584" s="1"/>
      <c r="C3584" s="13"/>
    </row>
    <row r="3585" spans="1:3">
      <c r="A3585" s="1"/>
      <c r="C3585" s="13"/>
    </row>
    <row r="3586" spans="1:3">
      <c r="A3586" s="1"/>
      <c r="C3586" s="13"/>
    </row>
    <row r="3587" spans="1:3">
      <c r="A3587" s="1"/>
      <c r="C3587" s="13"/>
    </row>
    <row r="3588" spans="1:3">
      <c r="A3588" s="1"/>
      <c r="C3588" s="13"/>
    </row>
    <row r="3589" spans="1:3">
      <c r="A3589" s="1"/>
      <c r="C3589" s="13"/>
    </row>
    <row r="3590" spans="1:3">
      <c r="A3590" s="1"/>
      <c r="C3590" s="13"/>
    </row>
    <row r="3591" spans="1:3">
      <c r="A3591" s="1"/>
      <c r="C3591" s="13"/>
    </row>
    <row r="3592" spans="1:3">
      <c r="A3592" s="1"/>
      <c r="C3592" s="13"/>
    </row>
    <row r="3593" spans="1:3">
      <c r="A3593" s="1"/>
      <c r="C3593" s="13"/>
    </row>
    <row r="3594" spans="1:3">
      <c r="A3594" s="1"/>
      <c r="C3594" s="13"/>
    </row>
    <row r="3595" spans="1:3">
      <c r="A3595" s="1"/>
      <c r="C3595" s="13"/>
    </row>
    <row r="3596" spans="1:3">
      <c r="A3596" s="1"/>
      <c r="C3596" s="13"/>
    </row>
    <row r="3597" spans="1:3">
      <c r="A3597" s="1"/>
      <c r="C3597" s="13"/>
    </row>
    <row r="3598" spans="1:3">
      <c r="A3598" s="1"/>
      <c r="C3598" s="13"/>
    </row>
    <row r="3599" spans="1:3">
      <c r="A3599" s="1"/>
      <c r="C3599" s="13"/>
    </row>
    <row r="3600" spans="1:3">
      <c r="A3600" s="1"/>
      <c r="C3600" s="13"/>
    </row>
    <row r="3601" spans="1:3">
      <c r="A3601" s="1"/>
      <c r="C3601" s="13"/>
    </row>
    <row r="3602" spans="1:3">
      <c r="A3602" s="1"/>
      <c r="C3602" s="13"/>
    </row>
    <row r="3603" spans="1:3">
      <c r="A3603" s="1"/>
      <c r="C3603" s="13"/>
    </row>
    <row r="3604" spans="1:3">
      <c r="A3604" s="1"/>
      <c r="C3604" s="13"/>
    </row>
    <row r="3605" spans="1:3">
      <c r="A3605" s="1"/>
      <c r="C3605" s="13"/>
    </row>
    <row r="3606" spans="1:3">
      <c r="A3606" s="1"/>
      <c r="C3606" s="13"/>
    </row>
    <row r="3607" spans="1:3">
      <c r="A3607" s="1"/>
      <c r="C3607" s="13"/>
    </row>
    <row r="3608" spans="1:3">
      <c r="A3608" s="1"/>
      <c r="C3608" s="13"/>
    </row>
    <row r="3609" spans="1:3">
      <c r="A3609" s="1"/>
      <c r="C3609" s="13"/>
    </row>
    <row r="3610" spans="1:3">
      <c r="A3610" s="1"/>
      <c r="C3610" s="13"/>
    </row>
    <row r="3611" spans="1:3">
      <c r="A3611" s="1"/>
      <c r="C3611" s="13"/>
    </row>
    <row r="3612" spans="1:3">
      <c r="A3612" s="1"/>
      <c r="C3612" s="13"/>
    </row>
    <row r="3613" spans="1:3">
      <c r="A3613" s="1"/>
      <c r="C3613" s="13"/>
    </row>
    <row r="3614" spans="1:3">
      <c r="A3614" s="1"/>
      <c r="C3614" s="13"/>
    </row>
    <row r="3615" spans="1:3">
      <c r="A3615" s="1"/>
      <c r="C3615" s="13"/>
    </row>
    <row r="3616" spans="1:3">
      <c r="A3616" s="1"/>
      <c r="C3616" s="13"/>
    </row>
    <row r="3617" spans="1:3">
      <c r="A3617" s="1"/>
    </row>
    <row r="3618" spans="1:3">
      <c r="A3618" s="1"/>
      <c r="C3618" s="13"/>
    </row>
    <row r="3619" spans="1:3">
      <c r="A3619" s="1"/>
      <c r="C3619" s="13"/>
    </row>
    <row r="3620" spans="1:3">
      <c r="A3620" s="1"/>
      <c r="C3620" s="13"/>
    </row>
    <row r="3621" spans="1:3">
      <c r="A3621" s="1"/>
      <c r="C3621" s="13"/>
    </row>
    <row r="3622" spans="1:3">
      <c r="A3622" s="1"/>
      <c r="C3622" s="13"/>
    </row>
    <row r="3623" spans="1:3">
      <c r="A3623" s="1"/>
      <c r="C3623" s="13"/>
    </row>
    <row r="3624" spans="1:3">
      <c r="A3624" s="1"/>
      <c r="C3624" s="13"/>
    </row>
    <row r="3625" spans="1:3">
      <c r="A3625" s="1"/>
      <c r="C3625" s="13"/>
    </row>
    <row r="3626" spans="1:3">
      <c r="A3626" s="1"/>
      <c r="C3626" s="13"/>
    </row>
    <row r="3627" spans="1:3">
      <c r="A3627" s="1"/>
      <c r="C3627" s="13"/>
    </row>
    <row r="3628" spans="1:3">
      <c r="A3628" s="1"/>
      <c r="C3628" s="13"/>
    </row>
    <row r="3629" spans="1:3">
      <c r="A3629" s="1"/>
      <c r="C3629" s="13"/>
    </row>
    <row r="3630" spans="1:3">
      <c r="A3630" s="1"/>
      <c r="C3630" s="13"/>
    </row>
    <row r="3631" spans="1:3">
      <c r="A3631" s="1"/>
      <c r="C3631" s="13"/>
    </row>
    <row r="3632" spans="1:3">
      <c r="A3632" s="1"/>
      <c r="C3632" s="13"/>
    </row>
    <row r="3633" spans="1:3">
      <c r="A3633" s="1"/>
      <c r="C3633" s="13"/>
    </row>
    <row r="3634" spans="1:3">
      <c r="A3634" s="1"/>
      <c r="C3634" s="13"/>
    </row>
    <row r="3635" spans="1:3">
      <c r="A3635" s="1"/>
      <c r="C3635" s="13"/>
    </row>
    <row r="3636" spans="1:3">
      <c r="A3636" s="1"/>
      <c r="C3636" s="13"/>
    </row>
    <row r="3637" spans="1:3">
      <c r="A3637" s="1"/>
      <c r="C3637" s="13"/>
    </row>
    <row r="3638" spans="1:3">
      <c r="A3638" s="1"/>
      <c r="C3638" s="13"/>
    </row>
    <row r="3639" spans="1:3">
      <c r="A3639" s="1"/>
      <c r="C3639" s="13"/>
    </row>
    <row r="3640" spans="1:3">
      <c r="A3640" s="1"/>
      <c r="C3640" s="13"/>
    </row>
    <row r="3641" spans="1:3">
      <c r="A3641" s="1"/>
      <c r="C3641" s="13"/>
    </row>
    <row r="3642" spans="1:3">
      <c r="A3642" s="1"/>
      <c r="C3642" s="13"/>
    </row>
    <row r="3643" spans="1:3">
      <c r="A3643" s="1"/>
      <c r="C3643" s="13"/>
    </row>
    <row r="3644" spans="1:3">
      <c r="A3644" s="1"/>
      <c r="C3644" s="13"/>
    </row>
    <row r="3645" spans="1:3">
      <c r="A3645" s="1"/>
      <c r="C3645" s="13"/>
    </row>
    <row r="3646" spans="1:3">
      <c r="A3646" s="1"/>
      <c r="C3646" s="13"/>
    </row>
    <row r="3647" spans="1:3">
      <c r="A3647" s="1"/>
      <c r="C3647" s="13"/>
    </row>
    <row r="3648" spans="1:3">
      <c r="A3648" s="1"/>
      <c r="C3648" s="13"/>
    </row>
    <row r="3649" spans="1:3">
      <c r="A3649" s="1"/>
      <c r="C3649" s="13"/>
    </row>
    <row r="3650" spans="1:3">
      <c r="A3650" s="1"/>
      <c r="C3650" s="13"/>
    </row>
    <row r="3651" spans="1:3">
      <c r="A3651" s="1"/>
      <c r="C3651" s="13"/>
    </row>
    <row r="3652" spans="1:3">
      <c r="A3652" s="1"/>
      <c r="C3652" s="13"/>
    </row>
    <row r="3653" spans="1:3">
      <c r="A3653" s="1"/>
      <c r="C3653" s="13"/>
    </row>
    <row r="3654" spans="1:3">
      <c r="A3654" s="1"/>
      <c r="C3654" s="13"/>
    </row>
    <row r="3655" spans="1:3">
      <c r="A3655" s="1"/>
      <c r="C3655" s="13"/>
    </row>
    <row r="3656" spans="1:3">
      <c r="A3656" s="1"/>
      <c r="C3656" s="13"/>
    </row>
    <row r="3657" spans="1:3">
      <c r="A3657" s="1"/>
      <c r="C3657" s="13"/>
    </row>
    <row r="3658" spans="1:3">
      <c r="A3658" s="1"/>
      <c r="C3658" s="13"/>
    </row>
    <row r="3659" spans="1:3">
      <c r="A3659" s="1"/>
      <c r="C3659" s="13"/>
    </row>
    <row r="3660" spans="1:3">
      <c r="A3660" s="1"/>
      <c r="C3660" s="13"/>
    </row>
    <row r="3661" spans="1:3">
      <c r="A3661" s="1"/>
      <c r="C3661" s="13"/>
    </row>
    <row r="3662" spans="1:3">
      <c r="A3662" s="1"/>
      <c r="C3662" s="13"/>
    </row>
    <row r="3663" spans="1:3">
      <c r="A3663" s="1"/>
      <c r="C3663" s="13"/>
    </row>
    <row r="3664" spans="1:3">
      <c r="A3664" s="1"/>
      <c r="C3664" s="13"/>
    </row>
    <row r="3665" spans="1:3">
      <c r="A3665" s="1"/>
      <c r="C3665" s="13"/>
    </row>
    <row r="3666" spans="1:3">
      <c r="A3666" s="1"/>
      <c r="C3666" s="13"/>
    </row>
    <row r="3667" spans="1:3">
      <c r="A3667" s="1"/>
      <c r="C3667" s="13"/>
    </row>
    <row r="3668" spans="1:3">
      <c r="A3668" s="1"/>
      <c r="C3668" s="13"/>
    </row>
    <row r="3669" spans="1:3">
      <c r="A3669" s="1"/>
      <c r="C3669" s="13"/>
    </row>
    <row r="3670" spans="1:3">
      <c r="A3670" s="1"/>
      <c r="C3670" s="13"/>
    </row>
    <row r="3671" spans="1:3">
      <c r="A3671" s="1"/>
      <c r="C3671" s="13"/>
    </row>
    <row r="3672" spans="1:3">
      <c r="A3672" s="1"/>
      <c r="C3672" s="13"/>
    </row>
    <row r="3673" spans="1:3">
      <c r="A3673" s="1"/>
      <c r="C3673" s="13"/>
    </row>
    <row r="3674" spans="1:3">
      <c r="A3674" s="1"/>
      <c r="C3674" s="13"/>
    </row>
    <row r="3675" spans="1:3">
      <c r="A3675" s="1"/>
      <c r="C3675" s="13"/>
    </row>
    <row r="3676" spans="1:3">
      <c r="A3676" s="1"/>
      <c r="C3676" s="13"/>
    </row>
    <row r="3677" spans="1:3">
      <c r="A3677" s="1"/>
      <c r="C3677" s="13"/>
    </row>
    <row r="3678" spans="1:3">
      <c r="A3678" s="1"/>
    </row>
    <row r="3679" spans="1:3">
      <c r="A3679" s="1"/>
    </row>
    <row r="3680" spans="1:3">
      <c r="A3680" s="1"/>
      <c r="C3680" s="13"/>
    </row>
    <row r="3681" spans="1:3">
      <c r="A3681" s="1"/>
      <c r="C3681" s="13"/>
    </row>
    <row r="3682" spans="1:3">
      <c r="A3682" s="1"/>
      <c r="C3682" s="13"/>
    </row>
    <row r="3683" spans="1:3">
      <c r="A3683" s="1"/>
      <c r="C3683" s="13"/>
    </row>
    <row r="3684" spans="1:3">
      <c r="A3684" s="1"/>
      <c r="C3684" s="13"/>
    </row>
    <row r="3685" spans="1:3">
      <c r="A3685" s="1"/>
      <c r="C3685" s="13"/>
    </row>
    <row r="3686" spans="1:3">
      <c r="A3686" s="1"/>
      <c r="C3686" s="13"/>
    </row>
    <row r="3687" spans="1:3">
      <c r="A3687" s="1"/>
      <c r="C3687" s="13"/>
    </row>
    <row r="3688" spans="1:3">
      <c r="A3688" s="1"/>
      <c r="C3688" s="13"/>
    </row>
    <row r="3689" spans="1:3">
      <c r="A3689" s="1"/>
      <c r="C3689" s="13"/>
    </row>
    <row r="3690" spans="1:3">
      <c r="A3690" s="1"/>
      <c r="C3690" s="13"/>
    </row>
    <row r="3691" spans="1:3">
      <c r="A3691" s="1"/>
      <c r="C3691" s="13"/>
    </row>
    <row r="3692" spans="1:3">
      <c r="A3692" s="1"/>
      <c r="C3692" s="13"/>
    </row>
    <row r="3693" spans="1:3">
      <c r="A3693" s="1"/>
      <c r="C3693" s="13"/>
    </row>
    <row r="3694" spans="1:3">
      <c r="A3694" s="1"/>
      <c r="C3694" s="13"/>
    </row>
    <row r="3695" spans="1:3">
      <c r="A3695" s="1"/>
      <c r="C3695" s="13"/>
    </row>
    <row r="3696" spans="1:3">
      <c r="A3696" s="1"/>
      <c r="C3696" s="13"/>
    </row>
    <row r="3697" spans="1:3">
      <c r="A3697" s="1"/>
      <c r="C3697" s="13"/>
    </row>
    <row r="3698" spans="1:3">
      <c r="A3698" s="1"/>
      <c r="C3698" s="13"/>
    </row>
    <row r="3699" spans="1:3">
      <c r="A3699" s="1"/>
      <c r="C3699" s="13"/>
    </row>
    <row r="3700" spans="1:3">
      <c r="A3700" s="1"/>
      <c r="C3700" s="13"/>
    </row>
    <row r="3701" spans="1:3">
      <c r="A3701" s="1"/>
      <c r="C3701" s="13"/>
    </row>
    <row r="3702" spans="1:3">
      <c r="A3702" s="1"/>
      <c r="C3702" s="13"/>
    </row>
    <row r="3703" spans="1:3">
      <c r="A3703" s="1"/>
      <c r="C3703" s="13"/>
    </row>
    <row r="3704" spans="1:3">
      <c r="A3704" s="1"/>
      <c r="C3704" s="13"/>
    </row>
    <row r="3705" spans="1:3">
      <c r="A3705" s="1"/>
      <c r="C3705" s="13"/>
    </row>
    <row r="3706" spans="1:3">
      <c r="A3706" s="1"/>
      <c r="C3706" s="13"/>
    </row>
    <row r="3707" spans="1:3">
      <c r="A3707" s="1"/>
      <c r="C3707" s="13"/>
    </row>
    <row r="3708" spans="1:3">
      <c r="A3708" s="1"/>
      <c r="C3708" s="13"/>
    </row>
    <row r="3709" spans="1:3">
      <c r="A3709" s="1"/>
      <c r="C3709" s="13"/>
    </row>
    <row r="3710" spans="1:3">
      <c r="A3710" s="1"/>
      <c r="C3710" s="13"/>
    </row>
    <row r="3711" spans="1:3">
      <c r="A3711" s="1"/>
      <c r="C3711" s="13"/>
    </row>
    <row r="3712" spans="1:3">
      <c r="A3712" s="1"/>
      <c r="C3712" s="13"/>
    </row>
    <row r="3713" spans="1:3">
      <c r="A3713" s="1"/>
      <c r="C3713" s="13"/>
    </row>
    <row r="3714" spans="1:3">
      <c r="A3714" s="1"/>
      <c r="C3714" s="13"/>
    </row>
    <row r="3715" spans="1:3">
      <c r="A3715" s="1"/>
      <c r="C3715" s="13"/>
    </row>
    <row r="3716" spans="1:3">
      <c r="A3716" s="1"/>
      <c r="C3716" s="13"/>
    </row>
    <row r="3717" spans="1:3">
      <c r="A3717" s="1"/>
      <c r="C3717" s="13"/>
    </row>
    <row r="3718" spans="1:3">
      <c r="A3718" s="1"/>
      <c r="C3718" s="13"/>
    </row>
    <row r="3719" spans="1:3">
      <c r="A3719" s="1"/>
      <c r="C3719" s="13"/>
    </row>
    <row r="3720" spans="1:3">
      <c r="A3720" s="1"/>
      <c r="C3720" s="13"/>
    </row>
    <row r="3721" spans="1:3">
      <c r="A3721" s="1"/>
      <c r="C3721" s="13"/>
    </row>
    <row r="3722" spans="1:3">
      <c r="A3722" s="1"/>
      <c r="C3722" s="13"/>
    </row>
    <row r="3723" spans="1:3">
      <c r="A3723" s="1"/>
      <c r="C3723" s="13"/>
    </row>
    <row r="3724" spans="1:3">
      <c r="A3724" s="1"/>
      <c r="C3724" s="13"/>
    </row>
    <row r="3725" spans="1:3">
      <c r="A3725" s="1"/>
      <c r="C3725" s="13"/>
    </row>
    <row r="3726" spans="1:3">
      <c r="A3726" s="1"/>
      <c r="C3726" s="13"/>
    </row>
    <row r="3727" spans="1:3">
      <c r="A3727" s="1"/>
      <c r="C3727" s="13"/>
    </row>
    <row r="3728" spans="1:3">
      <c r="A3728" s="1"/>
      <c r="C3728" s="13"/>
    </row>
    <row r="3729" spans="1:3">
      <c r="A3729" s="1"/>
      <c r="C3729" s="13"/>
    </row>
    <row r="3730" spans="1:3">
      <c r="A3730" s="1"/>
      <c r="C3730" s="13"/>
    </row>
    <row r="3731" spans="1:3">
      <c r="A3731" s="1"/>
      <c r="C3731" s="13"/>
    </row>
    <row r="3732" spans="1:3">
      <c r="A3732" s="1"/>
      <c r="C3732" s="13"/>
    </row>
    <row r="3733" spans="1:3">
      <c r="A3733" s="1"/>
      <c r="C3733" s="13"/>
    </row>
    <row r="3734" spans="1:3">
      <c r="A3734" s="1"/>
      <c r="C3734" s="13"/>
    </row>
    <row r="3735" spans="1:3">
      <c r="A3735" s="1"/>
      <c r="C3735" s="13"/>
    </row>
    <row r="3736" spans="1:3">
      <c r="A3736" s="1"/>
      <c r="C3736" s="13"/>
    </row>
    <row r="3737" spans="1:3">
      <c r="A3737" s="1"/>
    </row>
    <row r="3738" spans="1:3">
      <c r="A3738" s="1"/>
      <c r="C3738" s="13"/>
    </row>
    <row r="3739" spans="1:3">
      <c r="A3739" s="1"/>
      <c r="C3739" s="13"/>
    </row>
    <row r="3740" spans="1:3">
      <c r="A3740" s="1"/>
      <c r="C3740" s="13"/>
    </row>
    <row r="3741" spans="1:3">
      <c r="A3741" s="1"/>
      <c r="C3741" s="13"/>
    </row>
    <row r="3742" spans="1:3">
      <c r="A3742" s="1"/>
      <c r="C3742" s="13"/>
    </row>
    <row r="3743" spans="1:3">
      <c r="A3743" s="1"/>
      <c r="C3743" s="13"/>
    </row>
    <row r="3744" spans="1:3">
      <c r="A3744" s="1"/>
      <c r="C3744" s="13"/>
    </row>
    <row r="3745" spans="1:3">
      <c r="A3745" s="1"/>
      <c r="C3745" s="13"/>
    </row>
    <row r="3746" spans="1:3">
      <c r="A3746" s="1"/>
      <c r="C3746" s="13"/>
    </row>
    <row r="3747" spans="1:3">
      <c r="A3747" s="1"/>
      <c r="C3747" s="13"/>
    </row>
    <row r="3748" spans="1:3">
      <c r="A3748" s="1"/>
      <c r="C3748" s="13"/>
    </row>
    <row r="3749" spans="1:3">
      <c r="A3749" s="1"/>
      <c r="C3749" s="13"/>
    </row>
    <row r="3750" spans="1:3">
      <c r="A3750" s="1"/>
      <c r="C3750" s="13"/>
    </row>
    <row r="3751" spans="1:3">
      <c r="A3751" s="1"/>
      <c r="C3751" s="13"/>
    </row>
    <row r="3752" spans="1:3">
      <c r="A3752" s="1"/>
      <c r="C3752" s="13"/>
    </row>
    <row r="3753" spans="1:3">
      <c r="A3753" s="1"/>
      <c r="C3753" s="13"/>
    </row>
    <row r="3754" spans="1:3">
      <c r="A3754" s="1"/>
      <c r="C3754" s="13"/>
    </row>
    <row r="3755" spans="1:3">
      <c r="A3755" s="1"/>
      <c r="C3755" s="13"/>
    </row>
    <row r="3756" spans="1:3">
      <c r="A3756" s="1"/>
      <c r="C3756" s="13"/>
    </row>
    <row r="3757" spans="1:3">
      <c r="A3757" s="1"/>
      <c r="C3757" s="13"/>
    </row>
    <row r="3758" spans="1:3">
      <c r="A3758" s="1"/>
      <c r="C3758" s="13"/>
    </row>
    <row r="3759" spans="1:3">
      <c r="A3759" s="1"/>
      <c r="C3759" s="13"/>
    </row>
    <row r="3760" spans="1:3">
      <c r="A3760" s="1"/>
      <c r="C3760" s="13"/>
    </row>
    <row r="3761" spans="1:3">
      <c r="A3761" s="1"/>
      <c r="C3761" s="13"/>
    </row>
    <row r="3762" spans="1:3">
      <c r="A3762" s="1"/>
      <c r="C3762" s="13"/>
    </row>
    <row r="3763" spans="1:3">
      <c r="A3763" s="1"/>
      <c r="C3763" s="13"/>
    </row>
    <row r="3764" spans="1:3">
      <c r="A3764" s="1"/>
      <c r="C3764" s="13"/>
    </row>
    <row r="3765" spans="1:3">
      <c r="A3765" s="1"/>
      <c r="C3765" s="13"/>
    </row>
    <row r="3766" spans="1:3">
      <c r="A3766" s="1"/>
      <c r="C3766" s="13"/>
    </row>
    <row r="3767" spans="1:3">
      <c r="A3767" s="1"/>
      <c r="C3767" s="13"/>
    </row>
    <row r="3768" spans="1:3">
      <c r="A3768" s="1"/>
      <c r="C3768" s="13"/>
    </row>
    <row r="3769" spans="1:3">
      <c r="A3769" s="1"/>
      <c r="C3769" s="13"/>
    </row>
    <row r="3770" spans="1:3">
      <c r="A3770" s="1"/>
      <c r="C3770" s="13"/>
    </row>
    <row r="3771" spans="1:3">
      <c r="A3771" s="1"/>
      <c r="C3771" s="13"/>
    </row>
    <row r="3772" spans="1:3">
      <c r="A3772" s="1"/>
      <c r="C3772" s="13"/>
    </row>
    <row r="3773" spans="1:3">
      <c r="A3773" s="1"/>
      <c r="C3773" s="13"/>
    </row>
    <row r="3774" spans="1:3">
      <c r="A3774" s="1"/>
      <c r="C3774" s="13"/>
    </row>
    <row r="3775" spans="1:3">
      <c r="A3775" s="1"/>
      <c r="C3775" s="13"/>
    </row>
    <row r="3776" spans="1:3">
      <c r="A3776" s="1"/>
      <c r="C3776" s="13"/>
    </row>
    <row r="3777" spans="1:3">
      <c r="A3777" s="1"/>
      <c r="C3777" s="13"/>
    </row>
    <row r="3778" spans="1:3">
      <c r="A3778" s="1"/>
      <c r="C3778" s="13"/>
    </row>
    <row r="3779" spans="1:3">
      <c r="A3779" s="1"/>
      <c r="C3779" s="13"/>
    </row>
    <row r="3780" spans="1:3">
      <c r="A3780" s="1"/>
      <c r="C3780" s="13"/>
    </row>
    <row r="3781" spans="1:3">
      <c r="A3781" s="1"/>
      <c r="C3781" s="13"/>
    </row>
    <row r="3782" spans="1:3">
      <c r="A3782" s="1"/>
      <c r="C3782" s="13"/>
    </row>
    <row r="3783" spans="1:3">
      <c r="A3783" s="1"/>
      <c r="C3783" s="13"/>
    </row>
    <row r="3784" spans="1:3">
      <c r="A3784" s="1"/>
      <c r="C3784" s="13"/>
    </row>
    <row r="3785" spans="1:3">
      <c r="A3785" s="1"/>
      <c r="C3785" s="13"/>
    </row>
    <row r="3786" spans="1:3">
      <c r="A3786" s="1"/>
      <c r="C3786" s="13"/>
    </row>
    <row r="3787" spans="1:3">
      <c r="A3787" s="1"/>
      <c r="C3787" s="13"/>
    </row>
    <row r="3788" spans="1:3">
      <c r="A3788" s="1"/>
      <c r="C3788" s="13"/>
    </row>
    <row r="3789" spans="1:3">
      <c r="A3789" s="1"/>
      <c r="C3789" s="13"/>
    </row>
    <row r="3790" spans="1:3">
      <c r="A3790" s="1"/>
      <c r="C3790" s="13"/>
    </row>
    <row r="3791" spans="1:3">
      <c r="A3791" s="1"/>
      <c r="C3791" s="13"/>
    </row>
    <row r="3792" spans="1:3">
      <c r="A3792" s="1"/>
      <c r="C3792" s="13"/>
    </row>
    <row r="3793" spans="1:3">
      <c r="A3793" s="1"/>
      <c r="C3793" s="13"/>
    </row>
    <row r="3794" spans="1:3">
      <c r="A3794" s="1"/>
      <c r="C3794" s="13"/>
    </row>
    <row r="3795" spans="1:3">
      <c r="A3795" s="1"/>
      <c r="C3795" s="13"/>
    </row>
    <row r="3796" spans="1:3">
      <c r="A3796" s="1"/>
      <c r="C3796" s="13"/>
    </row>
    <row r="3797" spans="1:3">
      <c r="A3797" s="1"/>
      <c r="C3797" s="13"/>
    </row>
    <row r="3798" spans="1:3">
      <c r="A3798" s="1"/>
      <c r="C3798" s="13"/>
    </row>
    <row r="3799" spans="1:3">
      <c r="A3799" s="1"/>
      <c r="C3799" s="13"/>
    </row>
    <row r="3800" spans="1:3">
      <c r="A3800" s="1"/>
      <c r="C3800" s="13"/>
    </row>
    <row r="3801" spans="1:3">
      <c r="A3801" s="1"/>
      <c r="C3801" s="13"/>
    </row>
    <row r="3802" spans="1:3">
      <c r="A3802" s="1"/>
      <c r="C3802" s="13"/>
    </row>
    <row r="3803" spans="1:3">
      <c r="A3803" s="1"/>
      <c r="C3803" s="13"/>
    </row>
    <row r="3804" spans="1:3">
      <c r="A3804" s="1"/>
      <c r="C3804" s="13"/>
    </row>
    <row r="3805" spans="1:3">
      <c r="A3805" s="1"/>
      <c r="C3805" s="13"/>
    </row>
    <row r="3806" spans="1:3">
      <c r="A3806" s="1"/>
      <c r="C3806" s="13"/>
    </row>
    <row r="3807" spans="1:3">
      <c r="A3807" s="1"/>
      <c r="C3807" s="13"/>
    </row>
    <row r="3808" spans="1:3">
      <c r="A3808" s="1"/>
      <c r="C3808" s="13"/>
    </row>
    <row r="3809" spans="1:3">
      <c r="A3809" s="1"/>
      <c r="C3809" s="13"/>
    </row>
    <row r="3810" spans="1:3">
      <c r="A3810" s="1"/>
      <c r="C3810" s="13"/>
    </row>
    <row r="3811" spans="1:3">
      <c r="A3811" s="1"/>
      <c r="C3811" s="13"/>
    </row>
    <row r="3812" spans="1:3">
      <c r="A3812" s="1"/>
      <c r="C3812" s="13"/>
    </row>
    <row r="3813" spans="1:3">
      <c r="A3813" s="1"/>
      <c r="C3813" s="13"/>
    </row>
    <row r="3814" spans="1:3">
      <c r="A3814" s="1"/>
      <c r="C3814" s="13"/>
    </row>
    <row r="3815" spans="1:3">
      <c r="A3815" s="1"/>
      <c r="C3815" s="13"/>
    </row>
    <row r="3816" spans="1:3">
      <c r="A3816" s="1"/>
      <c r="C3816" s="13"/>
    </row>
    <row r="3817" spans="1:3">
      <c r="A3817" s="1"/>
      <c r="C3817" s="13"/>
    </row>
    <row r="3818" spans="1:3">
      <c r="A3818" s="1"/>
      <c r="C3818" s="13"/>
    </row>
    <row r="3819" spans="1:3">
      <c r="A3819" s="1"/>
      <c r="C3819" s="13"/>
    </row>
    <row r="3820" spans="1:3">
      <c r="A3820" s="1"/>
      <c r="C3820" s="13"/>
    </row>
    <row r="3821" spans="1:3">
      <c r="A3821" s="1"/>
      <c r="C3821" s="13"/>
    </row>
    <row r="3822" spans="1:3">
      <c r="A3822" s="1"/>
      <c r="C3822" s="13"/>
    </row>
    <row r="3823" spans="1:3">
      <c r="A3823" s="1"/>
      <c r="C3823" s="13"/>
    </row>
    <row r="3824" spans="1:3">
      <c r="A3824" s="1"/>
      <c r="C3824" s="13"/>
    </row>
    <row r="3825" spans="1:3">
      <c r="A3825" s="1"/>
      <c r="C3825" s="13"/>
    </row>
    <row r="3826" spans="1:3">
      <c r="A3826" s="1"/>
      <c r="C3826" s="13"/>
    </row>
    <row r="3827" spans="1:3">
      <c r="A3827" s="1"/>
      <c r="C3827" s="13"/>
    </row>
    <row r="3828" spans="1:3">
      <c r="A3828" s="1"/>
      <c r="C3828" s="13"/>
    </row>
    <row r="3829" spans="1:3">
      <c r="A3829" s="1"/>
      <c r="C3829" s="13"/>
    </row>
    <row r="3830" spans="1:3">
      <c r="A3830" s="1"/>
      <c r="C3830" s="13"/>
    </row>
    <row r="3831" spans="1:3">
      <c r="A3831" s="1"/>
      <c r="C3831" s="13"/>
    </row>
    <row r="3832" spans="1:3">
      <c r="A3832" s="1"/>
      <c r="C3832" s="13"/>
    </row>
    <row r="3833" spans="1:3">
      <c r="A3833" s="1"/>
      <c r="C3833" s="13"/>
    </row>
    <row r="3834" spans="1:3">
      <c r="A3834" s="1"/>
      <c r="C3834" s="13"/>
    </row>
    <row r="3835" spans="1:3">
      <c r="A3835" s="1"/>
      <c r="C3835" s="13"/>
    </row>
    <row r="3836" spans="1:3">
      <c r="A3836" s="1"/>
      <c r="C3836" s="13"/>
    </row>
    <row r="3837" spans="1:3">
      <c r="A3837" s="1"/>
      <c r="C3837" s="13"/>
    </row>
    <row r="3838" spans="1:3">
      <c r="A3838" s="1"/>
      <c r="C3838" s="13"/>
    </row>
    <row r="3839" spans="1:3">
      <c r="A3839" s="1"/>
      <c r="C3839" s="13"/>
    </row>
    <row r="3840" spans="1:3">
      <c r="A3840" s="1"/>
      <c r="C3840" s="13"/>
    </row>
    <row r="3841" spans="1:3">
      <c r="A3841" s="1"/>
      <c r="C3841" s="13"/>
    </row>
    <row r="3842" spans="1:3">
      <c r="A3842" s="1"/>
      <c r="C3842" s="13"/>
    </row>
    <row r="3843" spans="1:3">
      <c r="A3843" s="1"/>
      <c r="C3843" s="13"/>
    </row>
    <row r="3844" spans="1:3">
      <c r="A3844" s="1"/>
      <c r="C3844" s="13"/>
    </row>
    <row r="3845" spans="1:3">
      <c r="A3845" s="1"/>
      <c r="C3845" s="13"/>
    </row>
    <row r="3846" spans="1:3">
      <c r="A3846" s="1"/>
      <c r="C3846" s="13"/>
    </row>
    <row r="3847" spans="1:3">
      <c r="A3847" s="1"/>
      <c r="C3847" s="13"/>
    </row>
    <row r="3848" spans="1:3">
      <c r="A3848" s="1"/>
      <c r="C3848" s="13"/>
    </row>
    <row r="3849" spans="1:3">
      <c r="A3849" s="1"/>
      <c r="C3849" s="13"/>
    </row>
    <row r="3850" spans="1:3">
      <c r="A3850" s="1"/>
      <c r="C3850" s="13"/>
    </row>
    <row r="3851" spans="1:3">
      <c r="A3851" s="1"/>
      <c r="C3851" s="13"/>
    </row>
    <row r="3852" spans="1:3">
      <c r="A3852" s="1"/>
      <c r="C3852" s="13"/>
    </row>
    <row r="3853" spans="1:3">
      <c r="A3853" s="1"/>
      <c r="C3853" s="13"/>
    </row>
    <row r="3854" spans="1:3">
      <c r="A3854" s="1"/>
      <c r="C3854" s="13"/>
    </row>
    <row r="3855" spans="1:3">
      <c r="A3855" s="1"/>
      <c r="C3855" s="13"/>
    </row>
    <row r="3856" spans="1:3">
      <c r="A3856" s="1"/>
      <c r="C3856" s="13"/>
    </row>
    <row r="3857" spans="1:3">
      <c r="A3857" s="1"/>
      <c r="C3857" s="13"/>
    </row>
    <row r="3858" spans="1:3">
      <c r="A3858" s="1"/>
      <c r="C3858" s="13"/>
    </row>
    <row r="3859" spans="1:3">
      <c r="A3859" s="1"/>
      <c r="C3859" s="13"/>
    </row>
    <row r="3860" spans="1:3">
      <c r="A3860" s="1"/>
      <c r="C3860" s="13"/>
    </row>
    <row r="3861" spans="1:3">
      <c r="A3861" s="1"/>
      <c r="C3861" s="13"/>
    </row>
    <row r="3862" spans="1:3">
      <c r="A3862" s="1"/>
      <c r="C3862" s="13"/>
    </row>
    <row r="3863" spans="1:3">
      <c r="A3863" s="1"/>
      <c r="C3863" s="13"/>
    </row>
    <row r="3864" spans="1:3">
      <c r="A3864" s="1"/>
      <c r="C3864" s="13"/>
    </row>
    <row r="3865" spans="1:3">
      <c r="A3865" s="1"/>
      <c r="C3865" s="13"/>
    </row>
    <row r="3866" spans="1:3">
      <c r="A3866" s="1"/>
      <c r="C3866" s="13"/>
    </row>
    <row r="3867" spans="1:3">
      <c r="A3867" s="1"/>
      <c r="C3867" s="13"/>
    </row>
    <row r="3868" spans="1:3">
      <c r="A3868" s="1"/>
      <c r="C3868" s="13"/>
    </row>
    <row r="3869" spans="1:3">
      <c r="A3869" s="1"/>
      <c r="C3869" s="13"/>
    </row>
    <row r="3870" spans="1:3">
      <c r="A3870" s="1"/>
      <c r="C3870" s="13"/>
    </row>
    <row r="3871" spans="1:3">
      <c r="A3871" s="1"/>
      <c r="C3871" s="13"/>
    </row>
    <row r="3872" spans="1:3">
      <c r="A3872" s="1"/>
      <c r="C3872" s="13"/>
    </row>
    <row r="3873" spans="1:3">
      <c r="A3873" s="1"/>
      <c r="C3873" s="13"/>
    </row>
    <row r="3874" spans="1:3">
      <c r="A3874" s="1"/>
      <c r="C3874" s="13"/>
    </row>
    <row r="3875" spans="1:3">
      <c r="A3875" s="1"/>
      <c r="C3875" s="13"/>
    </row>
    <row r="3876" spans="1:3">
      <c r="A3876" s="1"/>
      <c r="C3876" s="13"/>
    </row>
    <row r="3877" spans="1:3">
      <c r="A3877" s="1"/>
      <c r="C3877" s="13"/>
    </row>
    <row r="3878" spans="1:3">
      <c r="A3878" s="1"/>
      <c r="C3878" s="13"/>
    </row>
    <row r="3879" spans="1:3">
      <c r="A3879" s="1"/>
      <c r="C3879" s="13"/>
    </row>
    <row r="3880" spans="1:3">
      <c r="A3880" s="1"/>
      <c r="C3880" s="13"/>
    </row>
    <row r="3881" spans="1:3">
      <c r="A3881" s="1"/>
      <c r="C3881" s="13"/>
    </row>
    <row r="3882" spans="1:3">
      <c r="A3882" s="1"/>
      <c r="C3882" s="13"/>
    </row>
    <row r="3883" spans="1:3">
      <c r="A3883" s="1"/>
      <c r="C3883" s="13"/>
    </row>
    <row r="3884" spans="1:3">
      <c r="A3884" s="1"/>
      <c r="C3884" s="13"/>
    </row>
    <row r="3885" spans="1:3">
      <c r="A3885" s="1"/>
      <c r="C3885" s="13"/>
    </row>
    <row r="3886" spans="1:3">
      <c r="A3886" s="1"/>
      <c r="C3886" s="13"/>
    </row>
    <row r="3887" spans="1:3">
      <c r="A3887" s="1"/>
      <c r="C3887" s="13"/>
    </row>
    <row r="3888" spans="1:3">
      <c r="A3888" s="1"/>
      <c r="C3888" s="13"/>
    </row>
    <row r="3889" spans="1:3">
      <c r="A3889" s="1"/>
      <c r="C3889" s="13"/>
    </row>
    <row r="3890" spans="1:3">
      <c r="A3890" s="1"/>
      <c r="C3890" s="13"/>
    </row>
    <row r="3891" spans="1:3">
      <c r="A3891" s="1"/>
    </row>
    <row r="3892" spans="1:3">
      <c r="A3892" s="1"/>
      <c r="C3892" s="13"/>
    </row>
    <row r="3893" spans="1:3">
      <c r="A3893" s="1"/>
      <c r="C3893" s="13"/>
    </row>
    <row r="3894" spans="1:3">
      <c r="A3894" s="1"/>
      <c r="C3894" s="13"/>
    </row>
    <row r="3895" spans="1:3">
      <c r="A3895" s="1"/>
      <c r="C3895" s="13"/>
    </row>
    <row r="3896" spans="1:3">
      <c r="A3896" s="1"/>
      <c r="C3896" s="13"/>
    </row>
    <row r="3897" spans="1:3">
      <c r="A3897" s="1"/>
      <c r="C3897" s="13"/>
    </row>
    <row r="3898" spans="1:3">
      <c r="A3898" s="1"/>
      <c r="C3898" s="13"/>
    </row>
    <row r="3899" spans="1:3">
      <c r="A3899" s="1"/>
      <c r="C3899" s="13"/>
    </row>
    <row r="3900" spans="1:3">
      <c r="A3900" s="1"/>
      <c r="C3900" s="13"/>
    </row>
    <row r="3901" spans="1:3">
      <c r="A3901" s="1"/>
      <c r="C3901" s="13"/>
    </row>
    <row r="3902" spans="1:3">
      <c r="A3902" s="1"/>
      <c r="C3902" s="13"/>
    </row>
    <row r="3903" spans="1:3">
      <c r="A3903" s="1"/>
      <c r="C3903" s="13"/>
    </row>
    <row r="3904" spans="1:3">
      <c r="A3904" s="1"/>
      <c r="C3904" s="13"/>
    </row>
    <row r="3905" spans="1:3">
      <c r="A3905" s="1"/>
      <c r="C3905" s="13"/>
    </row>
    <row r="3906" spans="1:3">
      <c r="A3906" s="1"/>
      <c r="C3906" s="13"/>
    </row>
    <row r="3907" spans="1:3">
      <c r="A3907" s="1"/>
      <c r="C3907" s="13"/>
    </row>
    <row r="3908" spans="1:3">
      <c r="A3908" s="1"/>
      <c r="C3908" s="13"/>
    </row>
    <row r="3909" spans="1:3">
      <c r="A3909" s="1"/>
      <c r="C3909" s="13"/>
    </row>
    <row r="3910" spans="1:3">
      <c r="A3910" s="1"/>
      <c r="C3910" s="13"/>
    </row>
    <row r="3911" spans="1:3">
      <c r="A3911" s="1"/>
      <c r="C3911" s="13"/>
    </row>
    <row r="3912" spans="1:3">
      <c r="A3912" s="1"/>
      <c r="C3912" s="13"/>
    </row>
    <row r="3913" spans="1:3">
      <c r="A3913" s="1"/>
      <c r="C3913" s="13"/>
    </row>
    <row r="3914" spans="1:3">
      <c r="A3914" s="1"/>
      <c r="C3914" s="13"/>
    </row>
    <row r="3915" spans="1:3">
      <c r="A3915" s="1"/>
      <c r="C3915" s="13"/>
    </row>
    <row r="3916" spans="1:3">
      <c r="A3916" s="1"/>
      <c r="C3916" s="13"/>
    </row>
    <row r="3917" spans="1:3">
      <c r="A3917" s="1"/>
      <c r="C3917" s="13"/>
    </row>
    <row r="3918" spans="1:3">
      <c r="A3918" s="1"/>
      <c r="C3918" s="13"/>
    </row>
    <row r="3919" spans="1:3">
      <c r="A3919" s="1"/>
      <c r="C3919" s="13"/>
    </row>
    <row r="3920" spans="1:3">
      <c r="A3920" s="1"/>
      <c r="C3920" s="13"/>
    </row>
    <row r="3921" spans="1:3">
      <c r="A3921" s="1"/>
      <c r="C3921" s="13"/>
    </row>
    <row r="3922" spans="1:3">
      <c r="A3922" s="1"/>
      <c r="C3922" s="13"/>
    </row>
    <row r="3923" spans="1:3">
      <c r="A3923" s="1"/>
      <c r="C3923" s="13"/>
    </row>
    <row r="3924" spans="1:3">
      <c r="A3924" s="1"/>
      <c r="C3924" s="13"/>
    </row>
    <row r="3925" spans="1:3">
      <c r="A3925" s="1"/>
      <c r="C3925" s="13"/>
    </row>
    <row r="3926" spans="1:3">
      <c r="A3926" s="1"/>
      <c r="C3926" s="13"/>
    </row>
    <row r="3927" spans="1:3">
      <c r="A3927" s="1"/>
      <c r="C3927" s="13"/>
    </row>
    <row r="3928" spans="1:3">
      <c r="A3928" s="1"/>
      <c r="C3928" s="13"/>
    </row>
    <row r="3929" spans="1:3">
      <c r="A3929" s="1"/>
      <c r="C3929" s="13"/>
    </row>
    <row r="3930" spans="1:3">
      <c r="A3930" s="1"/>
      <c r="C3930" s="13"/>
    </row>
    <row r="3931" spans="1:3">
      <c r="A3931" s="1"/>
      <c r="C3931" s="13"/>
    </row>
    <row r="3932" spans="1:3">
      <c r="A3932" s="1"/>
      <c r="C3932" s="13"/>
    </row>
    <row r="3933" spans="1:3">
      <c r="A3933" s="1"/>
      <c r="C3933" s="13"/>
    </row>
    <row r="3934" spans="1:3">
      <c r="A3934" s="1"/>
      <c r="C3934" s="13"/>
    </row>
    <row r="3935" spans="1:3">
      <c r="A3935" s="1"/>
      <c r="C3935" s="13"/>
    </row>
    <row r="3936" spans="1:3">
      <c r="A3936" s="1"/>
      <c r="C3936" s="13"/>
    </row>
    <row r="3937" spans="1:3">
      <c r="A3937" s="1"/>
      <c r="C3937" s="13"/>
    </row>
    <row r="3938" spans="1:3">
      <c r="A3938" s="1"/>
      <c r="C3938" s="13"/>
    </row>
    <row r="3939" spans="1:3">
      <c r="A3939" s="1"/>
      <c r="C3939" s="13"/>
    </row>
    <row r="3940" spans="1:3">
      <c r="A3940" s="1"/>
      <c r="C3940" s="13"/>
    </row>
    <row r="3941" spans="1:3">
      <c r="A3941" s="1"/>
      <c r="C3941" s="13"/>
    </row>
    <row r="3942" spans="1:3">
      <c r="A3942" s="1"/>
      <c r="C3942" s="13"/>
    </row>
    <row r="3943" spans="1:3">
      <c r="A3943" s="1"/>
      <c r="C3943" s="13"/>
    </row>
    <row r="3944" spans="1:3">
      <c r="A3944" s="1"/>
      <c r="C3944" s="13"/>
    </row>
    <row r="3945" spans="1:3">
      <c r="A3945" s="1"/>
      <c r="C3945" s="13"/>
    </row>
    <row r="3946" spans="1:3">
      <c r="A3946" s="1"/>
      <c r="C3946" s="13"/>
    </row>
    <row r="3947" spans="1:3">
      <c r="A3947" s="1"/>
      <c r="C3947" s="13"/>
    </row>
    <row r="3948" spans="1:3">
      <c r="A3948" s="1"/>
      <c r="C3948" s="13"/>
    </row>
    <row r="3949" spans="1:3">
      <c r="A3949" s="1"/>
      <c r="C3949" s="13"/>
    </row>
    <row r="3950" spans="1:3">
      <c r="A3950" s="1"/>
      <c r="C3950" s="13"/>
    </row>
    <row r="3951" spans="1:3">
      <c r="A3951" s="1"/>
      <c r="C3951" s="13"/>
    </row>
    <row r="3952" spans="1:3">
      <c r="A3952" s="1"/>
      <c r="C3952" s="13"/>
    </row>
    <row r="3953" spans="1:3">
      <c r="A3953" s="1"/>
      <c r="C3953" s="13"/>
    </row>
    <row r="3954" spans="1:3">
      <c r="A3954" s="1"/>
      <c r="C3954" s="13"/>
    </row>
    <row r="3955" spans="1:3">
      <c r="A3955" s="1"/>
      <c r="C3955" s="13"/>
    </row>
    <row r="3956" spans="1:3">
      <c r="A3956" s="1"/>
      <c r="C3956" s="13"/>
    </row>
    <row r="3957" spans="1:3">
      <c r="A3957" s="1"/>
      <c r="C3957" s="13"/>
    </row>
    <row r="3958" spans="1:3">
      <c r="A3958" s="1"/>
      <c r="C3958" s="13"/>
    </row>
    <row r="3959" spans="1:3">
      <c r="A3959" s="1"/>
      <c r="C3959" s="13"/>
    </row>
    <row r="3960" spans="1:3">
      <c r="A3960" s="1"/>
      <c r="C3960" s="13"/>
    </row>
    <row r="3961" spans="1:3">
      <c r="A3961" s="1"/>
      <c r="C3961" s="13"/>
    </row>
    <row r="3962" spans="1:3">
      <c r="A3962" s="1"/>
      <c r="C3962" s="13"/>
    </row>
    <row r="3963" spans="1:3">
      <c r="A3963" s="1"/>
      <c r="C3963" s="13"/>
    </row>
    <row r="3964" spans="1:3">
      <c r="A3964" s="1"/>
      <c r="C3964" s="13"/>
    </row>
    <row r="3965" spans="1:3">
      <c r="A3965" s="1"/>
      <c r="C3965" s="13"/>
    </row>
    <row r="3966" spans="1:3">
      <c r="A3966" s="1"/>
      <c r="C3966" s="13"/>
    </row>
    <row r="3967" spans="1:3">
      <c r="A3967" s="1"/>
      <c r="C3967" s="13"/>
    </row>
    <row r="3968" spans="1:3">
      <c r="A3968" s="1"/>
      <c r="C3968" s="13"/>
    </row>
    <row r="3969" spans="1:3">
      <c r="A3969" s="1"/>
      <c r="C3969" s="13"/>
    </row>
    <row r="3970" spans="1:3">
      <c r="A3970" s="1"/>
      <c r="C3970" s="13"/>
    </row>
    <row r="3971" spans="1:3">
      <c r="A3971" s="1"/>
      <c r="C3971" s="13"/>
    </row>
    <row r="3972" spans="1:3">
      <c r="A3972" s="1"/>
      <c r="C3972" s="13"/>
    </row>
    <row r="3973" spans="1:3">
      <c r="A3973" s="1"/>
      <c r="C3973" s="13"/>
    </row>
    <row r="3974" spans="1:3">
      <c r="A3974" s="1"/>
      <c r="C3974" s="13"/>
    </row>
    <row r="3975" spans="1:3">
      <c r="A3975" s="1"/>
      <c r="C3975" s="13"/>
    </row>
    <row r="3976" spans="1:3">
      <c r="A3976" s="1"/>
      <c r="C3976" s="13"/>
    </row>
    <row r="3977" spans="1:3">
      <c r="A3977" s="1"/>
      <c r="C3977" s="13"/>
    </row>
    <row r="3978" spans="1:3">
      <c r="A3978" s="1"/>
      <c r="C3978" s="13"/>
    </row>
    <row r="3979" spans="1:3">
      <c r="A3979" s="1"/>
      <c r="C3979" s="13"/>
    </row>
    <row r="3980" spans="1:3">
      <c r="A3980" s="1"/>
      <c r="C3980" s="13"/>
    </row>
    <row r="3981" spans="1:3">
      <c r="A3981" s="1"/>
      <c r="C3981" s="13"/>
    </row>
    <row r="3982" spans="1:3">
      <c r="A3982" s="1"/>
      <c r="C3982" s="13"/>
    </row>
    <row r="3983" spans="1:3">
      <c r="A3983" s="1"/>
      <c r="C3983" s="13"/>
    </row>
    <row r="3984" spans="1:3">
      <c r="A3984" s="1"/>
      <c r="C3984" s="13"/>
    </row>
    <row r="3985" spans="1:3">
      <c r="A3985" s="1"/>
      <c r="C3985" s="13"/>
    </row>
    <row r="3986" spans="1:3">
      <c r="A3986" s="1"/>
      <c r="C3986" s="13"/>
    </row>
    <row r="3987" spans="1:3">
      <c r="A3987" s="1"/>
      <c r="C3987" s="13"/>
    </row>
    <row r="3988" spans="1:3">
      <c r="A3988" s="1"/>
      <c r="C3988" s="13"/>
    </row>
    <row r="3989" spans="1:3">
      <c r="A3989" s="1"/>
      <c r="C3989" s="13"/>
    </row>
    <row r="3990" spans="1:3">
      <c r="A3990" s="1"/>
      <c r="C3990" s="13"/>
    </row>
    <row r="3991" spans="1:3">
      <c r="A3991" s="1"/>
      <c r="C3991" s="13"/>
    </row>
    <row r="3992" spans="1:3">
      <c r="A3992" s="1"/>
      <c r="C3992" s="13"/>
    </row>
    <row r="3993" spans="1:3">
      <c r="A3993" s="1"/>
      <c r="C3993" s="13"/>
    </row>
    <row r="3994" spans="1:3">
      <c r="A3994" s="1"/>
      <c r="C3994" s="13"/>
    </row>
    <row r="3995" spans="1:3">
      <c r="A3995" s="1"/>
      <c r="C3995" s="13"/>
    </row>
    <row r="3996" spans="1:3">
      <c r="A3996" s="1"/>
      <c r="C3996" s="13"/>
    </row>
    <row r="3997" spans="1:3">
      <c r="A3997" s="1"/>
      <c r="C3997" s="13"/>
    </row>
    <row r="3998" spans="1:3">
      <c r="A3998" s="1"/>
      <c r="C3998" s="13"/>
    </row>
    <row r="3999" spans="1:3">
      <c r="A3999" s="1"/>
      <c r="C3999" s="13"/>
    </row>
    <row r="4000" spans="1:3">
      <c r="A4000" s="1"/>
      <c r="C4000" s="13"/>
    </row>
    <row r="4001" spans="1:3">
      <c r="A4001" s="1"/>
      <c r="C4001" s="13"/>
    </row>
    <row r="4002" spans="1:3">
      <c r="A4002" s="1"/>
      <c r="C4002" s="13"/>
    </row>
    <row r="4003" spans="1:3">
      <c r="A4003" s="1"/>
      <c r="C4003" s="13"/>
    </row>
    <row r="4004" spans="1:3">
      <c r="A4004" s="1"/>
      <c r="C4004" s="13"/>
    </row>
    <row r="4005" spans="1:3">
      <c r="A4005" s="1"/>
      <c r="C4005" s="13"/>
    </row>
    <row r="4006" spans="1:3">
      <c r="A4006" s="1"/>
      <c r="C4006" s="13"/>
    </row>
    <row r="4007" spans="1:3">
      <c r="A4007" s="1"/>
      <c r="C4007" s="13"/>
    </row>
    <row r="4008" spans="1:3">
      <c r="A4008" s="1"/>
      <c r="C4008" s="13"/>
    </row>
    <row r="4009" spans="1:3">
      <c r="A4009" s="1"/>
      <c r="C4009" s="13"/>
    </row>
    <row r="4010" spans="1:3">
      <c r="A4010" s="1"/>
      <c r="C4010" s="13"/>
    </row>
    <row r="4011" spans="1:3">
      <c r="A4011" s="1"/>
      <c r="C4011" s="13"/>
    </row>
    <row r="4012" spans="1:3">
      <c r="A4012" s="1"/>
      <c r="C4012" s="13"/>
    </row>
    <row r="4013" spans="1:3">
      <c r="A4013" s="1"/>
      <c r="C4013" s="13"/>
    </row>
    <row r="4014" spans="1:3">
      <c r="A4014" s="1"/>
      <c r="C4014" s="13"/>
    </row>
    <row r="4015" spans="1:3">
      <c r="A4015" s="1"/>
      <c r="C4015" s="13"/>
    </row>
    <row r="4016" spans="1:3">
      <c r="A4016" s="1"/>
      <c r="C4016" s="13"/>
    </row>
    <row r="4017" spans="1:3">
      <c r="A4017" s="1"/>
      <c r="C4017" s="13"/>
    </row>
    <row r="4018" spans="1:3">
      <c r="A4018" s="1"/>
      <c r="C4018" s="13"/>
    </row>
    <row r="4019" spans="1:3">
      <c r="A4019" s="1"/>
      <c r="C4019" s="13"/>
    </row>
    <row r="4020" spans="1:3">
      <c r="A4020" s="1"/>
      <c r="C4020" s="13"/>
    </row>
    <row r="4021" spans="1:3">
      <c r="A4021" s="1"/>
      <c r="C4021" s="13"/>
    </row>
    <row r="4022" spans="1:3">
      <c r="A4022" s="1"/>
      <c r="C4022" s="13"/>
    </row>
    <row r="4023" spans="1:3">
      <c r="A4023" s="1"/>
      <c r="C4023" s="13"/>
    </row>
    <row r="4024" spans="1:3">
      <c r="A4024" s="1"/>
      <c r="C4024" s="13"/>
    </row>
    <row r="4025" spans="1:3">
      <c r="A4025" s="1"/>
      <c r="C4025" s="13"/>
    </row>
    <row r="4026" spans="1:3">
      <c r="A4026" s="1"/>
      <c r="C4026" s="13"/>
    </row>
    <row r="4027" spans="1:3">
      <c r="A4027" s="1"/>
      <c r="C4027" s="13"/>
    </row>
    <row r="4028" spans="1:3">
      <c r="A4028" s="1"/>
      <c r="C4028" s="13"/>
    </row>
    <row r="4029" spans="1:3">
      <c r="A4029" s="1"/>
      <c r="C4029" s="13"/>
    </row>
    <row r="4030" spans="1:3">
      <c r="A4030" s="1"/>
      <c r="C4030" s="13"/>
    </row>
    <row r="4031" spans="1:3">
      <c r="A4031" s="1"/>
      <c r="C4031" s="13"/>
    </row>
    <row r="4032" spans="1:3">
      <c r="A4032" s="1"/>
      <c r="C4032" s="13"/>
    </row>
    <row r="4033" spans="1:3">
      <c r="A4033" s="1"/>
      <c r="C4033" s="13"/>
    </row>
    <row r="4034" spans="1:3">
      <c r="A4034" s="1"/>
      <c r="C4034" s="13"/>
    </row>
    <row r="4035" spans="1:3">
      <c r="A4035" s="1"/>
      <c r="C4035" s="13"/>
    </row>
    <row r="4036" spans="1:3">
      <c r="A4036" s="1"/>
      <c r="C4036" s="13"/>
    </row>
    <row r="4037" spans="1:3">
      <c r="A4037" s="1"/>
      <c r="C4037" s="13"/>
    </row>
    <row r="4038" spans="1:3">
      <c r="A4038" s="1"/>
      <c r="C4038" s="13"/>
    </row>
    <row r="4039" spans="1:3">
      <c r="A4039" s="1"/>
      <c r="C4039" s="13"/>
    </row>
    <row r="4040" spans="1:3">
      <c r="A4040" s="1"/>
      <c r="C4040" s="13"/>
    </row>
    <row r="4041" spans="1:3">
      <c r="A4041" s="1"/>
      <c r="C4041" s="13"/>
    </row>
    <row r="4042" spans="1:3">
      <c r="A4042" s="1"/>
      <c r="C4042" s="13"/>
    </row>
    <row r="4043" spans="1:3">
      <c r="A4043" s="1"/>
      <c r="C4043" s="13"/>
    </row>
    <row r="4044" spans="1:3">
      <c r="A4044" s="1"/>
      <c r="C4044" s="13"/>
    </row>
    <row r="4045" spans="1:3">
      <c r="A4045" s="1"/>
      <c r="C4045" s="13"/>
    </row>
    <row r="4046" spans="1:3">
      <c r="A4046" s="1"/>
      <c r="C4046" s="13"/>
    </row>
    <row r="4047" spans="1:3">
      <c r="A4047" s="1"/>
      <c r="C4047" s="13"/>
    </row>
    <row r="4048" spans="1:3">
      <c r="A4048" s="1"/>
      <c r="C4048" s="13"/>
    </row>
    <row r="4049" spans="1:3">
      <c r="A4049" s="1"/>
      <c r="C4049" s="13"/>
    </row>
    <row r="4050" spans="1:3">
      <c r="A4050" s="1"/>
      <c r="C4050" s="13"/>
    </row>
    <row r="4051" spans="1:3">
      <c r="A4051" s="1"/>
      <c r="C4051" s="13"/>
    </row>
    <row r="4052" spans="1:3">
      <c r="A4052" s="1"/>
      <c r="C4052" s="13"/>
    </row>
    <row r="4053" spans="1:3">
      <c r="A4053" s="1"/>
      <c r="C4053" s="13"/>
    </row>
    <row r="4054" spans="1:3">
      <c r="A4054" s="1"/>
      <c r="C4054" s="13"/>
    </row>
    <row r="4055" spans="1:3">
      <c r="A4055" s="1"/>
      <c r="C4055" s="13"/>
    </row>
    <row r="4056" spans="1:3">
      <c r="A4056" s="1"/>
      <c r="C4056" s="13"/>
    </row>
    <row r="4057" spans="1:3">
      <c r="A4057" s="1"/>
      <c r="C4057" s="13"/>
    </row>
    <row r="4058" spans="1:3">
      <c r="A4058" s="1"/>
      <c r="C4058" s="13"/>
    </row>
    <row r="4059" spans="1:3">
      <c r="A4059" s="1"/>
      <c r="C4059" s="13"/>
    </row>
    <row r="4060" spans="1:3">
      <c r="A4060" s="1"/>
      <c r="C4060" s="13"/>
    </row>
    <row r="4061" spans="1:3">
      <c r="A4061" s="1"/>
      <c r="C4061" s="13"/>
    </row>
    <row r="4062" spans="1:3">
      <c r="A4062" s="1"/>
      <c r="C4062" s="13"/>
    </row>
    <row r="4063" spans="1:3">
      <c r="A4063" s="1"/>
      <c r="C4063" s="13"/>
    </row>
    <row r="4064" spans="1:3">
      <c r="A4064" s="1"/>
      <c r="C4064" s="13"/>
    </row>
    <row r="4065" spans="1:3">
      <c r="A4065" s="1"/>
      <c r="C4065" s="13"/>
    </row>
    <row r="4066" spans="1:3">
      <c r="A4066" s="1"/>
      <c r="C4066" s="13"/>
    </row>
    <row r="4067" spans="1:3">
      <c r="A4067" s="1"/>
      <c r="C4067" s="13"/>
    </row>
    <row r="4068" spans="1:3">
      <c r="A4068" s="1"/>
      <c r="C4068" s="13"/>
    </row>
    <row r="4069" spans="1:3">
      <c r="A4069" s="1"/>
      <c r="C4069" s="13"/>
    </row>
    <row r="4070" spans="1:3">
      <c r="A4070" s="1"/>
      <c r="C4070" s="13"/>
    </row>
    <row r="4071" spans="1:3">
      <c r="A4071" s="1"/>
      <c r="C4071" s="13"/>
    </row>
    <row r="4072" spans="1:3">
      <c r="A4072" s="1"/>
      <c r="C4072" s="13"/>
    </row>
    <row r="4073" spans="1:3">
      <c r="A4073" s="1"/>
      <c r="C4073" s="13"/>
    </row>
    <row r="4074" spans="1:3">
      <c r="A4074" s="1"/>
      <c r="C4074" s="13"/>
    </row>
    <row r="4075" spans="1:3">
      <c r="A4075" s="1"/>
      <c r="C4075" s="13"/>
    </row>
    <row r="4076" spans="1:3">
      <c r="A4076" s="1"/>
      <c r="C4076" s="13"/>
    </row>
    <row r="4077" spans="1:3">
      <c r="A4077" s="1"/>
      <c r="C4077" s="13"/>
    </row>
    <row r="4078" spans="1:3">
      <c r="A4078" s="1"/>
      <c r="C4078" s="13"/>
    </row>
    <row r="4079" spans="1:3">
      <c r="A4079" s="1"/>
      <c r="C4079" s="13"/>
    </row>
    <row r="4080" spans="1:3">
      <c r="A4080" s="1"/>
      <c r="C4080" s="13"/>
    </row>
    <row r="4081" spans="1:3">
      <c r="A4081" s="1"/>
      <c r="C4081" s="13"/>
    </row>
    <row r="4082" spans="1:3">
      <c r="A4082" s="1"/>
      <c r="C4082" s="13"/>
    </row>
    <row r="4083" spans="1:3">
      <c r="A4083" s="1"/>
      <c r="C4083" s="13"/>
    </row>
    <row r="4084" spans="1:3">
      <c r="A4084" s="1"/>
      <c r="C4084" s="13"/>
    </row>
    <row r="4085" spans="1:3">
      <c r="A4085" s="1"/>
      <c r="C4085" s="13"/>
    </row>
    <row r="4086" spans="1:3">
      <c r="A4086" s="1"/>
      <c r="C4086" s="13"/>
    </row>
    <row r="4087" spans="1:3">
      <c r="A4087" s="1"/>
      <c r="C4087" s="13"/>
    </row>
    <row r="4088" spans="1:3">
      <c r="A4088" s="1"/>
      <c r="C4088" s="13"/>
    </row>
    <row r="4089" spans="1:3">
      <c r="A4089" s="1"/>
      <c r="C4089" s="13"/>
    </row>
    <row r="4090" spans="1:3">
      <c r="A4090" s="1"/>
      <c r="C4090" s="13"/>
    </row>
    <row r="4091" spans="1:3">
      <c r="A4091" s="1"/>
      <c r="C4091" s="13"/>
    </row>
    <row r="4092" spans="1:3">
      <c r="A4092" s="1"/>
      <c r="C4092" s="13"/>
    </row>
    <row r="4093" spans="1:3">
      <c r="A4093" s="1"/>
    </row>
    <row r="4094" spans="1:3">
      <c r="A4094" s="1"/>
    </row>
    <row r="4095" spans="1:3">
      <c r="A4095" s="1"/>
      <c r="C4095" s="13"/>
    </row>
    <row r="4096" spans="1:3">
      <c r="A4096" s="1"/>
      <c r="C4096" s="13"/>
    </row>
    <row r="4097" spans="1:3">
      <c r="A4097" s="1"/>
      <c r="C4097" s="13"/>
    </row>
    <row r="4098" spans="1:3">
      <c r="A4098" s="1"/>
      <c r="C4098" s="13"/>
    </row>
    <row r="4099" spans="1:3">
      <c r="A4099" s="1"/>
      <c r="C4099" s="13"/>
    </row>
    <row r="4100" spans="1:3">
      <c r="A4100" s="1"/>
      <c r="C4100" s="13"/>
    </row>
    <row r="4101" spans="1:3">
      <c r="A4101" s="1"/>
      <c r="C4101" s="13"/>
    </row>
    <row r="4102" spans="1:3">
      <c r="A4102" s="1"/>
      <c r="C4102" s="13"/>
    </row>
    <row r="4103" spans="1:3">
      <c r="A4103" s="1"/>
      <c r="C4103" s="13"/>
    </row>
    <row r="4104" spans="1:3">
      <c r="A4104" s="1"/>
      <c r="C4104" s="13"/>
    </row>
    <row r="4105" spans="1:3">
      <c r="A4105" s="1"/>
      <c r="C4105" s="13"/>
    </row>
    <row r="4106" spans="1:3">
      <c r="A4106" s="1"/>
      <c r="C4106" s="13"/>
    </row>
    <row r="4107" spans="1:3">
      <c r="A4107" s="1"/>
      <c r="C4107" s="13"/>
    </row>
    <row r="4108" spans="1:3">
      <c r="A4108" s="1"/>
      <c r="C4108" s="13"/>
    </row>
    <row r="4109" spans="1:3">
      <c r="A4109" s="1"/>
      <c r="C4109" s="13"/>
    </row>
    <row r="4110" spans="1:3">
      <c r="A4110" s="1"/>
      <c r="C4110" s="13"/>
    </row>
    <row r="4111" spans="1:3">
      <c r="A4111" s="1"/>
      <c r="C4111" s="13"/>
    </row>
    <row r="4112" spans="1:3">
      <c r="A4112" s="1"/>
      <c r="C4112" s="13"/>
    </row>
    <row r="4113" spans="1:3">
      <c r="A4113" s="1"/>
      <c r="C4113" s="13"/>
    </row>
    <row r="4114" spans="1:3">
      <c r="A4114" s="1"/>
      <c r="C4114" s="13"/>
    </row>
    <row r="4115" spans="1:3">
      <c r="A4115" s="1"/>
      <c r="C4115" s="13"/>
    </row>
    <row r="4116" spans="1:3">
      <c r="A4116" s="1"/>
      <c r="C4116" s="13"/>
    </row>
    <row r="4117" spans="1:3">
      <c r="A4117" s="1"/>
      <c r="C4117" s="13"/>
    </row>
    <row r="4118" spans="1:3">
      <c r="A4118" s="1"/>
      <c r="C4118" s="13"/>
    </row>
    <row r="4119" spans="1:3">
      <c r="A4119" s="1"/>
      <c r="C4119" s="13"/>
    </row>
    <row r="4120" spans="1:3">
      <c r="A4120" s="1"/>
      <c r="C4120" s="13"/>
    </row>
    <row r="4121" spans="1:3">
      <c r="A4121" s="1"/>
      <c r="C4121" s="13"/>
    </row>
    <row r="4122" spans="1:3">
      <c r="A4122" s="1"/>
      <c r="C4122" s="13"/>
    </row>
    <row r="4123" spans="1:3">
      <c r="A4123" s="1"/>
      <c r="C4123" s="13"/>
    </row>
    <row r="4124" spans="1:3">
      <c r="A4124" s="1"/>
      <c r="C4124" s="13"/>
    </row>
    <row r="4125" spans="1:3">
      <c r="A4125" s="1"/>
      <c r="C4125" s="13"/>
    </row>
    <row r="4126" spans="1:3">
      <c r="A4126" s="1"/>
      <c r="C4126" s="13"/>
    </row>
    <row r="4127" spans="1:3">
      <c r="A4127" s="1"/>
      <c r="C4127" s="13"/>
    </row>
    <row r="4128" spans="1:3">
      <c r="A4128" s="1"/>
      <c r="C4128" s="13"/>
    </row>
    <row r="4129" spans="1:3">
      <c r="A4129" s="1"/>
      <c r="C4129" s="13"/>
    </row>
    <row r="4130" spans="1:3">
      <c r="A4130" s="1"/>
      <c r="C4130" s="13"/>
    </row>
    <row r="4131" spans="1:3">
      <c r="A4131" s="1"/>
      <c r="C4131" s="13"/>
    </row>
    <row r="4132" spans="1:3">
      <c r="A4132" s="1"/>
      <c r="C4132" s="13"/>
    </row>
    <row r="4133" spans="1:3">
      <c r="A4133" s="1"/>
      <c r="C4133" s="13"/>
    </row>
    <row r="4134" spans="1:3">
      <c r="A4134" s="1"/>
      <c r="C4134" s="13"/>
    </row>
    <row r="4135" spans="1:3">
      <c r="A4135" s="1"/>
      <c r="C4135" s="13"/>
    </row>
    <row r="4136" spans="1:3">
      <c r="A4136" s="1"/>
      <c r="C4136" s="13"/>
    </row>
    <row r="4137" spans="1:3">
      <c r="A4137" s="1"/>
      <c r="C4137" s="13"/>
    </row>
    <row r="4138" spans="1:3">
      <c r="A4138" s="1"/>
      <c r="C4138" s="13"/>
    </row>
    <row r="4139" spans="1:3">
      <c r="A4139" s="1"/>
      <c r="C4139" s="13"/>
    </row>
    <row r="4140" spans="1:3">
      <c r="A4140" s="1"/>
      <c r="C4140" s="13"/>
    </row>
    <row r="4141" spans="1:3">
      <c r="A4141" s="1"/>
      <c r="C4141" s="13"/>
    </row>
    <row r="4142" spans="1:3">
      <c r="A4142" s="1"/>
      <c r="C4142" s="13"/>
    </row>
    <row r="4143" spans="1:3">
      <c r="A4143" s="1"/>
      <c r="C4143" s="13"/>
    </row>
    <row r="4144" spans="1:3">
      <c r="A4144" s="1"/>
      <c r="C4144" s="13"/>
    </row>
    <row r="4145" spans="1:3">
      <c r="A4145" s="1"/>
      <c r="C4145" s="13"/>
    </row>
    <row r="4146" spans="1:3">
      <c r="A4146" s="1"/>
      <c r="C4146" s="13"/>
    </row>
    <row r="4147" spans="1:3">
      <c r="A4147" s="1"/>
      <c r="C4147" s="13"/>
    </row>
    <row r="4148" spans="1:3">
      <c r="A4148" s="1"/>
    </row>
    <row r="4149" spans="1:3">
      <c r="A4149" s="1"/>
      <c r="C4149" s="13"/>
    </row>
    <row r="4150" spans="1:3">
      <c r="A4150" s="1"/>
      <c r="C4150" s="13"/>
    </row>
    <row r="4151" spans="1:3">
      <c r="A4151" s="1"/>
      <c r="C4151" s="13"/>
    </row>
    <row r="4152" spans="1:3">
      <c r="A4152" s="1"/>
      <c r="C4152" s="13"/>
    </row>
    <row r="4153" spans="1:3">
      <c r="A4153" s="1"/>
      <c r="C4153" s="13"/>
    </row>
    <row r="4154" spans="1:3">
      <c r="A4154" s="1"/>
      <c r="C4154" s="13"/>
    </row>
    <row r="4155" spans="1:3">
      <c r="A4155" s="1"/>
      <c r="C4155" s="13"/>
    </row>
    <row r="4156" spans="1:3">
      <c r="A4156" s="1"/>
      <c r="C4156" s="13"/>
    </row>
    <row r="4157" spans="1:3">
      <c r="A4157" s="1"/>
      <c r="C4157" s="13"/>
    </row>
    <row r="4158" spans="1:3">
      <c r="A4158" s="1"/>
      <c r="C4158" s="13"/>
    </row>
    <row r="4159" spans="1:3">
      <c r="A4159" s="1"/>
      <c r="C4159" s="13"/>
    </row>
    <row r="4160" spans="1:3">
      <c r="A4160" s="1"/>
      <c r="C4160" s="13"/>
    </row>
    <row r="4161" spans="1:3">
      <c r="A4161" s="1"/>
      <c r="C4161" s="13"/>
    </row>
    <row r="4162" spans="1:3">
      <c r="A4162" s="1"/>
      <c r="C4162" s="13"/>
    </row>
    <row r="4163" spans="1:3">
      <c r="A4163" s="1"/>
      <c r="C4163" s="13"/>
    </row>
    <row r="4164" spans="1:3">
      <c r="A4164" s="1"/>
    </row>
    <row r="4165" spans="1:3">
      <c r="A4165" s="1"/>
      <c r="C4165" s="13"/>
    </row>
    <row r="4166" spans="1:3">
      <c r="A4166" s="1"/>
      <c r="C4166" s="13"/>
    </row>
    <row r="4167" spans="1:3">
      <c r="A4167" s="1"/>
      <c r="C4167" s="13"/>
    </row>
    <row r="4168" spans="1:3">
      <c r="A4168" s="1"/>
      <c r="C4168" s="13"/>
    </row>
    <row r="4169" spans="1:3">
      <c r="A4169" s="1"/>
      <c r="C4169" s="13"/>
    </row>
    <row r="4170" spans="1:3">
      <c r="A4170" s="1"/>
    </row>
    <row r="4171" spans="1:3">
      <c r="A4171" s="1"/>
      <c r="C4171" s="13"/>
    </row>
    <row r="4172" spans="1:3">
      <c r="A4172" s="1"/>
      <c r="C4172" s="13"/>
    </row>
    <row r="4173" spans="1:3">
      <c r="A4173" s="1"/>
      <c r="C4173" s="13"/>
    </row>
    <row r="4174" spans="1:3">
      <c r="A4174" s="1"/>
      <c r="C4174" s="13"/>
    </row>
    <row r="4175" spans="1:3">
      <c r="A4175" s="1"/>
      <c r="C4175" s="13"/>
    </row>
    <row r="4176" spans="1:3">
      <c r="A4176" s="1"/>
      <c r="C4176" s="13"/>
    </row>
    <row r="4177" spans="1:3">
      <c r="A4177" s="1"/>
      <c r="C4177" s="13"/>
    </row>
    <row r="4178" spans="1:3">
      <c r="A4178" s="1"/>
      <c r="C4178" s="13"/>
    </row>
    <row r="4179" spans="1:3">
      <c r="A4179" s="1"/>
      <c r="C4179" s="13"/>
    </row>
    <row r="4180" spans="1:3">
      <c r="A4180" s="1"/>
      <c r="C4180" s="13"/>
    </row>
    <row r="4181" spans="1:3">
      <c r="A4181" s="1"/>
      <c r="C4181" s="13"/>
    </row>
    <row r="4182" spans="1:3">
      <c r="A4182" s="1"/>
      <c r="C4182" s="13"/>
    </row>
    <row r="4183" spans="1:3">
      <c r="A4183" s="1"/>
      <c r="C4183" s="13"/>
    </row>
    <row r="4184" spans="1:3">
      <c r="A4184" s="1"/>
      <c r="C4184" s="13"/>
    </row>
    <row r="4185" spans="1:3">
      <c r="A4185" s="1"/>
      <c r="C4185" s="13"/>
    </row>
    <row r="4186" spans="1:3">
      <c r="A4186" s="1"/>
      <c r="C4186" s="13"/>
    </row>
    <row r="4187" spans="1:3">
      <c r="A4187" s="1"/>
      <c r="C4187" s="13"/>
    </row>
    <row r="4188" spans="1:3">
      <c r="A4188" s="1"/>
      <c r="C4188" s="13"/>
    </row>
    <row r="4189" spans="1:3">
      <c r="A4189" s="1"/>
      <c r="C4189" s="13"/>
    </row>
    <row r="4190" spans="1:3">
      <c r="A4190" s="1"/>
      <c r="C4190" s="13"/>
    </row>
    <row r="4191" spans="1:3">
      <c r="A4191" s="1"/>
      <c r="C4191" s="13"/>
    </row>
    <row r="4192" spans="1:3">
      <c r="A4192" s="1"/>
      <c r="C4192" s="13"/>
    </row>
    <row r="4193" spans="1:3">
      <c r="A4193" s="1"/>
      <c r="C4193" s="13"/>
    </row>
    <row r="4194" spans="1:3">
      <c r="A4194" s="1"/>
      <c r="C4194" s="13"/>
    </row>
    <row r="4195" spans="1:3">
      <c r="A4195" s="1"/>
      <c r="C4195" s="13"/>
    </row>
    <row r="4196" spans="1:3">
      <c r="A4196" s="1"/>
      <c r="C4196" s="13"/>
    </row>
    <row r="4197" spans="1:3">
      <c r="A4197" s="1"/>
      <c r="C4197" s="13"/>
    </row>
    <row r="4198" spans="1:3">
      <c r="A4198" s="1"/>
      <c r="C4198" s="13"/>
    </row>
    <row r="4199" spans="1:3">
      <c r="A4199" s="1"/>
      <c r="C4199" s="13"/>
    </row>
    <row r="4200" spans="1:3">
      <c r="A4200" s="1"/>
      <c r="C4200" s="13"/>
    </row>
    <row r="4201" spans="1:3">
      <c r="A4201" s="1"/>
      <c r="C4201" s="13"/>
    </row>
    <row r="4202" spans="1:3">
      <c r="A4202" s="1"/>
      <c r="C4202" s="13"/>
    </row>
    <row r="4203" spans="1:3">
      <c r="A4203" s="1"/>
      <c r="C4203" s="13"/>
    </row>
    <row r="4204" spans="1:3">
      <c r="A4204" s="1"/>
      <c r="C4204" s="13"/>
    </row>
    <row r="4205" spans="1:3">
      <c r="A4205" s="1"/>
      <c r="C4205" s="13"/>
    </row>
    <row r="4206" spans="1:3">
      <c r="A4206" s="1"/>
      <c r="C4206" s="13"/>
    </row>
    <row r="4207" spans="1:3">
      <c r="A4207" s="1"/>
      <c r="C4207" s="13"/>
    </row>
    <row r="4208" spans="1:3">
      <c r="A4208" s="1"/>
      <c r="C4208" s="13"/>
    </row>
    <row r="4209" spans="1:3">
      <c r="A4209" s="1"/>
      <c r="C4209" s="13"/>
    </row>
    <row r="4210" spans="1:3">
      <c r="A4210" s="1"/>
      <c r="C4210" s="13"/>
    </row>
    <row r="4211" spans="1:3">
      <c r="A4211" s="1"/>
      <c r="C4211" s="13"/>
    </row>
    <row r="4212" spans="1:3">
      <c r="A4212" s="1"/>
      <c r="C4212" s="13"/>
    </row>
    <row r="4213" spans="1:3">
      <c r="A4213" s="1"/>
      <c r="C4213" s="13"/>
    </row>
    <row r="4214" spans="1:3">
      <c r="A4214" s="1"/>
      <c r="C4214" s="13"/>
    </row>
    <row r="4215" spans="1:3">
      <c r="A4215" s="1"/>
      <c r="C4215" s="13"/>
    </row>
    <row r="4216" spans="1:3">
      <c r="A4216" s="1"/>
      <c r="C4216" s="13"/>
    </row>
    <row r="4217" spans="1:3">
      <c r="A4217" s="1"/>
      <c r="C4217" s="13"/>
    </row>
    <row r="4218" spans="1:3">
      <c r="A4218" s="1"/>
      <c r="C4218" s="13"/>
    </row>
    <row r="4219" spans="1:3">
      <c r="A4219" s="1"/>
      <c r="C4219" s="13"/>
    </row>
    <row r="4220" spans="1:3">
      <c r="A4220" s="1"/>
      <c r="C4220" s="13"/>
    </row>
    <row r="4221" spans="1:3">
      <c r="A4221" s="1"/>
      <c r="C4221" s="13"/>
    </row>
    <row r="4222" spans="1:3">
      <c r="A4222" s="1"/>
      <c r="C4222" s="13"/>
    </row>
    <row r="4223" spans="1:3">
      <c r="A4223" s="1"/>
      <c r="C4223" s="13"/>
    </row>
    <row r="4224" spans="1:3">
      <c r="A4224" s="1"/>
      <c r="C4224" s="13"/>
    </row>
    <row r="4225" spans="1:3">
      <c r="A4225" s="1"/>
      <c r="C4225" s="13"/>
    </row>
    <row r="4226" spans="1:3">
      <c r="A4226" s="1"/>
      <c r="C4226" s="13"/>
    </row>
    <row r="4227" spans="1:3">
      <c r="A4227" s="1"/>
      <c r="C4227" s="13"/>
    </row>
    <row r="4228" spans="1:3">
      <c r="A4228" s="1"/>
      <c r="C4228" s="13"/>
    </row>
    <row r="4229" spans="1:3">
      <c r="A4229" s="1"/>
      <c r="C4229" s="13"/>
    </row>
    <row r="4230" spans="1:3">
      <c r="A4230" s="1"/>
      <c r="C4230" s="13"/>
    </row>
    <row r="4231" spans="1:3">
      <c r="A4231" s="1"/>
      <c r="C4231" s="13"/>
    </row>
    <row r="4232" spans="1:3">
      <c r="A4232" s="1"/>
      <c r="C4232" s="13"/>
    </row>
    <row r="4233" spans="1:3">
      <c r="A4233" s="1"/>
      <c r="C4233" s="13"/>
    </row>
    <row r="4234" spans="1:3">
      <c r="A4234" s="1"/>
      <c r="C4234" s="13"/>
    </row>
    <row r="4235" spans="1:3">
      <c r="A4235" s="1"/>
      <c r="C4235" s="13"/>
    </row>
    <row r="4236" spans="1:3">
      <c r="A4236" s="1"/>
      <c r="C4236" s="13"/>
    </row>
    <row r="4237" spans="1:3">
      <c r="A4237" s="1"/>
      <c r="C4237" s="13"/>
    </row>
    <row r="4238" spans="1:3">
      <c r="A4238" s="1"/>
      <c r="C4238" s="13"/>
    </row>
    <row r="4239" spans="1:3">
      <c r="A4239" s="1"/>
      <c r="C4239" s="13"/>
    </row>
    <row r="4240" spans="1:3">
      <c r="A4240" s="1"/>
      <c r="C4240" s="13"/>
    </row>
    <row r="4241" spans="1:3">
      <c r="A4241" s="1"/>
      <c r="C4241" s="13"/>
    </row>
    <row r="4242" spans="1:3">
      <c r="A4242" s="1"/>
      <c r="C4242" s="13"/>
    </row>
    <row r="4243" spans="1:3">
      <c r="A4243" s="1"/>
      <c r="C4243" s="13"/>
    </row>
    <row r="4244" spans="1:3">
      <c r="A4244" s="1"/>
      <c r="C4244" s="13"/>
    </row>
    <row r="4245" spans="1:3">
      <c r="A4245" s="1"/>
      <c r="C4245" s="13"/>
    </row>
    <row r="4246" spans="1:3">
      <c r="A4246" s="1"/>
      <c r="C4246" s="13"/>
    </row>
    <row r="4247" spans="1:3">
      <c r="A4247" s="1"/>
      <c r="C4247" s="13"/>
    </row>
    <row r="4248" spans="1:3">
      <c r="A4248" s="1"/>
      <c r="C4248" s="13"/>
    </row>
    <row r="4249" spans="1:3">
      <c r="A4249" s="1"/>
      <c r="C4249" s="13"/>
    </row>
    <row r="4250" spans="1:3">
      <c r="A4250" s="1"/>
      <c r="C4250" s="13"/>
    </row>
    <row r="4251" spans="1:3">
      <c r="A4251" s="1"/>
      <c r="C4251" s="13"/>
    </row>
    <row r="4252" spans="1:3">
      <c r="A4252" s="1"/>
      <c r="C4252" s="13"/>
    </row>
    <row r="4253" spans="1:3">
      <c r="A4253" s="1"/>
      <c r="C4253" s="13"/>
    </row>
    <row r="4254" spans="1:3">
      <c r="A4254" s="1"/>
      <c r="C4254" s="13"/>
    </row>
    <row r="4255" spans="1:3">
      <c r="A4255" s="1"/>
      <c r="C4255" s="13"/>
    </row>
    <row r="4256" spans="1:3">
      <c r="A4256" s="1"/>
      <c r="C4256" s="13"/>
    </row>
    <row r="4257" spans="1:3">
      <c r="A4257" s="1"/>
      <c r="C4257" s="13"/>
    </row>
    <row r="4258" spans="1:3">
      <c r="A4258" s="1"/>
    </row>
    <row r="4259" spans="1:3">
      <c r="A4259" s="1"/>
      <c r="C4259" s="13"/>
    </row>
    <row r="4260" spans="1:3">
      <c r="A4260" s="1"/>
      <c r="C4260" s="13"/>
    </row>
    <row r="4261" spans="1:3">
      <c r="A4261" s="1"/>
      <c r="C4261" s="13"/>
    </row>
    <row r="4262" spans="1:3">
      <c r="A4262" s="1"/>
      <c r="C4262" s="13"/>
    </row>
    <row r="4263" spans="1:3">
      <c r="A4263" s="1"/>
      <c r="C4263" s="13"/>
    </row>
    <row r="4264" spans="1:3">
      <c r="A4264" s="1"/>
      <c r="C4264" s="13"/>
    </row>
    <row r="4265" spans="1:3">
      <c r="A4265" s="1"/>
      <c r="C4265" s="13"/>
    </row>
    <row r="4266" spans="1:3">
      <c r="A4266" s="1"/>
      <c r="C4266" s="13"/>
    </row>
    <row r="4267" spans="1:3">
      <c r="A4267" s="1"/>
      <c r="C4267" s="13"/>
    </row>
    <row r="4268" spans="1:3">
      <c r="A4268" s="1"/>
      <c r="C4268" s="13"/>
    </row>
    <row r="4269" spans="1:3">
      <c r="A4269" s="1"/>
      <c r="C4269" s="13"/>
    </row>
    <row r="4270" spans="1:3">
      <c r="A4270" s="1"/>
      <c r="C4270" s="13"/>
    </row>
    <row r="4271" spans="1:3">
      <c r="A4271" s="1"/>
      <c r="C4271" s="13"/>
    </row>
    <row r="4272" spans="1:3">
      <c r="A4272" s="1"/>
      <c r="C4272" s="13"/>
    </row>
    <row r="4273" spans="1:3">
      <c r="A4273" s="1"/>
      <c r="C4273" s="13"/>
    </row>
    <row r="4274" spans="1:3">
      <c r="A4274" s="1"/>
      <c r="C4274" s="13"/>
    </row>
    <row r="4275" spans="1:3">
      <c r="A4275" s="1"/>
      <c r="C4275" s="13"/>
    </row>
    <row r="4276" spans="1:3">
      <c r="A4276" s="1"/>
      <c r="C4276" s="13"/>
    </row>
    <row r="4277" spans="1:3">
      <c r="A4277" s="1"/>
      <c r="C4277" s="13"/>
    </row>
    <row r="4278" spans="1:3">
      <c r="A4278" s="1"/>
      <c r="C4278" s="13"/>
    </row>
    <row r="4279" spans="1:3">
      <c r="A4279" s="1"/>
      <c r="C4279" s="13"/>
    </row>
    <row r="4280" spans="1:3">
      <c r="A4280" s="1"/>
      <c r="C4280" s="13"/>
    </row>
    <row r="4281" spans="1:3">
      <c r="A4281" s="1"/>
      <c r="C4281" s="13"/>
    </row>
    <row r="4282" spans="1:3">
      <c r="A4282" s="1"/>
      <c r="C4282" s="13"/>
    </row>
    <row r="4283" spans="1:3">
      <c r="A4283" s="1"/>
      <c r="C4283" s="13"/>
    </row>
    <row r="4284" spans="1:3">
      <c r="A4284" s="1"/>
      <c r="C4284" s="13"/>
    </row>
    <row r="4285" spans="1:3">
      <c r="A4285" s="1"/>
      <c r="C4285" s="13"/>
    </row>
    <row r="4286" spans="1:3">
      <c r="A4286" s="1"/>
      <c r="C4286" s="13"/>
    </row>
    <row r="4287" spans="1:3">
      <c r="A4287" s="1"/>
      <c r="C4287" s="13"/>
    </row>
    <row r="4288" spans="1:3">
      <c r="A4288" s="1"/>
      <c r="C4288" s="13"/>
    </row>
    <row r="4289" spans="1:3">
      <c r="A4289" s="1"/>
      <c r="C4289" s="13"/>
    </row>
    <row r="4290" spans="1:3">
      <c r="A4290" s="1"/>
      <c r="C4290" s="13"/>
    </row>
    <row r="4291" spans="1:3">
      <c r="A4291" s="1"/>
      <c r="C4291" s="13"/>
    </row>
    <row r="4292" spans="1:3">
      <c r="A4292" s="1"/>
      <c r="C4292" s="13"/>
    </row>
    <row r="4293" spans="1:3">
      <c r="A4293" s="1"/>
      <c r="C4293" s="13"/>
    </row>
    <row r="4294" spans="1:3">
      <c r="A4294" s="1"/>
      <c r="C4294" s="13"/>
    </row>
    <row r="4295" spans="1:3">
      <c r="A4295" s="1"/>
      <c r="C4295" s="13"/>
    </row>
    <row r="4296" spans="1:3">
      <c r="A4296" s="1"/>
      <c r="C4296" s="13"/>
    </row>
    <row r="4297" spans="1:3">
      <c r="A4297" s="1"/>
      <c r="C4297" s="13"/>
    </row>
    <row r="4298" spans="1:3">
      <c r="A4298" s="1"/>
      <c r="C4298" s="13"/>
    </row>
    <row r="4299" spans="1:3">
      <c r="A4299" s="1"/>
      <c r="C4299" s="13"/>
    </row>
    <row r="4300" spans="1:3">
      <c r="A4300" s="1"/>
      <c r="C4300" s="13"/>
    </row>
    <row r="4301" spans="1:3">
      <c r="A4301" s="1"/>
      <c r="C4301" s="13"/>
    </row>
    <row r="4302" spans="1:3">
      <c r="A4302" s="1"/>
      <c r="C4302" s="13"/>
    </row>
    <row r="4303" spans="1:3">
      <c r="A4303" s="1"/>
      <c r="C4303" s="13"/>
    </row>
    <row r="4304" spans="1:3">
      <c r="A4304" s="1"/>
      <c r="C4304" s="13"/>
    </row>
    <row r="4305" spans="1:3">
      <c r="A4305" s="1"/>
      <c r="C4305" s="13"/>
    </row>
    <row r="4306" spans="1:3">
      <c r="A4306" s="1"/>
      <c r="C4306" s="13"/>
    </row>
    <row r="4307" spans="1:3">
      <c r="A4307" s="1"/>
      <c r="C4307" s="13"/>
    </row>
    <row r="4308" spans="1:3">
      <c r="A4308" s="1"/>
      <c r="C4308" s="13"/>
    </row>
    <row r="4309" spans="1:3">
      <c r="A4309" s="1"/>
      <c r="C4309" s="13"/>
    </row>
    <row r="4310" spans="1:3">
      <c r="A4310" s="1"/>
      <c r="C4310" s="13"/>
    </row>
    <row r="4311" spans="1:3">
      <c r="A4311" s="1"/>
      <c r="C4311" s="13"/>
    </row>
    <row r="4312" spans="1:3">
      <c r="A4312" s="1"/>
      <c r="C4312" s="13"/>
    </row>
    <row r="4313" spans="1:3">
      <c r="A4313" s="1"/>
      <c r="C4313" s="13"/>
    </row>
    <row r="4314" spans="1:3">
      <c r="A4314" s="1"/>
      <c r="C4314" s="13"/>
    </row>
    <row r="4315" spans="1:3">
      <c r="A4315" s="1"/>
      <c r="C4315" s="13"/>
    </row>
    <row r="4316" spans="1:3">
      <c r="A4316" s="1"/>
      <c r="C4316" s="13"/>
    </row>
    <row r="4317" spans="1:3">
      <c r="A4317" s="1"/>
      <c r="C4317" s="13"/>
    </row>
    <row r="4318" spans="1:3">
      <c r="A4318" s="1"/>
      <c r="C4318" s="13"/>
    </row>
    <row r="4319" spans="1:3">
      <c r="A4319" s="1"/>
      <c r="C4319" s="13"/>
    </row>
    <row r="4320" spans="1:3">
      <c r="A4320" s="1"/>
      <c r="C4320" s="13"/>
    </row>
    <row r="4321" spans="1:3">
      <c r="A4321" s="1"/>
      <c r="C4321" s="13"/>
    </row>
    <row r="4322" spans="1:3">
      <c r="A4322" s="1"/>
      <c r="C4322" s="13"/>
    </row>
    <row r="4323" spans="1:3">
      <c r="A4323" s="1"/>
      <c r="C4323" s="13"/>
    </row>
    <row r="4324" spans="1:3">
      <c r="A4324" s="1"/>
      <c r="C4324" s="13"/>
    </row>
    <row r="4325" spans="1:3">
      <c r="A4325" s="1"/>
      <c r="C4325" s="13"/>
    </row>
    <row r="4326" spans="1:3">
      <c r="A4326" s="1"/>
      <c r="C4326" s="13"/>
    </row>
    <row r="4327" spans="1:3">
      <c r="A4327" s="1"/>
      <c r="C4327" s="13"/>
    </row>
    <row r="4328" spans="1:3">
      <c r="A4328" s="1"/>
      <c r="C4328" s="13"/>
    </row>
    <row r="4329" spans="1:3">
      <c r="A4329" s="1"/>
      <c r="C4329" s="13"/>
    </row>
    <row r="4330" spans="1:3">
      <c r="A4330" s="1"/>
      <c r="C4330" s="13"/>
    </row>
    <row r="4331" spans="1:3">
      <c r="A4331" s="1"/>
      <c r="C4331" s="13"/>
    </row>
    <row r="4332" spans="1:3">
      <c r="A4332" s="1"/>
      <c r="C4332" s="13"/>
    </row>
    <row r="4333" spans="1:3">
      <c r="A4333" s="1"/>
      <c r="C4333" s="13"/>
    </row>
    <row r="4334" spans="1:3">
      <c r="A4334" s="1"/>
      <c r="C4334" s="13"/>
    </row>
    <row r="4335" spans="1:3">
      <c r="A4335" s="1"/>
      <c r="C4335" s="13"/>
    </row>
    <row r="4336" spans="1:3">
      <c r="A4336" s="1"/>
      <c r="C4336" s="13"/>
    </row>
    <row r="4337" spans="1:3">
      <c r="A4337" s="1"/>
      <c r="C4337" s="13"/>
    </row>
    <row r="4338" spans="1:3">
      <c r="A4338" s="1"/>
      <c r="C4338" s="13"/>
    </row>
    <row r="4339" spans="1:3">
      <c r="A4339" s="1"/>
      <c r="C4339" s="13"/>
    </row>
    <row r="4340" spans="1:3">
      <c r="A4340" s="1"/>
      <c r="C4340" s="13"/>
    </row>
    <row r="4341" spans="1:3">
      <c r="A4341" s="1"/>
      <c r="C4341" s="13"/>
    </row>
    <row r="4342" spans="1:3">
      <c r="A4342" s="1"/>
      <c r="C4342" s="13"/>
    </row>
    <row r="4343" spans="1:3">
      <c r="A4343" s="1"/>
      <c r="C4343" s="13"/>
    </row>
    <row r="4344" spans="1:3">
      <c r="A4344" s="1"/>
      <c r="C4344" s="13"/>
    </row>
    <row r="4345" spans="1:3">
      <c r="A4345" s="1"/>
      <c r="C4345" s="13"/>
    </row>
    <row r="4346" spans="1:3">
      <c r="A4346" s="1"/>
      <c r="C4346" s="13"/>
    </row>
    <row r="4347" spans="1:3">
      <c r="A4347" s="1"/>
      <c r="C4347" s="13"/>
    </row>
    <row r="4348" spans="1:3">
      <c r="A4348" s="1"/>
      <c r="C4348" s="13"/>
    </row>
    <row r="4349" spans="1:3">
      <c r="A4349" s="1"/>
      <c r="C4349" s="13"/>
    </row>
    <row r="4350" spans="1:3">
      <c r="A4350" s="1"/>
      <c r="C4350" s="13"/>
    </row>
    <row r="4351" spans="1:3">
      <c r="A4351" s="1"/>
      <c r="C4351" s="13"/>
    </row>
    <row r="4352" spans="1:3">
      <c r="A4352" s="1"/>
      <c r="C4352" s="13"/>
    </row>
    <row r="4353" spans="1:3">
      <c r="A4353" s="1"/>
      <c r="C4353" s="13"/>
    </row>
    <row r="4354" spans="1:3">
      <c r="A4354" s="1"/>
      <c r="C4354" s="13"/>
    </row>
    <row r="4355" spans="1:3">
      <c r="A4355" s="1"/>
      <c r="C4355" s="13"/>
    </row>
    <row r="4356" spans="1:3">
      <c r="A4356" s="1"/>
      <c r="C4356" s="13"/>
    </row>
    <row r="4357" spans="1:3">
      <c r="A4357" s="1"/>
      <c r="C4357" s="13"/>
    </row>
    <row r="4358" spans="1:3">
      <c r="A4358" s="1"/>
      <c r="C4358" s="13"/>
    </row>
    <row r="4359" spans="1:3">
      <c r="A4359" s="1"/>
      <c r="C4359" s="13"/>
    </row>
    <row r="4360" spans="1:3">
      <c r="A4360" s="1"/>
      <c r="C4360" s="13"/>
    </row>
    <row r="4361" spans="1:3">
      <c r="A4361" s="1"/>
      <c r="C4361" s="13"/>
    </row>
    <row r="4362" spans="1:3">
      <c r="A4362" s="1"/>
      <c r="C4362" s="13"/>
    </row>
    <row r="4363" spans="1:3">
      <c r="A4363" s="1"/>
      <c r="C4363" s="13"/>
    </row>
    <row r="4364" spans="1:3">
      <c r="A4364" s="1"/>
      <c r="C4364" s="13"/>
    </row>
    <row r="4365" spans="1:3">
      <c r="A4365" s="1"/>
      <c r="C4365" s="13"/>
    </row>
    <row r="4366" spans="1:3">
      <c r="A4366" s="1"/>
      <c r="C4366" s="13"/>
    </row>
    <row r="4367" spans="1:3">
      <c r="A4367" s="1"/>
      <c r="C4367" s="13"/>
    </row>
    <row r="4368" spans="1:3">
      <c r="A4368" s="1"/>
      <c r="C4368" s="13"/>
    </row>
    <row r="4369" spans="1:3">
      <c r="A4369" s="1"/>
      <c r="C4369" s="13"/>
    </row>
    <row r="4370" spans="1:3">
      <c r="A4370" s="1"/>
      <c r="C4370" s="13"/>
    </row>
    <row r="4371" spans="1:3">
      <c r="A4371" s="1"/>
      <c r="C4371" s="13"/>
    </row>
    <row r="4372" spans="1:3">
      <c r="A4372" s="1"/>
      <c r="C4372" s="13"/>
    </row>
    <row r="4373" spans="1:3">
      <c r="A4373" s="1"/>
      <c r="C4373" s="13"/>
    </row>
    <row r="4374" spans="1:3">
      <c r="A4374" s="1"/>
      <c r="C4374" s="13"/>
    </row>
    <row r="4375" spans="1:3">
      <c r="A4375" s="1"/>
      <c r="C4375" s="13"/>
    </row>
    <row r="4376" spans="1:3">
      <c r="A4376" s="1"/>
      <c r="C4376" s="13"/>
    </row>
    <row r="4377" spans="1:3">
      <c r="A4377" s="1"/>
      <c r="C4377" s="13"/>
    </row>
    <row r="4378" spans="1:3">
      <c r="A4378" s="1"/>
      <c r="C4378" s="13"/>
    </row>
    <row r="4379" spans="1:3">
      <c r="A4379" s="1"/>
      <c r="C4379" s="13"/>
    </row>
    <row r="4380" spans="1:3">
      <c r="A4380" s="1"/>
      <c r="C4380" s="13"/>
    </row>
    <row r="4381" spans="1:3">
      <c r="A4381" s="1"/>
      <c r="C4381" s="13"/>
    </row>
    <row r="4382" spans="1:3">
      <c r="A4382" s="1"/>
      <c r="C4382" s="13"/>
    </row>
    <row r="4383" spans="1:3">
      <c r="A4383" s="1"/>
      <c r="C4383" s="13"/>
    </row>
    <row r="4384" spans="1:3">
      <c r="A4384" s="1"/>
      <c r="C4384" s="13"/>
    </row>
    <row r="4385" spans="1:3">
      <c r="A4385" s="1"/>
      <c r="C4385" s="13"/>
    </row>
    <row r="4386" spans="1:3">
      <c r="A4386" s="1"/>
      <c r="C4386" s="13"/>
    </row>
    <row r="4387" spans="1:3">
      <c r="A4387" s="1"/>
      <c r="C4387" s="13"/>
    </row>
    <row r="4388" spans="1:3">
      <c r="A4388" s="1"/>
      <c r="C4388" s="13"/>
    </row>
    <row r="4389" spans="1:3">
      <c r="A4389" s="1"/>
      <c r="C4389" s="13"/>
    </row>
    <row r="4390" spans="1:3">
      <c r="A4390" s="1"/>
      <c r="C4390" s="13"/>
    </row>
    <row r="4391" spans="1:3">
      <c r="A4391" s="1"/>
      <c r="C4391" s="13"/>
    </row>
    <row r="4392" spans="1:3">
      <c r="A4392" s="1"/>
      <c r="C4392" s="13"/>
    </row>
    <row r="4393" spans="1:3">
      <c r="A4393" s="1"/>
      <c r="C4393" s="13"/>
    </row>
    <row r="4394" spans="1:3">
      <c r="A4394" s="1"/>
      <c r="C4394" s="13"/>
    </row>
    <row r="4395" spans="1:3">
      <c r="A4395" s="1"/>
      <c r="C4395" s="13"/>
    </row>
    <row r="4396" spans="1:3">
      <c r="A4396" s="1"/>
      <c r="C4396" s="13"/>
    </row>
    <row r="4397" spans="1:3">
      <c r="A4397" s="1"/>
      <c r="C4397" s="13"/>
    </row>
    <row r="4398" spans="1:3">
      <c r="A4398" s="1"/>
      <c r="C4398" s="13"/>
    </row>
    <row r="4399" spans="1:3">
      <c r="A4399" s="1"/>
      <c r="C4399" s="13"/>
    </row>
    <row r="4400" spans="1:3">
      <c r="A4400" s="1"/>
      <c r="C4400" s="13"/>
    </row>
    <row r="4401" spans="1:3">
      <c r="A4401" s="1"/>
      <c r="C4401" s="13"/>
    </row>
    <row r="4402" spans="1:3">
      <c r="A4402" s="1"/>
      <c r="C4402" s="13"/>
    </row>
    <row r="4403" spans="1:3">
      <c r="A4403" s="1"/>
      <c r="C4403" s="13"/>
    </row>
    <row r="4404" spans="1:3">
      <c r="A4404" s="1"/>
      <c r="C4404" s="13"/>
    </row>
    <row r="4405" spans="1:3">
      <c r="A4405" s="1"/>
      <c r="C4405" s="13"/>
    </row>
    <row r="4406" spans="1:3">
      <c r="A4406" s="1"/>
      <c r="C4406" s="13"/>
    </row>
    <row r="4407" spans="1:3">
      <c r="A4407" s="1"/>
      <c r="C4407" s="13"/>
    </row>
    <row r="4408" spans="1:3">
      <c r="A4408" s="1"/>
      <c r="C4408" s="13"/>
    </row>
    <row r="4409" spans="1:3">
      <c r="A4409" s="1"/>
      <c r="C4409" s="13"/>
    </row>
    <row r="4410" spans="1:3">
      <c r="A4410" s="1"/>
      <c r="C4410" s="13"/>
    </row>
    <row r="4411" spans="1:3">
      <c r="A4411" s="1"/>
      <c r="C4411" s="13"/>
    </row>
    <row r="4412" spans="1:3">
      <c r="A4412" s="1"/>
      <c r="C4412" s="13"/>
    </row>
    <row r="4413" spans="1:3">
      <c r="A4413" s="1"/>
      <c r="C4413" s="13"/>
    </row>
    <row r="4414" spans="1:3">
      <c r="A4414" s="1"/>
      <c r="C4414" s="13"/>
    </row>
    <row r="4415" spans="1:3">
      <c r="A4415" s="1"/>
      <c r="C4415" s="13"/>
    </row>
    <row r="4416" spans="1:3">
      <c r="A4416" s="1"/>
      <c r="C4416" s="13"/>
    </row>
    <row r="4417" spans="1:3">
      <c r="A4417" s="1"/>
      <c r="C4417" s="13"/>
    </row>
    <row r="4418" spans="1:3">
      <c r="A4418" s="1"/>
      <c r="C4418" s="13"/>
    </row>
    <row r="4419" spans="1:3">
      <c r="A4419" s="1"/>
      <c r="C4419" s="13"/>
    </row>
    <row r="4420" spans="1:3">
      <c r="A4420" s="1"/>
      <c r="C4420" s="13"/>
    </row>
    <row r="4421" spans="1:3">
      <c r="A4421" s="1"/>
      <c r="C4421" s="13"/>
    </row>
    <row r="4422" spans="1:3">
      <c r="A4422" s="1"/>
      <c r="C4422" s="13"/>
    </row>
    <row r="4423" spans="1:3">
      <c r="A4423" s="1"/>
      <c r="C4423" s="13"/>
    </row>
    <row r="4424" spans="1:3">
      <c r="A4424" s="1"/>
      <c r="C4424" s="13"/>
    </row>
    <row r="4425" spans="1:3">
      <c r="A4425" s="1"/>
      <c r="C4425" s="13"/>
    </row>
    <row r="4426" spans="1:3">
      <c r="A4426" s="1"/>
      <c r="C4426" s="13"/>
    </row>
    <row r="4427" spans="1:3">
      <c r="A4427" s="1"/>
      <c r="C4427" s="13"/>
    </row>
    <row r="4428" spans="1:3">
      <c r="A4428" s="1"/>
      <c r="C4428" s="13"/>
    </row>
    <row r="4429" spans="1:3">
      <c r="A4429" s="1"/>
      <c r="C4429" s="13"/>
    </row>
    <row r="4430" spans="1:3">
      <c r="A4430" s="1"/>
      <c r="C4430" s="13"/>
    </row>
    <row r="4431" spans="1:3">
      <c r="A4431" s="1"/>
      <c r="C4431" s="13"/>
    </row>
    <row r="4432" spans="1:3">
      <c r="A4432" s="1"/>
      <c r="C4432" s="13"/>
    </row>
    <row r="4433" spans="1:3">
      <c r="A4433" s="1"/>
      <c r="C4433" s="13"/>
    </row>
    <row r="4434" spans="1:3">
      <c r="A4434" s="1"/>
      <c r="C4434" s="13"/>
    </row>
    <row r="4435" spans="1:3">
      <c r="A4435" s="1"/>
      <c r="C4435" s="13"/>
    </row>
    <row r="4436" spans="1:3">
      <c r="A4436" s="1"/>
      <c r="C4436" s="13"/>
    </row>
    <row r="4437" spans="1:3">
      <c r="A4437" s="1"/>
      <c r="C4437" s="13"/>
    </row>
    <row r="4438" spans="1:3">
      <c r="A4438" s="1"/>
      <c r="C4438" s="13"/>
    </row>
    <row r="4439" spans="1:3">
      <c r="A4439" s="1"/>
      <c r="C4439" s="13"/>
    </row>
    <row r="4440" spans="1:3">
      <c r="A4440" s="1"/>
      <c r="C4440" s="13"/>
    </row>
    <row r="4441" spans="1:3">
      <c r="A4441" s="1"/>
      <c r="C4441" s="13"/>
    </row>
    <row r="4442" spans="1:3">
      <c r="A4442" s="1"/>
      <c r="C4442" s="13"/>
    </row>
    <row r="4443" spans="1:3">
      <c r="A4443" s="1"/>
      <c r="C4443" s="13"/>
    </row>
    <row r="4444" spans="1:3">
      <c r="A4444" s="1"/>
      <c r="C4444" s="13"/>
    </row>
    <row r="4445" spans="1:3">
      <c r="A4445" s="1"/>
      <c r="C4445" s="13"/>
    </row>
    <row r="4446" spans="1:3">
      <c r="A4446" s="1"/>
      <c r="C4446" s="13"/>
    </row>
    <row r="4447" spans="1:3">
      <c r="A4447" s="1"/>
      <c r="C4447" s="13"/>
    </row>
    <row r="4448" spans="1:3">
      <c r="A4448" s="1"/>
      <c r="C4448" s="13"/>
    </row>
    <row r="4449" spans="1:3">
      <c r="A4449" s="1"/>
      <c r="C4449" s="13"/>
    </row>
    <row r="4450" spans="1:3">
      <c r="A4450" s="1"/>
      <c r="C4450" s="13"/>
    </row>
    <row r="4451" spans="1:3">
      <c r="A4451" s="1"/>
      <c r="C4451" s="13"/>
    </row>
    <row r="4452" spans="1:3">
      <c r="A4452" s="1"/>
      <c r="C4452" s="13"/>
    </row>
    <row r="4453" spans="1:3">
      <c r="A4453" s="1"/>
      <c r="C4453" s="13"/>
    </row>
    <row r="4454" spans="1:3">
      <c r="A4454" s="1"/>
      <c r="C4454" s="13"/>
    </row>
    <row r="4455" spans="1:3">
      <c r="A4455" s="1"/>
      <c r="C4455" s="13"/>
    </row>
    <row r="4456" spans="1:3">
      <c r="A4456" s="1"/>
      <c r="C4456" s="13"/>
    </row>
    <row r="4457" spans="1:3">
      <c r="A4457" s="1"/>
      <c r="C4457" s="13"/>
    </row>
    <row r="4458" spans="1:3">
      <c r="A4458" s="1"/>
      <c r="C4458" s="13"/>
    </row>
    <row r="4459" spans="1:3">
      <c r="A4459" s="1"/>
      <c r="C4459" s="13"/>
    </row>
    <row r="4460" spans="1:3">
      <c r="A4460" s="1"/>
      <c r="C4460" s="13"/>
    </row>
    <row r="4461" spans="1:3">
      <c r="A4461" s="1"/>
      <c r="C4461" s="13"/>
    </row>
    <row r="4462" spans="1:3">
      <c r="A4462" s="1"/>
      <c r="C4462" s="13"/>
    </row>
    <row r="4463" spans="1:3">
      <c r="A4463" s="1"/>
      <c r="C4463" s="13"/>
    </row>
    <row r="4464" spans="1:3">
      <c r="A4464" s="1"/>
      <c r="C4464" s="13"/>
    </row>
    <row r="4465" spans="1:3">
      <c r="A4465" s="1"/>
      <c r="C4465" s="13"/>
    </row>
    <row r="4466" spans="1:3">
      <c r="A4466" s="1"/>
      <c r="C4466" s="13"/>
    </row>
    <row r="4467" spans="1:3">
      <c r="A4467" s="1"/>
      <c r="C4467" s="13"/>
    </row>
    <row r="4468" spans="1:3">
      <c r="A4468" s="1"/>
      <c r="C4468" s="13"/>
    </row>
    <row r="4469" spans="1:3">
      <c r="A4469" s="1"/>
      <c r="C4469" s="13"/>
    </row>
    <row r="4470" spans="1:3">
      <c r="A4470" s="1"/>
      <c r="C4470" s="13"/>
    </row>
    <row r="4471" spans="1:3">
      <c r="A4471" s="1"/>
      <c r="C4471" s="13"/>
    </row>
    <row r="4472" spans="1:3">
      <c r="A4472" s="1"/>
      <c r="C4472" s="13"/>
    </row>
    <row r="4473" spans="1:3">
      <c r="A4473" s="1"/>
      <c r="C4473" s="13"/>
    </row>
    <row r="4474" spans="1:3">
      <c r="A4474" s="1"/>
      <c r="C4474" s="13"/>
    </row>
    <row r="4475" spans="1:3">
      <c r="A4475" s="1"/>
      <c r="C4475" s="13"/>
    </row>
    <row r="4476" spans="1:3">
      <c r="A4476" s="1"/>
      <c r="C4476" s="13"/>
    </row>
    <row r="4477" spans="1:3">
      <c r="A4477" s="1"/>
      <c r="C4477" s="13"/>
    </row>
    <row r="4478" spans="1:3">
      <c r="A4478" s="1"/>
      <c r="C4478" s="13"/>
    </row>
    <row r="4479" spans="1:3">
      <c r="A4479" s="1"/>
      <c r="C4479" s="13"/>
    </row>
    <row r="4480" spans="1:3">
      <c r="A4480" s="1"/>
      <c r="C4480" s="13"/>
    </row>
    <row r="4481" spans="1:3">
      <c r="A4481" s="1"/>
      <c r="C4481" s="13"/>
    </row>
    <row r="4482" spans="1:3">
      <c r="A4482" s="1"/>
      <c r="C4482" s="13"/>
    </row>
    <row r="4483" spans="1:3">
      <c r="A4483" s="1"/>
      <c r="C4483" s="13"/>
    </row>
    <row r="4484" spans="1:3">
      <c r="A4484" s="1"/>
      <c r="C4484" s="13"/>
    </row>
    <row r="4485" spans="1:3">
      <c r="A4485" s="1"/>
      <c r="C4485" s="13"/>
    </row>
    <row r="4486" spans="1:3">
      <c r="A4486" s="1"/>
      <c r="C4486" s="13"/>
    </row>
    <row r="4487" spans="1:3">
      <c r="A4487" s="1"/>
      <c r="C4487" s="13"/>
    </row>
    <row r="4488" spans="1:3">
      <c r="A4488" s="1"/>
      <c r="C4488" s="13"/>
    </row>
    <row r="4489" spans="1:3">
      <c r="A4489" s="1"/>
      <c r="C4489" s="13"/>
    </row>
    <row r="4490" spans="1:3">
      <c r="A4490" s="1"/>
      <c r="C4490" s="13"/>
    </row>
    <row r="4491" spans="1:3">
      <c r="A4491" s="1"/>
      <c r="C4491" s="13"/>
    </row>
    <row r="4492" spans="1:3">
      <c r="A4492" s="1"/>
      <c r="C4492" s="13"/>
    </row>
    <row r="4493" spans="1:3">
      <c r="A4493" s="1"/>
      <c r="C4493" s="13"/>
    </row>
    <row r="4494" spans="1:3">
      <c r="A4494" s="1"/>
      <c r="C4494" s="13"/>
    </row>
    <row r="4495" spans="1:3">
      <c r="A4495" s="1"/>
      <c r="C4495" s="13"/>
    </row>
    <row r="4496" spans="1:3">
      <c r="A4496" s="1"/>
      <c r="C4496" s="13"/>
    </row>
    <row r="4497" spans="1:3">
      <c r="A4497" s="1"/>
      <c r="C4497" s="13"/>
    </row>
    <row r="4498" spans="1:3">
      <c r="A4498" s="1"/>
      <c r="C4498" s="13"/>
    </row>
    <row r="4499" spans="1:3">
      <c r="A4499" s="1"/>
      <c r="C4499" s="13"/>
    </row>
    <row r="4500" spans="1:3">
      <c r="A4500" s="1"/>
      <c r="C4500" s="13"/>
    </row>
    <row r="4501" spans="1:3">
      <c r="A4501" s="1"/>
      <c r="C4501" s="13"/>
    </row>
    <row r="4502" spans="1:3">
      <c r="A4502" s="1"/>
      <c r="C4502" s="13"/>
    </row>
    <row r="4503" spans="1:3">
      <c r="A4503" s="1"/>
      <c r="C4503" s="13"/>
    </row>
    <row r="4504" spans="1:3">
      <c r="A4504" s="1"/>
      <c r="C4504" s="13"/>
    </row>
    <row r="4505" spans="1:3">
      <c r="A4505" s="1"/>
      <c r="C4505" s="13"/>
    </row>
    <row r="4506" spans="1:3">
      <c r="A4506" s="1"/>
      <c r="C4506" s="13"/>
    </row>
    <row r="4507" spans="1:3">
      <c r="A4507" s="1"/>
      <c r="C4507" s="13"/>
    </row>
    <row r="4508" spans="1:3">
      <c r="A4508" s="1"/>
      <c r="C4508" s="13"/>
    </row>
    <row r="4509" spans="1:3">
      <c r="A4509" s="1"/>
      <c r="C4509" s="13"/>
    </row>
    <row r="4510" spans="1:3">
      <c r="A4510" s="1"/>
      <c r="C4510" s="13"/>
    </row>
    <row r="4511" spans="1:3">
      <c r="A4511" s="1"/>
      <c r="C4511" s="13"/>
    </row>
    <row r="4512" spans="1:3">
      <c r="A4512" s="1"/>
      <c r="C4512" s="13"/>
    </row>
    <row r="4513" spans="1:3">
      <c r="A4513" s="1"/>
      <c r="C4513" s="13"/>
    </row>
    <row r="4514" spans="1:3">
      <c r="A4514" s="1"/>
      <c r="C4514" s="13"/>
    </row>
    <row r="4515" spans="1:3">
      <c r="A4515" s="1"/>
      <c r="C4515" s="13"/>
    </row>
    <row r="4516" spans="1:3">
      <c r="A4516" s="1"/>
      <c r="C4516" s="13"/>
    </row>
    <row r="4517" spans="1:3">
      <c r="A4517" s="1"/>
      <c r="C4517" s="13"/>
    </row>
    <row r="4518" spans="1:3">
      <c r="A4518" s="1"/>
      <c r="C4518" s="13"/>
    </row>
    <row r="4519" spans="1:3">
      <c r="A4519" s="1"/>
      <c r="C4519" s="13"/>
    </row>
    <row r="4520" spans="1:3">
      <c r="A4520" s="1"/>
      <c r="C4520" s="13"/>
    </row>
    <row r="4521" spans="1:3">
      <c r="A4521" s="1"/>
      <c r="C4521" s="13"/>
    </row>
    <row r="4522" spans="1:3">
      <c r="A4522" s="1"/>
      <c r="C4522" s="13"/>
    </row>
    <row r="4523" spans="1:3">
      <c r="A4523" s="1"/>
      <c r="C4523" s="13"/>
    </row>
    <row r="4524" spans="1:3">
      <c r="A4524" s="1"/>
      <c r="C4524" s="13"/>
    </row>
    <row r="4525" spans="1:3">
      <c r="A4525" s="1"/>
      <c r="C4525" s="13"/>
    </row>
    <row r="4526" spans="1:3">
      <c r="A4526" s="1"/>
      <c r="C4526" s="13"/>
    </row>
    <row r="4527" spans="1:3">
      <c r="A4527" s="1"/>
      <c r="C4527" s="13"/>
    </row>
    <row r="4528" spans="1:3">
      <c r="A4528" s="1"/>
      <c r="C4528" s="13"/>
    </row>
    <row r="4529" spans="1:3">
      <c r="A4529" s="1"/>
      <c r="C4529" s="13"/>
    </row>
    <row r="4530" spans="1:3">
      <c r="A4530" s="1"/>
      <c r="C4530" s="13"/>
    </row>
    <row r="4531" spans="1:3">
      <c r="A4531" s="1"/>
      <c r="C4531" s="13"/>
    </row>
    <row r="4532" spans="1:3">
      <c r="A4532" s="1"/>
      <c r="C4532" s="13"/>
    </row>
    <row r="4533" spans="1:3">
      <c r="A4533" s="1"/>
      <c r="C4533" s="13"/>
    </row>
    <row r="4534" spans="1:3">
      <c r="A4534" s="1"/>
      <c r="C4534" s="13"/>
    </row>
    <row r="4535" spans="1:3">
      <c r="A4535" s="1"/>
      <c r="C4535" s="13"/>
    </row>
    <row r="4536" spans="1:3">
      <c r="A4536" s="1"/>
      <c r="C4536" s="13"/>
    </row>
    <row r="4537" spans="1:3">
      <c r="A4537" s="1"/>
      <c r="C4537" s="13"/>
    </row>
    <row r="4538" spans="1:3">
      <c r="A4538" s="1"/>
      <c r="C4538" s="13"/>
    </row>
    <row r="4539" spans="1:3">
      <c r="A4539" s="1"/>
      <c r="C4539" s="13"/>
    </row>
    <row r="4540" spans="1:3">
      <c r="A4540" s="1"/>
      <c r="C4540" s="13"/>
    </row>
    <row r="4541" spans="1:3">
      <c r="A4541" s="1"/>
      <c r="C4541" s="13"/>
    </row>
    <row r="4542" spans="1:3">
      <c r="A4542" s="1"/>
      <c r="C4542" s="13"/>
    </row>
    <row r="4543" spans="1:3">
      <c r="A4543" s="1"/>
      <c r="C4543" s="13"/>
    </row>
    <row r="4544" spans="1:3">
      <c r="A4544" s="1"/>
      <c r="C4544" s="13"/>
    </row>
    <row r="4545" spans="1:3">
      <c r="A4545" s="1"/>
      <c r="C4545" s="13"/>
    </row>
    <row r="4546" spans="1:3">
      <c r="A4546" s="1"/>
      <c r="C4546" s="13"/>
    </row>
    <row r="4547" spans="1:3">
      <c r="A4547" s="1"/>
      <c r="C4547" s="13"/>
    </row>
    <row r="4548" spans="1:3">
      <c r="A4548" s="1"/>
      <c r="C4548" s="13"/>
    </row>
    <row r="4549" spans="1:3">
      <c r="A4549" s="1"/>
      <c r="C4549" s="13"/>
    </row>
    <row r="4550" spans="1:3">
      <c r="A4550" s="1"/>
      <c r="C4550" s="13"/>
    </row>
    <row r="4551" spans="1:3">
      <c r="A4551" s="1"/>
      <c r="C4551" s="13"/>
    </row>
    <row r="4552" spans="1:3">
      <c r="A4552" s="1"/>
      <c r="C4552" s="13"/>
    </row>
    <row r="4553" spans="1:3">
      <c r="A4553" s="1"/>
      <c r="C4553" s="13"/>
    </row>
    <row r="4554" spans="1:3">
      <c r="A4554" s="1"/>
      <c r="C4554" s="13"/>
    </row>
    <row r="4555" spans="1:3">
      <c r="A4555" s="1"/>
      <c r="C4555" s="13"/>
    </row>
    <row r="4556" spans="1:3">
      <c r="A4556" s="1"/>
      <c r="C4556" s="13"/>
    </row>
    <row r="4557" spans="1:3">
      <c r="A4557" s="1"/>
      <c r="C4557" s="13"/>
    </row>
    <row r="4558" spans="1:3">
      <c r="A4558" s="1"/>
      <c r="C4558" s="13"/>
    </row>
    <row r="4559" spans="1:3">
      <c r="A4559" s="1"/>
      <c r="C4559" s="13"/>
    </row>
    <row r="4560" spans="1:3">
      <c r="A4560" s="1"/>
      <c r="C4560" s="13"/>
    </row>
    <row r="4561" spans="1:3">
      <c r="A4561" s="1"/>
      <c r="C4561" s="13"/>
    </row>
    <row r="4562" spans="1:3">
      <c r="A4562" s="1"/>
      <c r="C4562" s="13"/>
    </row>
    <row r="4563" spans="1:3">
      <c r="A4563" s="1"/>
      <c r="C4563" s="13"/>
    </row>
    <row r="4564" spans="1:3">
      <c r="A4564" s="1"/>
      <c r="C4564" s="13"/>
    </row>
    <row r="4565" spans="1:3">
      <c r="A4565" s="1"/>
      <c r="C4565" s="13"/>
    </row>
    <row r="4566" spans="1:3">
      <c r="A4566" s="1"/>
      <c r="C4566" s="13"/>
    </row>
    <row r="4567" spans="1:3">
      <c r="A4567" s="1"/>
      <c r="C4567" s="13"/>
    </row>
    <row r="4568" spans="1:3">
      <c r="A4568" s="1"/>
      <c r="C4568" s="13"/>
    </row>
    <row r="4569" spans="1:3">
      <c r="A4569" s="1"/>
      <c r="C4569" s="13"/>
    </row>
    <row r="4570" spans="1:3">
      <c r="A4570" s="1"/>
      <c r="C4570" s="13"/>
    </row>
    <row r="4571" spans="1:3">
      <c r="A4571" s="1"/>
      <c r="C4571" s="13"/>
    </row>
    <row r="4572" spans="1:3">
      <c r="A4572" s="1"/>
      <c r="C4572" s="13"/>
    </row>
    <row r="4573" spans="1:3">
      <c r="A4573" s="1"/>
      <c r="C4573" s="13"/>
    </row>
    <row r="4574" spans="1:3">
      <c r="A4574" s="1"/>
      <c r="C4574" s="13"/>
    </row>
    <row r="4575" spans="1:3">
      <c r="A4575" s="1"/>
      <c r="C4575" s="13"/>
    </row>
    <row r="4576" spans="1:3">
      <c r="A4576" s="1"/>
      <c r="C4576" s="13"/>
    </row>
    <row r="4577" spans="1:3">
      <c r="A4577" s="1"/>
      <c r="C4577" s="13"/>
    </row>
    <row r="4578" spans="1:3">
      <c r="A4578" s="1"/>
      <c r="C4578" s="13"/>
    </row>
    <row r="4579" spans="1:3">
      <c r="A4579" s="1"/>
      <c r="C4579" s="13"/>
    </row>
    <row r="4580" spans="1:3">
      <c r="A4580" s="1"/>
      <c r="C4580" s="13"/>
    </row>
    <row r="4581" spans="1:3">
      <c r="A4581" s="1"/>
      <c r="C4581" s="13"/>
    </row>
    <row r="4582" spans="1:3">
      <c r="A4582" s="1"/>
      <c r="C4582" s="13"/>
    </row>
    <row r="4583" spans="1:3">
      <c r="A4583" s="1"/>
      <c r="C4583" s="13"/>
    </row>
    <row r="4584" spans="1:3">
      <c r="A4584" s="1"/>
      <c r="C4584" s="13"/>
    </row>
    <row r="4585" spans="1:3">
      <c r="A4585" s="1"/>
      <c r="C4585" s="13"/>
    </row>
    <row r="4586" spans="1:3">
      <c r="A4586" s="1"/>
      <c r="C4586" s="13"/>
    </row>
    <row r="4587" spans="1:3">
      <c r="A4587" s="1"/>
      <c r="C4587" s="13"/>
    </row>
    <row r="4588" spans="1:3">
      <c r="A4588" s="1"/>
      <c r="C4588" s="13"/>
    </row>
    <row r="4589" spans="1:3">
      <c r="A4589" s="1"/>
      <c r="C4589" s="13"/>
    </row>
    <row r="4590" spans="1:3">
      <c r="A4590" s="1"/>
      <c r="C4590" s="13"/>
    </row>
    <row r="4591" spans="1:3">
      <c r="A4591" s="1"/>
      <c r="C4591" s="13"/>
    </row>
    <row r="4592" spans="1:3">
      <c r="A4592" s="1"/>
      <c r="C4592" s="13"/>
    </row>
    <row r="4593" spans="1:3">
      <c r="A4593" s="1"/>
      <c r="C4593" s="13"/>
    </row>
    <row r="4594" spans="1:3">
      <c r="A4594" s="1"/>
      <c r="C4594" s="13"/>
    </row>
    <row r="4595" spans="1:3">
      <c r="A4595" s="1"/>
      <c r="C4595" s="13"/>
    </row>
    <row r="4596" spans="1:3">
      <c r="A4596" s="1"/>
      <c r="C4596" s="13"/>
    </row>
    <row r="4597" spans="1:3">
      <c r="A4597" s="1"/>
      <c r="C4597" s="13"/>
    </row>
    <row r="4598" spans="1:3">
      <c r="A4598" s="1"/>
      <c r="C4598" s="13"/>
    </row>
    <row r="4599" spans="1:3">
      <c r="A4599" s="1"/>
      <c r="C4599" s="13"/>
    </row>
    <row r="4600" spans="1:3">
      <c r="A4600" s="1"/>
      <c r="C4600" s="13"/>
    </row>
    <row r="4601" spans="1:3">
      <c r="A4601" s="1"/>
      <c r="C4601" s="13"/>
    </row>
    <row r="4602" spans="1:3">
      <c r="A4602" s="1"/>
      <c r="C4602" s="13"/>
    </row>
    <row r="4603" spans="1:3">
      <c r="A4603" s="1"/>
      <c r="C4603" s="13"/>
    </row>
    <row r="4604" spans="1:3">
      <c r="A4604" s="1"/>
      <c r="C4604" s="13"/>
    </row>
    <row r="4605" spans="1:3">
      <c r="A4605" s="1"/>
      <c r="C4605" s="13"/>
    </row>
    <row r="4606" spans="1:3">
      <c r="A4606" s="1"/>
      <c r="C4606" s="13"/>
    </row>
    <row r="4607" spans="1:3">
      <c r="A4607" s="1"/>
      <c r="C4607" s="13"/>
    </row>
    <row r="4608" spans="1:3">
      <c r="A4608" s="1"/>
      <c r="C4608" s="13"/>
    </row>
    <row r="4609" spans="1:3">
      <c r="A4609" s="1"/>
      <c r="C4609" s="13"/>
    </row>
    <row r="4610" spans="1:3">
      <c r="A4610" s="1"/>
      <c r="C4610" s="13"/>
    </row>
    <row r="4611" spans="1:3">
      <c r="A4611" s="1"/>
      <c r="C4611" s="13"/>
    </row>
    <row r="4612" spans="1:3">
      <c r="A4612" s="1"/>
      <c r="C4612" s="13"/>
    </row>
    <row r="4613" spans="1:3">
      <c r="A4613" s="1"/>
      <c r="C4613" s="13"/>
    </row>
    <row r="4614" spans="1:3">
      <c r="A4614" s="1"/>
      <c r="C4614" s="13"/>
    </row>
    <row r="4615" spans="1:3">
      <c r="A4615" s="1"/>
      <c r="C4615" s="13"/>
    </row>
    <row r="4616" spans="1:3">
      <c r="A4616" s="1"/>
      <c r="C4616" s="13"/>
    </row>
    <row r="4617" spans="1:3">
      <c r="A4617" s="1"/>
      <c r="C4617" s="13"/>
    </row>
    <row r="4618" spans="1:3">
      <c r="A4618" s="1"/>
      <c r="C4618" s="13"/>
    </row>
    <row r="4619" spans="1:3">
      <c r="A4619" s="1"/>
      <c r="C4619" s="13"/>
    </row>
    <row r="4620" spans="1:3">
      <c r="A4620" s="1"/>
      <c r="C4620" s="13"/>
    </row>
    <row r="4621" spans="1:3">
      <c r="A4621" s="1"/>
      <c r="C4621" s="13"/>
    </row>
    <row r="4622" spans="1:3">
      <c r="A4622" s="1"/>
      <c r="C4622" s="13"/>
    </row>
    <row r="4623" spans="1:3">
      <c r="A4623" s="1"/>
      <c r="C4623" s="13"/>
    </row>
    <row r="4624" spans="1:3">
      <c r="A4624" s="1"/>
      <c r="C4624" s="13"/>
    </row>
    <row r="4625" spans="1:3">
      <c r="A4625" s="1"/>
      <c r="C4625" s="13"/>
    </row>
    <row r="4626" spans="1:3">
      <c r="A4626" s="1"/>
      <c r="C4626" s="13"/>
    </row>
    <row r="4627" spans="1:3">
      <c r="A4627" s="1"/>
      <c r="C4627" s="13"/>
    </row>
    <row r="4628" spans="1:3">
      <c r="A4628" s="1"/>
      <c r="C4628" s="13"/>
    </row>
    <row r="4629" spans="1:3">
      <c r="A4629" s="1"/>
      <c r="C4629" s="13"/>
    </row>
    <row r="4630" spans="1:3">
      <c r="A4630" s="1"/>
      <c r="C4630" s="13"/>
    </row>
    <row r="4631" spans="1:3">
      <c r="A4631" s="1"/>
      <c r="C4631" s="13"/>
    </row>
    <row r="4632" spans="1:3">
      <c r="A4632" s="1"/>
      <c r="C4632" s="13"/>
    </row>
    <row r="4633" spans="1:3">
      <c r="A4633" s="1"/>
      <c r="C4633" s="13"/>
    </row>
    <row r="4634" spans="1:3">
      <c r="A4634" s="1"/>
      <c r="C4634" s="13"/>
    </row>
    <row r="4635" spans="1:3">
      <c r="A4635" s="1"/>
    </row>
    <row r="4636" spans="1:3">
      <c r="A4636" s="1"/>
      <c r="C4636" s="13"/>
    </row>
    <row r="4637" spans="1:3">
      <c r="A4637" s="1"/>
      <c r="C4637" s="13"/>
    </row>
    <row r="4638" spans="1:3">
      <c r="A4638" s="1"/>
      <c r="C4638" s="13"/>
    </row>
    <row r="4639" spans="1:3">
      <c r="A4639" s="1"/>
      <c r="C4639" s="13"/>
    </row>
    <row r="4640" spans="1:3">
      <c r="A4640" s="1"/>
      <c r="C4640" s="13"/>
    </row>
    <row r="4641" spans="1:3">
      <c r="A4641" s="1"/>
      <c r="C4641" s="13"/>
    </row>
    <row r="4642" spans="1:3">
      <c r="A4642" s="1"/>
      <c r="C4642" s="13"/>
    </row>
    <row r="4643" spans="1:3">
      <c r="A4643" s="1"/>
      <c r="C4643" s="13"/>
    </row>
    <row r="4644" spans="1:3">
      <c r="A4644" s="1"/>
      <c r="C4644" s="13"/>
    </row>
    <row r="4645" spans="1:3">
      <c r="A4645" s="1"/>
      <c r="C4645" s="13"/>
    </row>
    <row r="4646" spans="1:3">
      <c r="A4646" s="1"/>
      <c r="C4646" s="13"/>
    </row>
    <row r="4647" spans="1:3">
      <c r="A4647" s="1"/>
      <c r="C4647" s="13"/>
    </row>
    <row r="4648" spans="1:3">
      <c r="A4648" s="1"/>
      <c r="C4648" s="13"/>
    </row>
    <row r="4649" spans="1:3">
      <c r="A4649" s="1"/>
      <c r="C4649" s="13"/>
    </row>
    <row r="4650" spans="1:3">
      <c r="A4650" s="1"/>
      <c r="C4650" s="13"/>
    </row>
    <row r="4651" spans="1:3">
      <c r="A4651" s="1"/>
      <c r="C4651" s="13"/>
    </row>
    <row r="4652" spans="1:3">
      <c r="A4652" s="1"/>
      <c r="C4652" s="13"/>
    </row>
    <row r="4653" spans="1:3">
      <c r="A4653" s="1"/>
      <c r="C4653" s="13"/>
    </row>
    <row r="4654" spans="1:3">
      <c r="A4654" s="1"/>
      <c r="C4654" s="13"/>
    </row>
    <row r="4655" spans="1:3">
      <c r="A4655" s="1"/>
      <c r="C4655" s="13"/>
    </row>
    <row r="4656" spans="1:3">
      <c r="A4656" s="1"/>
      <c r="C4656" s="13"/>
    </row>
    <row r="4657" spans="1:3">
      <c r="A4657" s="1"/>
      <c r="C4657" s="13"/>
    </row>
    <row r="4658" spans="1:3">
      <c r="A4658" s="1"/>
      <c r="C4658" s="13"/>
    </row>
    <row r="4659" spans="1:3">
      <c r="A4659" s="1"/>
      <c r="C4659" s="13"/>
    </row>
    <row r="4660" spans="1:3">
      <c r="A4660" s="1"/>
      <c r="C4660" s="13"/>
    </row>
    <row r="4661" spans="1:3">
      <c r="A4661" s="1"/>
      <c r="C4661" s="13"/>
    </row>
    <row r="4662" spans="1:3">
      <c r="A4662" s="1"/>
      <c r="C4662" s="13"/>
    </row>
    <row r="4663" spans="1:3">
      <c r="A4663" s="1"/>
      <c r="C4663" s="13"/>
    </row>
    <row r="4664" spans="1:3">
      <c r="A4664" s="1"/>
      <c r="C4664" s="13"/>
    </row>
    <row r="4665" spans="1:3">
      <c r="A4665" s="1"/>
      <c r="C4665" s="13"/>
    </row>
    <row r="4666" spans="1:3">
      <c r="A4666" s="1"/>
      <c r="C4666" s="13"/>
    </row>
    <row r="4667" spans="1:3">
      <c r="A4667" s="1"/>
      <c r="C4667" s="13"/>
    </row>
    <row r="4668" spans="1:3">
      <c r="A4668" s="1"/>
      <c r="C4668" s="13"/>
    </row>
    <row r="4669" spans="1:3">
      <c r="A4669" s="1"/>
      <c r="C4669" s="13"/>
    </row>
    <row r="4670" spans="1:3">
      <c r="A4670" s="1"/>
      <c r="C4670" s="13"/>
    </row>
    <row r="4671" spans="1:3">
      <c r="A4671" s="1"/>
      <c r="C4671" s="13"/>
    </row>
    <row r="4672" spans="1:3">
      <c r="A4672" s="1"/>
      <c r="C4672" s="13"/>
    </row>
    <row r="4673" spans="1:3">
      <c r="A4673" s="1"/>
      <c r="C4673" s="13"/>
    </row>
    <row r="4674" spans="1:3">
      <c r="A4674" s="1"/>
      <c r="C4674" s="13"/>
    </row>
    <row r="4675" spans="1:3">
      <c r="A4675" s="1"/>
      <c r="C4675" s="13"/>
    </row>
    <row r="4676" spans="1:3">
      <c r="A4676" s="1"/>
      <c r="C4676" s="13"/>
    </row>
    <row r="4677" spans="1:3">
      <c r="A4677" s="1"/>
      <c r="C4677" s="13"/>
    </row>
    <row r="4678" spans="1:3">
      <c r="A4678" s="1"/>
      <c r="C4678" s="13"/>
    </row>
    <row r="4679" spans="1:3">
      <c r="A4679" s="1"/>
      <c r="C4679" s="13"/>
    </row>
    <row r="4680" spans="1:3">
      <c r="A4680" s="1"/>
      <c r="C4680" s="13"/>
    </row>
    <row r="4681" spans="1:3">
      <c r="A4681" s="1"/>
      <c r="C4681" s="13"/>
    </row>
    <row r="4682" spans="1:3">
      <c r="A4682" s="1"/>
      <c r="C4682" s="13"/>
    </row>
    <row r="4683" spans="1:3">
      <c r="A4683" s="1"/>
      <c r="C4683" s="13"/>
    </row>
    <row r="4684" spans="1:3">
      <c r="A4684" s="1"/>
      <c r="C4684" s="13"/>
    </row>
    <row r="4685" spans="1:3">
      <c r="A4685" s="1"/>
      <c r="C4685" s="13"/>
    </row>
    <row r="4686" spans="1:3">
      <c r="A4686" s="1"/>
    </row>
    <row r="4687" spans="1:3">
      <c r="A4687" s="1"/>
      <c r="C4687" s="13"/>
    </row>
    <row r="4688" spans="1:3">
      <c r="A4688" s="1"/>
      <c r="C4688" s="13"/>
    </row>
    <row r="4689" spans="1:3">
      <c r="A4689" s="1"/>
      <c r="C4689" s="13"/>
    </row>
    <row r="4690" spans="1:3">
      <c r="A4690" s="1"/>
      <c r="C4690" s="13"/>
    </row>
    <row r="4691" spans="1:3">
      <c r="A4691" s="1"/>
      <c r="C4691" s="13"/>
    </row>
    <row r="4692" spans="1:3">
      <c r="A4692" s="1"/>
      <c r="C4692" s="13"/>
    </row>
    <row r="4693" spans="1:3">
      <c r="A4693" s="1"/>
      <c r="C4693" s="13"/>
    </row>
    <row r="4694" spans="1:3">
      <c r="A4694" s="1"/>
      <c r="C4694" s="13"/>
    </row>
    <row r="4695" spans="1:3">
      <c r="A4695" s="1"/>
      <c r="C4695" s="13"/>
    </row>
    <row r="4696" spans="1:3">
      <c r="A4696" s="1"/>
      <c r="C4696" s="13"/>
    </row>
    <row r="4697" spans="1:3">
      <c r="A4697" s="1"/>
      <c r="C4697" s="13"/>
    </row>
    <row r="4698" spans="1:3">
      <c r="A4698" s="1"/>
      <c r="C4698" s="13"/>
    </row>
    <row r="4699" spans="1:3">
      <c r="A4699" s="1"/>
      <c r="C4699" s="13"/>
    </row>
    <row r="4700" spans="1:3">
      <c r="A4700" s="1"/>
      <c r="C4700" s="13"/>
    </row>
    <row r="4701" spans="1:3">
      <c r="A4701" s="1"/>
      <c r="C4701" s="13"/>
    </row>
    <row r="4702" spans="1:3">
      <c r="A4702" s="1"/>
      <c r="C4702" s="13"/>
    </row>
    <row r="4703" spans="1:3">
      <c r="A4703" s="1"/>
      <c r="C4703" s="13"/>
    </row>
    <row r="4704" spans="1:3">
      <c r="A4704" s="1"/>
      <c r="C4704" s="13"/>
    </row>
    <row r="4705" spans="1:3">
      <c r="A4705" s="1"/>
      <c r="C4705" s="13"/>
    </row>
    <row r="4706" spans="1:3">
      <c r="A4706" s="1"/>
      <c r="C4706" s="13"/>
    </row>
    <row r="4707" spans="1:3">
      <c r="A4707" s="1"/>
      <c r="C4707" s="13"/>
    </row>
    <row r="4708" spans="1:3">
      <c r="A4708" s="1"/>
      <c r="C4708" s="13"/>
    </row>
    <row r="4709" spans="1:3">
      <c r="A4709" s="1"/>
    </row>
    <row r="4710" spans="1:3">
      <c r="A4710" s="1"/>
      <c r="C4710" s="13"/>
    </row>
    <row r="4711" spans="1:3">
      <c r="A4711" s="1"/>
      <c r="C4711" s="13"/>
    </row>
    <row r="4712" spans="1:3">
      <c r="A4712" s="1"/>
      <c r="C4712" s="13"/>
    </row>
    <row r="4713" spans="1:3">
      <c r="A4713" s="1"/>
      <c r="C4713" s="13"/>
    </row>
    <row r="4714" spans="1:3">
      <c r="A4714" s="1"/>
      <c r="C4714" s="13"/>
    </row>
    <row r="4715" spans="1:3">
      <c r="A4715" s="1"/>
      <c r="C4715" s="13"/>
    </row>
    <row r="4716" spans="1:3">
      <c r="A4716" s="1"/>
      <c r="C4716" s="13"/>
    </row>
    <row r="4717" spans="1:3">
      <c r="A4717" s="1"/>
      <c r="C4717" s="13"/>
    </row>
    <row r="4718" spans="1:3">
      <c r="A4718" s="1"/>
      <c r="C4718" s="13"/>
    </row>
    <row r="4719" spans="1:3">
      <c r="A4719" s="1"/>
      <c r="C4719" s="13"/>
    </row>
    <row r="4720" spans="1:3">
      <c r="A4720" s="1"/>
      <c r="C4720" s="13"/>
    </row>
    <row r="4721" spans="1:3">
      <c r="A4721" s="1"/>
      <c r="C4721" s="13"/>
    </row>
    <row r="4722" spans="1:3">
      <c r="A4722" s="1"/>
      <c r="C4722" s="13"/>
    </row>
    <row r="4723" spans="1:3">
      <c r="A4723" s="1"/>
      <c r="C4723" s="13"/>
    </row>
    <row r="4724" spans="1:3">
      <c r="A4724" s="1"/>
      <c r="C4724" s="13"/>
    </row>
    <row r="4725" spans="1:3">
      <c r="A4725" s="1"/>
      <c r="C4725" s="13"/>
    </row>
    <row r="4726" spans="1:3">
      <c r="A4726" s="1"/>
      <c r="C4726" s="13"/>
    </row>
    <row r="4727" spans="1:3">
      <c r="A4727" s="1"/>
      <c r="C4727" s="13"/>
    </row>
    <row r="4728" spans="1:3">
      <c r="A4728" s="1"/>
      <c r="C4728" s="13"/>
    </row>
    <row r="4729" spans="1:3">
      <c r="A4729" s="1"/>
      <c r="C4729" s="13"/>
    </row>
    <row r="4730" spans="1:3">
      <c r="A4730" s="1"/>
      <c r="C4730" s="13"/>
    </row>
    <row r="4731" spans="1:3">
      <c r="A4731" s="1"/>
      <c r="C4731" s="13"/>
    </row>
    <row r="4732" spans="1:3">
      <c r="A4732" s="1"/>
      <c r="C4732" s="13"/>
    </row>
    <row r="4733" spans="1:3">
      <c r="A4733" s="1"/>
      <c r="C4733" s="13"/>
    </row>
    <row r="4734" spans="1:3">
      <c r="A4734" s="1"/>
      <c r="C4734" s="13"/>
    </row>
    <row r="4735" spans="1:3">
      <c r="A4735" s="1"/>
      <c r="C4735" s="13"/>
    </row>
    <row r="4736" spans="1:3">
      <c r="A4736" s="1"/>
      <c r="C4736" s="13"/>
    </row>
    <row r="4737" spans="1:3">
      <c r="A4737" s="1"/>
      <c r="C4737" s="13"/>
    </row>
    <row r="4738" spans="1:3">
      <c r="A4738" s="1"/>
      <c r="C4738" s="13"/>
    </row>
    <row r="4739" spans="1:3">
      <c r="A4739" s="1"/>
      <c r="C4739" s="13"/>
    </row>
    <row r="4740" spans="1:3">
      <c r="A4740" s="1"/>
      <c r="C4740" s="13"/>
    </row>
    <row r="4741" spans="1:3">
      <c r="A4741" s="1"/>
      <c r="C4741" s="13"/>
    </row>
    <row r="4742" spans="1:3">
      <c r="A4742" s="1"/>
      <c r="C4742" s="13"/>
    </row>
    <row r="4743" spans="1:3">
      <c r="A4743" s="1"/>
    </row>
    <row r="4744" spans="1:3">
      <c r="A4744" s="1"/>
      <c r="C4744" s="13"/>
    </row>
    <row r="4745" spans="1:3">
      <c r="A4745" s="1"/>
      <c r="C4745" s="13"/>
    </row>
    <row r="4746" spans="1:3">
      <c r="A4746" s="1"/>
      <c r="C4746" s="13"/>
    </row>
    <row r="4747" spans="1:3">
      <c r="A4747" s="1"/>
      <c r="C4747" s="13"/>
    </row>
    <row r="4748" spans="1:3">
      <c r="A4748" s="1"/>
      <c r="C4748" s="13"/>
    </row>
    <row r="4749" spans="1:3">
      <c r="A4749" s="1"/>
      <c r="C4749" s="13"/>
    </row>
    <row r="4750" spans="1:3">
      <c r="A4750" s="1"/>
      <c r="C4750" s="13"/>
    </row>
    <row r="4751" spans="1:3">
      <c r="A4751" s="1"/>
      <c r="C4751" s="13"/>
    </row>
    <row r="4752" spans="1:3">
      <c r="A4752" s="1"/>
      <c r="C4752" s="13"/>
    </row>
    <row r="4753" spans="1:3">
      <c r="A4753" s="1"/>
      <c r="C4753" s="13"/>
    </row>
    <row r="4754" spans="1:3">
      <c r="A4754" s="1"/>
      <c r="C4754" s="13"/>
    </row>
    <row r="4755" spans="1:3">
      <c r="A4755" s="1"/>
      <c r="C4755" s="13"/>
    </row>
    <row r="4756" spans="1:3">
      <c r="A4756" s="1"/>
      <c r="C4756" s="13"/>
    </row>
    <row r="4757" spans="1:3">
      <c r="A4757" s="1"/>
      <c r="C4757" s="13"/>
    </row>
    <row r="4758" spans="1:3">
      <c r="A4758" s="1"/>
      <c r="C4758" s="13"/>
    </row>
    <row r="4759" spans="1:3">
      <c r="A4759" s="1"/>
      <c r="C4759" s="13"/>
    </row>
    <row r="4760" spans="1:3">
      <c r="A4760" s="1"/>
      <c r="C4760" s="13"/>
    </row>
    <row r="4761" spans="1:3">
      <c r="A4761" s="1"/>
      <c r="C4761" s="13"/>
    </row>
    <row r="4762" spans="1:3">
      <c r="A4762" s="1"/>
      <c r="C4762" s="13"/>
    </row>
    <row r="4763" spans="1:3">
      <c r="A4763" s="1"/>
      <c r="C4763" s="13"/>
    </row>
    <row r="4764" spans="1:3">
      <c r="A4764" s="1"/>
      <c r="C4764" s="13"/>
    </row>
    <row r="4765" spans="1:3">
      <c r="A4765" s="1"/>
      <c r="C4765" s="13"/>
    </row>
    <row r="4766" spans="1:3">
      <c r="A4766" s="1"/>
      <c r="C4766" s="13"/>
    </row>
    <row r="4767" spans="1:3">
      <c r="A4767" s="1"/>
      <c r="C4767" s="13"/>
    </row>
    <row r="4768" spans="1:3">
      <c r="A4768" s="1"/>
      <c r="C4768" s="13"/>
    </row>
    <row r="4769" spans="1:3">
      <c r="A4769" s="1"/>
    </row>
    <row r="4770" spans="1:3">
      <c r="A4770" s="1"/>
      <c r="C4770" s="13"/>
    </row>
    <row r="4771" spans="1:3">
      <c r="A4771" s="1"/>
      <c r="C4771" s="13"/>
    </row>
    <row r="4772" spans="1:3">
      <c r="A4772" s="1"/>
      <c r="C4772" s="13"/>
    </row>
    <row r="4773" spans="1:3">
      <c r="A4773" s="1"/>
      <c r="C4773" s="13"/>
    </row>
    <row r="4774" spans="1:3">
      <c r="A4774" s="1"/>
      <c r="C4774" s="13"/>
    </row>
    <row r="4775" spans="1:3">
      <c r="A4775" s="1"/>
      <c r="C4775" s="13"/>
    </row>
    <row r="4776" spans="1:3">
      <c r="A4776" s="1"/>
      <c r="C4776" s="13"/>
    </row>
    <row r="4777" spans="1:3">
      <c r="A4777" s="1"/>
      <c r="C4777" s="13"/>
    </row>
    <row r="4778" spans="1:3">
      <c r="A4778" s="1"/>
      <c r="C4778" s="13"/>
    </row>
    <row r="4779" spans="1:3">
      <c r="A4779" s="1"/>
      <c r="C4779" s="13"/>
    </row>
    <row r="4780" spans="1:3">
      <c r="A4780" s="1"/>
      <c r="C4780" s="13"/>
    </row>
    <row r="4781" spans="1:3">
      <c r="A4781" s="1"/>
      <c r="C4781" s="13"/>
    </row>
    <row r="4782" spans="1:3">
      <c r="A4782" s="1"/>
      <c r="C4782" s="13"/>
    </row>
    <row r="4783" spans="1:3">
      <c r="A4783" s="1"/>
      <c r="C4783" s="13"/>
    </row>
    <row r="4784" spans="1:3">
      <c r="A4784" s="1"/>
      <c r="C4784" s="13"/>
    </row>
    <row r="4785" spans="1:3">
      <c r="A4785" s="1"/>
      <c r="C4785" s="13"/>
    </row>
    <row r="4786" spans="1:3">
      <c r="A4786" s="1"/>
      <c r="C4786" s="13"/>
    </row>
    <row r="4787" spans="1:3">
      <c r="A4787" s="1"/>
      <c r="C4787" s="13"/>
    </row>
    <row r="4788" spans="1:3">
      <c r="A4788" s="1"/>
      <c r="C4788" s="13"/>
    </row>
    <row r="4789" spans="1:3">
      <c r="A4789" s="1"/>
      <c r="C4789" s="13"/>
    </row>
    <row r="4790" spans="1:3">
      <c r="A4790" s="1"/>
      <c r="C4790" s="13"/>
    </row>
    <row r="4791" spans="1:3">
      <c r="A4791" s="1"/>
      <c r="C4791" s="13"/>
    </row>
    <row r="4792" spans="1:3">
      <c r="A4792" s="1"/>
      <c r="C4792" s="13"/>
    </row>
    <row r="4793" spans="1:3">
      <c r="A4793" s="1"/>
      <c r="C4793" s="13"/>
    </row>
    <row r="4794" spans="1:3">
      <c r="A4794" s="1"/>
      <c r="C4794" s="13"/>
    </row>
    <row r="4795" spans="1:3">
      <c r="A4795" s="1"/>
      <c r="C4795" s="13"/>
    </row>
    <row r="4796" spans="1:3">
      <c r="A4796" s="1"/>
      <c r="C4796" s="13"/>
    </row>
    <row r="4797" spans="1:3">
      <c r="A4797" s="1"/>
      <c r="C4797" s="13"/>
    </row>
    <row r="4798" spans="1:3">
      <c r="A4798" s="1"/>
      <c r="C4798" s="13"/>
    </row>
    <row r="4799" spans="1:3">
      <c r="A4799" s="1"/>
      <c r="C4799" s="13"/>
    </row>
    <row r="4800" spans="1:3">
      <c r="A4800" s="1"/>
      <c r="C4800" s="13"/>
    </row>
    <row r="4801" spans="1:3">
      <c r="A4801" s="1"/>
    </row>
    <row r="4802" spans="1:3">
      <c r="A4802" s="1"/>
      <c r="C4802" s="13"/>
    </row>
    <row r="4803" spans="1:3">
      <c r="A4803" s="1"/>
      <c r="C4803" s="13"/>
    </row>
    <row r="4804" spans="1:3">
      <c r="A4804" s="1"/>
      <c r="C4804" s="13"/>
    </row>
    <row r="4805" spans="1:3">
      <c r="A4805" s="1"/>
      <c r="C4805" s="13"/>
    </row>
    <row r="4806" spans="1:3">
      <c r="A4806" s="1"/>
      <c r="C4806" s="13"/>
    </row>
    <row r="4807" spans="1:3">
      <c r="A4807" s="1"/>
      <c r="C4807" s="13"/>
    </row>
    <row r="4808" spans="1:3">
      <c r="A4808" s="1"/>
      <c r="C4808" s="13"/>
    </row>
    <row r="4809" spans="1:3">
      <c r="A4809" s="1"/>
      <c r="C4809" s="13"/>
    </row>
    <row r="4810" spans="1:3">
      <c r="A4810" s="1"/>
      <c r="C4810" s="13"/>
    </row>
    <row r="4811" spans="1:3">
      <c r="A4811" s="1"/>
      <c r="C4811" s="13"/>
    </row>
    <row r="4812" spans="1:3">
      <c r="A4812" s="1"/>
      <c r="C4812" s="13"/>
    </row>
    <row r="4813" spans="1:3">
      <c r="A4813" s="1"/>
      <c r="C4813" s="13"/>
    </row>
    <row r="4814" spans="1:3">
      <c r="A4814" s="1"/>
      <c r="C4814" s="13"/>
    </row>
    <row r="4815" spans="1:3">
      <c r="A4815" s="1"/>
      <c r="C4815" s="13"/>
    </row>
    <row r="4816" spans="1:3">
      <c r="A4816" s="1"/>
      <c r="C4816" s="13"/>
    </row>
    <row r="4817" spans="1:3">
      <c r="A4817" s="1"/>
      <c r="C4817" s="13"/>
    </row>
    <row r="4818" spans="1:3">
      <c r="A4818" s="1"/>
      <c r="C4818" s="13"/>
    </row>
    <row r="4819" spans="1:3">
      <c r="A4819" s="1"/>
      <c r="C4819" s="13"/>
    </row>
    <row r="4820" spans="1:3">
      <c r="A4820" s="1"/>
      <c r="C4820" s="13"/>
    </row>
    <row r="4821" spans="1:3">
      <c r="A4821" s="1"/>
      <c r="C4821" s="13"/>
    </row>
    <row r="4822" spans="1:3">
      <c r="A4822" s="1"/>
      <c r="C4822" s="13"/>
    </row>
    <row r="4823" spans="1:3">
      <c r="A4823" s="1"/>
      <c r="C4823" s="13"/>
    </row>
    <row r="4824" spans="1:3">
      <c r="A4824" s="1"/>
      <c r="C4824" s="13"/>
    </row>
    <row r="4825" spans="1:3">
      <c r="A4825" s="1"/>
      <c r="C4825" s="13"/>
    </row>
    <row r="4826" spans="1:3">
      <c r="A4826" s="1"/>
      <c r="C4826" s="13"/>
    </row>
    <row r="4827" spans="1:3">
      <c r="A4827" s="1"/>
      <c r="C4827" s="13"/>
    </row>
    <row r="4828" spans="1:3">
      <c r="A4828" s="1"/>
      <c r="C4828" s="13"/>
    </row>
    <row r="4829" spans="1:3">
      <c r="A4829" s="1"/>
      <c r="C4829" s="13"/>
    </row>
    <row r="4830" spans="1:3">
      <c r="A4830" s="1"/>
      <c r="C4830" s="13"/>
    </row>
    <row r="4831" spans="1:3">
      <c r="A4831" s="1"/>
      <c r="C4831" s="13"/>
    </row>
    <row r="4832" spans="1:3">
      <c r="A4832" s="1"/>
      <c r="C4832" s="13"/>
    </row>
    <row r="4833" spans="1:3">
      <c r="A4833" s="1"/>
      <c r="C4833" s="13"/>
    </row>
    <row r="4834" spans="1:3">
      <c r="A4834" s="1"/>
      <c r="C4834" s="13"/>
    </row>
    <row r="4835" spans="1:3">
      <c r="A4835" s="1"/>
      <c r="C4835" s="13"/>
    </row>
    <row r="4836" spans="1:3">
      <c r="A4836" s="1"/>
      <c r="C4836" s="13"/>
    </row>
    <row r="4837" spans="1:3">
      <c r="A4837" s="1"/>
      <c r="C4837" s="13"/>
    </row>
    <row r="4838" spans="1:3">
      <c r="A4838" s="1"/>
      <c r="C4838" s="13"/>
    </row>
    <row r="4839" spans="1:3">
      <c r="A4839" s="1"/>
      <c r="C4839" s="13"/>
    </row>
    <row r="4840" spans="1:3">
      <c r="A4840" s="1"/>
      <c r="C4840" s="13"/>
    </row>
    <row r="4841" spans="1:3">
      <c r="A4841" s="1"/>
      <c r="C4841" s="13"/>
    </row>
    <row r="4842" spans="1:3">
      <c r="A4842" s="1"/>
      <c r="C4842" s="13"/>
    </row>
    <row r="4843" spans="1:3">
      <c r="A4843" s="1"/>
      <c r="C4843" s="13"/>
    </row>
    <row r="4844" spans="1:3">
      <c r="A4844" s="1"/>
      <c r="C4844" s="13"/>
    </row>
    <row r="4845" spans="1:3">
      <c r="A4845" s="1"/>
      <c r="C4845" s="13"/>
    </row>
    <row r="4846" spans="1:3">
      <c r="A4846" s="1"/>
      <c r="C4846" s="13"/>
    </row>
    <row r="4847" spans="1:3">
      <c r="A4847" s="1"/>
      <c r="C4847" s="13"/>
    </row>
    <row r="4848" spans="1:3">
      <c r="A4848" s="1"/>
      <c r="C4848" s="13"/>
    </row>
    <row r="4849" spans="1:3">
      <c r="A4849" s="1"/>
      <c r="C4849" s="13"/>
    </row>
    <row r="4850" spans="1:3">
      <c r="A4850" s="1"/>
      <c r="C4850" s="13"/>
    </row>
    <row r="4851" spans="1:3">
      <c r="A4851" s="1"/>
      <c r="C4851" s="13"/>
    </row>
    <row r="4852" spans="1:3">
      <c r="A4852" s="1"/>
      <c r="C4852" s="13"/>
    </row>
    <row r="4853" spans="1:3">
      <c r="A4853" s="1"/>
      <c r="C4853" s="13"/>
    </row>
    <row r="4854" spans="1:3">
      <c r="A4854" s="1"/>
      <c r="C4854" s="13"/>
    </row>
    <row r="4855" spans="1:3">
      <c r="A4855" s="1"/>
      <c r="C4855" s="13"/>
    </row>
    <row r="4856" spans="1:3">
      <c r="A4856" s="1"/>
      <c r="C4856" s="13"/>
    </row>
    <row r="4857" spans="1:3">
      <c r="A4857" s="1"/>
      <c r="C4857" s="13"/>
    </row>
    <row r="4858" spans="1:3">
      <c r="A4858" s="1"/>
      <c r="C4858" s="13"/>
    </row>
    <row r="4859" spans="1:3">
      <c r="A4859" s="1"/>
      <c r="C4859" s="13"/>
    </row>
    <row r="4860" spans="1:3">
      <c r="A4860" s="1"/>
      <c r="C4860" s="13"/>
    </row>
    <row r="4861" spans="1:3">
      <c r="A4861" s="1"/>
      <c r="C4861" s="13"/>
    </row>
    <row r="4862" spans="1:3">
      <c r="A4862" s="1"/>
      <c r="C4862" s="13"/>
    </row>
    <row r="4863" spans="1:3">
      <c r="A4863" s="1"/>
      <c r="C4863" s="13"/>
    </row>
    <row r="4864" spans="1:3">
      <c r="A4864" s="1"/>
      <c r="C4864" s="13"/>
    </row>
    <row r="4865" spans="1:3">
      <c r="A4865" s="1"/>
      <c r="C4865" s="13"/>
    </row>
    <row r="4866" spans="1:3">
      <c r="A4866" s="1"/>
      <c r="C4866" s="13"/>
    </row>
    <row r="4867" spans="1:3">
      <c r="A4867" s="1"/>
      <c r="C4867" s="13"/>
    </row>
    <row r="4868" spans="1:3">
      <c r="A4868" s="1"/>
      <c r="C4868" s="13"/>
    </row>
    <row r="4869" spans="1:3">
      <c r="A4869" s="1"/>
      <c r="C4869" s="13"/>
    </row>
    <row r="4870" spans="1:3">
      <c r="A4870" s="1"/>
      <c r="C4870" s="13"/>
    </row>
    <row r="4871" spans="1:3">
      <c r="A4871" s="1"/>
      <c r="C4871" s="13"/>
    </row>
    <row r="4872" spans="1:3">
      <c r="A4872" s="1"/>
      <c r="C4872" s="13"/>
    </row>
    <row r="4873" spans="1:3">
      <c r="A4873" s="1"/>
      <c r="C4873" s="13"/>
    </row>
    <row r="4874" spans="1:3">
      <c r="A4874" s="1"/>
      <c r="C4874" s="13"/>
    </row>
    <row r="4875" spans="1:3">
      <c r="A4875" s="1"/>
      <c r="C4875" s="13"/>
    </row>
    <row r="4876" spans="1:3">
      <c r="A4876" s="1"/>
      <c r="C4876" s="13"/>
    </row>
    <row r="4877" spans="1:3">
      <c r="A4877" s="1"/>
      <c r="C4877" s="13"/>
    </row>
    <row r="4878" spans="1:3">
      <c r="A4878" s="1"/>
      <c r="C4878" s="13"/>
    </row>
    <row r="4879" spans="1:3">
      <c r="A4879" s="1"/>
      <c r="C4879" s="13"/>
    </row>
    <row r="4880" spans="1:3">
      <c r="A4880" s="1"/>
      <c r="C4880" s="13"/>
    </row>
    <row r="4881" spans="1:3">
      <c r="A4881" s="1"/>
      <c r="C4881" s="13"/>
    </row>
    <row r="4882" spans="1:3">
      <c r="A4882" s="1"/>
      <c r="C4882" s="13"/>
    </row>
    <row r="4883" spans="1:3">
      <c r="A4883" s="1"/>
      <c r="C4883" s="13"/>
    </row>
    <row r="4884" spans="1:3">
      <c r="A4884" s="1"/>
      <c r="C4884" s="13"/>
    </row>
    <row r="4885" spans="1:3">
      <c r="A4885" s="1"/>
      <c r="C4885" s="13"/>
    </row>
    <row r="4886" spans="1:3">
      <c r="A4886" s="1"/>
      <c r="C4886" s="13"/>
    </row>
    <row r="4887" spans="1:3">
      <c r="A4887" s="1"/>
      <c r="C4887" s="13"/>
    </row>
    <row r="4888" spans="1:3">
      <c r="A4888" s="1"/>
      <c r="C4888" s="13"/>
    </row>
    <row r="4889" spans="1:3">
      <c r="A4889" s="1"/>
      <c r="C4889" s="13"/>
    </row>
    <row r="4890" spans="1:3">
      <c r="A4890" s="1"/>
      <c r="C4890" s="13"/>
    </row>
    <row r="4891" spans="1:3">
      <c r="A4891" s="1"/>
      <c r="C4891" s="13"/>
    </row>
    <row r="4892" spans="1:3">
      <c r="A4892" s="1"/>
      <c r="C4892" s="13"/>
    </row>
    <row r="4893" spans="1:3">
      <c r="A4893" s="1"/>
      <c r="C4893" s="13"/>
    </row>
    <row r="4894" spans="1:3">
      <c r="A4894" s="1"/>
      <c r="C4894" s="13"/>
    </row>
    <row r="4895" spans="1:3">
      <c r="A4895" s="1"/>
      <c r="C4895" s="13"/>
    </row>
    <row r="4896" spans="1:3">
      <c r="A4896" s="1"/>
      <c r="C4896" s="13"/>
    </row>
    <row r="4897" spans="1:3">
      <c r="A4897" s="1"/>
      <c r="C4897" s="13"/>
    </row>
    <row r="4898" spans="1:3">
      <c r="A4898" s="1"/>
      <c r="C4898" s="13"/>
    </row>
    <row r="4899" spans="1:3">
      <c r="A4899" s="1"/>
      <c r="C4899" s="13"/>
    </row>
    <row r="4900" spans="1:3">
      <c r="A4900" s="1"/>
      <c r="C4900" s="13"/>
    </row>
    <row r="4901" spans="1:3">
      <c r="A4901" s="1"/>
      <c r="C4901" s="13"/>
    </row>
    <row r="4902" spans="1:3">
      <c r="A4902" s="1"/>
      <c r="C4902" s="13"/>
    </row>
    <row r="4903" spans="1:3">
      <c r="A4903" s="1"/>
      <c r="C4903" s="13"/>
    </row>
    <row r="4904" spans="1:3">
      <c r="A4904" s="1"/>
      <c r="C4904" s="13"/>
    </row>
    <row r="4905" spans="1:3">
      <c r="A4905" s="1"/>
      <c r="C4905" s="13"/>
    </row>
    <row r="4906" spans="1:3">
      <c r="A4906" s="1"/>
      <c r="C4906" s="13"/>
    </row>
    <row r="4907" spans="1:3">
      <c r="A4907" s="1"/>
      <c r="C4907" s="13"/>
    </row>
    <row r="4908" spans="1:3">
      <c r="A4908" s="1"/>
      <c r="C4908" s="13"/>
    </row>
    <row r="4909" spans="1:3">
      <c r="A4909" s="1"/>
      <c r="C4909" s="13"/>
    </row>
    <row r="4910" spans="1:3">
      <c r="A4910" s="1"/>
      <c r="C4910" s="13"/>
    </row>
    <row r="4911" spans="1:3">
      <c r="A4911" s="1"/>
      <c r="C4911" s="13"/>
    </row>
    <row r="4912" spans="1:3">
      <c r="A4912" s="1"/>
      <c r="C4912" s="13"/>
    </row>
    <row r="4913" spans="1:3">
      <c r="A4913" s="1"/>
      <c r="C4913" s="13"/>
    </row>
    <row r="4914" spans="1:3">
      <c r="A4914" s="1"/>
      <c r="C4914" s="13"/>
    </row>
    <row r="4915" spans="1:3">
      <c r="A4915" s="1"/>
      <c r="C4915" s="13"/>
    </row>
    <row r="4916" spans="1:3">
      <c r="A4916" s="1"/>
      <c r="C4916" s="13"/>
    </row>
    <row r="4917" spans="1:3">
      <c r="A4917" s="1"/>
      <c r="C4917" s="13"/>
    </row>
    <row r="4918" spans="1:3">
      <c r="A4918" s="1"/>
      <c r="C4918" s="13"/>
    </row>
    <row r="4919" spans="1:3">
      <c r="A4919" s="1"/>
      <c r="C4919" s="13"/>
    </row>
    <row r="4920" spans="1:3">
      <c r="A4920" s="1"/>
      <c r="C4920" s="13"/>
    </row>
    <row r="4921" spans="1:3">
      <c r="A4921" s="1"/>
      <c r="C4921" s="13"/>
    </row>
    <row r="4922" spans="1:3">
      <c r="A4922" s="1"/>
      <c r="C4922" s="13"/>
    </row>
    <row r="4923" spans="1:3">
      <c r="A4923" s="1"/>
      <c r="C4923" s="13"/>
    </row>
    <row r="4924" spans="1:3">
      <c r="A4924" s="1"/>
      <c r="C4924" s="13"/>
    </row>
    <row r="4925" spans="1:3">
      <c r="A4925" s="1"/>
      <c r="C4925" s="13"/>
    </row>
    <row r="4926" spans="1:3">
      <c r="A4926" s="1"/>
      <c r="C4926" s="13"/>
    </row>
    <row r="4927" spans="1:3">
      <c r="A4927" s="1"/>
      <c r="C4927" s="13"/>
    </row>
    <row r="4928" spans="1:3">
      <c r="A4928" s="1"/>
      <c r="C4928" s="13"/>
    </row>
    <row r="4929" spans="1:3">
      <c r="A4929" s="1"/>
      <c r="C4929" s="13"/>
    </row>
    <row r="4930" spans="1:3">
      <c r="A4930" s="1"/>
      <c r="C4930" s="13"/>
    </row>
    <row r="4931" spans="1:3">
      <c r="A4931" s="1"/>
      <c r="C4931" s="13"/>
    </row>
    <row r="4932" spans="1:3">
      <c r="A4932" s="1"/>
      <c r="C4932" s="13"/>
    </row>
    <row r="4933" spans="1:3">
      <c r="A4933" s="1"/>
      <c r="C4933" s="13"/>
    </row>
    <row r="4934" spans="1:3">
      <c r="A4934" s="1"/>
      <c r="C4934" s="13"/>
    </row>
    <row r="4935" spans="1:3">
      <c r="A4935" s="1"/>
      <c r="C4935" s="13"/>
    </row>
    <row r="4936" spans="1:3">
      <c r="A4936" s="1"/>
      <c r="C4936" s="13"/>
    </row>
    <row r="4937" spans="1:3">
      <c r="A4937" s="1"/>
      <c r="C4937" s="13"/>
    </row>
    <row r="4938" spans="1:3">
      <c r="A4938" s="1"/>
      <c r="C4938" s="13"/>
    </row>
    <row r="4939" spans="1:3">
      <c r="A4939" s="1"/>
      <c r="C4939" s="13"/>
    </row>
    <row r="4940" spans="1:3">
      <c r="A4940" s="1"/>
      <c r="C4940" s="13"/>
    </row>
    <row r="4941" spans="1:3">
      <c r="A4941" s="1"/>
      <c r="C4941" s="13"/>
    </row>
    <row r="4942" spans="1:3">
      <c r="A4942" s="1"/>
      <c r="C4942" s="13"/>
    </row>
    <row r="4943" spans="1:3">
      <c r="A4943" s="1"/>
      <c r="C4943" s="13"/>
    </row>
    <row r="4944" spans="1:3">
      <c r="A4944" s="1"/>
      <c r="C4944" s="13"/>
    </row>
    <row r="4945" spans="1:3">
      <c r="A4945" s="1"/>
      <c r="C4945" s="13"/>
    </row>
    <row r="4946" spans="1:3">
      <c r="A4946" s="1"/>
      <c r="C4946" s="13"/>
    </row>
    <row r="4947" spans="1:3">
      <c r="A4947" s="1"/>
      <c r="C4947" s="13"/>
    </row>
    <row r="4948" spans="1:3">
      <c r="A4948" s="1"/>
      <c r="C4948" s="13"/>
    </row>
    <row r="4949" spans="1:3">
      <c r="A4949" s="1"/>
      <c r="C4949" s="13"/>
    </row>
    <row r="4950" spans="1:3">
      <c r="A4950" s="1"/>
      <c r="C4950" s="13"/>
    </row>
    <row r="4951" spans="1:3">
      <c r="A4951" s="1"/>
      <c r="C4951" s="13"/>
    </row>
    <row r="4952" spans="1:3">
      <c r="A4952" s="1"/>
      <c r="C4952" s="13"/>
    </row>
    <row r="4953" spans="1:3">
      <c r="A4953" s="1"/>
      <c r="C4953" s="13"/>
    </row>
    <row r="4954" spans="1:3">
      <c r="A4954" s="1"/>
      <c r="C4954" s="13"/>
    </row>
    <row r="4955" spans="1:3">
      <c r="A4955" s="1"/>
      <c r="C4955" s="13"/>
    </row>
    <row r="4956" spans="1:3">
      <c r="A4956" s="1"/>
      <c r="C4956" s="13"/>
    </row>
    <row r="4957" spans="1:3">
      <c r="A4957" s="1"/>
      <c r="C4957" s="13"/>
    </row>
    <row r="4958" spans="1:3">
      <c r="A4958" s="1"/>
      <c r="C4958" s="13"/>
    </row>
    <row r="4959" spans="1:3">
      <c r="A4959" s="1"/>
      <c r="C4959" s="13"/>
    </row>
    <row r="4960" spans="1:3">
      <c r="A4960" s="1"/>
      <c r="C4960" s="13"/>
    </row>
    <row r="4961" spans="1:3">
      <c r="A4961" s="1"/>
      <c r="C4961" s="13"/>
    </row>
    <row r="4962" spans="1:3">
      <c r="A4962" s="1"/>
      <c r="C4962" s="13"/>
    </row>
    <row r="4963" spans="1:3">
      <c r="A4963" s="1"/>
      <c r="C4963" s="13"/>
    </row>
    <row r="4964" spans="1:3">
      <c r="A4964" s="1"/>
      <c r="C4964" s="13"/>
    </row>
    <row r="4965" spans="1:3">
      <c r="A4965" s="1"/>
      <c r="C4965" s="13"/>
    </row>
    <row r="4966" spans="1:3">
      <c r="A4966" s="1"/>
      <c r="C4966" s="13"/>
    </row>
    <row r="4967" spans="1:3">
      <c r="A4967" s="1"/>
      <c r="C4967" s="13"/>
    </row>
    <row r="4968" spans="1:3">
      <c r="A4968" s="1"/>
      <c r="C4968" s="13"/>
    </row>
    <row r="4969" spans="1:3">
      <c r="A4969" s="1"/>
      <c r="C4969" s="13"/>
    </row>
    <row r="4970" spans="1:3">
      <c r="A4970" s="1"/>
      <c r="C4970" s="13"/>
    </row>
    <row r="4971" spans="1:3">
      <c r="A4971" s="1"/>
      <c r="C4971" s="13"/>
    </row>
    <row r="4972" spans="1:3">
      <c r="A4972" s="1"/>
      <c r="C4972" s="13"/>
    </row>
    <row r="4973" spans="1:3">
      <c r="A4973" s="1"/>
      <c r="C4973" s="13"/>
    </row>
    <row r="4974" spans="1:3">
      <c r="A4974" s="1"/>
      <c r="C4974" s="13"/>
    </row>
    <row r="4975" spans="1:3">
      <c r="A4975" s="1"/>
      <c r="C4975" s="13"/>
    </row>
    <row r="4976" spans="1:3">
      <c r="A4976" s="1"/>
      <c r="C4976" s="13"/>
    </row>
    <row r="4977" spans="1:3">
      <c r="A4977" s="1"/>
      <c r="C4977" s="13"/>
    </row>
    <row r="4978" spans="1:3">
      <c r="A4978" s="1"/>
      <c r="C4978" s="13"/>
    </row>
    <row r="4979" spans="1:3">
      <c r="A4979" s="1"/>
      <c r="C4979" s="13"/>
    </row>
    <row r="4980" spans="1:3">
      <c r="A4980" s="1"/>
      <c r="C4980" s="13"/>
    </row>
    <row r="4981" spans="1:3">
      <c r="A4981" s="1"/>
      <c r="C4981" s="13"/>
    </row>
    <row r="4982" spans="1:3">
      <c r="A4982" s="1"/>
      <c r="C4982" s="13"/>
    </row>
    <row r="4983" spans="1:3">
      <c r="A4983" s="1"/>
      <c r="C4983" s="13"/>
    </row>
    <row r="4984" spans="1:3">
      <c r="A4984" s="1"/>
      <c r="C4984" s="13"/>
    </row>
    <row r="4985" spans="1:3">
      <c r="A4985" s="1"/>
      <c r="C4985" s="13"/>
    </row>
    <row r="4986" spans="1:3">
      <c r="A4986" s="1"/>
      <c r="C4986" s="13"/>
    </row>
    <row r="4987" spans="1:3">
      <c r="A4987" s="1"/>
      <c r="C4987" s="13"/>
    </row>
    <row r="4988" spans="1:3">
      <c r="A4988" s="1"/>
      <c r="C4988" s="13"/>
    </row>
    <row r="4989" spans="1:3">
      <c r="A4989" s="1"/>
      <c r="C4989" s="13"/>
    </row>
    <row r="4990" spans="1:3">
      <c r="A4990" s="1"/>
      <c r="C4990" s="13"/>
    </row>
    <row r="4991" spans="1:3">
      <c r="A4991" s="1"/>
      <c r="C4991" s="13"/>
    </row>
    <row r="4992" spans="1:3">
      <c r="A4992" s="1"/>
      <c r="C4992" s="13"/>
    </row>
    <row r="4993" spans="1:3">
      <c r="A4993" s="1"/>
      <c r="C4993" s="13"/>
    </row>
    <row r="4994" spans="1:3">
      <c r="A4994" s="1"/>
      <c r="C4994" s="13"/>
    </row>
    <row r="4995" spans="1:3">
      <c r="A4995" s="1"/>
      <c r="C4995" s="13"/>
    </row>
    <row r="4996" spans="1:3">
      <c r="A4996" s="1"/>
      <c r="C4996" s="13"/>
    </row>
    <row r="4997" spans="1:3">
      <c r="A4997" s="1"/>
      <c r="C4997" s="13"/>
    </row>
    <row r="4998" spans="1:3">
      <c r="A4998" s="1"/>
      <c r="C4998" s="13"/>
    </row>
    <row r="4999" spans="1:3">
      <c r="A4999" s="1"/>
      <c r="C4999" s="13"/>
    </row>
    <row r="5000" spans="1:3">
      <c r="A5000" s="1"/>
      <c r="C5000" s="13"/>
    </row>
    <row r="5001" spans="1:3">
      <c r="A5001" s="1"/>
      <c r="C5001" s="13"/>
    </row>
    <row r="5002" spans="1:3">
      <c r="A5002" s="1"/>
      <c r="C5002" s="13"/>
    </row>
    <row r="5003" spans="1:3">
      <c r="A5003" s="1"/>
      <c r="C5003" s="13"/>
    </row>
    <row r="5004" spans="1:3">
      <c r="A5004" s="1"/>
      <c r="C5004" s="13"/>
    </row>
    <row r="5005" spans="1:3">
      <c r="A5005" s="1"/>
      <c r="C5005" s="13"/>
    </row>
    <row r="5006" spans="1:3">
      <c r="A5006" s="1"/>
      <c r="C5006" s="13"/>
    </row>
    <row r="5007" spans="1:3">
      <c r="A5007" s="1"/>
      <c r="C5007" s="13"/>
    </row>
    <row r="5008" spans="1:3">
      <c r="A5008" s="1"/>
      <c r="C5008" s="13"/>
    </row>
    <row r="5009" spans="1:3">
      <c r="A5009" s="1"/>
      <c r="C5009" s="13"/>
    </row>
    <row r="5010" spans="1:3">
      <c r="A5010" s="1"/>
      <c r="C5010" s="13"/>
    </row>
    <row r="5011" spans="1:3">
      <c r="A5011" s="1"/>
      <c r="C5011" s="13"/>
    </row>
    <row r="5012" spans="1:3">
      <c r="A5012" s="1"/>
      <c r="C5012" s="13"/>
    </row>
    <row r="5013" spans="1:3">
      <c r="A5013" s="1"/>
      <c r="C5013" s="13"/>
    </row>
    <row r="5014" spans="1:3">
      <c r="A5014" s="1"/>
      <c r="C5014" s="13"/>
    </row>
    <row r="5015" spans="1:3">
      <c r="A5015" s="1"/>
      <c r="C5015" s="13"/>
    </row>
    <row r="5016" spans="1:3">
      <c r="A5016" s="1"/>
      <c r="C5016" s="13"/>
    </row>
    <row r="5017" spans="1:3">
      <c r="A5017" s="1"/>
      <c r="C5017" s="13"/>
    </row>
    <row r="5018" spans="1:3">
      <c r="A5018" s="1"/>
      <c r="C5018" s="13"/>
    </row>
    <row r="5019" spans="1:3">
      <c r="A5019" s="1"/>
      <c r="C5019" s="13"/>
    </row>
    <row r="5020" spans="1:3">
      <c r="A5020" s="1"/>
      <c r="C5020" s="13"/>
    </row>
    <row r="5021" spans="1:3">
      <c r="A5021" s="1"/>
      <c r="C5021" s="13"/>
    </row>
    <row r="5022" spans="1:3">
      <c r="A5022" s="1"/>
      <c r="C5022" s="13"/>
    </row>
    <row r="5023" spans="1:3">
      <c r="A5023" s="1"/>
      <c r="C5023" s="13"/>
    </row>
    <row r="5024" spans="1:3">
      <c r="A5024" s="1"/>
      <c r="C5024" s="13"/>
    </row>
    <row r="5025" spans="1:3">
      <c r="A5025" s="1"/>
      <c r="C5025" s="13"/>
    </row>
    <row r="5026" spans="1:3">
      <c r="A5026" s="1"/>
      <c r="C5026" s="13"/>
    </row>
    <row r="5027" spans="1:3">
      <c r="A5027" s="1"/>
      <c r="C5027" s="13"/>
    </row>
    <row r="5028" spans="1:3">
      <c r="A5028" s="1"/>
      <c r="C5028" s="13"/>
    </row>
    <row r="5029" spans="1:3">
      <c r="A5029" s="1"/>
      <c r="C5029" s="13"/>
    </row>
    <row r="5030" spans="1:3">
      <c r="A5030" s="1"/>
      <c r="C5030" s="13"/>
    </row>
    <row r="5031" spans="1:3">
      <c r="A5031" s="1"/>
      <c r="C5031" s="13"/>
    </row>
    <row r="5032" spans="1:3">
      <c r="A5032" s="1"/>
      <c r="C5032" s="13"/>
    </row>
    <row r="5033" spans="1:3">
      <c r="A5033" s="1"/>
      <c r="C5033" s="13"/>
    </row>
    <row r="5034" spans="1:3">
      <c r="A5034" s="1"/>
      <c r="C5034" s="13"/>
    </row>
    <row r="5035" spans="1:3">
      <c r="A5035" s="1"/>
      <c r="C5035" s="13"/>
    </row>
    <row r="5036" spans="1:3">
      <c r="A5036" s="1"/>
      <c r="C5036" s="13"/>
    </row>
    <row r="5037" spans="1:3">
      <c r="A5037" s="1"/>
      <c r="C5037" s="13"/>
    </row>
    <row r="5038" spans="1:3">
      <c r="A5038" s="1"/>
      <c r="C5038" s="13"/>
    </row>
    <row r="5039" spans="1:3">
      <c r="A5039" s="1"/>
      <c r="C5039" s="13"/>
    </row>
    <row r="5040" spans="1:3">
      <c r="A5040" s="1"/>
      <c r="C5040" s="13"/>
    </row>
    <row r="5041" spans="1:3">
      <c r="A5041" s="1"/>
      <c r="C5041" s="13"/>
    </row>
    <row r="5042" spans="1:3">
      <c r="A5042" s="1"/>
      <c r="C5042" s="13"/>
    </row>
    <row r="5043" spans="1:3">
      <c r="A5043" s="1"/>
    </row>
    <row r="5044" spans="1:3">
      <c r="A5044" s="1"/>
      <c r="C5044" s="13"/>
    </row>
    <row r="5045" spans="1:3">
      <c r="A5045" s="1"/>
      <c r="C5045" s="13"/>
    </row>
    <row r="5046" spans="1:3">
      <c r="A5046" s="1"/>
      <c r="C5046" s="13"/>
    </row>
    <row r="5047" spans="1:3">
      <c r="A5047" s="1"/>
      <c r="C5047" s="13"/>
    </row>
    <row r="5048" spans="1:3">
      <c r="A5048" s="1"/>
      <c r="C5048" s="13"/>
    </row>
    <row r="5049" spans="1:3">
      <c r="A5049" s="1"/>
      <c r="C5049" s="13"/>
    </row>
    <row r="5050" spans="1:3">
      <c r="A5050" s="1"/>
      <c r="C5050" s="13"/>
    </row>
    <row r="5051" spans="1:3">
      <c r="A5051" s="1"/>
      <c r="C5051" s="13"/>
    </row>
    <row r="5052" spans="1:3">
      <c r="A5052" s="1"/>
      <c r="C5052" s="13"/>
    </row>
    <row r="5053" spans="1:3">
      <c r="A5053" s="1"/>
      <c r="C5053" s="13"/>
    </row>
    <row r="5054" spans="1:3">
      <c r="A5054" s="1"/>
      <c r="C5054" s="13"/>
    </row>
    <row r="5055" spans="1:3">
      <c r="A5055" s="1"/>
      <c r="C5055" s="13"/>
    </row>
    <row r="5056" spans="1:3">
      <c r="A5056" s="1"/>
      <c r="C5056" s="13"/>
    </row>
    <row r="5057" spans="1:3">
      <c r="A5057" s="1"/>
      <c r="C5057" s="13"/>
    </row>
    <row r="5058" spans="1:3">
      <c r="A5058" s="1"/>
      <c r="C5058" s="13"/>
    </row>
    <row r="5059" spans="1:3">
      <c r="A5059" s="1"/>
      <c r="C5059" s="13"/>
    </row>
    <row r="5060" spans="1:3">
      <c r="A5060" s="1"/>
      <c r="C5060" s="13"/>
    </row>
    <row r="5061" spans="1:3">
      <c r="A5061" s="1"/>
      <c r="C5061" s="13"/>
    </row>
    <row r="5062" spans="1:3">
      <c r="A5062" s="1"/>
      <c r="C5062" s="13"/>
    </row>
    <row r="5063" spans="1:3">
      <c r="A5063" s="1"/>
      <c r="C5063" s="13"/>
    </row>
    <row r="5064" spans="1:3">
      <c r="A5064" s="1"/>
      <c r="C5064" s="13"/>
    </row>
    <row r="5065" spans="1:3">
      <c r="A5065" s="1"/>
      <c r="C5065" s="13"/>
    </row>
    <row r="5066" spans="1:3">
      <c r="A5066" s="1"/>
      <c r="C5066" s="13"/>
    </row>
    <row r="5067" spans="1:3">
      <c r="A5067" s="1"/>
      <c r="C5067" s="13"/>
    </row>
    <row r="5068" spans="1:3">
      <c r="A5068" s="1"/>
      <c r="C5068" s="13"/>
    </row>
    <row r="5069" spans="1:3">
      <c r="A5069" s="1"/>
      <c r="C5069" s="13"/>
    </row>
    <row r="5070" spans="1:3">
      <c r="A5070" s="1"/>
    </row>
    <row r="5071" spans="1:3">
      <c r="A5071" s="1"/>
      <c r="C5071" s="13"/>
    </row>
    <row r="5072" spans="1:3">
      <c r="A5072" s="1"/>
      <c r="C5072" s="13"/>
    </row>
    <row r="5073" spans="1:3">
      <c r="A5073" s="1"/>
      <c r="C5073" s="13"/>
    </row>
    <row r="5074" spans="1:3">
      <c r="A5074" s="1"/>
      <c r="C5074" s="13"/>
    </row>
    <row r="5075" spans="1:3">
      <c r="A5075" s="1"/>
      <c r="C5075" s="13"/>
    </row>
    <row r="5076" spans="1:3">
      <c r="A5076" s="1"/>
      <c r="C5076" s="13"/>
    </row>
    <row r="5077" spans="1:3">
      <c r="A5077" s="1"/>
      <c r="C5077" s="13"/>
    </row>
    <row r="5078" spans="1:3">
      <c r="A5078" s="1"/>
      <c r="C5078" s="13"/>
    </row>
    <row r="5079" spans="1:3">
      <c r="A5079" s="1"/>
      <c r="C5079" s="13"/>
    </row>
    <row r="5080" spans="1:3">
      <c r="A5080" s="1"/>
      <c r="C5080" s="13"/>
    </row>
    <row r="5081" spans="1:3">
      <c r="A5081" s="1"/>
      <c r="C5081" s="13"/>
    </row>
    <row r="5082" spans="1:3">
      <c r="A5082" s="1"/>
      <c r="C5082" s="13"/>
    </row>
    <row r="5083" spans="1:3">
      <c r="A5083" s="1"/>
      <c r="C5083" s="13"/>
    </row>
    <row r="5084" spans="1:3">
      <c r="A5084" s="1"/>
      <c r="C5084" s="13"/>
    </row>
    <row r="5085" spans="1:3">
      <c r="A5085" s="1"/>
      <c r="C5085" s="13"/>
    </row>
    <row r="5086" spans="1:3">
      <c r="A5086" s="1"/>
      <c r="C5086" s="13"/>
    </row>
    <row r="5087" spans="1:3">
      <c r="A5087" s="1"/>
      <c r="C5087" s="13"/>
    </row>
    <row r="5088" spans="1:3">
      <c r="A5088" s="1"/>
      <c r="C5088" s="13"/>
    </row>
    <row r="5089" spans="1:3">
      <c r="A5089" s="1"/>
      <c r="C5089" s="13"/>
    </row>
    <row r="5090" spans="1:3">
      <c r="A5090" s="1"/>
      <c r="C5090" s="13"/>
    </row>
    <row r="5091" spans="1:3">
      <c r="A5091" s="1"/>
      <c r="C5091" s="13"/>
    </row>
    <row r="5092" spans="1:3">
      <c r="A5092" s="1"/>
      <c r="C5092" s="13"/>
    </row>
    <row r="5093" spans="1:3">
      <c r="A5093" s="1"/>
      <c r="C5093" s="13"/>
    </row>
    <row r="5094" spans="1:3">
      <c r="A5094" s="1"/>
      <c r="C5094" s="13"/>
    </row>
    <row r="5095" spans="1:3">
      <c r="A5095" s="1"/>
      <c r="C5095" s="13"/>
    </row>
    <row r="5096" spans="1:3">
      <c r="A5096" s="1"/>
      <c r="C5096" s="13"/>
    </row>
    <row r="5097" spans="1:3">
      <c r="A5097" s="1"/>
      <c r="C5097" s="13"/>
    </row>
    <row r="5098" spans="1:3">
      <c r="A5098" s="1"/>
      <c r="C5098" s="13"/>
    </row>
    <row r="5099" spans="1:3">
      <c r="A5099" s="1"/>
      <c r="C5099" s="13"/>
    </row>
    <row r="5100" spans="1:3">
      <c r="A5100" s="1"/>
      <c r="C5100" s="13"/>
    </row>
    <row r="5101" spans="1:3">
      <c r="A5101" s="1"/>
      <c r="C5101" s="13"/>
    </row>
    <row r="5102" spans="1:3">
      <c r="A5102" s="1"/>
      <c r="C5102" s="13"/>
    </row>
    <row r="5103" spans="1:3">
      <c r="A5103" s="1"/>
      <c r="C5103" s="13"/>
    </row>
    <row r="5104" spans="1:3">
      <c r="A5104" s="1"/>
      <c r="C5104" s="13"/>
    </row>
    <row r="5105" spans="1:3">
      <c r="A5105" s="1"/>
      <c r="C5105" s="13"/>
    </row>
    <row r="5106" spans="1:3">
      <c r="A5106" s="1"/>
      <c r="C5106" s="13"/>
    </row>
    <row r="5107" spans="1:3">
      <c r="A5107" s="1"/>
      <c r="C5107" s="13"/>
    </row>
    <row r="5108" spans="1:3">
      <c r="A5108" s="1"/>
      <c r="C5108" s="13"/>
    </row>
    <row r="5109" spans="1:3">
      <c r="A5109" s="1"/>
      <c r="C5109" s="13"/>
    </row>
    <row r="5110" spans="1:3">
      <c r="A5110" s="1"/>
      <c r="C5110" s="13"/>
    </row>
    <row r="5111" spans="1:3">
      <c r="A5111" s="1"/>
      <c r="C5111" s="13"/>
    </row>
    <row r="5112" spans="1:3">
      <c r="A5112" s="1"/>
      <c r="C5112" s="13"/>
    </row>
    <row r="5113" spans="1:3">
      <c r="A5113" s="1"/>
      <c r="C5113" s="13"/>
    </row>
    <row r="5114" spans="1:3">
      <c r="A5114" s="1"/>
      <c r="C5114" s="13"/>
    </row>
    <row r="5115" spans="1:3">
      <c r="A5115" s="1"/>
      <c r="C5115" s="13"/>
    </row>
    <row r="5116" spans="1:3">
      <c r="A5116" s="1"/>
      <c r="C5116" s="13"/>
    </row>
    <row r="5117" spans="1:3">
      <c r="A5117" s="1"/>
      <c r="C5117" s="13"/>
    </row>
    <row r="5118" spans="1:3">
      <c r="A5118" s="1"/>
      <c r="C5118" s="13"/>
    </row>
    <row r="5119" spans="1:3">
      <c r="A5119" s="1"/>
      <c r="C5119" s="13"/>
    </row>
    <row r="5120" spans="1:3">
      <c r="A5120" s="1"/>
      <c r="C5120" s="13"/>
    </row>
    <row r="5121" spans="1:3">
      <c r="A5121" s="1"/>
      <c r="C5121" s="13"/>
    </row>
    <row r="5122" spans="1:3">
      <c r="A5122" s="1"/>
      <c r="C5122" s="13"/>
    </row>
    <row r="5123" spans="1:3">
      <c r="A5123" s="1"/>
      <c r="C5123" s="13"/>
    </row>
    <row r="5124" spans="1:3">
      <c r="A5124" s="1"/>
      <c r="C5124" s="13"/>
    </row>
    <row r="5125" spans="1:3">
      <c r="A5125" s="1"/>
      <c r="C5125" s="13"/>
    </row>
    <row r="5126" spans="1:3">
      <c r="A5126" s="1"/>
      <c r="C5126" s="13"/>
    </row>
    <row r="5127" spans="1:3">
      <c r="A5127" s="1"/>
      <c r="C5127" s="13"/>
    </row>
    <row r="5128" spans="1:3">
      <c r="A5128" s="1"/>
      <c r="C5128" s="13"/>
    </row>
    <row r="5129" spans="1:3">
      <c r="A5129" s="1"/>
      <c r="C5129" s="13"/>
    </row>
    <row r="5130" spans="1:3">
      <c r="A5130" s="1"/>
      <c r="C5130" s="13"/>
    </row>
    <row r="5131" spans="1:3">
      <c r="A5131" s="1"/>
      <c r="C5131" s="13"/>
    </row>
    <row r="5132" spans="1:3">
      <c r="A5132" s="1"/>
      <c r="C5132" s="13"/>
    </row>
    <row r="5133" spans="1:3">
      <c r="A5133" s="1"/>
      <c r="C5133" s="13"/>
    </row>
    <row r="5134" spans="1:3">
      <c r="A5134" s="1"/>
      <c r="C5134" s="13"/>
    </row>
    <row r="5135" spans="1:3">
      <c r="A5135" s="1"/>
      <c r="C5135" s="13"/>
    </row>
    <row r="5136" spans="1:3">
      <c r="A5136" s="1"/>
      <c r="C5136" s="13"/>
    </row>
    <row r="5137" spans="1:3">
      <c r="A5137" s="1"/>
      <c r="C5137" s="13"/>
    </row>
    <row r="5138" spans="1:3">
      <c r="A5138" s="1"/>
      <c r="C5138" s="13"/>
    </row>
    <row r="5139" spans="1:3">
      <c r="A5139" s="1"/>
      <c r="C5139" s="13"/>
    </row>
    <row r="5140" spans="1:3">
      <c r="A5140" s="1"/>
      <c r="C5140" s="13"/>
    </row>
    <row r="5141" spans="1:3">
      <c r="A5141" s="1"/>
      <c r="C5141" s="13"/>
    </row>
    <row r="5142" spans="1:3">
      <c r="A5142" s="1"/>
      <c r="C5142" s="13"/>
    </row>
    <row r="5143" spans="1:3">
      <c r="A5143" s="1"/>
      <c r="C5143" s="13"/>
    </row>
    <row r="5144" spans="1:3">
      <c r="A5144" s="1"/>
      <c r="C5144" s="13"/>
    </row>
    <row r="5145" spans="1:3">
      <c r="A5145" s="1"/>
      <c r="C5145" s="13"/>
    </row>
    <row r="5146" spans="1:3">
      <c r="A5146" s="1"/>
      <c r="C5146" s="13"/>
    </row>
    <row r="5147" spans="1:3">
      <c r="A5147" s="1"/>
      <c r="C5147" s="13"/>
    </row>
    <row r="5148" spans="1:3">
      <c r="A5148" s="1"/>
      <c r="C5148" s="13"/>
    </row>
    <row r="5149" spans="1:3">
      <c r="A5149" s="1"/>
      <c r="C5149" s="13"/>
    </row>
    <row r="5150" spans="1:3">
      <c r="A5150" s="1"/>
      <c r="C5150" s="13"/>
    </row>
    <row r="5151" spans="1:3">
      <c r="A5151" s="1"/>
      <c r="C5151" s="13"/>
    </row>
    <row r="5152" spans="1:3">
      <c r="A5152" s="1"/>
      <c r="C5152" s="13"/>
    </row>
    <row r="5153" spans="1:3">
      <c r="A5153" s="1"/>
      <c r="C5153" s="13"/>
    </row>
    <row r="5154" spans="1:3">
      <c r="A5154" s="1"/>
      <c r="C5154" s="13"/>
    </row>
    <row r="5155" spans="1:3">
      <c r="A5155" s="1"/>
      <c r="C5155" s="13"/>
    </row>
    <row r="5156" spans="1:3">
      <c r="A5156" s="1"/>
      <c r="C5156" s="13"/>
    </row>
    <row r="5157" spans="1:3">
      <c r="A5157" s="1"/>
      <c r="C5157" s="13"/>
    </row>
    <row r="5158" spans="1:3">
      <c r="A5158" s="1"/>
      <c r="C5158" s="13"/>
    </row>
    <row r="5159" spans="1:3">
      <c r="A5159" s="1"/>
      <c r="C5159" s="13"/>
    </row>
    <row r="5160" spans="1:3">
      <c r="A5160" s="1"/>
      <c r="C5160" s="13"/>
    </row>
    <row r="5161" spans="1:3">
      <c r="A5161" s="1"/>
      <c r="C5161" s="13"/>
    </row>
    <row r="5162" spans="1:3">
      <c r="A5162" s="1"/>
      <c r="C5162" s="13"/>
    </row>
    <row r="5163" spans="1:3">
      <c r="A5163" s="1"/>
      <c r="C5163" s="13"/>
    </row>
    <row r="5164" spans="1:3">
      <c r="A5164" s="1"/>
      <c r="C5164" s="13"/>
    </row>
    <row r="5165" spans="1:3">
      <c r="A5165" s="1"/>
      <c r="C5165" s="13"/>
    </row>
    <row r="5166" spans="1:3">
      <c r="A5166" s="1"/>
      <c r="C5166" s="13"/>
    </row>
    <row r="5167" spans="1:3">
      <c r="A5167" s="1"/>
      <c r="C5167" s="13"/>
    </row>
    <row r="5168" spans="1:3">
      <c r="A5168" s="1"/>
      <c r="C5168" s="13"/>
    </row>
    <row r="5169" spans="1:3">
      <c r="A5169" s="1"/>
      <c r="C5169" s="13"/>
    </row>
    <row r="5170" spans="1:3">
      <c r="A5170" s="1"/>
      <c r="C5170" s="13"/>
    </row>
    <row r="5171" spans="1:3">
      <c r="A5171" s="1"/>
      <c r="C5171" s="13"/>
    </row>
    <row r="5172" spans="1:3">
      <c r="A5172" s="1"/>
      <c r="C5172" s="13"/>
    </row>
    <row r="5173" spans="1:3">
      <c r="A5173" s="1"/>
      <c r="C5173" s="13"/>
    </row>
    <row r="5174" spans="1:3">
      <c r="A5174" s="1"/>
      <c r="C5174" s="13"/>
    </row>
    <row r="5175" spans="1:3">
      <c r="A5175" s="1"/>
      <c r="C5175" s="13"/>
    </row>
    <row r="5176" spans="1:3">
      <c r="A5176" s="1"/>
      <c r="C5176" s="13"/>
    </row>
    <row r="5177" spans="1:3">
      <c r="A5177" s="1"/>
      <c r="C5177" s="13"/>
    </row>
    <row r="5178" spans="1:3">
      <c r="A5178" s="1"/>
      <c r="C5178" s="13"/>
    </row>
    <row r="5179" spans="1:3">
      <c r="A5179" s="1"/>
      <c r="C5179" s="13"/>
    </row>
    <row r="5180" spans="1:3">
      <c r="A5180" s="1"/>
      <c r="C5180" s="13"/>
    </row>
    <row r="5181" spans="1:3">
      <c r="A5181" s="1"/>
      <c r="C5181" s="13"/>
    </row>
    <row r="5182" spans="1:3">
      <c r="A5182" s="1"/>
      <c r="C5182" s="13"/>
    </row>
    <row r="5183" spans="1:3">
      <c r="A5183" s="1"/>
      <c r="C5183" s="13"/>
    </row>
    <row r="5184" spans="1:3">
      <c r="A5184" s="1"/>
      <c r="C5184" s="13"/>
    </row>
    <row r="5185" spans="1:3">
      <c r="A5185" s="1"/>
      <c r="C5185" s="13"/>
    </row>
    <row r="5186" spans="1:3">
      <c r="A5186" s="1"/>
      <c r="C5186" s="13"/>
    </row>
    <row r="5187" spans="1:3">
      <c r="A5187" s="1"/>
      <c r="C5187" s="13"/>
    </row>
    <row r="5188" spans="1:3">
      <c r="A5188" s="1"/>
      <c r="C5188" s="13"/>
    </row>
    <row r="5189" spans="1:3">
      <c r="A5189" s="1"/>
      <c r="C5189" s="13"/>
    </row>
    <row r="5190" spans="1:3">
      <c r="A5190" s="1"/>
      <c r="C5190" s="13"/>
    </row>
    <row r="5191" spans="1:3">
      <c r="A5191" s="1"/>
      <c r="C5191" s="13"/>
    </row>
    <row r="5192" spans="1:3">
      <c r="A5192" s="1"/>
      <c r="C5192" s="13"/>
    </row>
    <row r="5193" spans="1:3">
      <c r="A5193" s="1"/>
      <c r="C5193" s="13"/>
    </row>
    <row r="5194" spans="1:3">
      <c r="A5194" s="1"/>
      <c r="C5194" s="13"/>
    </row>
    <row r="5195" spans="1:3">
      <c r="A5195" s="1"/>
      <c r="C5195" s="13"/>
    </row>
    <row r="5196" spans="1:3">
      <c r="A5196" s="1"/>
      <c r="C5196" s="13"/>
    </row>
    <row r="5197" spans="1:3">
      <c r="A5197" s="1"/>
      <c r="C5197" s="13"/>
    </row>
    <row r="5198" spans="1:3">
      <c r="A5198" s="1"/>
      <c r="C5198" s="13"/>
    </row>
    <row r="5199" spans="1:3">
      <c r="A5199" s="1"/>
      <c r="C5199" s="13"/>
    </row>
    <row r="5200" spans="1:3">
      <c r="A5200" s="1"/>
      <c r="C5200" s="13"/>
    </row>
    <row r="5201" spans="1:3">
      <c r="A5201" s="1"/>
      <c r="C5201" s="13"/>
    </row>
    <row r="5202" spans="1:3">
      <c r="A5202" s="1"/>
      <c r="C5202" s="13"/>
    </row>
    <row r="5203" spans="1:3">
      <c r="A5203" s="1"/>
      <c r="C5203" s="13"/>
    </row>
    <row r="5204" spans="1:3">
      <c r="A5204" s="1"/>
      <c r="C5204" s="13"/>
    </row>
    <row r="5205" spans="1:3">
      <c r="A5205" s="1"/>
      <c r="C5205" s="13"/>
    </row>
    <row r="5206" spans="1:3">
      <c r="A5206" s="1"/>
      <c r="C5206" s="13"/>
    </row>
    <row r="5207" spans="1:3">
      <c r="A5207" s="1"/>
      <c r="C5207" s="13"/>
    </row>
    <row r="5208" spans="1:3">
      <c r="A5208" s="1"/>
      <c r="C5208" s="13"/>
    </row>
    <row r="5209" spans="1:3">
      <c r="A5209" s="1"/>
      <c r="C5209" s="13"/>
    </row>
    <row r="5210" spans="1:3">
      <c r="A5210" s="1"/>
      <c r="C5210" s="13"/>
    </row>
    <row r="5211" spans="1:3">
      <c r="A5211" s="1"/>
      <c r="C5211" s="13"/>
    </row>
    <row r="5212" spans="1:3">
      <c r="A5212" s="1"/>
      <c r="C5212" s="13"/>
    </row>
    <row r="5213" spans="1:3">
      <c r="A5213" s="1"/>
      <c r="C5213" s="13"/>
    </row>
    <row r="5214" spans="1:3">
      <c r="A5214" s="1"/>
      <c r="C5214" s="13"/>
    </row>
    <row r="5215" spans="1:3">
      <c r="A5215" s="1"/>
      <c r="C5215" s="13"/>
    </row>
    <row r="5216" spans="1:3">
      <c r="A5216" s="1"/>
      <c r="C5216" s="13"/>
    </row>
    <row r="5217" spans="1:3">
      <c r="A5217" s="1"/>
      <c r="C5217" s="13"/>
    </row>
    <row r="5218" spans="1:3">
      <c r="A5218" s="1"/>
      <c r="C5218" s="13"/>
    </row>
    <row r="5219" spans="1:3">
      <c r="A5219" s="1"/>
      <c r="C5219" s="13"/>
    </row>
    <row r="5220" spans="1:3">
      <c r="A5220" s="1"/>
      <c r="C5220" s="13"/>
    </row>
    <row r="5221" spans="1:3">
      <c r="A5221" s="1"/>
      <c r="C5221" s="13"/>
    </row>
    <row r="5222" spans="1:3">
      <c r="A5222" s="1"/>
      <c r="C5222" s="13"/>
    </row>
    <row r="5223" spans="1:3">
      <c r="A5223" s="1"/>
      <c r="C5223" s="13"/>
    </row>
    <row r="5224" spans="1:3">
      <c r="A5224" s="1"/>
      <c r="C5224" s="13"/>
    </row>
    <row r="5225" spans="1:3">
      <c r="A5225" s="1"/>
      <c r="C5225" s="13"/>
    </row>
    <row r="5226" spans="1:3">
      <c r="A5226" s="1"/>
      <c r="C5226" s="13"/>
    </row>
    <row r="5227" spans="1:3">
      <c r="A5227" s="1"/>
      <c r="C5227" s="13"/>
    </row>
    <row r="5228" spans="1:3">
      <c r="A5228" s="1"/>
      <c r="C5228" s="13"/>
    </row>
    <row r="5229" spans="1:3">
      <c r="A5229" s="1"/>
      <c r="C5229" s="13"/>
    </row>
    <row r="5230" spans="1:3">
      <c r="A5230" s="1"/>
      <c r="C5230" s="13"/>
    </row>
    <row r="5231" spans="1:3">
      <c r="A5231" s="1"/>
      <c r="C5231" s="13"/>
    </row>
    <row r="5232" spans="1:3">
      <c r="A5232" s="1"/>
      <c r="C5232" s="13"/>
    </row>
    <row r="5233" spans="1:3">
      <c r="A5233" s="1"/>
      <c r="C5233" s="13"/>
    </row>
    <row r="5234" spans="1:3">
      <c r="A5234" s="1"/>
      <c r="C5234" s="13"/>
    </row>
    <row r="5235" spans="1:3">
      <c r="A5235" s="1"/>
      <c r="C5235" s="13"/>
    </row>
    <row r="5236" spans="1:3">
      <c r="A5236" s="1"/>
      <c r="C5236" s="13"/>
    </row>
    <row r="5237" spans="1:3">
      <c r="A5237" s="1"/>
      <c r="C5237" s="13"/>
    </row>
    <row r="5238" spans="1:3">
      <c r="A5238" s="1"/>
      <c r="C5238" s="13"/>
    </row>
    <row r="5239" spans="1:3">
      <c r="A5239" s="1"/>
      <c r="C5239" s="13"/>
    </row>
    <row r="5240" spans="1:3">
      <c r="A5240" s="1"/>
      <c r="C5240" s="13"/>
    </row>
    <row r="5241" spans="1:3">
      <c r="A5241" s="1"/>
      <c r="C5241" s="13"/>
    </row>
    <row r="5242" spans="1:3">
      <c r="A5242" s="1"/>
      <c r="C5242" s="13"/>
    </row>
    <row r="5243" spans="1:3">
      <c r="A5243" s="1"/>
      <c r="C5243" s="13"/>
    </row>
    <row r="5244" spans="1:3">
      <c r="A5244" s="1"/>
      <c r="C5244" s="13"/>
    </row>
    <row r="5245" spans="1:3">
      <c r="A5245" s="1"/>
      <c r="C5245" s="13"/>
    </row>
    <row r="5246" spans="1:3">
      <c r="A5246" s="1"/>
      <c r="C5246" s="13"/>
    </row>
    <row r="5247" spans="1:3">
      <c r="A5247" s="1"/>
      <c r="C5247" s="13"/>
    </row>
    <row r="5248" spans="1:3">
      <c r="A5248" s="1"/>
      <c r="C5248" s="13"/>
    </row>
    <row r="5249" spans="1:3">
      <c r="A5249" s="1"/>
      <c r="C5249" s="13"/>
    </row>
    <row r="5250" spans="1:3">
      <c r="A5250" s="1"/>
      <c r="C5250" s="13"/>
    </row>
    <row r="5251" spans="1:3">
      <c r="A5251" s="1"/>
      <c r="C5251" s="13"/>
    </row>
    <row r="5252" spans="1:3">
      <c r="A5252" s="1"/>
      <c r="C5252" s="13"/>
    </row>
    <row r="5253" spans="1:3">
      <c r="A5253" s="1"/>
      <c r="C5253" s="13"/>
    </row>
    <row r="5254" spans="1:3">
      <c r="A5254" s="1"/>
      <c r="C5254" s="13"/>
    </row>
    <row r="5255" spans="1:3">
      <c r="A5255" s="1"/>
      <c r="C5255" s="13"/>
    </row>
    <row r="5256" spans="1:3">
      <c r="A5256" s="1"/>
      <c r="C5256" s="13"/>
    </row>
    <row r="5257" spans="1:3">
      <c r="A5257" s="1"/>
      <c r="C5257" s="13"/>
    </row>
    <row r="5258" spans="1:3">
      <c r="A5258" s="1"/>
      <c r="C5258" s="13"/>
    </row>
    <row r="5259" spans="1:3">
      <c r="A5259" s="1"/>
      <c r="C5259" s="13"/>
    </row>
    <row r="5260" spans="1:3">
      <c r="A5260" s="1"/>
      <c r="C5260" s="13"/>
    </row>
    <row r="5261" spans="1:3">
      <c r="A5261" s="1"/>
      <c r="C5261" s="13"/>
    </row>
    <row r="5262" spans="1:3">
      <c r="A5262" s="1"/>
      <c r="C5262" s="13"/>
    </row>
    <row r="5263" spans="1:3">
      <c r="A5263" s="1"/>
      <c r="C5263" s="13"/>
    </row>
    <row r="5264" spans="1:3">
      <c r="A5264" s="1"/>
      <c r="C5264" s="13"/>
    </row>
    <row r="5265" spans="1:3">
      <c r="A5265" s="1"/>
      <c r="C5265" s="13"/>
    </row>
    <row r="5266" spans="1:3">
      <c r="A5266" s="1"/>
      <c r="C5266" s="13"/>
    </row>
    <row r="5267" spans="1:3">
      <c r="A5267" s="1"/>
      <c r="C5267" s="13"/>
    </row>
    <row r="5268" spans="1:3">
      <c r="A5268" s="1"/>
      <c r="C5268" s="13"/>
    </row>
    <row r="5269" spans="1:3">
      <c r="A5269" s="1"/>
      <c r="C5269" s="13"/>
    </row>
    <row r="5270" spans="1:3">
      <c r="A5270" s="1"/>
      <c r="C5270" s="13"/>
    </row>
    <row r="5271" spans="1:3">
      <c r="A5271" s="1"/>
      <c r="C5271" s="13"/>
    </row>
    <row r="5272" spans="1:3">
      <c r="A5272" s="1"/>
      <c r="C5272" s="13"/>
    </row>
    <row r="5273" spans="1:3">
      <c r="A5273" s="1"/>
      <c r="C5273" s="13"/>
    </row>
    <row r="5274" spans="1:3">
      <c r="A5274" s="1"/>
      <c r="C5274" s="13"/>
    </row>
    <row r="5275" spans="1:3">
      <c r="A5275" s="1"/>
      <c r="C5275" s="13"/>
    </row>
    <row r="5276" spans="1:3">
      <c r="A5276" s="1"/>
      <c r="C5276" s="13"/>
    </row>
    <row r="5277" spans="1:3">
      <c r="A5277" s="1"/>
      <c r="C5277" s="13"/>
    </row>
    <row r="5278" spans="1:3">
      <c r="A5278" s="1"/>
      <c r="C5278" s="13"/>
    </row>
    <row r="5279" spans="1:3">
      <c r="A5279" s="1"/>
      <c r="C5279" s="13"/>
    </row>
    <row r="5280" spans="1:3">
      <c r="A5280" s="1"/>
      <c r="C5280" s="13"/>
    </row>
    <row r="5281" spans="1:3">
      <c r="A5281" s="1"/>
      <c r="C5281" s="13"/>
    </row>
    <row r="5282" spans="1:3">
      <c r="A5282" s="1"/>
      <c r="C5282" s="13"/>
    </row>
    <row r="5283" spans="1:3">
      <c r="A5283" s="1"/>
      <c r="C5283" s="13"/>
    </row>
    <row r="5284" spans="1:3">
      <c r="A5284" s="1"/>
      <c r="C5284" s="13"/>
    </row>
    <row r="5285" spans="1:3">
      <c r="A5285" s="1"/>
      <c r="C5285" s="13"/>
    </row>
    <row r="5286" spans="1:3">
      <c r="A5286" s="1"/>
      <c r="C5286" s="13"/>
    </row>
    <row r="5287" spans="1:3">
      <c r="A5287" s="1"/>
      <c r="C5287" s="13"/>
    </row>
    <row r="5288" spans="1:3">
      <c r="A5288" s="1"/>
      <c r="C5288" s="13"/>
    </row>
    <row r="5289" spans="1:3">
      <c r="A5289" s="1"/>
      <c r="C5289" s="13"/>
    </row>
    <row r="5290" spans="1:3">
      <c r="A5290" s="1"/>
      <c r="C5290" s="13"/>
    </row>
    <row r="5291" spans="1:3">
      <c r="A5291" s="1"/>
      <c r="C5291" s="13"/>
    </row>
    <row r="5292" spans="1:3">
      <c r="A5292" s="1"/>
      <c r="C5292" s="13"/>
    </row>
    <row r="5293" spans="1:3">
      <c r="A5293" s="1"/>
      <c r="C5293" s="13"/>
    </row>
    <row r="5294" spans="1:3">
      <c r="A5294" s="1"/>
      <c r="C5294" s="13"/>
    </row>
    <row r="5295" spans="1:3">
      <c r="A5295" s="1"/>
      <c r="C5295" s="13"/>
    </row>
    <row r="5296" spans="1:3">
      <c r="A5296" s="1"/>
      <c r="C5296" s="13"/>
    </row>
    <row r="5297" spans="1:3">
      <c r="A5297" s="1"/>
      <c r="C5297" s="13"/>
    </row>
    <row r="5298" spans="1:3">
      <c r="A5298" s="1"/>
      <c r="C5298" s="13"/>
    </row>
    <row r="5299" spans="1:3">
      <c r="A5299" s="1"/>
      <c r="C5299" s="13"/>
    </row>
    <row r="5300" spans="1:3">
      <c r="A5300" s="1"/>
      <c r="C5300" s="13"/>
    </row>
    <row r="5301" spans="1:3">
      <c r="A5301" s="1"/>
      <c r="C5301" s="13"/>
    </row>
    <row r="5302" spans="1:3">
      <c r="A5302" s="1"/>
      <c r="C5302" s="13"/>
    </row>
    <row r="5303" spans="1:3">
      <c r="A5303" s="1"/>
      <c r="C5303" s="13"/>
    </row>
    <row r="5304" spans="1:3">
      <c r="A5304" s="1"/>
      <c r="C5304" s="13"/>
    </row>
    <row r="5305" spans="1:3">
      <c r="A5305" s="1"/>
      <c r="C5305" s="13"/>
    </row>
    <row r="5306" spans="1:3">
      <c r="A5306" s="1"/>
      <c r="C5306" s="13"/>
    </row>
    <row r="5307" spans="1:3">
      <c r="A5307" s="1"/>
      <c r="C5307" s="13"/>
    </row>
    <row r="5308" spans="1:3">
      <c r="A5308" s="1"/>
      <c r="C5308" s="13"/>
    </row>
    <row r="5309" spans="1:3">
      <c r="A5309" s="1"/>
      <c r="C5309" s="13"/>
    </row>
    <row r="5310" spans="1:3">
      <c r="A5310" s="1"/>
      <c r="C5310" s="13"/>
    </row>
    <row r="5311" spans="1:3">
      <c r="A5311" s="1"/>
      <c r="C5311" s="13"/>
    </row>
    <row r="5312" spans="1:3">
      <c r="A5312" s="1"/>
      <c r="C5312" s="13"/>
    </row>
    <row r="5313" spans="1:3">
      <c r="A5313" s="1"/>
      <c r="C5313" s="13"/>
    </row>
    <row r="5314" spans="1:3">
      <c r="A5314" s="1"/>
      <c r="C5314" s="13"/>
    </row>
    <row r="5315" spans="1:3">
      <c r="A5315" s="1"/>
      <c r="C5315" s="13"/>
    </row>
    <row r="5316" spans="1:3">
      <c r="A5316" s="1"/>
      <c r="C5316" s="13"/>
    </row>
    <row r="5317" spans="1:3">
      <c r="A5317" s="1"/>
      <c r="C5317" s="13"/>
    </row>
    <row r="5318" spans="1:3">
      <c r="A5318" s="1"/>
      <c r="C5318" s="13"/>
    </row>
    <row r="5319" spans="1:3">
      <c r="A5319" s="1"/>
      <c r="C5319" s="13"/>
    </row>
    <row r="5320" spans="1:3">
      <c r="A5320" s="1"/>
      <c r="C5320" s="13"/>
    </row>
    <row r="5321" spans="1:3">
      <c r="A5321" s="1"/>
      <c r="C5321" s="13"/>
    </row>
    <row r="5322" spans="1:3">
      <c r="A5322" s="1"/>
      <c r="C5322" s="13"/>
    </row>
    <row r="5323" spans="1:3">
      <c r="A5323" s="1"/>
      <c r="C5323" s="13"/>
    </row>
    <row r="5324" spans="1:3">
      <c r="A5324" s="1"/>
      <c r="C5324" s="13"/>
    </row>
    <row r="5325" spans="1:3">
      <c r="A5325" s="1"/>
      <c r="C5325" s="13"/>
    </row>
    <row r="5326" spans="1:3">
      <c r="A5326" s="1"/>
      <c r="C5326" s="13"/>
    </row>
    <row r="5327" spans="1:3">
      <c r="A5327" s="1"/>
      <c r="C5327" s="13"/>
    </row>
    <row r="5328" spans="1:3">
      <c r="A5328" s="1"/>
      <c r="C5328" s="13"/>
    </row>
    <row r="5329" spans="1:3">
      <c r="A5329" s="1"/>
    </row>
    <row r="5330" spans="1:3">
      <c r="A5330" s="1"/>
      <c r="C5330" s="13"/>
    </row>
    <row r="5331" spans="1:3">
      <c r="A5331" s="1"/>
      <c r="C5331" s="13"/>
    </row>
    <row r="5332" spans="1:3">
      <c r="A5332" s="1"/>
      <c r="C5332" s="13"/>
    </row>
    <row r="5333" spans="1:3">
      <c r="A5333" s="1"/>
      <c r="C5333" s="13"/>
    </row>
    <row r="5334" spans="1:3">
      <c r="A5334" s="1"/>
      <c r="C5334" s="13"/>
    </row>
    <row r="5335" spans="1:3">
      <c r="A5335" s="1"/>
      <c r="C5335" s="13"/>
    </row>
    <row r="5336" spans="1:3">
      <c r="A5336" s="1"/>
      <c r="C5336" s="13"/>
    </row>
    <row r="5337" spans="1:3">
      <c r="A5337" s="1"/>
      <c r="C5337" s="13"/>
    </row>
    <row r="5338" spans="1:3">
      <c r="A5338" s="1"/>
      <c r="C5338" s="13"/>
    </row>
    <row r="5339" spans="1:3">
      <c r="A5339" s="1"/>
      <c r="C5339" s="13"/>
    </row>
    <row r="5340" spans="1:3">
      <c r="A5340" s="1"/>
      <c r="C5340" s="13"/>
    </row>
    <row r="5341" spans="1:3">
      <c r="A5341" s="1"/>
      <c r="C5341" s="13"/>
    </row>
    <row r="5342" spans="1:3">
      <c r="A5342" s="1"/>
      <c r="C5342" s="13"/>
    </row>
    <row r="5343" spans="1:3">
      <c r="A5343" s="1"/>
      <c r="C5343" s="13"/>
    </row>
    <row r="5344" spans="1:3">
      <c r="A5344" s="1"/>
      <c r="C5344" s="13"/>
    </row>
    <row r="5345" spans="1:3">
      <c r="A5345" s="1"/>
      <c r="C5345" s="13"/>
    </row>
    <row r="5346" spans="1:3">
      <c r="A5346" s="1"/>
      <c r="C5346" s="13"/>
    </row>
    <row r="5347" spans="1:3">
      <c r="A5347" s="1"/>
      <c r="C5347" s="13"/>
    </row>
    <row r="5348" spans="1:3">
      <c r="A5348" s="1"/>
      <c r="C5348" s="13"/>
    </row>
    <row r="5349" spans="1:3">
      <c r="A5349" s="1"/>
      <c r="C5349" s="13"/>
    </row>
    <row r="5350" spans="1:3">
      <c r="A5350" s="1"/>
      <c r="C5350" s="13"/>
    </row>
    <row r="5351" spans="1:3">
      <c r="A5351" s="1"/>
      <c r="C5351" s="13"/>
    </row>
    <row r="5352" spans="1:3">
      <c r="A5352" s="1"/>
      <c r="C5352" s="13"/>
    </row>
    <row r="5353" spans="1:3">
      <c r="A5353" s="1"/>
      <c r="C5353" s="13"/>
    </row>
    <row r="5354" spans="1:3">
      <c r="A5354" s="1"/>
      <c r="C5354" s="13"/>
    </row>
    <row r="5355" spans="1:3">
      <c r="A5355" s="1"/>
      <c r="C5355" s="13"/>
    </row>
    <row r="5356" spans="1:3">
      <c r="A5356" s="1"/>
      <c r="C5356" s="13"/>
    </row>
    <row r="5357" spans="1:3">
      <c r="A5357" s="1"/>
      <c r="C5357" s="13"/>
    </row>
    <row r="5358" spans="1:3">
      <c r="A5358" s="1"/>
      <c r="C5358" s="13"/>
    </row>
    <row r="5359" spans="1:3">
      <c r="A5359" s="1"/>
      <c r="C5359" s="13"/>
    </row>
    <row r="5360" spans="1:3">
      <c r="A5360" s="1"/>
      <c r="C5360" s="13"/>
    </row>
    <row r="5361" spans="1:3">
      <c r="A5361" s="1"/>
      <c r="C5361" s="13"/>
    </row>
    <row r="5362" spans="1:3">
      <c r="A5362" s="1"/>
      <c r="C5362" s="13"/>
    </row>
    <row r="5363" spans="1:3">
      <c r="A5363" s="1"/>
      <c r="C5363" s="13"/>
    </row>
    <row r="5364" spans="1:3">
      <c r="A5364" s="1"/>
      <c r="C5364" s="13"/>
    </row>
    <row r="5365" spans="1:3">
      <c r="A5365" s="1"/>
      <c r="C5365" s="13"/>
    </row>
    <row r="5366" spans="1:3">
      <c r="A5366" s="1"/>
      <c r="C5366" s="13"/>
    </row>
    <row r="5367" spans="1:3">
      <c r="A5367" s="1"/>
      <c r="C5367" s="13"/>
    </row>
    <row r="5368" spans="1:3">
      <c r="A5368" s="1"/>
      <c r="C5368" s="13"/>
    </row>
    <row r="5369" spans="1:3">
      <c r="A5369" s="1"/>
      <c r="C5369" s="13"/>
    </row>
    <row r="5370" spans="1:3">
      <c r="A5370" s="1"/>
      <c r="C5370" s="13"/>
    </row>
    <row r="5371" spans="1:3">
      <c r="A5371" s="1"/>
      <c r="C5371" s="13"/>
    </row>
    <row r="5372" spans="1:3">
      <c r="A5372" s="1"/>
      <c r="C5372" s="13"/>
    </row>
    <row r="5373" spans="1:3">
      <c r="A5373" s="1"/>
      <c r="C5373" s="13"/>
    </row>
    <row r="5374" spans="1:3">
      <c r="A5374" s="1"/>
      <c r="C5374" s="13"/>
    </row>
    <row r="5375" spans="1:3">
      <c r="A5375" s="1"/>
      <c r="C5375" s="13"/>
    </row>
    <row r="5376" spans="1:3">
      <c r="A5376" s="1"/>
      <c r="C5376" s="13"/>
    </row>
    <row r="5377" spans="1:3">
      <c r="A5377" s="1"/>
      <c r="C5377" s="13"/>
    </row>
    <row r="5378" spans="1:3">
      <c r="A5378" s="1"/>
      <c r="C5378" s="13"/>
    </row>
    <row r="5379" spans="1:3">
      <c r="A5379" s="1"/>
      <c r="C5379" s="13"/>
    </row>
    <row r="5380" spans="1:3">
      <c r="A5380" s="1"/>
      <c r="C5380" s="13"/>
    </row>
    <row r="5381" spans="1:3">
      <c r="A5381" s="1"/>
      <c r="C5381" s="13"/>
    </row>
    <row r="5382" spans="1:3">
      <c r="A5382" s="1"/>
      <c r="C5382" s="13"/>
    </row>
    <row r="5383" spans="1:3">
      <c r="A5383" s="1"/>
      <c r="C5383" s="13"/>
    </row>
    <row r="5384" spans="1:3">
      <c r="A5384" s="1"/>
      <c r="C5384" s="13"/>
    </row>
    <row r="5385" spans="1:3">
      <c r="A5385" s="1"/>
      <c r="C5385" s="13"/>
    </row>
    <row r="5386" spans="1:3">
      <c r="A5386" s="1"/>
      <c r="C5386" s="13"/>
    </row>
    <row r="5387" spans="1:3">
      <c r="A5387" s="1"/>
      <c r="C5387" s="13"/>
    </row>
    <row r="5388" spans="1:3">
      <c r="A5388" s="1"/>
      <c r="C5388" s="13"/>
    </row>
    <row r="5389" spans="1:3">
      <c r="A5389" s="1"/>
      <c r="C5389" s="13"/>
    </row>
    <row r="5390" spans="1:3">
      <c r="A5390" s="1"/>
      <c r="C5390" s="13"/>
    </row>
    <row r="5391" spans="1:3">
      <c r="A5391" s="1"/>
      <c r="C5391" s="13"/>
    </row>
    <row r="5392" spans="1:3">
      <c r="A5392" s="1"/>
      <c r="C5392" s="13"/>
    </row>
    <row r="5393" spans="1:3">
      <c r="A5393" s="1"/>
      <c r="C5393" s="13"/>
    </row>
    <row r="5394" spans="1:3">
      <c r="A5394" s="1"/>
      <c r="C5394" s="13"/>
    </row>
    <row r="5395" spans="1:3">
      <c r="A5395" s="1"/>
      <c r="C5395" s="13"/>
    </row>
    <row r="5396" spans="1:3">
      <c r="A5396" s="1"/>
      <c r="C5396" s="13"/>
    </row>
    <row r="5397" spans="1:3">
      <c r="A5397" s="1"/>
      <c r="C5397" s="13"/>
    </row>
    <row r="5398" spans="1:3">
      <c r="A5398" s="1"/>
      <c r="C5398" s="13"/>
    </row>
    <row r="5399" spans="1:3">
      <c r="A5399" s="1"/>
      <c r="C5399" s="13"/>
    </row>
    <row r="5400" spans="1:3">
      <c r="A5400" s="1"/>
      <c r="C5400" s="13"/>
    </row>
    <row r="5401" spans="1:3">
      <c r="A5401" s="1"/>
      <c r="C5401" s="13"/>
    </row>
    <row r="5402" spans="1:3">
      <c r="A5402" s="1"/>
      <c r="C5402" s="13"/>
    </row>
    <row r="5403" spans="1:3">
      <c r="A5403" s="1"/>
      <c r="C5403" s="13"/>
    </row>
    <row r="5404" spans="1:3">
      <c r="A5404" s="1"/>
      <c r="C5404" s="13"/>
    </row>
    <row r="5405" spans="1:3">
      <c r="A5405" s="1"/>
      <c r="C5405" s="13"/>
    </row>
    <row r="5406" spans="1:3">
      <c r="A5406" s="1"/>
      <c r="C5406" s="13"/>
    </row>
    <row r="5407" spans="1:3">
      <c r="A5407" s="1"/>
      <c r="C5407" s="13"/>
    </row>
    <row r="5408" spans="1:3">
      <c r="A5408" s="1"/>
      <c r="C5408" s="13"/>
    </row>
    <row r="5409" spans="1:3">
      <c r="A5409" s="1"/>
      <c r="C5409" s="13"/>
    </row>
    <row r="5410" spans="1:3">
      <c r="A5410" s="1"/>
      <c r="C5410" s="13"/>
    </row>
    <row r="5411" spans="1:3">
      <c r="A5411" s="1"/>
      <c r="C5411" s="13"/>
    </row>
    <row r="5412" spans="1:3">
      <c r="A5412" s="1"/>
      <c r="C5412" s="13"/>
    </row>
    <row r="5413" spans="1:3">
      <c r="A5413" s="1"/>
    </row>
    <row r="5414" spans="1:3">
      <c r="A5414" s="1"/>
      <c r="C5414" s="13"/>
    </row>
    <row r="5415" spans="1:3">
      <c r="A5415" s="1"/>
    </row>
    <row r="5416" spans="1:3">
      <c r="A5416" s="1"/>
      <c r="C5416" s="13"/>
    </row>
    <row r="5417" spans="1:3">
      <c r="A5417" s="1"/>
      <c r="C5417" s="13"/>
    </row>
    <row r="5418" spans="1:3">
      <c r="A5418" s="1"/>
      <c r="C5418" s="13"/>
    </row>
    <row r="5419" spans="1:3">
      <c r="A5419" s="1"/>
      <c r="C5419" s="13"/>
    </row>
    <row r="5420" spans="1:3">
      <c r="A5420" s="1"/>
      <c r="C5420" s="13"/>
    </row>
    <row r="5421" spans="1:3">
      <c r="A5421" s="1"/>
      <c r="C5421" s="13"/>
    </row>
    <row r="5422" spans="1:3">
      <c r="A5422" s="1"/>
      <c r="C5422" s="13"/>
    </row>
    <row r="5423" spans="1:3">
      <c r="A5423" s="1"/>
      <c r="C5423" s="13"/>
    </row>
    <row r="5424" spans="1:3">
      <c r="A5424" s="1"/>
      <c r="C5424" s="13"/>
    </row>
    <row r="5425" spans="1:3">
      <c r="A5425" s="1"/>
      <c r="C5425" s="13"/>
    </row>
    <row r="5426" spans="1:3">
      <c r="A5426" s="1"/>
      <c r="C5426" s="13"/>
    </row>
    <row r="5427" spans="1:3">
      <c r="A5427" s="1"/>
      <c r="C5427" s="13"/>
    </row>
    <row r="5428" spans="1:3">
      <c r="A5428" s="1"/>
      <c r="C5428" s="13"/>
    </row>
    <row r="5429" spans="1:3">
      <c r="A5429" s="1"/>
      <c r="C5429" s="13"/>
    </row>
    <row r="5430" spans="1:3">
      <c r="A5430" s="1"/>
      <c r="C5430" s="13"/>
    </row>
    <row r="5431" spans="1:3">
      <c r="A5431" s="1"/>
      <c r="C5431" s="13"/>
    </row>
    <row r="5432" spans="1:3">
      <c r="A5432" s="1"/>
      <c r="C5432" s="13"/>
    </row>
    <row r="5433" spans="1:3">
      <c r="A5433" s="1"/>
      <c r="C5433" s="13"/>
    </row>
    <row r="5434" spans="1:3">
      <c r="A5434" s="1"/>
      <c r="C5434" s="13"/>
    </row>
    <row r="5435" spans="1:3">
      <c r="A5435" s="1"/>
      <c r="C5435" s="13"/>
    </row>
    <row r="5436" spans="1:3">
      <c r="A5436" s="1"/>
      <c r="C5436" s="13"/>
    </row>
    <row r="5437" spans="1:3">
      <c r="A5437" s="1"/>
      <c r="C5437" s="13"/>
    </row>
    <row r="5438" spans="1:3">
      <c r="A5438" s="1"/>
      <c r="C5438" s="13"/>
    </row>
    <row r="5439" spans="1:3">
      <c r="A5439" s="1"/>
      <c r="C5439" s="13"/>
    </row>
    <row r="5440" spans="1:3">
      <c r="A5440" s="1"/>
      <c r="C5440" s="13"/>
    </row>
    <row r="5441" spans="1:3">
      <c r="A5441" s="1"/>
      <c r="C5441" s="13"/>
    </row>
    <row r="5442" spans="1:3">
      <c r="A5442" s="1"/>
      <c r="C5442" s="13"/>
    </row>
    <row r="5443" spans="1:3">
      <c r="A5443" s="1"/>
      <c r="C5443" s="13"/>
    </row>
    <row r="5444" spans="1:3">
      <c r="A5444" s="1"/>
      <c r="C5444" s="13"/>
    </row>
    <row r="5445" spans="1:3">
      <c r="A5445" s="1"/>
      <c r="C5445" s="13"/>
    </row>
    <row r="5446" spans="1:3">
      <c r="A5446" s="1"/>
      <c r="C5446" s="13"/>
    </row>
    <row r="5447" spans="1:3">
      <c r="A5447" s="1"/>
      <c r="C5447" s="13"/>
    </row>
    <row r="5448" spans="1:3">
      <c r="A5448" s="1"/>
      <c r="C5448" s="13"/>
    </row>
    <row r="5449" spans="1:3">
      <c r="A5449" s="1"/>
      <c r="C5449" s="13"/>
    </row>
    <row r="5450" spans="1:3">
      <c r="A5450" s="1"/>
      <c r="C5450" s="13"/>
    </row>
    <row r="5451" spans="1:3">
      <c r="A5451" s="1"/>
      <c r="C5451" s="13"/>
    </row>
    <row r="5452" spans="1:3">
      <c r="A5452" s="1"/>
      <c r="C5452" s="13"/>
    </row>
    <row r="5453" spans="1:3">
      <c r="A5453" s="1"/>
      <c r="C5453" s="13"/>
    </row>
    <row r="5454" spans="1:3">
      <c r="A5454" s="1"/>
      <c r="C5454" s="13"/>
    </row>
    <row r="5455" spans="1:3">
      <c r="A5455" s="1"/>
      <c r="C5455" s="13"/>
    </row>
    <row r="5456" spans="1:3">
      <c r="A5456" s="1"/>
      <c r="C5456" s="13"/>
    </row>
    <row r="5457" spans="1:3">
      <c r="A5457" s="1"/>
      <c r="C5457" s="13"/>
    </row>
    <row r="5458" spans="1:3">
      <c r="A5458" s="1"/>
      <c r="C5458" s="13"/>
    </row>
    <row r="5459" spans="1:3">
      <c r="A5459" s="1"/>
      <c r="C5459" s="13"/>
    </row>
    <row r="5460" spans="1:3">
      <c r="A5460" s="1"/>
      <c r="C5460" s="13"/>
    </row>
    <row r="5461" spans="1:3">
      <c r="A5461" s="1"/>
      <c r="C5461" s="13"/>
    </row>
    <row r="5462" spans="1:3">
      <c r="A5462" s="1"/>
      <c r="C5462" s="13"/>
    </row>
    <row r="5463" spans="1:3">
      <c r="A5463" s="1"/>
      <c r="C5463" s="13"/>
    </row>
    <row r="5464" spans="1:3">
      <c r="A5464" s="1"/>
      <c r="C5464" s="13"/>
    </row>
    <row r="5465" spans="1:3">
      <c r="A5465" s="1"/>
      <c r="C5465" s="13"/>
    </row>
    <row r="5466" spans="1:3">
      <c r="A5466" s="1"/>
      <c r="C5466" s="13"/>
    </row>
    <row r="5467" spans="1:3">
      <c r="A5467" s="1"/>
      <c r="C5467" s="13"/>
    </row>
    <row r="5468" spans="1:3">
      <c r="A5468" s="1"/>
      <c r="C5468" s="13"/>
    </row>
    <row r="5469" spans="1:3">
      <c r="A5469" s="1"/>
      <c r="C5469" s="13"/>
    </row>
    <row r="5470" spans="1:3">
      <c r="A5470" s="1"/>
      <c r="C5470" s="13"/>
    </row>
    <row r="5471" spans="1:3">
      <c r="A5471" s="1"/>
      <c r="C5471" s="13"/>
    </row>
    <row r="5472" spans="1:3">
      <c r="A5472" s="1"/>
      <c r="C5472" s="13"/>
    </row>
    <row r="5473" spans="1:3">
      <c r="A5473" s="1"/>
      <c r="C5473" s="13"/>
    </row>
    <row r="5474" spans="1:3">
      <c r="A5474" s="1"/>
      <c r="C5474" s="13"/>
    </row>
    <row r="5475" spans="1:3">
      <c r="A5475" s="1"/>
      <c r="C5475" s="13"/>
    </row>
    <row r="5476" spans="1:3">
      <c r="A5476" s="1"/>
      <c r="C5476" s="13"/>
    </row>
    <row r="5477" spans="1:3">
      <c r="A5477" s="1"/>
      <c r="C5477" s="13"/>
    </row>
    <row r="5478" spans="1:3">
      <c r="A5478" s="1"/>
      <c r="C5478" s="13"/>
    </row>
    <row r="5479" spans="1:3">
      <c r="A5479" s="1"/>
      <c r="C5479" s="13"/>
    </row>
    <row r="5480" spans="1:3">
      <c r="A5480" s="1"/>
      <c r="C5480" s="13"/>
    </row>
    <row r="5481" spans="1:3">
      <c r="A5481" s="1"/>
      <c r="C5481" s="13"/>
    </row>
    <row r="5482" spans="1:3">
      <c r="A5482" s="1"/>
      <c r="C5482" s="13"/>
    </row>
    <row r="5483" spans="1:3">
      <c r="A5483" s="1"/>
      <c r="C5483" s="13"/>
    </row>
    <row r="5484" spans="1:3">
      <c r="A5484" s="1"/>
      <c r="C5484" s="13"/>
    </row>
    <row r="5485" spans="1:3">
      <c r="A5485" s="1"/>
      <c r="C5485" s="13"/>
    </row>
    <row r="5486" spans="1:3">
      <c r="A5486" s="1"/>
      <c r="C5486" s="13"/>
    </row>
    <row r="5487" spans="1:3">
      <c r="A5487" s="1"/>
      <c r="C5487" s="13"/>
    </row>
    <row r="5488" spans="1:3">
      <c r="A5488" s="1"/>
      <c r="C5488" s="13"/>
    </row>
    <row r="5489" spans="1:3">
      <c r="A5489" s="1"/>
      <c r="C5489" s="13"/>
    </row>
    <row r="5490" spans="1:3">
      <c r="A5490" s="1"/>
      <c r="C5490" s="13"/>
    </row>
    <row r="5491" spans="1:3">
      <c r="A5491" s="1"/>
      <c r="C5491" s="13"/>
    </row>
    <row r="5492" spans="1:3">
      <c r="A5492" s="1"/>
      <c r="C5492" s="13"/>
    </row>
    <row r="5493" spans="1:3">
      <c r="A5493" s="1"/>
      <c r="C5493" s="13"/>
    </row>
    <row r="5494" spans="1:3">
      <c r="A5494" s="1"/>
      <c r="C5494" s="13"/>
    </row>
    <row r="5495" spans="1:3">
      <c r="A5495" s="1"/>
      <c r="C5495" s="13"/>
    </row>
    <row r="5496" spans="1:3">
      <c r="A5496" s="1"/>
      <c r="C5496" s="13"/>
    </row>
    <row r="5497" spans="1:3">
      <c r="A5497" s="1"/>
      <c r="C5497" s="13"/>
    </row>
    <row r="5498" spans="1:3">
      <c r="A5498" s="1"/>
      <c r="C5498" s="13"/>
    </row>
    <row r="5499" spans="1:3">
      <c r="A5499" s="1"/>
      <c r="C5499" s="13"/>
    </row>
    <row r="5500" spans="1:3">
      <c r="A5500" s="1"/>
      <c r="C5500" s="13"/>
    </row>
    <row r="5501" spans="1:3">
      <c r="A5501" s="1"/>
      <c r="C5501" s="13"/>
    </row>
    <row r="5502" spans="1:3">
      <c r="A5502" s="1"/>
      <c r="C5502" s="13"/>
    </row>
    <row r="5503" spans="1:3">
      <c r="A5503" s="1"/>
      <c r="C5503" s="13"/>
    </row>
    <row r="5504" spans="1:3">
      <c r="A5504" s="1"/>
      <c r="C5504" s="13"/>
    </row>
    <row r="5505" spans="1:3">
      <c r="A5505" s="1"/>
      <c r="C5505" s="13"/>
    </row>
    <row r="5506" spans="1:3">
      <c r="A5506" s="1"/>
      <c r="C5506" s="13"/>
    </row>
    <row r="5507" spans="1:3">
      <c r="A5507" s="1"/>
      <c r="C5507" s="13"/>
    </row>
    <row r="5508" spans="1:3">
      <c r="A5508" s="1"/>
      <c r="C5508" s="13"/>
    </row>
    <row r="5509" spans="1:3">
      <c r="A5509" s="1"/>
      <c r="C5509" s="13"/>
    </row>
    <row r="5510" spans="1:3">
      <c r="A5510" s="1"/>
      <c r="C5510" s="13"/>
    </row>
    <row r="5511" spans="1:3">
      <c r="A5511" s="1"/>
      <c r="C5511" s="13"/>
    </row>
    <row r="5512" spans="1:3">
      <c r="A5512" s="1"/>
      <c r="C5512" s="13"/>
    </row>
    <row r="5513" spans="1:3">
      <c r="A5513" s="1"/>
      <c r="C5513" s="13"/>
    </row>
    <row r="5514" spans="1:3">
      <c r="A5514" s="1"/>
      <c r="C5514" s="13"/>
    </row>
    <row r="5515" spans="1:3">
      <c r="A5515" s="1"/>
      <c r="C5515" s="13"/>
    </row>
    <row r="5516" spans="1:3">
      <c r="A5516" s="1"/>
      <c r="C5516" s="13"/>
    </row>
    <row r="5517" spans="1:3">
      <c r="A5517" s="1"/>
      <c r="C5517" s="13"/>
    </row>
    <row r="5518" spans="1:3">
      <c r="A5518" s="1"/>
      <c r="C5518" s="13"/>
    </row>
    <row r="5519" spans="1:3">
      <c r="A5519" s="1"/>
      <c r="C5519" s="13"/>
    </row>
    <row r="5520" spans="1:3">
      <c r="A5520" s="1"/>
      <c r="C5520" s="13"/>
    </row>
    <row r="5521" spans="1:3">
      <c r="A5521" s="1"/>
      <c r="C5521" s="13"/>
    </row>
    <row r="5522" spans="1:3">
      <c r="A5522" s="1"/>
      <c r="C5522" s="13"/>
    </row>
    <row r="5523" spans="1:3">
      <c r="A5523" s="1"/>
      <c r="C5523" s="13"/>
    </row>
    <row r="5524" spans="1:3">
      <c r="A5524" s="1"/>
      <c r="C5524" s="13"/>
    </row>
    <row r="5525" spans="1:3">
      <c r="A5525" s="1"/>
      <c r="C5525" s="13"/>
    </row>
    <row r="5526" spans="1:3">
      <c r="A5526" s="1"/>
      <c r="C5526" s="13"/>
    </row>
    <row r="5527" spans="1:3">
      <c r="A5527" s="1"/>
      <c r="C5527" s="13"/>
    </row>
    <row r="5528" spans="1:3">
      <c r="A5528" s="1"/>
      <c r="C5528" s="13"/>
    </row>
    <row r="5529" spans="1:3">
      <c r="A5529" s="1"/>
      <c r="C5529" s="13"/>
    </row>
    <row r="5530" spans="1:3">
      <c r="A5530" s="1"/>
      <c r="C5530" s="13"/>
    </row>
    <row r="5531" spans="1:3">
      <c r="A5531" s="1"/>
      <c r="C5531" s="13"/>
    </row>
    <row r="5532" spans="1:3">
      <c r="A5532" s="1"/>
      <c r="C5532" s="13"/>
    </row>
    <row r="5533" spans="1:3">
      <c r="A5533" s="1"/>
      <c r="C5533" s="13"/>
    </row>
    <row r="5534" spans="1:3">
      <c r="A5534" s="1"/>
      <c r="C5534" s="13"/>
    </row>
    <row r="5535" spans="1:3">
      <c r="A5535" s="1"/>
      <c r="C5535" s="13"/>
    </row>
    <row r="5536" spans="1:3">
      <c r="A5536" s="1"/>
      <c r="C5536" s="13"/>
    </row>
    <row r="5537" spans="1:3">
      <c r="A5537" s="1"/>
      <c r="C5537" s="13"/>
    </row>
    <row r="5538" spans="1:3">
      <c r="A5538" s="1"/>
      <c r="C5538" s="13"/>
    </row>
    <row r="5539" spans="1:3">
      <c r="A5539" s="1"/>
      <c r="C5539" s="13"/>
    </row>
    <row r="5540" spans="1:3">
      <c r="A5540" s="1"/>
      <c r="C5540" s="13"/>
    </row>
    <row r="5541" spans="1:3">
      <c r="A5541" s="1"/>
      <c r="C5541" s="13"/>
    </row>
    <row r="5542" spans="1:3">
      <c r="A5542" s="1"/>
      <c r="C5542" s="13"/>
    </row>
    <row r="5543" spans="1:3">
      <c r="A5543" s="1"/>
      <c r="C5543" s="13"/>
    </row>
    <row r="5544" spans="1:3">
      <c r="A5544" s="1"/>
      <c r="C5544" s="13"/>
    </row>
    <row r="5545" spans="1:3">
      <c r="A5545" s="1"/>
      <c r="C5545" s="13"/>
    </row>
    <row r="5546" spans="1:3">
      <c r="A5546" s="1"/>
      <c r="C5546" s="13"/>
    </row>
    <row r="5547" spans="1:3">
      <c r="A5547" s="1"/>
      <c r="C5547" s="13"/>
    </row>
    <row r="5548" spans="1:3">
      <c r="A5548" s="1"/>
      <c r="C5548" s="13"/>
    </row>
    <row r="5549" spans="1:3">
      <c r="A5549" s="1"/>
      <c r="C5549" s="13"/>
    </row>
    <row r="5550" spans="1:3">
      <c r="A5550" s="1"/>
      <c r="C5550" s="13"/>
    </row>
    <row r="5551" spans="1:3">
      <c r="A5551" s="1"/>
      <c r="C5551" s="13"/>
    </row>
    <row r="5552" spans="1:3">
      <c r="A5552" s="1"/>
      <c r="C5552" s="13"/>
    </row>
    <row r="5553" spans="1:3">
      <c r="A5553" s="1"/>
      <c r="C5553" s="13"/>
    </row>
    <row r="5554" spans="1:3">
      <c r="A5554" s="1"/>
      <c r="C5554" s="13"/>
    </row>
    <row r="5555" spans="1:3">
      <c r="A5555" s="1"/>
      <c r="C5555" s="13"/>
    </row>
    <row r="5556" spans="1:3">
      <c r="A5556" s="1"/>
      <c r="C5556" s="13"/>
    </row>
    <row r="5557" spans="1:3">
      <c r="A5557" s="1"/>
      <c r="C5557" s="13"/>
    </row>
    <row r="5558" spans="1:3">
      <c r="A5558" s="1"/>
      <c r="C5558" s="13"/>
    </row>
    <row r="5559" spans="1:3">
      <c r="A5559" s="1"/>
      <c r="C5559" s="13"/>
    </row>
    <row r="5560" spans="1:3">
      <c r="A5560" s="1"/>
      <c r="C5560" s="13"/>
    </row>
    <row r="5561" spans="1:3">
      <c r="A5561" s="1"/>
      <c r="C5561" s="13"/>
    </row>
    <row r="5562" spans="1:3">
      <c r="A5562" s="1"/>
      <c r="C5562" s="13"/>
    </row>
    <row r="5563" spans="1:3">
      <c r="A5563" s="1"/>
      <c r="C5563" s="13"/>
    </row>
    <row r="5564" spans="1:3">
      <c r="A5564" s="1"/>
      <c r="C5564" s="13"/>
    </row>
    <row r="5565" spans="1:3">
      <c r="A5565" s="1"/>
      <c r="C5565" s="13"/>
    </row>
    <row r="5566" spans="1:3">
      <c r="A5566" s="1"/>
      <c r="C5566" s="13"/>
    </row>
    <row r="5567" spans="1:3">
      <c r="A5567" s="1"/>
      <c r="C5567" s="13"/>
    </row>
    <row r="5568" spans="1:3">
      <c r="A5568" s="1"/>
      <c r="C5568" s="13"/>
    </row>
    <row r="5569" spans="1:3">
      <c r="A5569" s="1"/>
      <c r="C5569" s="13"/>
    </row>
    <row r="5570" spans="1:3">
      <c r="A5570" s="1"/>
      <c r="C5570" s="13"/>
    </row>
    <row r="5571" spans="1:3">
      <c r="A5571" s="1"/>
      <c r="C5571" s="13"/>
    </row>
    <row r="5572" spans="1:3">
      <c r="A5572" s="1"/>
      <c r="C5572" s="13"/>
    </row>
    <row r="5573" spans="1:3">
      <c r="A5573" s="1"/>
      <c r="C5573" s="13"/>
    </row>
    <row r="5574" spans="1:3">
      <c r="A5574" s="1"/>
      <c r="C5574" s="13"/>
    </row>
    <row r="5575" spans="1:3">
      <c r="A5575" s="1"/>
      <c r="C5575" s="13"/>
    </row>
    <row r="5576" spans="1:3">
      <c r="A5576" s="1"/>
      <c r="C5576" s="13"/>
    </row>
    <row r="5577" spans="1:3">
      <c r="A5577" s="1"/>
      <c r="C5577" s="13"/>
    </row>
    <row r="5578" spans="1:3">
      <c r="A5578" s="1"/>
      <c r="C5578" s="13"/>
    </row>
    <row r="5579" spans="1:3">
      <c r="A5579" s="1"/>
      <c r="C5579" s="13"/>
    </row>
    <row r="5580" spans="1:3">
      <c r="A5580" s="1"/>
      <c r="C5580" s="13"/>
    </row>
    <row r="5581" spans="1:3">
      <c r="A5581" s="1"/>
      <c r="C5581" s="13"/>
    </row>
    <row r="5582" spans="1:3">
      <c r="A5582" s="1"/>
    </row>
    <row r="5583" spans="1:3">
      <c r="A5583" s="1"/>
      <c r="C5583" s="13"/>
    </row>
    <row r="5584" spans="1:3">
      <c r="A5584" s="1"/>
      <c r="C5584" s="13"/>
    </row>
    <row r="5585" spans="1:3">
      <c r="A5585" s="1"/>
      <c r="C5585" s="13"/>
    </row>
    <row r="5586" spans="1:3">
      <c r="A5586" s="1"/>
      <c r="C5586" s="13"/>
    </row>
    <row r="5587" spans="1:3">
      <c r="A5587" s="1"/>
      <c r="C5587" s="13"/>
    </row>
    <row r="5588" spans="1:3">
      <c r="A5588" s="1"/>
      <c r="C5588" s="13"/>
    </row>
    <row r="5589" spans="1:3">
      <c r="A5589" s="1"/>
      <c r="C5589" s="13"/>
    </row>
    <row r="5590" spans="1:3">
      <c r="A5590" s="1"/>
      <c r="C5590" s="13"/>
    </row>
    <row r="5591" spans="1:3">
      <c r="A5591" s="1"/>
      <c r="C5591" s="13"/>
    </row>
    <row r="5592" spans="1:3">
      <c r="A5592" s="1"/>
      <c r="C5592" s="13"/>
    </row>
    <row r="5593" spans="1:3">
      <c r="A5593" s="1"/>
      <c r="C5593" s="13"/>
    </row>
    <row r="5594" spans="1:3">
      <c r="A5594" s="1"/>
      <c r="C5594" s="13"/>
    </row>
    <row r="5595" spans="1:3">
      <c r="A5595" s="1"/>
      <c r="C5595" s="13"/>
    </row>
    <row r="5596" spans="1:3">
      <c r="A5596" s="1"/>
      <c r="C5596" s="13"/>
    </row>
    <row r="5597" spans="1:3">
      <c r="A5597" s="1"/>
      <c r="C5597" s="13"/>
    </row>
    <row r="5598" spans="1:3">
      <c r="A5598" s="1"/>
      <c r="C5598" s="13"/>
    </row>
    <row r="5599" spans="1:3">
      <c r="A5599" s="1"/>
      <c r="C5599" s="13"/>
    </row>
    <row r="5600" spans="1:3">
      <c r="A5600" s="1"/>
      <c r="C5600" s="13"/>
    </row>
    <row r="5601" spans="1:3">
      <c r="A5601" s="1"/>
      <c r="C5601" s="13"/>
    </row>
    <row r="5602" spans="1:3">
      <c r="A5602" s="1"/>
      <c r="C5602" s="13"/>
    </row>
    <row r="5603" spans="1:3">
      <c r="A5603" s="1"/>
      <c r="C5603" s="13"/>
    </row>
    <row r="5604" spans="1:3">
      <c r="A5604" s="1"/>
      <c r="C5604" s="13"/>
    </row>
    <row r="5605" spans="1:3">
      <c r="A5605" s="1"/>
      <c r="C5605" s="13"/>
    </row>
    <row r="5606" spans="1:3">
      <c r="A5606" s="1"/>
      <c r="C5606" s="13"/>
    </row>
    <row r="5607" spans="1:3">
      <c r="A5607" s="1"/>
      <c r="C5607" s="13"/>
    </row>
    <row r="5608" spans="1:3">
      <c r="A5608" s="1"/>
      <c r="C5608" s="13"/>
    </row>
    <row r="5609" spans="1:3">
      <c r="A5609" s="1"/>
      <c r="C5609" s="13"/>
    </row>
    <row r="5610" spans="1:3">
      <c r="A5610" s="1"/>
      <c r="C5610" s="13"/>
    </row>
    <row r="5611" spans="1:3">
      <c r="A5611" s="1"/>
      <c r="C5611" s="13"/>
    </row>
    <row r="5612" spans="1:3">
      <c r="A5612" s="1"/>
      <c r="C5612" s="13"/>
    </row>
    <row r="5613" spans="1:3">
      <c r="A5613" s="1"/>
      <c r="C5613" s="13"/>
    </row>
    <row r="5614" spans="1:3">
      <c r="A5614" s="1"/>
      <c r="C5614" s="13"/>
    </row>
    <row r="5615" spans="1:3">
      <c r="A5615" s="1"/>
      <c r="C5615" s="13"/>
    </row>
    <row r="5616" spans="1:3">
      <c r="A5616" s="1"/>
      <c r="C5616" s="13"/>
    </row>
    <row r="5617" spans="1:3">
      <c r="A5617" s="1"/>
      <c r="C5617" s="13"/>
    </row>
    <row r="5618" spans="1:3">
      <c r="A5618" s="1"/>
      <c r="C5618" s="13"/>
    </row>
    <row r="5619" spans="1:3">
      <c r="A5619" s="1"/>
      <c r="C5619" s="13"/>
    </row>
    <row r="5620" spans="1:3">
      <c r="A5620" s="1"/>
      <c r="C5620" s="13"/>
    </row>
    <row r="5621" spans="1:3">
      <c r="A5621" s="1"/>
      <c r="C5621" s="13"/>
    </row>
    <row r="5622" spans="1:3">
      <c r="A5622" s="1"/>
      <c r="C5622" s="13"/>
    </row>
    <row r="5623" spans="1:3">
      <c r="A5623" s="1"/>
      <c r="C5623" s="13"/>
    </row>
    <row r="5624" spans="1:3">
      <c r="A5624" s="1"/>
      <c r="C5624" s="13"/>
    </row>
    <row r="5625" spans="1:3">
      <c r="A5625" s="1"/>
      <c r="C5625" s="13"/>
    </row>
    <row r="5626" spans="1:3">
      <c r="A5626" s="1"/>
      <c r="C5626" s="13"/>
    </row>
    <row r="5627" spans="1:3">
      <c r="A5627" s="1"/>
      <c r="C5627" s="13"/>
    </row>
    <row r="5628" spans="1:3">
      <c r="A5628" s="1"/>
      <c r="C5628" s="13"/>
    </row>
    <row r="5629" spans="1:3">
      <c r="A5629" s="1"/>
      <c r="C5629" s="13"/>
    </row>
    <row r="5630" spans="1:3">
      <c r="A5630" s="1"/>
      <c r="C5630" s="13"/>
    </row>
    <row r="5631" spans="1:3">
      <c r="A5631" s="1"/>
      <c r="C5631" s="13"/>
    </row>
    <row r="5632" spans="1:3">
      <c r="A5632" s="1"/>
      <c r="C5632" s="13"/>
    </row>
    <row r="5633" spans="1:3">
      <c r="A5633" s="1"/>
      <c r="C5633" s="13"/>
    </row>
    <row r="5634" spans="1:3">
      <c r="A5634" s="1"/>
      <c r="C5634" s="13"/>
    </row>
    <row r="5635" spans="1:3">
      <c r="A5635" s="1"/>
      <c r="C5635" s="13"/>
    </row>
    <row r="5636" spans="1:3">
      <c r="A5636" s="1"/>
      <c r="C5636" s="13"/>
    </row>
    <row r="5637" spans="1:3">
      <c r="A5637" s="1"/>
      <c r="C5637" s="13"/>
    </row>
    <row r="5638" spans="1:3">
      <c r="A5638" s="1"/>
      <c r="C5638" s="13"/>
    </row>
    <row r="5639" spans="1:3">
      <c r="A5639" s="1"/>
      <c r="C5639" s="13"/>
    </row>
    <row r="5640" spans="1:3">
      <c r="A5640" s="1"/>
      <c r="C5640" s="13"/>
    </row>
    <row r="5641" spans="1:3">
      <c r="A5641" s="1"/>
      <c r="C5641" s="13"/>
    </row>
    <row r="5642" spans="1:3">
      <c r="A5642" s="1"/>
      <c r="C5642" s="13"/>
    </row>
    <row r="5643" spans="1:3">
      <c r="A5643" s="1"/>
      <c r="C5643" s="13"/>
    </row>
    <row r="5644" spans="1:3">
      <c r="A5644" s="1"/>
      <c r="C5644" s="13"/>
    </row>
    <row r="5645" spans="1:3">
      <c r="A5645" s="1"/>
      <c r="C5645" s="13"/>
    </row>
    <row r="5646" spans="1:3">
      <c r="A5646" s="1"/>
      <c r="C5646" s="13"/>
    </row>
    <row r="5647" spans="1:3">
      <c r="A5647" s="1"/>
      <c r="C5647" s="13"/>
    </row>
    <row r="5648" spans="1:3">
      <c r="A5648" s="1"/>
      <c r="C5648" s="13"/>
    </row>
    <row r="5649" spans="1:3">
      <c r="A5649" s="1"/>
      <c r="C5649" s="13"/>
    </row>
    <row r="5650" spans="1:3">
      <c r="A5650" s="1"/>
      <c r="C5650" s="13"/>
    </row>
    <row r="5651" spans="1:3">
      <c r="A5651" s="1"/>
      <c r="C5651" s="13"/>
    </row>
    <row r="5652" spans="1:3">
      <c r="A5652" s="1"/>
      <c r="C5652" s="13"/>
    </row>
    <row r="5653" spans="1:3">
      <c r="A5653" s="1"/>
      <c r="C5653" s="13"/>
    </row>
    <row r="5654" spans="1:3">
      <c r="A5654" s="1"/>
      <c r="C5654" s="13"/>
    </row>
    <row r="5655" spans="1:3">
      <c r="A5655" s="1"/>
      <c r="C5655" s="13"/>
    </row>
    <row r="5656" spans="1:3">
      <c r="A5656" s="1"/>
      <c r="C5656" s="13"/>
    </row>
    <row r="5657" spans="1:3">
      <c r="A5657" s="1"/>
      <c r="C5657" s="13"/>
    </row>
    <row r="5658" spans="1:3">
      <c r="A5658" s="1"/>
      <c r="C5658" s="13"/>
    </row>
    <row r="5659" spans="1:3">
      <c r="A5659" s="1"/>
      <c r="C5659" s="13"/>
    </row>
    <row r="5660" spans="1:3">
      <c r="A5660" s="1"/>
      <c r="C5660" s="13"/>
    </row>
    <row r="5661" spans="1:3">
      <c r="A5661" s="1"/>
      <c r="C5661" s="13"/>
    </row>
    <row r="5662" spans="1:3">
      <c r="A5662" s="1"/>
      <c r="C5662" s="13"/>
    </row>
    <row r="5663" spans="1:3">
      <c r="A5663" s="1"/>
      <c r="C5663" s="13"/>
    </row>
    <row r="5664" spans="1:3">
      <c r="A5664" s="1"/>
      <c r="C5664" s="13"/>
    </row>
    <row r="5665" spans="1:3">
      <c r="A5665" s="1"/>
      <c r="C5665" s="13"/>
    </row>
    <row r="5666" spans="1:3">
      <c r="A5666" s="1"/>
      <c r="C5666" s="13"/>
    </row>
    <row r="5667" spans="1:3">
      <c r="A5667" s="1"/>
      <c r="C5667" s="13"/>
    </row>
    <row r="5668" spans="1:3">
      <c r="A5668" s="1"/>
      <c r="C5668" s="13"/>
    </row>
    <row r="5669" spans="1:3">
      <c r="A5669" s="1"/>
      <c r="C5669" s="13"/>
    </row>
    <row r="5670" spans="1:3">
      <c r="A5670" s="1"/>
      <c r="C5670" s="13"/>
    </row>
    <row r="5671" spans="1:3">
      <c r="A5671" s="1"/>
      <c r="C5671" s="13"/>
    </row>
    <row r="5672" spans="1:3">
      <c r="A5672" s="1"/>
      <c r="C5672" s="13"/>
    </row>
    <row r="5673" spans="1:3">
      <c r="A5673" s="1"/>
      <c r="C5673" s="13"/>
    </row>
    <row r="5674" spans="1:3">
      <c r="A5674" s="1"/>
      <c r="C5674" s="13"/>
    </row>
    <row r="5675" spans="1:3">
      <c r="A5675" s="1"/>
      <c r="C5675" s="13"/>
    </row>
    <row r="5676" spans="1:3">
      <c r="A5676" s="1"/>
      <c r="C5676" s="13"/>
    </row>
    <row r="5677" spans="1:3">
      <c r="A5677" s="1"/>
      <c r="C5677" s="13"/>
    </row>
    <row r="5678" spans="1:3">
      <c r="A5678" s="1"/>
      <c r="C5678" s="13"/>
    </row>
    <row r="5679" spans="1:3">
      <c r="A5679" s="1"/>
      <c r="C5679" s="13"/>
    </row>
    <row r="5680" spans="1:3">
      <c r="A5680" s="1"/>
      <c r="C5680" s="13"/>
    </row>
    <row r="5681" spans="1:3">
      <c r="A5681" s="1"/>
      <c r="C5681" s="13"/>
    </row>
    <row r="5682" spans="1:3">
      <c r="A5682" s="1"/>
      <c r="C5682" s="13"/>
    </row>
    <row r="5683" spans="1:3">
      <c r="A5683" s="1"/>
      <c r="C5683" s="13"/>
    </row>
    <row r="5684" spans="1:3">
      <c r="A5684" s="1"/>
      <c r="C5684" s="13"/>
    </row>
    <row r="5685" spans="1:3">
      <c r="A5685" s="1"/>
      <c r="C5685" s="13"/>
    </row>
    <row r="5686" spans="1:3">
      <c r="A5686" s="1"/>
      <c r="C5686" s="13"/>
    </row>
    <row r="5687" spans="1:3">
      <c r="A5687" s="1"/>
      <c r="C5687" s="13"/>
    </row>
    <row r="5688" spans="1:3">
      <c r="A5688" s="1"/>
      <c r="C5688" s="13"/>
    </row>
    <row r="5689" spans="1:3">
      <c r="A5689" s="1"/>
      <c r="C5689" s="13"/>
    </row>
    <row r="5690" spans="1:3">
      <c r="A5690" s="1"/>
      <c r="C5690" s="13"/>
    </row>
    <row r="5691" spans="1:3">
      <c r="A5691" s="1"/>
      <c r="C5691" s="13"/>
    </row>
    <row r="5692" spans="1:3">
      <c r="A5692" s="1"/>
      <c r="C5692" s="13"/>
    </row>
    <row r="5693" spans="1:3">
      <c r="A5693" s="1"/>
      <c r="C5693" s="13"/>
    </row>
    <row r="5694" spans="1:3">
      <c r="A5694" s="1"/>
      <c r="C5694" s="13"/>
    </row>
    <row r="5695" spans="1:3">
      <c r="A5695" s="1"/>
      <c r="C5695" s="13"/>
    </row>
    <row r="5696" spans="1:3">
      <c r="A5696" s="1"/>
      <c r="C5696" s="13"/>
    </row>
    <row r="5697" spans="1:3">
      <c r="A5697" s="1"/>
      <c r="C5697" s="13"/>
    </row>
    <row r="5698" spans="1:3">
      <c r="A5698" s="1"/>
      <c r="C5698" s="13"/>
    </row>
    <row r="5699" spans="1:3">
      <c r="A5699" s="1"/>
      <c r="C5699" s="13"/>
    </row>
    <row r="5700" spans="1:3">
      <c r="A5700" s="1"/>
      <c r="C5700" s="13"/>
    </row>
    <row r="5701" spans="1:3">
      <c r="A5701" s="1"/>
      <c r="C5701" s="13"/>
    </row>
    <row r="5702" spans="1:3">
      <c r="A5702" s="1"/>
      <c r="C5702" s="13"/>
    </row>
    <row r="5703" spans="1:3">
      <c r="A5703" s="1"/>
      <c r="C5703" s="13"/>
    </row>
    <row r="5704" spans="1:3">
      <c r="A5704" s="1"/>
      <c r="C5704" s="13"/>
    </row>
    <row r="5705" spans="1:3">
      <c r="A5705" s="1"/>
      <c r="C5705" s="13"/>
    </row>
    <row r="5706" spans="1:3">
      <c r="A5706" s="1"/>
      <c r="C5706" s="13"/>
    </row>
    <row r="5707" spans="1:3">
      <c r="A5707" s="1"/>
      <c r="C5707" s="13"/>
    </row>
    <row r="5708" spans="1:3">
      <c r="A5708" s="1"/>
      <c r="C5708" s="13"/>
    </row>
    <row r="5709" spans="1:3">
      <c r="A5709" s="1"/>
      <c r="C5709" s="13"/>
    </row>
    <row r="5710" spans="1:3">
      <c r="A5710" s="1"/>
      <c r="C5710" s="13"/>
    </row>
    <row r="5711" spans="1:3">
      <c r="A5711" s="1"/>
      <c r="C5711" s="13"/>
    </row>
    <row r="5712" spans="1:3">
      <c r="A5712" s="1"/>
      <c r="C5712" s="13"/>
    </row>
    <row r="5713" spans="1:3">
      <c r="A5713" s="1"/>
      <c r="C5713" s="13"/>
    </row>
    <row r="5714" spans="1:3">
      <c r="A5714" s="1"/>
      <c r="C5714" s="13"/>
    </row>
    <row r="5715" spans="1:3">
      <c r="A5715" s="1"/>
      <c r="C5715" s="13"/>
    </row>
    <row r="5716" spans="1:3">
      <c r="A5716" s="1"/>
      <c r="C5716" s="13"/>
    </row>
    <row r="5717" spans="1:3">
      <c r="A5717" s="1"/>
      <c r="C5717" s="13"/>
    </row>
    <row r="5718" spans="1:3">
      <c r="A5718" s="1"/>
      <c r="C5718" s="13"/>
    </row>
    <row r="5719" spans="1:3">
      <c r="A5719" s="1"/>
      <c r="C5719" s="13"/>
    </row>
    <row r="5720" spans="1:3">
      <c r="A5720" s="1"/>
      <c r="C5720" s="13"/>
    </row>
    <row r="5721" spans="1:3">
      <c r="A5721" s="1"/>
      <c r="C5721" s="13"/>
    </row>
    <row r="5722" spans="1:3">
      <c r="A5722" s="1"/>
      <c r="C5722" s="13"/>
    </row>
    <row r="5723" spans="1:3">
      <c r="A5723" s="1"/>
      <c r="C5723" s="13"/>
    </row>
    <row r="5724" spans="1:3">
      <c r="A5724" s="1"/>
      <c r="C5724" s="13"/>
    </row>
    <row r="5725" spans="1:3">
      <c r="A5725" s="1"/>
      <c r="C5725" s="13"/>
    </row>
    <row r="5726" spans="1:3">
      <c r="A5726" s="1"/>
      <c r="C5726" s="13"/>
    </row>
    <row r="5727" spans="1:3">
      <c r="A5727" s="1"/>
      <c r="C5727" s="13"/>
    </row>
    <row r="5728" spans="1:3">
      <c r="A5728" s="1"/>
      <c r="C5728" s="13"/>
    </row>
    <row r="5729" spans="1:3">
      <c r="A5729" s="1"/>
      <c r="C5729" s="13"/>
    </row>
    <row r="5730" spans="1:3">
      <c r="A5730" s="1"/>
      <c r="C5730" s="13"/>
    </row>
    <row r="5731" spans="1:3">
      <c r="A5731" s="1"/>
      <c r="C5731" s="13"/>
    </row>
    <row r="5732" spans="1:3">
      <c r="A5732" s="1"/>
      <c r="C5732" s="13"/>
    </row>
    <row r="5733" spans="1:3">
      <c r="A5733" s="1"/>
      <c r="C5733" s="13"/>
    </row>
    <row r="5734" spans="1:3">
      <c r="A5734" s="1"/>
      <c r="C5734" s="13"/>
    </row>
    <row r="5735" spans="1:3">
      <c r="A5735" s="1"/>
      <c r="C5735" s="13"/>
    </row>
    <row r="5736" spans="1:3">
      <c r="A5736" s="1"/>
      <c r="C5736" s="13"/>
    </row>
    <row r="5737" spans="1:3">
      <c r="A5737" s="1"/>
      <c r="C5737" s="13"/>
    </row>
    <row r="5738" spans="1:3">
      <c r="A5738" s="1"/>
      <c r="C5738" s="13"/>
    </row>
    <row r="5739" spans="1:3">
      <c r="A5739" s="1"/>
      <c r="C5739" s="13"/>
    </row>
    <row r="5740" spans="1:3">
      <c r="A5740" s="1"/>
      <c r="C5740" s="13"/>
    </row>
    <row r="5741" spans="1:3">
      <c r="A5741" s="1"/>
      <c r="C5741" s="13"/>
    </row>
    <row r="5742" spans="1:3">
      <c r="A5742" s="1"/>
      <c r="C5742" s="13"/>
    </row>
    <row r="5743" spans="1:3">
      <c r="A5743" s="1"/>
      <c r="C5743" s="13"/>
    </row>
    <row r="5744" spans="1:3">
      <c r="A5744" s="1"/>
      <c r="C5744" s="13"/>
    </row>
    <row r="5745" spans="1:3">
      <c r="A5745" s="1"/>
      <c r="C5745" s="13"/>
    </row>
    <row r="5746" spans="1:3">
      <c r="A5746" s="1"/>
      <c r="C5746" s="13"/>
    </row>
    <row r="5747" spans="1:3">
      <c r="A5747" s="1"/>
      <c r="C5747" s="13"/>
    </row>
    <row r="5748" spans="1:3">
      <c r="A5748" s="1"/>
      <c r="C5748" s="13"/>
    </row>
    <row r="5749" spans="1:3">
      <c r="A5749" s="1"/>
      <c r="C5749" s="13"/>
    </row>
    <row r="5750" spans="1:3">
      <c r="A5750" s="1"/>
      <c r="C5750" s="13"/>
    </row>
    <row r="5751" spans="1:3">
      <c r="A5751" s="1"/>
      <c r="C5751" s="13"/>
    </row>
    <row r="5752" spans="1:3">
      <c r="A5752" s="1"/>
      <c r="C5752" s="13"/>
    </row>
    <row r="5753" spans="1:3">
      <c r="A5753" s="1"/>
      <c r="C5753" s="13"/>
    </row>
    <row r="5754" spans="1:3">
      <c r="A5754" s="1"/>
      <c r="C5754" s="13"/>
    </row>
    <row r="5755" spans="1:3">
      <c r="A5755" s="1"/>
      <c r="C5755" s="13"/>
    </row>
    <row r="5756" spans="1:3">
      <c r="A5756" s="1"/>
      <c r="C5756" s="13"/>
    </row>
    <row r="5757" spans="1:3">
      <c r="A5757" s="1"/>
      <c r="C5757" s="13"/>
    </row>
    <row r="5758" spans="1:3">
      <c r="A5758" s="1"/>
      <c r="C5758" s="13"/>
    </row>
    <row r="5759" spans="1:3">
      <c r="A5759" s="1"/>
      <c r="C5759" s="13"/>
    </row>
    <row r="5760" spans="1:3">
      <c r="A5760" s="1"/>
      <c r="C5760" s="13"/>
    </row>
    <row r="5761" spans="1:3">
      <c r="A5761" s="1"/>
      <c r="C5761" s="13"/>
    </row>
    <row r="5762" spans="1:3">
      <c r="A5762" s="1"/>
      <c r="C5762" s="13"/>
    </row>
    <row r="5763" spans="1:3">
      <c r="A5763" s="1"/>
      <c r="C5763" s="13"/>
    </row>
    <row r="5764" spans="1:3">
      <c r="A5764" s="1"/>
      <c r="C5764" s="13"/>
    </row>
    <row r="5765" spans="1:3">
      <c r="A5765" s="1"/>
      <c r="C5765" s="13"/>
    </row>
    <row r="5766" spans="1:3">
      <c r="A5766" s="1"/>
      <c r="C5766" s="13"/>
    </row>
    <row r="5767" spans="1:3">
      <c r="A5767" s="1"/>
      <c r="C5767" s="13"/>
    </row>
    <row r="5768" spans="1:3">
      <c r="A5768" s="1"/>
      <c r="C5768" s="13"/>
    </row>
    <row r="5769" spans="1:3">
      <c r="A5769" s="1"/>
      <c r="C5769" s="13"/>
    </row>
    <row r="5770" spans="1:3">
      <c r="A5770" s="1"/>
      <c r="C5770" s="13"/>
    </row>
    <row r="5771" spans="1:3">
      <c r="A5771" s="1"/>
      <c r="C5771" s="13"/>
    </row>
    <row r="5772" spans="1:3">
      <c r="A5772" s="1"/>
      <c r="C5772" s="13"/>
    </row>
    <row r="5773" spans="1:3">
      <c r="A5773" s="1"/>
      <c r="C5773" s="13"/>
    </row>
    <row r="5774" spans="1:3">
      <c r="A5774" s="1"/>
      <c r="C5774" s="13"/>
    </row>
    <row r="5775" spans="1:3">
      <c r="A5775" s="1"/>
      <c r="C5775" s="13"/>
    </row>
    <row r="5776" spans="1:3">
      <c r="A5776" s="1"/>
      <c r="C5776" s="13"/>
    </row>
    <row r="5777" spans="1:3">
      <c r="A5777" s="1"/>
      <c r="C5777" s="13"/>
    </row>
    <row r="5778" spans="1:3">
      <c r="A5778" s="1"/>
      <c r="C5778" s="13"/>
    </row>
    <row r="5779" spans="1:3">
      <c r="A5779" s="1"/>
      <c r="C5779" s="13"/>
    </row>
    <row r="5780" spans="1:3">
      <c r="A5780" s="1"/>
      <c r="C5780" s="13"/>
    </row>
    <row r="5781" spans="1:3">
      <c r="A5781" s="1"/>
      <c r="C5781" s="13"/>
    </row>
    <row r="5782" spans="1:3">
      <c r="A5782" s="1"/>
      <c r="C5782" s="13"/>
    </row>
    <row r="5783" spans="1:3">
      <c r="A5783" s="1"/>
      <c r="C5783" s="13"/>
    </row>
    <row r="5784" spans="1:3">
      <c r="A5784" s="1"/>
      <c r="C5784" s="13"/>
    </row>
    <row r="5785" spans="1:3">
      <c r="A5785" s="1"/>
      <c r="C5785" s="13"/>
    </row>
    <row r="5786" spans="1:3">
      <c r="A5786" s="1"/>
      <c r="C5786" s="13"/>
    </row>
    <row r="5787" spans="1:3">
      <c r="A5787" s="1"/>
      <c r="C5787" s="13"/>
    </row>
    <row r="5788" spans="1:3">
      <c r="A5788" s="1"/>
      <c r="C5788" s="13"/>
    </row>
    <row r="5789" spans="1:3">
      <c r="A5789" s="1"/>
      <c r="C5789" s="13"/>
    </row>
    <row r="5790" spans="1:3">
      <c r="A5790" s="1"/>
      <c r="C5790" s="13"/>
    </row>
    <row r="5791" spans="1:3">
      <c r="A5791" s="1"/>
      <c r="C5791" s="13"/>
    </row>
    <row r="5792" spans="1:3">
      <c r="A5792" s="1"/>
      <c r="C5792" s="13"/>
    </row>
    <row r="5793" spans="1:3">
      <c r="A5793" s="1"/>
      <c r="C5793" s="13"/>
    </row>
    <row r="5794" spans="1:3">
      <c r="A5794" s="1"/>
      <c r="C5794" s="13"/>
    </row>
    <row r="5795" spans="1:3">
      <c r="A5795" s="1"/>
      <c r="C5795" s="13"/>
    </row>
    <row r="5796" spans="1:3">
      <c r="A5796" s="1"/>
      <c r="C5796" s="13"/>
    </row>
    <row r="5797" spans="1:3">
      <c r="A5797" s="1"/>
      <c r="C5797" s="13"/>
    </row>
    <row r="5798" spans="1:3">
      <c r="A5798" s="1"/>
      <c r="C5798" s="13"/>
    </row>
    <row r="5799" spans="1:3">
      <c r="A5799" s="1"/>
      <c r="C5799" s="13"/>
    </row>
    <row r="5800" spans="1:3">
      <c r="A5800" s="1"/>
      <c r="C5800" s="13"/>
    </row>
    <row r="5801" spans="1:3">
      <c r="A5801" s="1"/>
      <c r="C5801" s="13"/>
    </row>
    <row r="5802" spans="1:3">
      <c r="A5802" s="1"/>
      <c r="C5802" s="13"/>
    </row>
    <row r="5803" spans="1:3">
      <c r="A5803" s="1"/>
      <c r="C5803" s="13"/>
    </row>
    <row r="5804" spans="1:3">
      <c r="A5804" s="1"/>
      <c r="C5804" s="13"/>
    </row>
    <row r="5805" spans="1:3">
      <c r="A5805" s="1"/>
      <c r="C5805" s="13"/>
    </row>
    <row r="5806" spans="1:3">
      <c r="A5806" s="1"/>
      <c r="C5806" s="13"/>
    </row>
    <row r="5807" spans="1:3">
      <c r="A5807" s="1"/>
      <c r="C5807" s="13"/>
    </row>
    <row r="5808" spans="1:3">
      <c r="A5808" s="1"/>
      <c r="C5808" s="13"/>
    </row>
    <row r="5809" spans="1:3">
      <c r="A5809" s="1"/>
      <c r="C5809" s="13"/>
    </row>
    <row r="5810" spans="1:3">
      <c r="A5810" s="1"/>
      <c r="C5810" s="13"/>
    </row>
    <row r="5811" spans="1:3">
      <c r="A5811" s="1"/>
      <c r="C5811" s="13"/>
    </row>
    <row r="5812" spans="1:3">
      <c r="A5812" s="1"/>
      <c r="C5812" s="13"/>
    </row>
    <row r="5813" spans="1:3">
      <c r="A5813" s="1"/>
      <c r="C5813" s="13"/>
    </row>
    <row r="5814" spans="1:3">
      <c r="A5814" s="1"/>
      <c r="C5814" s="13"/>
    </row>
    <row r="5815" spans="1:3">
      <c r="A5815" s="1"/>
      <c r="C5815" s="13"/>
    </row>
    <row r="5816" spans="1:3">
      <c r="A5816" s="1"/>
      <c r="C5816" s="13"/>
    </row>
    <row r="5817" spans="1:3">
      <c r="A5817" s="1"/>
      <c r="C5817" s="13"/>
    </row>
    <row r="5818" spans="1:3">
      <c r="A5818" s="1"/>
      <c r="C5818" s="13"/>
    </row>
    <row r="5819" spans="1:3">
      <c r="A5819" s="1"/>
      <c r="C5819" s="13"/>
    </row>
    <row r="5820" spans="1:3">
      <c r="A5820" s="1"/>
      <c r="C5820" s="13"/>
    </row>
    <row r="5821" spans="1:3">
      <c r="A5821" s="1"/>
      <c r="C5821" s="13"/>
    </row>
    <row r="5822" spans="1:3">
      <c r="A5822" s="1"/>
      <c r="C5822" s="13"/>
    </row>
    <row r="5823" spans="1:3">
      <c r="A5823" s="1"/>
      <c r="C5823" s="13"/>
    </row>
    <row r="5824" spans="1:3">
      <c r="A5824" s="1"/>
      <c r="C5824" s="13"/>
    </row>
    <row r="5825" spans="1:3">
      <c r="A5825" s="1"/>
      <c r="C5825" s="13"/>
    </row>
    <row r="5826" spans="1:3">
      <c r="A5826" s="1"/>
      <c r="C5826" s="13"/>
    </row>
    <row r="5827" spans="1:3">
      <c r="A5827" s="1"/>
      <c r="C5827" s="13"/>
    </row>
    <row r="5828" spans="1:3">
      <c r="A5828" s="1"/>
      <c r="C5828" s="13"/>
    </row>
    <row r="5829" spans="1:3">
      <c r="A5829" s="1"/>
      <c r="C5829" s="13"/>
    </row>
    <row r="5830" spans="1:3">
      <c r="A5830" s="1"/>
      <c r="C5830" s="13"/>
    </row>
    <row r="5831" spans="1:3">
      <c r="A5831" s="1"/>
      <c r="C5831" s="13"/>
    </row>
    <row r="5832" spans="1:3">
      <c r="A5832" s="1"/>
      <c r="C5832" s="13"/>
    </row>
    <row r="5833" spans="1:3">
      <c r="A5833" s="1"/>
      <c r="C5833" s="13"/>
    </row>
    <row r="5834" spans="1:3">
      <c r="A5834" s="1"/>
      <c r="C5834" s="13"/>
    </row>
    <row r="5835" spans="1:3">
      <c r="A5835" s="1"/>
      <c r="C5835" s="13"/>
    </row>
    <row r="5836" spans="1:3">
      <c r="A5836" s="1"/>
      <c r="C5836" s="13"/>
    </row>
    <row r="5837" spans="1:3">
      <c r="A5837" s="1"/>
      <c r="C5837" s="13"/>
    </row>
    <row r="5838" spans="1:3">
      <c r="A5838" s="1"/>
      <c r="C5838" s="13"/>
    </row>
    <row r="5839" spans="1:3">
      <c r="A5839" s="1"/>
      <c r="C5839" s="13"/>
    </row>
    <row r="5840" spans="1:3">
      <c r="A5840" s="1"/>
      <c r="C5840" s="13"/>
    </row>
    <row r="5841" spans="1:3">
      <c r="A5841" s="1"/>
      <c r="C5841" s="13"/>
    </row>
    <row r="5842" spans="1:3">
      <c r="A5842" s="1"/>
      <c r="C5842" s="13"/>
    </row>
    <row r="5843" spans="1:3">
      <c r="A5843" s="1"/>
      <c r="C5843" s="13"/>
    </row>
    <row r="5844" spans="1:3">
      <c r="A5844" s="1"/>
      <c r="C5844" s="13"/>
    </row>
    <row r="5845" spans="1:3">
      <c r="A5845" s="1"/>
      <c r="C5845" s="13"/>
    </row>
    <row r="5846" spans="1:3">
      <c r="A5846" s="1"/>
      <c r="C5846" s="13"/>
    </row>
    <row r="5847" spans="1:3">
      <c r="A5847" s="1"/>
      <c r="C5847" s="13"/>
    </row>
    <row r="5848" spans="1:3">
      <c r="A5848" s="1"/>
      <c r="C5848" s="13"/>
    </row>
    <row r="5849" spans="1:3">
      <c r="A5849" s="1"/>
      <c r="C5849" s="13"/>
    </row>
    <row r="5850" spans="1:3">
      <c r="A5850" s="1"/>
      <c r="C5850" s="13"/>
    </row>
    <row r="5851" spans="1:3">
      <c r="A5851" s="1"/>
      <c r="C5851" s="13"/>
    </row>
    <row r="5852" spans="1:3">
      <c r="A5852" s="1"/>
      <c r="C5852" s="13"/>
    </row>
    <row r="5853" spans="1:3">
      <c r="A5853" s="1"/>
      <c r="C5853" s="13"/>
    </row>
    <row r="5854" spans="1:3">
      <c r="A5854" s="1"/>
      <c r="C5854" s="13"/>
    </row>
    <row r="5855" spans="1:3">
      <c r="A5855" s="1"/>
      <c r="C5855" s="13"/>
    </row>
    <row r="5856" spans="1:3">
      <c r="A5856" s="1"/>
      <c r="C5856" s="13"/>
    </row>
    <row r="5857" spans="1:3">
      <c r="A5857" s="1"/>
      <c r="C5857" s="13"/>
    </row>
    <row r="5858" spans="1:3">
      <c r="A5858" s="1"/>
      <c r="C5858" s="13"/>
    </row>
    <row r="5859" spans="1:3">
      <c r="A5859" s="1"/>
      <c r="C5859" s="13"/>
    </row>
    <row r="5860" spans="1:3">
      <c r="A5860" s="1"/>
      <c r="C5860" s="13"/>
    </row>
    <row r="5861" spans="1:3">
      <c r="A5861" s="1"/>
      <c r="C5861" s="13"/>
    </row>
    <row r="5862" spans="1:3">
      <c r="A5862" s="1"/>
      <c r="C5862" s="13"/>
    </row>
    <row r="5863" spans="1:3">
      <c r="A5863" s="1"/>
      <c r="C5863" s="13"/>
    </row>
    <row r="5864" spans="1:3">
      <c r="A5864" s="1"/>
      <c r="C5864" s="13"/>
    </row>
    <row r="5865" spans="1:3">
      <c r="A5865" s="1"/>
      <c r="C5865" s="13"/>
    </row>
    <row r="5866" spans="1:3">
      <c r="A5866" s="1"/>
      <c r="C5866" s="13"/>
    </row>
    <row r="5867" spans="1:3">
      <c r="A5867" s="1"/>
      <c r="C5867" s="13"/>
    </row>
    <row r="5868" spans="1:3">
      <c r="A5868" s="1"/>
      <c r="C5868" s="13"/>
    </row>
    <row r="5869" spans="1:3">
      <c r="A5869" s="1"/>
      <c r="C5869" s="13"/>
    </row>
    <row r="5870" spans="1:3">
      <c r="A5870" s="1"/>
      <c r="C5870" s="13"/>
    </row>
    <row r="5871" spans="1:3">
      <c r="A5871" s="1"/>
      <c r="C5871" s="13"/>
    </row>
    <row r="5872" spans="1:3">
      <c r="A5872" s="1"/>
      <c r="C5872" s="13"/>
    </row>
    <row r="5873" spans="1:3">
      <c r="A5873" s="1"/>
      <c r="C5873" s="13"/>
    </row>
    <row r="5874" spans="1:3">
      <c r="A5874" s="1"/>
      <c r="C5874" s="13"/>
    </row>
    <row r="5875" spans="1:3">
      <c r="A5875" s="1"/>
      <c r="C5875" s="13"/>
    </row>
    <row r="5876" spans="1:3">
      <c r="A5876" s="1"/>
      <c r="C5876" s="13"/>
    </row>
    <row r="5877" spans="1:3">
      <c r="A5877" s="1"/>
      <c r="C5877" s="13"/>
    </row>
    <row r="5878" spans="1:3">
      <c r="A5878" s="1"/>
      <c r="C5878" s="13"/>
    </row>
    <row r="5879" spans="1:3">
      <c r="A5879" s="1"/>
      <c r="C5879" s="13"/>
    </row>
    <row r="5880" spans="1:3">
      <c r="A5880" s="1"/>
      <c r="C5880" s="13"/>
    </row>
    <row r="5881" spans="1:3">
      <c r="A5881" s="1"/>
      <c r="C5881" s="13"/>
    </row>
    <row r="5882" spans="1:3">
      <c r="A5882" s="1"/>
      <c r="C5882" s="13"/>
    </row>
    <row r="5883" spans="1:3">
      <c r="A5883" s="1"/>
      <c r="C5883" s="13"/>
    </row>
    <row r="5884" spans="1:3">
      <c r="A5884" s="1"/>
      <c r="C5884" s="13"/>
    </row>
    <row r="5885" spans="1:3">
      <c r="A5885" s="1"/>
      <c r="C5885" s="13"/>
    </row>
    <row r="5886" spans="1:3">
      <c r="A5886" s="1"/>
      <c r="C5886" s="13"/>
    </row>
    <row r="5887" spans="1:3">
      <c r="A5887" s="1"/>
      <c r="C5887" s="13"/>
    </row>
    <row r="5888" spans="1:3">
      <c r="A5888" s="1"/>
      <c r="C5888" s="13"/>
    </row>
    <row r="5889" spans="1:3">
      <c r="A5889" s="1"/>
    </row>
    <row r="5890" spans="1:3">
      <c r="A5890" s="1"/>
      <c r="C5890" s="13"/>
    </row>
    <row r="5891" spans="1:3">
      <c r="A5891" s="1"/>
      <c r="C5891" s="13"/>
    </row>
    <row r="5892" spans="1:3">
      <c r="A5892" s="1"/>
      <c r="C5892" s="13"/>
    </row>
    <row r="5893" spans="1:3">
      <c r="A5893" s="1"/>
      <c r="C5893" s="13"/>
    </row>
    <row r="5894" spans="1:3">
      <c r="A5894" s="1"/>
      <c r="C5894" s="13"/>
    </row>
    <row r="5895" spans="1:3">
      <c r="A5895" s="1"/>
      <c r="C5895" s="13"/>
    </row>
    <row r="5896" spans="1:3">
      <c r="A5896" s="1"/>
      <c r="C5896" s="13"/>
    </row>
    <row r="5897" spans="1:3">
      <c r="A5897" s="1"/>
      <c r="C5897" s="13"/>
    </row>
    <row r="5898" spans="1:3">
      <c r="A5898" s="1"/>
      <c r="C5898" s="13"/>
    </row>
    <row r="5899" spans="1:3">
      <c r="A5899" s="1"/>
      <c r="C5899" s="13"/>
    </row>
    <row r="5900" spans="1:3">
      <c r="A5900" s="1"/>
      <c r="C5900" s="13"/>
    </row>
    <row r="5901" spans="1:3">
      <c r="A5901" s="1"/>
      <c r="C5901" s="13"/>
    </row>
    <row r="5902" spans="1:3">
      <c r="A5902" s="1"/>
      <c r="C5902" s="13"/>
    </row>
    <row r="5903" spans="1:3">
      <c r="A5903" s="1"/>
      <c r="C5903" s="13"/>
    </row>
    <row r="5904" spans="1:3">
      <c r="A5904" s="1"/>
      <c r="C5904" s="13"/>
    </row>
    <row r="5905" spans="1:3">
      <c r="A5905" s="1"/>
      <c r="C5905" s="13"/>
    </row>
    <row r="5906" spans="1:3">
      <c r="A5906" s="1"/>
      <c r="C5906" s="13"/>
    </row>
    <row r="5907" spans="1:3">
      <c r="A5907" s="1"/>
      <c r="C5907" s="13"/>
    </row>
    <row r="5908" spans="1:3">
      <c r="A5908" s="1"/>
      <c r="C5908" s="13"/>
    </row>
    <row r="5909" spans="1:3">
      <c r="A5909" s="1"/>
      <c r="C5909" s="13"/>
    </row>
    <row r="5910" spans="1:3">
      <c r="A5910" s="1"/>
      <c r="C5910" s="13"/>
    </row>
    <row r="5911" spans="1:3">
      <c r="A5911" s="1"/>
      <c r="C5911" s="13"/>
    </row>
    <row r="5912" spans="1:3">
      <c r="A5912" s="1"/>
      <c r="C5912" s="13"/>
    </row>
    <row r="5913" spans="1:3">
      <c r="A5913" s="1"/>
      <c r="C5913" s="13"/>
    </row>
    <row r="5914" spans="1:3">
      <c r="A5914" s="1"/>
      <c r="C5914" s="13"/>
    </row>
    <row r="5915" spans="1:3">
      <c r="A5915" s="1"/>
      <c r="C5915" s="13"/>
    </row>
    <row r="5916" spans="1:3">
      <c r="A5916" s="1"/>
      <c r="C5916" s="13"/>
    </row>
    <row r="5917" spans="1:3">
      <c r="A5917" s="1"/>
      <c r="C5917" s="13"/>
    </row>
    <row r="5918" spans="1:3">
      <c r="A5918" s="1"/>
      <c r="C5918" s="13"/>
    </row>
    <row r="5919" spans="1:3">
      <c r="A5919" s="1"/>
      <c r="C5919" s="13"/>
    </row>
    <row r="5920" spans="1:3">
      <c r="A5920" s="1"/>
      <c r="C5920" s="13"/>
    </row>
    <row r="5921" spans="1:3">
      <c r="A5921" s="1"/>
      <c r="C5921" s="13"/>
    </row>
    <row r="5922" spans="1:3">
      <c r="A5922" s="1"/>
      <c r="C5922" s="13"/>
    </row>
    <row r="5923" spans="1:3">
      <c r="A5923" s="1"/>
      <c r="C5923" s="13"/>
    </row>
    <row r="5924" spans="1:3">
      <c r="A5924" s="1"/>
      <c r="C5924" s="13"/>
    </row>
    <row r="5925" spans="1:3">
      <c r="A5925" s="1"/>
      <c r="C5925" s="13"/>
    </row>
    <row r="5926" spans="1:3">
      <c r="A5926" s="1"/>
      <c r="C5926" s="13"/>
    </row>
    <row r="5927" spans="1:3">
      <c r="A5927" s="1"/>
      <c r="C5927" s="13"/>
    </row>
    <row r="5928" spans="1:3">
      <c r="A5928" s="1"/>
      <c r="C5928" s="13"/>
    </row>
    <row r="5929" spans="1:3">
      <c r="A5929" s="1"/>
      <c r="C5929" s="13"/>
    </row>
    <row r="5930" spans="1:3">
      <c r="A5930" s="1"/>
      <c r="C5930" s="13"/>
    </row>
    <row r="5931" spans="1:3">
      <c r="A5931" s="1"/>
      <c r="C5931" s="13"/>
    </row>
    <row r="5932" spans="1:3">
      <c r="A5932" s="1"/>
      <c r="C5932" s="13"/>
    </row>
    <row r="5933" spans="1:3">
      <c r="A5933" s="1"/>
      <c r="C5933" s="13"/>
    </row>
    <row r="5934" spans="1:3">
      <c r="A5934" s="1"/>
      <c r="C5934" s="13"/>
    </row>
    <row r="5935" spans="1:3">
      <c r="A5935" s="1"/>
      <c r="C5935" s="13"/>
    </row>
    <row r="5936" spans="1:3">
      <c r="A5936" s="1"/>
      <c r="C5936" s="13"/>
    </row>
    <row r="5937" spans="1:3">
      <c r="A5937" s="1"/>
      <c r="C5937" s="13"/>
    </row>
    <row r="5938" spans="1:3">
      <c r="A5938" s="1"/>
      <c r="C5938" s="13"/>
    </row>
    <row r="5939" spans="1:3">
      <c r="A5939" s="1"/>
      <c r="C5939" s="13"/>
    </row>
    <row r="5940" spans="1:3">
      <c r="A5940" s="1"/>
      <c r="C5940" s="13"/>
    </row>
    <row r="5941" spans="1:3">
      <c r="A5941" s="1"/>
      <c r="C5941" s="13"/>
    </row>
    <row r="5942" spans="1:3">
      <c r="A5942" s="1"/>
      <c r="C5942" s="13"/>
    </row>
    <row r="5943" spans="1:3">
      <c r="A5943" s="1"/>
      <c r="C5943" s="13"/>
    </row>
    <row r="5944" spans="1:3">
      <c r="A5944" s="1"/>
      <c r="C5944" s="13"/>
    </row>
    <row r="5945" spans="1:3">
      <c r="A5945" s="1"/>
      <c r="C5945" s="13"/>
    </row>
    <row r="5946" spans="1:3">
      <c r="A5946" s="1"/>
      <c r="C5946" s="13"/>
    </row>
    <row r="5947" spans="1:3">
      <c r="A5947" s="1"/>
      <c r="C5947" s="13"/>
    </row>
    <row r="5948" spans="1:3">
      <c r="A5948" s="1"/>
      <c r="C5948" s="13"/>
    </row>
    <row r="5949" spans="1:3">
      <c r="A5949" s="1"/>
      <c r="C5949" s="13"/>
    </row>
    <row r="5950" spans="1:3">
      <c r="A5950" s="1"/>
      <c r="C5950" s="13"/>
    </row>
    <row r="5951" spans="1:3">
      <c r="A5951" s="1"/>
      <c r="C5951" s="13"/>
    </row>
    <row r="5952" spans="1:3">
      <c r="A5952" s="1"/>
      <c r="C5952" s="13"/>
    </row>
    <row r="5953" spans="1:3">
      <c r="A5953" s="1"/>
      <c r="C5953" s="13"/>
    </row>
    <row r="5954" spans="1:3">
      <c r="A5954" s="1"/>
      <c r="C5954" s="13"/>
    </row>
    <row r="5955" spans="1:3">
      <c r="A5955" s="1"/>
      <c r="C5955" s="13"/>
    </row>
    <row r="5956" spans="1:3">
      <c r="A5956" s="1"/>
      <c r="C5956" s="13"/>
    </row>
    <row r="5957" spans="1:3">
      <c r="A5957" s="1"/>
      <c r="C5957" s="13"/>
    </row>
    <row r="5958" spans="1:3">
      <c r="A5958" s="1"/>
      <c r="C5958" s="13"/>
    </row>
    <row r="5959" spans="1:3">
      <c r="A5959" s="1"/>
      <c r="C5959" s="13"/>
    </row>
    <row r="5960" spans="1:3">
      <c r="A5960" s="1"/>
      <c r="C5960" s="13"/>
    </row>
    <row r="5961" spans="1:3">
      <c r="A5961" s="1"/>
      <c r="C5961" s="13"/>
    </row>
    <row r="5962" spans="1:3">
      <c r="A5962" s="1"/>
      <c r="C5962" s="13"/>
    </row>
    <row r="5963" spans="1:3">
      <c r="A5963" s="1"/>
      <c r="C5963" s="13"/>
    </row>
    <row r="5964" spans="1:3">
      <c r="A5964" s="1"/>
      <c r="C5964" s="13"/>
    </row>
    <row r="5965" spans="1:3">
      <c r="A5965" s="1"/>
      <c r="C5965" s="13"/>
    </row>
    <row r="5966" spans="1:3">
      <c r="A5966" s="1"/>
      <c r="C5966" s="13"/>
    </row>
    <row r="5967" spans="1:3">
      <c r="A5967" s="1"/>
      <c r="C5967" s="13"/>
    </row>
    <row r="5968" spans="1:3">
      <c r="A5968" s="1"/>
      <c r="C5968" s="13"/>
    </row>
    <row r="5969" spans="1:3">
      <c r="A5969" s="1"/>
      <c r="C5969" s="13"/>
    </row>
    <row r="5970" spans="1:3">
      <c r="A5970" s="1"/>
      <c r="C5970" s="13"/>
    </row>
    <row r="5971" spans="1:3">
      <c r="A5971" s="1"/>
      <c r="C5971" s="13"/>
    </row>
    <row r="5972" spans="1:3">
      <c r="A5972" s="1"/>
      <c r="C5972" s="13"/>
    </row>
    <row r="5973" spans="1:3">
      <c r="A5973" s="1"/>
      <c r="C5973" s="13"/>
    </row>
    <row r="5974" spans="1:3">
      <c r="A5974" s="1"/>
      <c r="C5974" s="13"/>
    </row>
    <row r="5975" spans="1:3">
      <c r="A5975" s="1"/>
      <c r="C5975" s="13"/>
    </row>
    <row r="5976" spans="1:3">
      <c r="A5976" s="1"/>
      <c r="C5976" s="13"/>
    </row>
    <row r="5977" spans="1:3">
      <c r="A5977" s="1"/>
      <c r="C5977" s="13"/>
    </row>
    <row r="5978" spans="1:3">
      <c r="A5978" s="1"/>
      <c r="C5978" s="13"/>
    </row>
    <row r="5979" spans="1:3">
      <c r="A5979" s="1"/>
      <c r="C5979" s="13"/>
    </row>
    <row r="5980" spans="1:3">
      <c r="A5980" s="1"/>
      <c r="C5980" s="13"/>
    </row>
    <row r="5981" spans="1:3">
      <c r="A5981" s="1"/>
      <c r="C5981" s="13"/>
    </row>
    <row r="5982" spans="1:3">
      <c r="A5982" s="1"/>
      <c r="C5982" s="13"/>
    </row>
    <row r="5983" spans="1:3">
      <c r="A5983" s="1"/>
      <c r="C5983" s="13"/>
    </row>
    <row r="5984" spans="1:3">
      <c r="A5984" s="1"/>
      <c r="C5984" s="13"/>
    </row>
    <row r="5985" spans="1:3">
      <c r="A5985" s="1"/>
      <c r="C5985" s="13"/>
    </row>
    <row r="5986" spans="1:3">
      <c r="A5986" s="1"/>
      <c r="C5986" s="13"/>
    </row>
    <row r="5987" spans="1:3">
      <c r="A5987" s="1"/>
      <c r="C5987" s="13"/>
    </row>
    <row r="5988" spans="1:3">
      <c r="A5988" s="1"/>
      <c r="C5988" s="13"/>
    </row>
    <row r="5989" spans="1:3">
      <c r="A5989" s="1"/>
      <c r="C5989" s="13"/>
    </row>
    <row r="5990" spans="1:3">
      <c r="A5990" s="1"/>
      <c r="C5990" s="13"/>
    </row>
    <row r="5991" spans="1:3">
      <c r="A5991" s="1"/>
      <c r="C5991" s="13"/>
    </row>
    <row r="5992" spans="1:3">
      <c r="A5992" s="1"/>
      <c r="C5992" s="13"/>
    </row>
    <row r="5993" spans="1:3">
      <c r="A5993" s="1"/>
      <c r="C5993" s="13"/>
    </row>
    <row r="5994" spans="1:3">
      <c r="A5994" s="1"/>
      <c r="C5994" s="13"/>
    </row>
    <row r="5995" spans="1:3">
      <c r="A5995" s="1"/>
      <c r="C5995" s="13"/>
    </row>
    <row r="5996" spans="1:3">
      <c r="A5996" s="1"/>
      <c r="C5996" s="13"/>
    </row>
    <row r="5997" spans="1:3">
      <c r="A5997" s="1"/>
      <c r="C5997" s="13"/>
    </row>
    <row r="5998" spans="1:3">
      <c r="A5998" s="1"/>
      <c r="C5998" s="13"/>
    </row>
    <row r="5999" spans="1:3">
      <c r="A5999" s="1"/>
      <c r="C5999" s="13"/>
    </row>
    <row r="6000" spans="1:3">
      <c r="A6000" s="1"/>
      <c r="C6000" s="13"/>
    </row>
    <row r="6001" spans="1:3">
      <c r="A6001" s="1"/>
      <c r="C6001" s="13"/>
    </row>
    <row r="6002" spans="1:3">
      <c r="A6002" s="1"/>
      <c r="C6002" s="13"/>
    </row>
    <row r="6003" spans="1:3">
      <c r="A6003" s="1"/>
      <c r="C6003" s="13"/>
    </row>
    <row r="6004" spans="1:3">
      <c r="A6004" s="1"/>
      <c r="C6004" s="13"/>
    </row>
    <row r="6005" spans="1:3">
      <c r="A6005" s="1"/>
      <c r="C6005" s="13"/>
    </row>
    <row r="6006" spans="1:3">
      <c r="A6006" s="1"/>
      <c r="C6006" s="13"/>
    </row>
    <row r="6007" spans="1:3">
      <c r="A6007" s="1"/>
      <c r="C6007" s="13"/>
    </row>
    <row r="6008" spans="1:3">
      <c r="A6008" s="1"/>
      <c r="C6008" s="13"/>
    </row>
    <row r="6009" spans="1:3">
      <c r="A6009" s="1"/>
      <c r="C6009" s="13"/>
    </row>
    <row r="6010" spans="1:3">
      <c r="A6010" s="1"/>
      <c r="C6010" s="13"/>
    </row>
    <row r="6011" spans="1:3">
      <c r="A6011" s="1"/>
      <c r="C6011" s="13"/>
    </row>
    <row r="6012" spans="1:3">
      <c r="A6012" s="1"/>
      <c r="C6012" s="13"/>
    </row>
    <row r="6013" spans="1:3">
      <c r="A6013" s="1"/>
      <c r="C6013" s="13"/>
    </row>
    <row r="6014" spans="1:3">
      <c r="A6014" s="1"/>
      <c r="C6014" s="13"/>
    </row>
    <row r="6015" spans="1:3">
      <c r="A6015" s="1"/>
      <c r="C6015" s="13"/>
    </row>
    <row r="6016" spans="1:3">
      <c r="A6016" s="1"/>
      <c r="C6016" s="13"/>
    </row>
    <row r="6017" spans="1:3">
      <c r="A6017" s="1"/>
      <c r="C6017" s="13"/>
    </row>
    <row r="6018" spans="1:3">
      <c r="A6018" s="1"/>
      <c r="C6018" s="13"/>
    </row>
    <row r="6019" spans="1:3">
      <c r="A6019" s="1"/>
      <c r="C6019" s="13"/>
    </row>
    <row r="6020" spans="1:3">
      <c r="A6020" s="1"/>
      <c r="C6020" s="13"/>
    </row>
    <row r="6021" spans="1:3">
      <c r="A6021" s="1"/>
      <c r="C6021" s="13"/>
    </row>
    <row r="6022" spans="1:3">
      <c r="A6022" s="1"/>
      <c r="C6022" s="13"/>
    </row>
    <row r="6023" spans="1:3">
      <c r="A6023" s="1"/>
      <c r="C6023" s="13"/>
    </row>
    <row r="6024" spans="1:3">
      <c r="A6024" s="1"/>
      <c r="C6024" s="13"/>
    </row>
    <row r="6025" spans="1:3">
      <c r="A6025" s="1"/>
      <c r="C6025" s="13"/>
    </row>
    <row r="6026" spans="1:3">
      <c r="A6026" s="1"/>
      <c r="C6026" s="13"/>
    </row>
    <row r="6027" spans="1:3">
      <c r="A6027" s="1"/>
      <c r="C6027" s="13"/>
    </row>
    <row r="6028" spans="1:3">
      <c r="A6028" s="1"/>
      <c r="C6028" s="13"/>
    </row>
    <row r="6029" spans="1:3">
      <c r="A6029" s="1"/>
      <c r="C6029" s="13"/>
    </row>
    <row r="6030" spans="1:3">
      <c r="A6030" s="1"/>
      <c r="C6030" s="13"/>
    </row>
    <row r="6031" spans="1:3">
      <c r="A6031" s="1"/>
      <c r="C6031" s="13"/>
    </row>
    <row r="6032" spans="1:3">
      <c r="A6032" s="1"/>
      <c r="C6032" s="13"/>
    </row>
    <row r="6033" spans="1:3">
      <c r="A6033" s="1"/>
      <c r="C6033" s="13"/>
    </row>
    <row r="6034" spans="1:3">
      <c r="A6034" s="1"/>
      <c r="C6034" s="13"/>
    </row>
    <row r="6035" spans="1:3">
      <c r="A6035" s="1"/>
      <c r="C6035" s="13"/>
    </row>
    <row r="6036" spans="1:3">
      <c r="A6036" s="1"/>
      <c r="C6036" s="13"/>
    </row>
    <row r="6037" spans="1:3">
      <c r="A6037" s="1"/>
      <c r="C6037" s="13"/>
    </row>
    <row r="6038" spans="1:3">
      <c r="A6038" s="1"/>
      <c r="C6038" s="13"/>
    </row>
    <row r="6039" spans="1:3">
      <c r="A6039" s="1"/>
    </row>
    <row r="6040" spans="1:3">
      <c r="A6040" s="1"/>
      <c r="C6040" s="13"/>
    </row>
    <row r="6041" spans="1:3">
      <c r="A6041" s="1"/>
      <c r="C6041" s="13"/>
    </row>
    <row r="6042" spans="1:3">
      <c r="A6042" s="1"/>
      <c r="C6042" s="13"/>
    </row>
    <row r="6043" spans="1:3">
      <c r="A6043" s="1"/>
      <c r="C6043" s="13"/>
    </row>
    <row r="6044" spans="1:3">
      <c r="A6044" s="1"/>
      <c r="C6044" s="13"/>
    </row>
    <row r="6045" spans="1:3">
      <c r="A6045" s="1"/>
      <c r="C6045" s="13"/>
    </row>
    <row r="6046" spans="1:3">
      <c r="A6046" s="1"/>
      <c r="C6046" s="13"/>
    </row>
    <row r="6047" spans="1:3">
      <c r="A6047" s="1"/>
      <c r="C6047" s="13"/>
    </row>
    <row r="6048" spans="1:3">
      <c r="A6048" s="1"/>
      <c r="C6048" s="13"/>
    </row>
    <row r="6049" spans="1:3">
      <c r="A6049" s="1"/>
      <c r="C6049" s="13"/>
    </row>
    <row r="6050" spans="1:3">
      <c r="A6050" s="1"/>
      <c r="C6050" s="13"/>
    </row>
    <row r="6051" spans="1:3">
      <c r="A6051" s="1"/>
      <c r="C6051" s="13"/>
    </row>
    <row r="6052" spans="1:3">
      <c r="A6052" s="1"/>
      <c r="C6052" s="13"/>
    </row>
    <row r="6053" spans="1:3">
      <c r="A6053" s="1"/>
      <c r="C6053" s="13"/>
    </row>
    <row r="6054" spans="1:3">
      <c r="A6054" s="1"/>
      <c r="C6054" s="13"/>
    </row>
    <row r="6055" spans="1:3">
      <c r="A6055" s="1"/>
      <c r="C6055" s="13"/>
    </row>
    <row r="6056" spans="1:3">
      <c r="A6056" s="1"/>
      <c r="C6056" s="13"/>
    </row>
    <row r="6057" spans="1:3">
      <c r="A6057" s="1"/>
      <c r="C6057" s="13"/>
    </row>
    <row r="6058" spans="1:3">
      <c r="A6058" s="1"/>
      <c r="C6058" s="13"/>
    </row>
    <row r="6059" spans="1:3">
      <c r="A6059" s="1"/>
      <c r="C6059" s="13"/>
    </row>
    <row r="6060" spans="1:3">
      <c r="A6060" s="1"/>
      <c r="C6060" s="13"/>
    </row>
    <row r="6061" spans="1:3">
      <c r="A6061" s="1"/>
      <c r="C6061" s="13"/>
    </row>
    <row r="6062" spans="1:3">
      <c r="A6062" s="1"/>
      <c r="C6062" s="13"/>
    </row>
    <row r="6063" spans="1:3">
      <c r="A6063" s="1"/>
      <c r="C6063" s="13"/>
    </row>
    <row r="6064" spans="1:3">
      <c r="A6064" s="1"/>
      <c r="C6064" s="13"/>
    </row>
    <row r="6065" spans="1:3">
      <c r="A6065" s="1"/>
      <c r="C6065" s="13"/>
    </row>
    <row r="6066" spans="1:3">
      <c r="A6066" s="1"/>
      <c r="C6066" s="13"/>
    </row>
    <row r="6067" spans="1:3">
      <c r="A6067" s="1"/>
      <c r="C6067" s="13"/>
    </row>
    <row r="6068" spans="1:3">
      <c r="A6068" s="1"/>
      <c r="C6068" s="13"/>
    </row>
    <row r="6069" spans="1:3">
      <c r="A6069" s="1"/>
      <c r="C6069" s="13"/>
    </row>
    <row r="6070" spans="1:3">
      <c r="A6070" s="1"/>
      <c r="C6070" s="13"/>
    </row>
    <row r="6071" spans="1:3">
      <c r="A6071" s="1"/>
      <c r="C6071" s="13"/>
    </row>
    <row r="6072" spans="1:3">
      <c r="A6072" s="1"/>
      <c r="C6072" s="13"/>
    </row>
    <row r="6073" spans="1:3">
      <c r="A6073" s="1"/>
      <c r="C6073" s="13"/>
    </row>
    <row r="6074" spans="1:3">
      <c r="A6074" s="1"/>
      <c r="C6074" s="13"/>
    </row>
    <row r="6075" spans="1:3">
      <c r="A6075" s="1"/>
      <c r="C6075" s="13"/>
    </row>
    <row r="6076" spans="1:3">
      <c r="A6076" s="1"/>
      <c r="C6076" s="13"/>
    </row>
    <row r="6077" spans="1:3">
      <c r="A6077" s="1"/>
      <c r="C6077" s="13"/>
    </row>
    <row r="6078" spans="1:3">
      <c r="A6078" s="1"/>
      <c r="C6078" s="13"/>
    </row>
    <row r="6079" spans="1:3">
      <c r="A6079" s="1"/>
      <c r="C6079" s="13"/>
    </row>
    <row r="6080" spans="1:3">
      <c r="A6080" s="1"/>
    </row>
    <row r="6081" spans="1:3">
      <c r="A6081" s="1"/>
      <c r="C6081" s="13"/>
    </row>
    <row r="6082" spans="1:3">
      <c r="A6082" s="1"/>
      <c r="C6082" s="13"/>
    </row>
    <row r="6083" spans="1:3">
      <c r="A6083" s="1"/>
      <c r="C6083" s="13"/>
    </row>
    <row r="6084" spans="1:3">
      <c r="A6084" s="1"/>
      <c r="C6084" s="13"/>
    </row>
    <row r="6085" spans="1:3">
      <c r="A6085" s="1"/>
      <c r="C6085" s="13"/>
    </row>
    <row r="6086" spans="1:3">
      <c r="A6086" s="1"/>
      <c r="C6086" s="13"/>
    </row>
    <row r="6087" spans="1:3">
      <c r="A6087" s="1"/>
      <c r="C6087" s="13"/>
    </row>
    <row r="6088" spans="1:3">
      <c r="A6088" s="1"/>
      <c r="C6088" s="13"/>
    </row>
    <row r="6089" spans="1:3">
      <c r="A6089" s="1"/>
      <c r="C6089" s="13"/>
    </row>
    <row r="6090" spans="1:3">
      <c r="A6090" s="1"/>
      <c r="C6090" s="13"/>
    </row>
    <row r="6091" spans="1:3">
      <c r="A6091" s="1"/>
      <c r="C6091" s="13"/>
    </row>
    <row r="6092" spans="1:3">
      <c r="A6092" s="1"/>
      <c r="C6092" s="13"/>
    </row>
    <row r="6093" spans="1:3">
      <c r="A6093" s="1"/>
      <c r="C6093" s="13"/>
    </row>
    <row r="6094" spans="1:3">
      <c r="A6094" s="1"/>
      <c r="C6094" s="13"/>
    </row>
    <row r="6095" spans="1:3">
      <c r="A6095" s="1"/>
      <c r="C6095" s="13"/>
    </row>
    <row r="6096" spans="1:3">
      <c r="A6096" s="1"/>
      <c r="C6096" s="13"/>
    </row>
    <row r="6097" spans="1:3">
      <c r="A6097" s="1"/>
      <c r="C6097" s="13"/>
    </row>
    <row r="6098" spans="1:3">
      <c r="A6098" s="1"/>
      <c r="C6098" s="13"/>
    </row>
    <row r="6099" spans="1:3">
      <c r="A6099" s="1"/>
      <c r="C6099" s="13"/>
    </row>
    <row r="6100" spans="1:3">
      <c r="A6100" s="1"/>
      <c r="C6100" s="13"/>
    </row>
    <row r="6101" spans="1:3">
      <c r="A6101" s="1"/>
      <c r="C6101" s="13"/>
    </row>
    <row r="6102" spans="1:3">
      <c r="A6102" s="1"/>
      <c r="C6102" s="13"/>
    </row>
    <row r="6103" spans="1:3">
      <c r="A6103" s="1"/>
      <c r="C6103" s="13"/>
    </row>
    <row r="6104" spans="1:3">
      <c r="A6104" s="1"/>
      <c r="C6104" s="13"/>
    </row>
    <row r="6105" spans="1:3">
      <c r="A6105" s="1"/>
      <c r="C6105" s="13"/>
    </row>
    <row r="6106" spans="1:3">
      <c r="A6106" s="1"/>
      <c r="C6106" s="13"/>
    </row>
    <row r="6107" spans="1:3">
      <c r="A6107" s="1"/>
      <c r="C6107" s="13"/>
    </row>
    <row r="6108" spans="1:3">
      <c r="A6108" s="1"/>
      <c r="C6108" s="13"/>
    </row>
    <row r="6109" spans="1:3">
      <c r="A6109" s="1"/>
      <c r="C6109" s="13"/>
    </row>
    <row r="6110" spans="1:3">
      <c r="A6110" s="1"/>
      <c r="C6110" s="13"/>
    </row>
    <row r="6111" spans="1:3">
      <c r="A6111" s="1"/>
      <c r="C6111" s="13"/>
    </row>
    <row r="6112" spans="1:3">
      <c r="A6112" s="1"/>
      <c r="C6112" s="13"/>
    </row>
    <row r="6113" spans="1:3">
      <c r="A6113" s="1"/>
      <c r="C6113" s="13"/>
    </row>
    <row r="6114" spans="1:3">
      <c r="A6114" s="1"/>
      <c r="C6114" s="13"/>
    </row>
    <row r="6115" spans="1:3">
      <c r="A6115" s="1"/>
      <c r="C6115" s="13"/>
    </row>
    <row r="6116" spans="1:3">
      <c r="A6116" s="1"/>
      <c r="C6116" s="13"/>
    </row>
    <row r="6117" spans="1:3">
      <c r="A6117" s="1"/>
      <c r="C6117" s="13"/>
    </row>
    <row r="6118" spans="1:3">
      <c r="A6118" s="1"/>
      <c r="C6118" s="13"/>
    </row>
    <row r="6119" spans="1:3">
      <c r="A6119" s="1"/>
      <c r="C6119" s="13"/>
    </row>
    <row r="6120" spans="1:3">
      <c r="A6120" s="1"/>
      <c r="C6120" s="13"/>
    </row>
    <row r="6121" spans="1:3">
      <c r="A6121" s="1"/>
      <c r="C6121" s="13"/>
    </row>
    <row r="6122" spans="1:3">
      <c r="A6122" s="1"/>
      <c r="C6122" s="13"/>
    </row>
    <row r="6123" spans="1:3">
      <c r="A6123" s="1"/>
      <c r="C6123" s="13"/>
    </row>
    <row r="6124" spans="1:3">
      <c r="A6124" s="1"/>
      <c r="C6124" s="13"/>
    </row>
    <row r="6125" spans="1:3">
      <c r="A6125" s="1"/>
      <c r="C6125" s="13"/>
    </row>
    <row r="6126" spans="1:3">
      <c r="A6126" s="1"/>
      <c r="C6126" s="13"/>
    </row>
    <row r="6127" spans="1:3">
      <c r="A6127" s="1"/>
      <c r="C6127" s="13"/>
    </row>
    <row r="6128" spans="1:3">
      <c r="A6128" s="1"/>
      <c r="C6128" s="13"/>
    </row>
    <row r="6129" spans="1:3">
      <c r="A6129" s="1"/>
      <c r="C6129" s="13"/>
    </row>
    <row r="6130" spans="1:3">
      <c r="A6130" s="1"/>
      <c r="C6130" s="13"/>
    </row>
    <row r="6131" spans="1:3">
      <c r="A6131" s="1"/>
      <c r="C6131" s="13"/>
    </row>
    <row r="6132" spans="1:3">
      <c r="A6132" s="1"/>
      <c r="C6132" s="13"/>
    </row>
    <row r="6133" spans="1:3">
      <c r="A6133" s="1"/>
      <c r="C6133" s="13"/>
    </row>
    <row r="6134" spans="1:3">
      <c r="A6134" s="1"/>
      <c r="C6134" s="13"/>
    </row>
    <row r="6135" spans="1:3">
      <c r="A6135" s="1"/>
      <c r="C6135" s="13"/>
    </row>
    <row r="6136" spans="1:3">
      <c r="A6136" s="1"/>
      <c r="C6136" s="13"/>
    </row>
    <row r="6137" spans="1:3">
      <c r="A6137" s="1"/>
      <c r="C6137" s="13"/>
    </row>
    <row r="6138" spans="1:3">
      <c r="A6138" s="1"/>
      <c r="C6138" s="13"/>
    </row>
    <row r="6139" spans="1:3">
      <c r="A6139" s="1"/>
      <c r="C6139" s="13"/>
    </row>
    <row r="6140" spans="1:3">
      <c r="A6140" s="1"/>
      <c r="C6140" s="13"/>
    </row>
    <row r="6141" spans="1:3">
      <c r="A6141" s="1"/>
      <c r="C6141" s="13"/>
    </row>
    <row r="6142" spans="1:3">
      <c r="A6142" s="1"/>
      <c r="C6142" s="13"/>
    </row>
    <row r="6143" spans="1:3">
      <c r="A6143" s="1"/>
      <c r="C6143" s="13"/>
    </row>
    <row r="6144" spans="1:3">
      <c r="A6144" s="1"/>
      <c r="C6144" s="13"/>
    </row>
    <row r="6145" spans="1:3">
      <c r="A6145" s="1"/>
      <c r="C6145" s="13"/>
    </row>
    <row r="6146" spans="1:3">
      <c r="A6146" s="1"/>
      <c r="C6146" s="13"/>
    </row>
    <row r="6147" spans="1:3">
      <c r="A6147" s="1"/>
      <c r="C6147" s="13"/>
    </row>
    <row r="6148" spans="1:3">
      <c r="A6148" s="1"/>
      <c r="C6148" s="13"/>
    </row>
    <row r="6149" spans="1:3">
      <c r="A6149" s="1"/>
      <c r="C6149" s="13"/>
    </row>
    <row r="6150" spans="1:3">
      <c r="A6150" s="1"/>
      <c r="C6150" s="13"/>
    </row>
    <row r="6151" spans="1:3">
      <c r="A6151" s="1"/>
      <c r="C6151" s="13"/>
    </row>
    <row r="6152" spans="1:3">
      <c r="A6152" s="1"/>
      <c r="C6152" s="13"/>
    </row>
    <row r="6153" spans="1:3">
      <c r="A6153" s="1"/>
      <c r="C6153" s="13"/>
    </row>
    <row r="6154" spans="1:3">
      <c r="A6154" s="1"/>
      <c r="C6154" s="13"/>
    </row>
    <row r="6155" spans="1:3">
      <c r="A6155" s="1"/>
      <c r="C6155" s="13"/>
    </row>
    <row r="6156" spans="1:3">
      <c r="A6156" s="1"/>
      <c r="C6156" s="13"/>
    </row>
    <row r="6157" spans="1:3">
      <c r="A6157" s="1"/>
      <c r="C6157" s="13"/>
    </row>
    <row r="6158" spans="1:3">
      <c r="A6158" s="1"/>
      <c r="C6158" s="13"/>
    </row>
    <row r="6159" spans="1:3">
      <c r="A6159" s="1"/>
      <c r="C6159" s="13"/>
    </row>
    <row r="6160" spans="1:3">
      <c r="A6160" s="1"/>
      <c r="C6160" s="13"/>
    </row>
    <row r="6161" spans="1:3">
      <c r="A6161" s="1"/>
      <c r="C6161" s="13"/>
    </row>
    <row r="6162" spans="1:3">
      <c r="A6162" s="1"/>
      <c r="C6162" s="13"/>
    </row>
    <row r="6163" spans="1:3">
      <c r="A6163" s="1"/>
      <c r="C6163" s="13"/>
    </row>
    <row r="6164" spans="1:3">
      <c r="A6164" s="1"/>
      <c r="C6164" s="13"/>
    </row>
    <row r="6165" spans="1:3">
      <c r="A6165" s="1"/>
    </row>
    <row r="6166" spans="1:3">
      <c r="A6166" s="1"/>
      <c r="C6166" s="13"/>
    </row>
    <row r="6167" spans="1:3">
      <c r="A6167" s="1"/>
      <c r="C6167" s="13"/>
    </row>
    <row r="6168" spans="1:3">
      <c r="A6168" s="1"/>
      <c r="C6168" s="13"/>
    </row>
    <row r="6169" spans="1:3">
      <c r="A6169" s="1"/>
      <c r="C6169" s="13"/>
    </row>
    <row r="6170" spans="1:3">
      <c r="A6170" s="1"/>
      <c r="C6170" s="13"/>
    </row>
    <row r="6171" spans="1:3">
      <c r="A6171" s="1"/>
      <c r="C6171" s="13"/>
    </row>
    <row r="6172" spans="1:3">
      <c r="A6172" s="1"/>
      <c r="C6172" s="13"/>
    </row>
    <row r="6173" spans="1:3">
      <c r="A6173" s="1"/>
      <c r="C6173" s="13"/>
    </row>
    <row r="6174" spans="1:3">
      <c r="A6174" s="1"/>
      <c r="C6174" s="13"/>
    </row>
    <row r="6175" spans="1:3">
      <c r="A6175" s="1"/>
      <c r="C6175" s="13"/>
    </row>
    <row r="6176" spans="1:3">
      <c r="A6176" s="1"/>
      <c r="C6176" s="13"/>
    </row>
    <row r="6177" spans="1:3">
      <c r="A6177" s="1"/>
      <c r="C6177" s="13"/>
    </row>
    <row r="6178" spans="1:3">
      <c r="A6178" s="1"/>
      <c r="C6178" s="13"/>
    </row>
    <row r="6179" spans="1:3">
      <c r="A6179" s="1"/>
      <c r="C6179" s="13"/>
    </row>
    <row r="6180" spans="1:3">
      <c r="A6180" s="1"/>
      <c r="C6180" s="13"/>
    </row>
    <row r="6181" spans="1:3">
      <c r="A6181" s="1"/>
      <c r="C6181" s="13"/>
    </row>
    <row r="6182" spans="1:3">
      <c r="A6182" s="1"/>
      <c r="C6182" s="13"/>
    </row>
    <row r="6183" spans="1:3">
      <c r="A6183" s="1"/>
      <c r="C6183" s="13"/>
    </row>
    <row r="6184" spans="1:3">
      <c r="A6184" s="1"/>
      <c r="C6184" s="13"/>
    </row>
    <row r="6185" spans="1:3">
      <c r="A6185" s="1"/>
      <c r="C6185" s="13"/>
    </row>
    <row r="6186" spans="1:3">
      <c r="A6186" s="1"/>
      <c r="C6186" s="13"/>
    </row>
    <row r="6187" spans="1:3">
      <c r="A6187" s="1"/>
      <c r="C6187" s="13"/>
    </row>
    <row r="6188" spans="1:3">
      <c r="A6188" s="1"/>
      <c r="C6188" s="13"/>
    </row>
    <row r="6189" spans="1:3">
      <c r="A6189" s="1"/>
      <c r="C6189" s="13"/>
    </row>
    <row r="6190" spans="1:3">
      <c r="A6190" s="1"/>
      <c r="C6190" s="13"/>
    </row>
    <row r="6191" spans="1:3">
      <c r="A6191" s="1"/>
      <c r="C6191" s="13"/>
    </row>
    <row r="6192" spans="1:3">
      <c r="A6192" s="1"/>
      <c r="C6192" s="13"/>
    </row>
    <row r="6193" spans="1:3">
      <c r="A6193" s="1"/>
      <c r="C6193" s="13"/>
    </row>
    <row r="6194" spans="1:3">
      <c r="A6194" s="1"/>
      <c r="C6194" s="13"/>
    </row>
    <row r="6195" spans="1:3">
      <c r="A6195" s="1"/>
      <c r="C6195" s="13"/>
    </row>
    <row r="6196" spans="1:3">
      <c r="A6196" s="1"/>
      <c r="C6196" s="13"/>
    </row>
    <row r="6197" spans="1:3">
      <c r="A6197" s="1"/>
      <c r="C6197" s="13"/>
    </row>
    <row r="6198" spans="1:3">
      <c r="A6198" s="1"/>
      <c r="C6198" s="13"/>
    </row>
    <row r="6199" spans="1:3">
      <c r="A6199" s="1"/>
      <c r="C6199" s="13"/>
    </row>
    <row r="6200" spans="1:3">
      <c r="A6200" s="1"/>
    </row>
    <row r="6201" spans="1:3">
      <c r="A6201" s="1"/>
      <c r="C6201" s="13"/>
    </row>
    <row r="6202" spans="1:3">
      <c r="A6202" s="1"/>
      <c r="C6202" s="13"/>
    </row>
    <row r="6203" spans="1:3">
      <c r="A6203" s="1"/>
      <c r="C6203" s="13"/>
    </row>
    <row r="6204" spans="1:3">
      <c r="A6204" s="1"/>
      <c r="C6204" s="13"/>
    </row>
    <row r="6205" spans="1:3">
      <c r="A6205" s="1"/>
      <c r="C6205" s="13"/>
    </row>
    <row r="6206" spans="1:3">
      <c r="A6206" s="1"/>
      <c r="C6206" s="13"/>
    </row>
    <row r="6207" spans="1:3">
      <c r="A6207" s="1"/>
      <c r="C6207" s="13"/>
    </row>
    <row r="6208" spans="1:3">
      <c r="A6208" s="1"/>
      <c r="C6208" s="13"/>
    </row>
    <row r="6209" spans="1:3">
      <c r="A6209" s="1"/>
      <c r="C6209" s="13"/>
    </row>
    <row r="6210" spans="1:3">
      <c r="A6210" s="1"/>
      <c r="C6210" s="13"/>
    </row>
    <row r="6211" spans="1:3">
      <c r="A6211" s="1"/>
      <c r="C6211" s="13"/>
    </row>
    <row r="6212" spans="1:3">
      <c r="A6212" s="1"/>
      <c r="C6212" s="13"/>
    </row>
    <row r="6213" spans="1:3">
      <c r="A6213" s="1"/>
      <c r="C6213" s="13"/>
    </row>
    <row r="6214" spans="1:3">
      <c r="A6214" s="1"/>
      <c r="C6214" s="13"/>
    </row>
    <row r="6215" spans="1:3">
      <c r="A6215" s="1"/>
      <c r="C6215" s="13"/>
    </row>
    <row r="6216" spans="1:3">
      <c r="A6216" s="1"/>
      <c r="C6216" s="13"/>
    </row>
    <row r="6217" spans="1:3">
      <c r="A6217" s="1"/>
      <c r="C6217" s="13"/>
    </row>
    <row r="6218" spans="1:3">
      <c r="A6218" s="1"/>
      <c r="C6218" s="13"/>
    </row>
    <row r="6219" spans="1:3">
      <c r="A6219" s="1"/>
      <c r="C6219" s="13"/>
    </row>
    <row r="6220" spans="1:3">
      <c r="A6220" s="1"/>
      <c r="C6220" s="13"/>
    </row>
    <row r="6221" spans="1:3">
      <c r="A6221" s="1"/>
      <c r="C6221" s="13"/>
    </row>
    <row r="6222" spans="1:3">
      <c r="A6222" s="1"/>
      <c r="C6222" s="13"/>
    </row>
    <row r="6223" spans="1:3">
      <c r="A6223" s="1"/>
      <c r="C6223" s="13"/>
    </row>
    <row r="6224" spans="1:3">
      <c r="A6224" s="1"/>
      <c r="C6224" s="13"/>
    </row>
    <row r="6225" spans="1:3">
      <c r="A6225" s="1"/>
      <c r="C6225" s="13"/>
    </row>
    <row r="6226" spans="1:3">
      <c r="A6226" s="1"/>
      <c r="C6226" s="13"/>
    </row>
    <row r="6227" spans="1:3">
      <c r="A6227" s="1"/>
      <c r="C6227" s="13"/>
    </row>
    <row r="6228" spans="1:3">
      <c r="A6228" s="1"/>
      <c r="C6228" s="13"/>
    </row>
    <row r="6229" spans="1:3">
      <c r="A6229" s="1"/>
      <c r="C6229" s="13"/>
    </row>
    <row r="6230" spans="1:3">
      <c r="A6230" s="1"/>
      <c r="C6230" s="13"/>
    </row>
    <row r="6231" spans="1:3">
      <c r="A6231" s="1"/>
      <c r="C6231" s="13"/>
    </row>
    <row r="6232" spans="1:3">
      <c r="A6232" s="1"/>
      <c r="C6232" s="13"/>
    </row>
    <row r="6233" spans="1:3">
      <c r="A6233" s="1"/>
      <c r="C6233" s="13"/>
    </row>
    <row r="6234" spans="1:3">
      <c r="A6234" s="1"/>
      <c r="C6234" s="13"/>
    </row>
    <row r="6235" spans="1:3">
      <c r="A6235" s="1"/>
      <c r="C6235" s="13"/>
    </row>
    <row r="6236" spans="1:3">
      <c r="A6236" s="1"/>
      <c r="C6236" s="13"/>
    </row>
    <row r="6237" spans="1:3">
      <c r="A6237" s="1"/>
      <c r="C6237" s="13"/>
    </row>
    <row r="6238" spans="1:3">
      <c r="A6238" s="1"/>
      <c r="C6238" s="13"/>
    </row>
    <row r="6239" spans="1:3">
      <c r="A6239" s="1"/>
    </row>
    <row r="6240" spans="1:3">
      <c r="A6240" s="1"/>
      <c r="C6240" s="13"/>
    </row>
    <row r="6241" spans="1:3">
      <c r="A6241" s="1"/>
      <c r="C6241" s="13"/>
    </row>
    <row r="6242" spans="1:3">
      <c r="A6242" s="1"/>
      <c r="C6242" s="13"/>
    </row>
    <row r="6243" spans="1:3">
      <c r="A6243" s="1"/>
      <c r="C6243" s="13"/>
    </row>
    <row r="6244" spans="1:3">
      <c r="A6244" s="1"/>
      <c r="C6244" s="13"/>
    </row>
    <row r="6245" spans="1:3">
      <c r="A6245" s="1"/>
      <c r="C6245" s="13"/>
    </row>
    <row r="6246" spans="1:3">
      <c r="A6246" s="1"/>
      <c r="C6246" s="13"/>
    </row>
    <row r="6247" spans="1:3">
      <c r="A6247" s="1"/>
      <c r="C6247" s="13"/>
    </row>
    <row r="6248" spans="1:3">
      <c r="A6248" s="1"/>
      <c r="C6248" s="13"/>
    </row>
    <row r="6249" spans="1:3">
      <c r="A6249" s="1"/>
      <c r="C6249" s="13"/>
    </row>
    <row r="6250" spans="1:3">
      <c r="A6250" s="1"/>
      <c r="C6250" s="13"/>
    </row>
    <row r="6251" spans="1:3">
      <c r="A6251" s="1"/>
      <c r="C6251" s="13"/>
    </row>
    <row r="6252" spans="1:3">
      <c r="A6252" s="1"/>
      <c r="C6252" s="13"/>
    </row>
    <row r="6253" spans="1:3">
      <c r="A6253" s="1"/>
      <c r="C6253" s="13"/>
    </row>
    <row r="6254" spans="1:3">
      <c r="A6254" s="1"/>
      <c r="C6254" s="13"/>
    </row>
    <row r="6255" spans="1:3">
      <c r="A6255" s="1"/>
      <c r="C6255" s="13"/>
    </row>
    <row r="6256" spans="1:3">
      <c r="A6256" s="1"/>
      <c r="C6256" s="13"/>
    </row>
    <row r="6257" spans="1:3">
      <c r="A6257" s="1"/>
      <c r="C6257" s="13"/>
    </row>
    <row r="6258" spans="1:3">
      <c r="A6258" s="1"/>
      <c r="C6258" s="13"/>
    </row>
    <row r="6259" spans="1:3">
      <c r="A6259" s="1"/>
      <c r="C6259" s="13"/>
    </row>
    <row r="6260" spans="1:3">
      <c r="A6260" s="1"/>
      <c r="C6260" s="13"/>
    </row>
    <row r="6261" spans="1:3">
      <c r="A6261" s="1"/>
      <c r="C6261" s="13"/>
    </row>
    <row r="6262" spans="1:3">
      <c r="A6262" s="1"/>
      <c r="C6262" s="13"/>
    </row>
    <row r="6263" spans="1:3">
      <c r="A6263" s="1"/>
      <c r="C6263" s="13"/>
    </row>
    <row r="6264" spans="1:3">
      <c r="A6264" s="1"/>
      <c r="C6264" s="13"/>
    </row>
    <row r="6265" spans="1:3">
      <c r="A6265" s="1"/>
      <c r="C6265" s="13"/>
    </row>
    <row r="6266" spans="1:3">
      <c r="A6266" s="1"/>
      <c r="C6266" s="13"/>
    </row>
    <row r="6267" spans="1:3">
      <c r="A6267" s="1"/>
      <c r="C6267" s="13"/>
    </row>
    <row r="6268" spans="1:3">
      <c r="A6268" s="1"/>
      <c r="C6268" s="13"/>
    </row>
    <row r="6269" spans="1:3">
      <c r="A6269" s="1"/>
      <c r="C6269" s="13"/>
    </row>
    <row r="6270" spans="1:3">
      <c r="A6270" s="1"/>
      <c r="C6270" s="13"/>
    </row>
    <row r="6271" spans="1:3">
      <c r="A6271" s="1"/>
      <c r="C6271" s="13"/>
    </row>
    <row r="6272" spans="1:3">
      <c r="A6272" s="1"/>
      <c r="C6272" s="13"/>
    </row>
    <row r="6273" spans="1:3">
      <c r="A6273" s="1"/>
      <c r="C6273" s="13"/>
    </row>
    <row r="6274" spans="1:3">
      <c r="A6274" s="1"/>
      <c r="C6274" s="13"/>
    </row>
    <row r="6275" spans="1:3">
      <c r="A6275" s="1"/>
      <c r="C6275" s="13"/>
    </row>
    <row r="6276" spans="1:3">
      <c r="A6276" s="1"/>
      <c r="C6276" s="13"/>
    </row>
    <row r="6277" spans="1:3">
      <c r="A6277" s="1"/>
      <c r="C6277" s="13"/>
    </row>
    <row r="6278" spans="1:3">
      <c r="A6278" s="1"/>
      <c r="C6278" s="13"/>
    </row>
    <row r="6279" spans="1:3">
      <c r="A6279" s="1"/>
      <c r="C6279" s="13"/>
    </row>
    <row r="6280" spans="1:3">
      <c r="A6280" s="1"/>
      <c r="C6280" s="13"/>
    </row>
    <row r="6281" spans="1:3">
      <c r="A6281" s="1"/>
      <c r="C6281" s="13"/>
    </row>
    <row r="6282" spans="1:3">
      <c r="A6282" s="1"/>
      <c r="C6282" s="13"/>
    </row>
    <row r="6283" spans="1:3">
      <c r="A6283" s="1"/>
      <c r="C6283" s="13"/>
    </row>
    <row r="6284" spans="1:3">
      <c r="A6284" s="1"/>
      <c r="C6284" s="13"/>
    </row>
    <row r="6285" spans="1:3">
      <c r="A6285" s="1"/>
      <c r="C6285" s="13"/>
    </row>
    <row r="6286" spans="1:3">
      <c r="A6286" s="1"/>
      <c r="C6286" s="13"/>
    </row>
    <row r="6287" spans="1:3">
      <c r="A6287" s="1"/>
      <c r="C6287" s="13"/>
    </row>
    <row r="6288" spans="1:3">
      <c r="A6288" s="1"/>
      <c r="C6288" s="13"/>
    </row>
    <row r="6289" spans="1:3">
      <c r="A6289" s="1"/>
      <c r="C6289" s="13"/>
    </row>
    <row r="6290" spans="1:3">
      <c r="A6290" s="1"/>
      <c r="C6290" s="13"/>
    </row>
    <row r="6291" spans="1:3">
      <c r="A6291" s="1"/>
      <c r="C6291" s="13"/>
    </row>
    <row r="6292" spans="1:3">
      <c r="A6292" s="1"/>
      <c r="C6292" s="13"/>
    </row>
    <row r="6293" spans="1:3">
      <c r="A6293" s="1"/>
      <c r="C6293" s="13"/>
    </row>
    <row r="6294" spans="1:3">
      <c r="A6294" s="1"/>
      <c r="C6294" s="13"/>
    </row>
    <row r="6295" spans="1:3">
      <c r="A6295" s="1"/>
      <c r="C6295" s="13"/>
    </row>
    <row r="6296" spans="1:3">
      <c r="A6296" s="1"/>
      <c r="C6296" s="13"/>
    </row>
    <row r="6297" spans="1:3">
      <c r="A6297" s="1"/>
      <c r="C6297" s="13"/>
    </row>
    <row r="6298" spans="1:3">
      <c r="A6298" s="1"/>
      <c r="C6298" s="13"/>
    </row>
    <row r="6299" spans="1:3">
      <c r="A6299" s="1"/>
      <c r="C6299" s="13"/>
    </row>
    <row r="6300" spans="1:3">
      <c r="A6300" s="1"/>
      <c r="C6300" s="13"/>
    </row>
    <row r="6301" spans="1:3">
      <c r="A6301" s="1"/>
      <c r="C6301" s="13"/>
    </row>
    <row r="6302" spans="1:3">
      <c r="A6302" s="1"/>
      <c r="C6302" s="13"/>
    </row>
    <row r="6303" spans="1:3">
      <c r="A6303" s="1"/>
      <c r="C6303" s="13"/>
    </row>
    <row r="6304" spans="1:3">
      <c r="A6304" s="1"/>
      <c r="C6304" s="13"/>
    </row>
    <row r="6305" spans="1:3">
      <c r="A6305" s="1"/>
      <c r="C6305" s="13"/>
    </row>
    <row r="6306" spans="1:3">
      <c r="A6306" s="1"/>
      <c r="C6306" s="13"/>
    </row>
    <row r="6307" spans="1:3">
      <c r="A6307" s="1"/>
      <c r="C6307" s="13"/>
    </row>
    <row r="6308" spans="1:3">
      <c r="A6308" s="1"/>
      <c r="C6308" s="13"/>
    </row>
    <row r="6309" spans="1:3">
      <c r="A6309" s="1"/>
      <c r="C6309" s="13"/>
    </row>
    <row r="6310" spans="1:3">
      <c r="A6310" s="1"/>
      <c r="C6310" s="13"/>
    </row>
    <row r="6311" spans="1:3">
      <c r="A6311" s="1"/>
      <c r="C6311" s="13"/>
    </row>
    <row r="6312" spans="1:3">
      <c r="A6312" s="1"/>
      <c r="C6312" s="13"/>
    </row>
    <row r="6313" spans="1:3">
      <c r="A6313" s="1"/>
      <c r="C6313" s="13"/>
    </row>
    <row r="6314" spans="1:3">
      <c r="A6314" s="1"/>
      <c r="C6314" s="13"/>
    </row>
    <row r="6315" spans="1:3">
      <c r="A6315" s="1"/>
      <c r="C6315" s="13"/>
    </row>
    <row r="6316" spans="1:3">
      <c r="A6316" s="1"/>
      <c r="C6316" s="13"/>
    </row>
    <row r="6317" spans="1:3">
      <c r="A6317" s="1"/>
      <c r="C6317" s="13"/>
    </row>
    <row r="6318" spans="1:3">
      <c r="A6318" s="1"/>
      <c r="C6318" s="13"/>
    </row>
    <row r="6319" spans="1:3">
      <c r="A6319" s="1"/>
      <c r="C6319" s="13"/>
    </row>
    <row r="6320" spans="1:3">
      <c r="A6320" s="1"/>
      <c r="C6320" s="13"/>
    </row>
    <row r="6321" spans="1:3">
      <c r="A6321" s="1"/>
      <c r="C6321" s="13"/>
    </row>
    <row r="6322" spans="1:3">
      <c r="A6322" s="1"/>
      <c r="C6322" s="13"/>
    </row>
    <row r="6323" spans="1:3">
      <c r="A6323" s="1"/>
      <c r="C6323" s="13"/>
    </row>
    <row r="6324" spans="1:3">
      <c r="A6324" s="1"/>
      <c r="C6324" s="13"/>
    </row>
    <row r="6325" spans="1:3">
      <c r="A6325" s="1"/>
      <c r="C6325" s="13"/>
    </row>
    <row r="6326" spans="1:3">
      <c r="A6326" s="1"/>
      <c r="C6326" s="13"/>
    </row>
    <row r="6327" spans="1:3">
      <c r="A6327" s="1"/>
    </row>
    <row r="6328" spans="1:3">
      <c r="A6328" s="1"/>
      <c r="C6328" s="13"/>
    </row>
    <row r="6329" spans="1:3">
      <c r="A6329" s="1"/>
      <c r="C6329" s="13"/>
    </row>
    <row r="6330" spans="1:3">
      <c r="A6330" s="1"/>
      <c r="C6330" s="13"/>
    </row>
    <row r="6331" spans="1:3">
      <c r="A6331" s="1"/>
      <c r="C6331" s="13"/>
    </row>
    <row r="6332" spans="1:3">
      <c r="A6332" s="1"/>
      <c r="C6332" s="13"/>
    </row>
    <row r="6333" spans="1:3">
      <c r="A6333" s="1"/>
      <c r="C6333" s="13"/>
    </row>
    <row r="6334" spans="1:3">
      <c r="A6334" s="1"/>
      <c r="C6334" s="13"/>
    </row>
    <row r="6335" spans="1:3">
      <c r="A6335" s="1"/>
      <c r="C6335" s="13"/>
    </row>
    <row r="6336" spans="1:3">
      <c r="A6336" s="1"/>
      <c r="C6336" s="13"/>
    </row>
    <row r="6337" spans="1:3">
      <c r="A6337" s="1"/>
      <c r="C6337" s="13"/>
    </row>
    <row r="6338" spans="1:3">
      <c r="A6338" s="1"/>
      <c r="C6338" s="13"/>
    </row>
    <row r="6339" spans="1:3">
      <c r="A6339" s="1"/>
      <c r="C6339" s="13"/>
    </row>
    <row r="6340" spans="1:3">
      <c r="A6340" s="1"/>
      <c r="C6340" s="13"/>
    </row>
    <row r="6341" spans="1:3">
      <c r="A6341" s="1"/>
      <c r="C6341" s="13"/>
    </row>
    <row r="6342" spans="1:3">
      <c r="A6342" s="1"/>
      <c r="C6342" s="13"/>
    </row>
    <row r="6343" spans="1:3">
      <c r="A6343" s="1"/>
      <c r="C6343" s="13"/>
    </row>
    <row r="6344" spans="1:3">
      <c r="A6344" s="1"/>
      <c r="C6344" s="13"/>
    </row>
    <row r="6345" spans="1:3">
      <c r="A6345" s="1"/>
      <c r="C6345" s="13"/>
    </row>
    <row r="6346" spans="1:3">
      <c r="A6346" s="1"/>
      <c r="C6346" s="13"/>
    </row>
    <row r="6347" spans="1:3">
      <c r="A6347" s="1"/>
      <c r="C6347" s="13"/>
    </row>
    <row r="6348" spans="1:3">
      <c r="A6348" s="1"/>
      <c r="C6348" s="13"/>
    </row>
    <row r="6349" spans="1:3">
      <c r="A6349" s="1"/>
      <c r="C6349" s="13"/>
    </row>
    <row r="6350" spans="1:3">
      <c r="A6350" s="1"/>
      <c r="C6350" s="13"/>
    </row>
    <row r="6351" spans="1:3">
      <c r="A6351" s="1"/>
      <c r="C6351" s="13"/>
    </row>
    <row r="6352" spans="1:3">
      <c r="A6352" s="1"/>
      <c r="C6352" s="13"/>
    </row>
    <row r="6353" spans="1:3">
      <c r="A6353" s="1"/>
      <c r="C6353" s="13"/>
    </row>
    <row r="6354" spans="1:3">
      <c r="A6354" s="1"/>
      <c r="C6354" s="13"/>
    </row>
    <row r="6355" spans="1:3">
      <c r="A6355" s="1"/>
      <c r="C6355" s="13"/>
    </row>
    <row r="6356" spans="1:3">
      <c r="A6356" s="1"/>
      <c r="C6356" s="13"/>
    </row>
    <row r="6357" spans="1:3">
      <c r="A6357" s="1"/>
      <c r="C6357" s="13"/>
    </row>
    <row r="6358" spans="1:3">
      <c r="A6358" s="1"/>
      <c r="C6358" s="13"/>
    </row>
    <row r="6359" spans="1:3">
      <c r="A6359" s="1"/>
      <c r="C6359" s="13"/>
    </row>
    <row r="6360" spans="1:3">
      <c r="A6360" s="1"/>
      <c r="C6360" s="13"/>
    </row>
    <row r="6361" spans="1:3">
      <c r="A6361" s="1"/>
      <c r="C6361" s="13"/>
    </row>
    <row r="6362" spans="1:3">
      <c r="A6362" s="1"/>
      <c r="C6362" s="13"/>
    </row>
    <row r="6363" spans="1:3">
      <c r="A6363" s="1"/>
      <c r="C6363" s="13"/>
    </row>
    <row r="6364" spans="1:3">
      <c r="A6364" s="1"/>
      <c r="C6364" s="13"/>
    </row>
    <row r="6365" spans="1:3">
      <c r="A6365" s="1"/>
      <c r="C6365" s="13"/>
    </row>
    <row r="6366" spans="1:3">
      <c r="A6366" s="1"/>
      <c r="C6366" s="13"/>
    </row>
    <row r="6367" spans="1:3">
      <c r="A6367" s="1"/>
      <c r="C6367" s="13"/>
    </row>
    <row r="6368" spans="1:3">
      <c r="A6368" s="1"/>
      <c r="C6368" s="13"/>
    </row>
    <row r="6369" spans="1:3">
      <c r="A6369" s="1"/>
      <c r="C6369" s="13"/>
    </row>
    <row r="6370" spans="1:3">
      <c r="A6370" s="1"/>
      <c r="C6370" s="13"/>
    </row>
    <row r="6371" spans="1:3">
      <c r="A6371" s="1"/>
      <c r="C6371" s="13"/>
    </row>
    <row r="6372" spans="1:3">
      <c r="A6372" s="1"/>
      <c r="C6372" s="13"/>
    </row>
    <row r="6373" spans="1:3">
      <c r="A6373" s="1"/>
      <c r="C6373" s="13"/>
    </row>
    <row r="6374" spans="1:3">
      <c r="A6374" s="1"/>
      <c r="C6374" s="13"/>
    </row>
    <row r="6375" spans="1:3">
      <c r="A6375" s="1"/>
      <c r="C6375" s="13"/>
    </row>
    <row r="6376" spans="1:3">
      <c r="A6376" s="1"/>
      <c r="C6376" s="13"/>
    </row>
    <row r="6377" spans="1:3">
      <c r="A6377" s="1"/>
      <c r="C6377" s="13"/>
    </row>
    <row r="6378" spans="1:3">
      <c r="A6378" s="1"/>
      <c r="C6378" s="13"/>
    </row>
    <row r="6379" spans="1:3">
      <c r="A6379" s="1"/>
      <c r="C6379" s="13"/>
    </row>
    <row r="6380" spans="1:3">
      <c r="A6380" s="1"/>
      <c r="C6380" s="13"/>
    </row>
    <row r="6381" spans="1:3">
      <c r="A6381" s="1"/>
      <c r="C6381" s="13"/>
    </row>
    <row r="6382" spans="1:3">
      <c r="A6382" s="1"/>
      <c r="C6382" s="13"/>
    </row>
    <row r="6383" spans="1:3">
      <c r="A6383" s="1"/>
      <c r="C6383" s="13"/>
    </row>
    <row r="6384" spans="1:3">
      <c r="A6384" s="1"/>
      <c r="C6384" s="13"/>
    </row>
    <row r="6385" spans="1:3">
      <c r="A6385" s="1"/>
      <c r="C6385" s="13"/>
    </row>
    <row r="6386" spans="1:3">
      <c r="A6386" s="1"/>
      <c r="C6386" s="13"/>
    </row>
    <row r="6387" spans="1:3">
      <c r="A6387" s="1"/>
      <c r="C6387" s="13"/>
    </row>
    <row r="6388" spans="1:3">
      <c r="A6388" s="1"/>
      <c r="C6388" s="13"/>
    </row>
    <row r="6389" spans="1:3">
      <c r="A6389" s="1"/>
      <c r="C6389" s="13"/>
    </row>
    <row r="6390" spans="1:3">
      <c r="A6390" s="1"/>
      <c r="C6390" s="13"/>
    </row>
    <row r="6391" spans="1:3">
      <c r="A6391" s="1"/>
      <c r="C6391" s="13"/>
    </row>
    <row r="6392" spans="1:3">
      <c r="A6392" s="1"/>
      <c r="C6392" s="13"/>
    </row>
    <row r="6393" spans="1:3">
      <c r="A6393" s="1"/>
      <c r="C6393" s="13"/>
    </row>
    <row r="6394" spans="1:3">
      <c r="A6394" s="1"/>
      <c r="C6394" s="13"/>
    </row>
    <row r="6395" spans="1:3">
      <c r="A6395" s="1"/>
      <c r="C6395" s="13"/>
    </row>
    <row r="6396" spans="1:3">
      <c r="A6396" s="1"/>
      <c r="C6396" s="13"/>
    </row>
    <row r="6397" spans="1:3">
      <c r="A6397" s="1"/>
      <c r="C6397" s="13"/>
    </row>
    <row r="6398" spans="1:3">
      <c r="A6398" s="1"/>
      <c r="C6398" s="13"/>
    </row>
    <row r="6399" spans="1:3">
      <c r="A6399" s="1"/>
      <c r="C6399" s="13"/>
    </row>
    <row r="6400" spans="1:3">
      <c r="A6400" s="1"/>
      <c r="C6400" s="13"/>
    </row>
    <row r="6401" spans="1:3">
      <c r="A6401" s="1"/>
      <c r="C6401" s="13"/>
    </row>
    <row r="6402" spans="1:3">
      <c r="A6402" s="1"/>
      <c r="C6402" s="13"/>
    </row>
    <row r="6403" spans="1:3">
      <c r="A6403" s="1"/>
      <c r="C6403" s="13"/>
    </row>
    <row r="6404" spans="1:3">
      <c r="A6404" s="1"/>
      <c r="C6404" s="13"/>
    </row>
    <row r="6405" spans="1:3">
      <c r="A6405" s="1"/>
      <c r="C6405" s="13"/>
    </row>
    <row r="6406" spans="1:3">
      <c r="A6406" s="1"/>
      <c r="C6406" s="13"/>
    </row>
    <row r="6407" spans="1:3">
      <c r="A6407" s="1"/>
      <c r="C6407" s="13"/>
    </row>
    <row r="6408" spans="1:3">
      <c r="A6408" s="1"/>
      <c r="C6408" s="13"/>
    </row>
    <row r="6409" spans="1:3">
      <c r="A6409" s="1"/>
      <c r="C6409" s="13"/>
    </row>
    <row r="6410" spans="1:3">
      <c r="A6410" s="1"/>
      <c r="C6410" s="13"/>
    </row>
    <row r="6411" spans="1:3">
      <c r="A6411" s="1"/>
      <c r="C6411" s="13"/>
    </row>
    <row r="6412" spans="1:3">
      <c r="A6412" s="1"/>
      <c r="C6412" s="13"/>
    </row>
    <row r="6413" spans="1:3">
      <c r="A6413" s="1"/>
      <c r="C6413" s="13"/>
    </row>
    <row r="6414" spans="1:3">
      <c r="A6414" s="1"/>
      <c r="C6414" s="13"/>
    </row>
    <row r="6415" spans="1:3">
      <c r="A6415" s="1"/>
      <c r="C6415" s="13"/>
    </row>
    <row r="6416" spans="1:3">
      <c r="A6416" s="1"/>
      <c r="C6416" s="13"/>
    </row>
    <row r="6417" spans="1:3">
      <c r="A6417" s="1"/>
      <c r="C6417" s="13"/>
    </row>
    <row r="6418" spans="1:3">
      <c r="A6418" s="1"/>
      <c r="C6418" s="13"/>
    </row>
    <row r="6419" spans="1:3">
      <c r="A6419" s="1"/>
      <c r="C6419" s="13"/>
    </row>
    <row r="6420" spans="1:3">
      <c r="A6420" s="1"/>
      <c r="C6420" s="13"/>
    </row>
    <row r="6421" spans="1:3">
      <c r="A6421" s="1"/>
      <c r="C6421" s="13"/>
    </row>
    <row r="6422" spans="1:3">
      <c r="A6422" s="1"/>
      <c r="C6422" s="13"/>
    </row>
    <row r="6423" spans="1:3">
      <c r="A6423" s="1"/>
      <c r="C6423" s="13"/>
    </row>
    <row r="6424" spans="1:3">
      <c r="A6424" s="1"/>
      <c r="C6424" s="13"/>
    </row>
    <row r="6425" spans="1:3">
      <c r="A6425" s="1"/>
    </row>
    <row r="6426" spans="1:3">
      <c r="A6426" s="1"/>
      <c r="C6426" s="13"/>
    </row>
    <row r="6427" spans="1:3">
      <c r="A6427" s="1"/>
      <c r="C6427" s="13"/>
    </row>
    <row r="6428" spans="1:3">
      <c r="A6428" s="1"/>
      <c r="C6428" s="13"/>
    </row>
    <row r="6429" spans="1:3">
      <c r="A6429" s="1"/>
      <c r="C6429" s="13"/>
    </row>
    <row r="6430" spans="1:3">
      <c r="A6430" s="1"/>
      <c r="C6430" s="13"/>
    </row>
    <row r="6431" spans="1:3">
      <c r="A6431" s="1"/>
      <c r="C6431" s="13"/>
    </row>
    <row r="6432" spans="1:3">
      <c r="A6432" s="1"/>
      <c r="C6432" s="13"/>
    </row>
    <row r="6433" spans="1:3">
      <c r="A6433" s="1"/>
      <c r="C6433" s="13"/>
    </row>
    <row r="6434" spans="1:3">
      <c r="A6434" s="1"/>
      <c r="C6434" s="13"/>
    </row>
    <row r="6435" spans="1:3">
      <c r="A6435" s="1"/>
      <c r="C6435" s="13"/>
    </row>
    <row r="6436" spans="1:3">
      <c r="A6436" s="1"/>
      <c r="C6436" s="13"/>
    </row>
    <row r="6437" spans="1:3">
      <c r="A6437" s="1"/>
      <c r="C6437" s="13"/>
    </row>
    <row r="6438" spans="1:3">
      <c r="A6438" s="1"/>
      <c r="C6438" s="13"/>
    </row>
    <row r="6439" spans="1:3">
      <c r="A6439" s="1"/>
      <c r="C6439" s="13"/>
    </row>
    <row r="6440" spans="1:3">
      <c r="A6440" s="1"/>
      <c r="C6440" s="13"/>
    </row>
    <row r="6441" spans="1:3">
      <c r="A6441" s="1"/>
      <c r="C6441" s="13"/>
    </row>
    <row r="6442" spans="1:3">
      <c r="A6442" s="1"/>
      <c r="C6442" s="13"/>
    </row>
    <row r="6443" spans="1:3">
      <c r="A6443" s="1"/>
      <c r="C6443" s="13"/>
    </row>
    <row r="6444" spans="1:3">
      <c r="A6444" s="1"/>
      <c r="C6444" s="13"/>
    </row>
    <row r="6445" spans="1:3">
      <c r="A6445" s="1"/>
      <c r="C6445" s="13"/>
    </row>
    <row r="6446" spans="1:3">
      <c r="A6446" s="1"/>
      <c r="C6446" s="13"/>
    </row>
    <row r="6447" spans="1:3">
      <c r="A6447" s="1"/>
      <c r="C6447" s="13"/>
    </row>
    <row r="6448" spans="1:3">
      <c r="A6448" s="1"/>
      <c r="C6448" s="13"/>
    </row>
    <row r="6449" spans="1:3">
      <c r="A6449" s="1"/>
      <c r="C6449" s="13"/>
    </row>
    <row r="6450" spans="1:3">
      <c r="A6450" s="1"/>
      <c r="C6450" s="13"/>
    </row>
    <row r="6451" spans="1:3">
      <c r="A6451" s="1"/>
      <c r="C6451" s="13"/>
    </row>
    <row r="6452" spans="1:3">
      <c r="A6452" s="1"/>
      <c r="C6452" s="13"/>
    </row>
    <row r="6453" spans="1:3">
      <c r="A6453" s="1"/>
      <c r="C6453" s="13"/>
    </row>
    <row r="6454" spans="1:3">
      <c r="A6454" s="1"/>
      <c r="C6454" s="13"/>
    </row>
    <row r="6455" spans="1:3">
      <c r="A6455" s="1"/>
    </row>
    <row r="6456" spans="1:3">
      <c r="A6456" s="1"/>
      <c r="C6456" s="13"/>
    </row>
    <row r="6457" spans="1:3">
      <c r="A6457" s="1"/>
      <c r="C6457" s="13"/>
    </row>
    <row r="6458" spans="1:3">
      <c r="A6458" s="1"/>
      <c r="C6458" s="13"/>
    </row>
    <row r="6459" spans="1:3">
      <c r="A6459" s="1"/>
      <c r="C6459" s="13"/>
    </row>
    <row r="6460" spans="1:3">
      <c r="A6460" s="1"/>
      <c r="C6460" s="13"/>
    </row>
    <row r="6461" spans="1:3">
      <c r="A6461" s="1"/>
      <c r="C6461" s="13"/>
    </row>
    <row r="6462" spans="1:3">
      <c r="A6462" s="1"/>
      <c r="C6462" s="13"/>
    </row>
    <row r="6463" spans="1:3">
      <c r="A6463" s="1"/>
      <c r="C6463" s="13"/>
    </row>
    <row r="6464" spans="1:3">
      <c r="A6464" s="1"/>
      <c r="C6464" s="13"/>
    </row>
    <row r="6465" spans="1:3">
      <c r="A6465" s="1"/>
      <c r="C6465" s="13"/>
    </row>
    <row r="6466" spans="1:3">
      <c r="A6466" s="1"/>
      <c r="C6466" s="13"/>
    </row>
    <row r="6467" spans="1:3">
      <c r="A6467" s="1"/>
      <c r="C6467" s="13"/>
    </row>
    <row r="6468" spans="1:3">
      <c r="A6468" s="1"/>
      <c r="C6468" s="13"/>
    </row>
    <row r="6469" spans="1:3">
      <c r="A6469" s="1"/>
      <c r="C6469" s="13"/>
    </row>
    <row r="6470" spans="1:3">
      <c r="A6470" s="1"/>
      <c r="C6470" s="13"/>
    </row>
    <row r="6471" spans="1:3">
      <c r="A6471" s="1"/>
      <c r="C6471" s="13"/>
    </row>
    <row r="6472" spans="1:3">
      <c r="A6472" s="1"/>
      <c r="C6472" s="13"/>
    </row>
    <row r="6473" spans="1:3">
      <c r="A6473" s="1"/>
      <c r="C6473" s="13"/>
    </row>
    <row r="6474" spans="1:3">
      <c r="A6474" s="1"/>
      <c r="C6474" s="13"/>
    </row>
    <row r="6475" spans="1:3">
      <c r="A6475" s="1"/>
      <c r="C6475" s="13"/>
    </row>
    <row r="6476" spans="1:3">
      <c r="A6476" s="1"/>
      <c r="C6476" s="13"/>
    </row>
    <row r="6477" spans="1:3">
      <c r="A6477" s="1"/>
      <c r="C6477" s="13"/>
    </row>
    <row r="6478" spans="1:3">
      <c r="A6478" s="1"/>
      <c r="C6478" s="13"/>
    </row>
    <row r="6479" spans="1:3">
      <c r="A6479" s="1"/>
      <c r="C6479" s="13"/>
    </row>
    <row r="6480" spans="1:3">
      <c r="A6480" s="1"/>
      <c r="C6480" s="13"/>
    </row>
    <row r="6481" spans="1:3">
      <c r="A6481" s="1"/>
      <c r="C6481" s="13"/>
    </row>
    <row r="6482" spans="1:3">
      <c r="A6482" s="1"/>
      <c r="C6482" s="13"/>
    </row>
    <row r="6483" spans="1:3">
      <c r="A6483" s="1"/>
      <c r="C6483" s="13"/>
    </row>
    <row r="6484" spans="1:3">
      <c r="A6484" s="1"/>
      <c r="C6484" s="13"/>
    </row>
    <row r="6485" spans="1:3">
      <c r="A6485" s="1"/>
      <c r="C6485" s="13"/>
    </row>
    <row r="6486" spans="1:3">
      <c r="A6486" s="1"/>
      <c r="C6486" s="13"/>
    </row>
    <row r="6487" spans="1:3">
      <c r="A6487" s="1"/>
      <c r="C6487" s="13"/>
    </row>
    <row r="6488" spans="1:3">
      <c r="A6488" s="1"/>
      <c r="C6488" s="13"/>
    </row>
    <row r="6489" spans="1:3">
      <c r="A6489" s="1"/>
      <c r="C6489" s="13"/>
    </row>
    <row r="6490" spans="1:3">
      <c r="A6490" s="1"/>
      <c r="C6490" s="13"/>
    </row>
    <row r="6491" spans="1:3">
      <c r="A6491" s="1"/>
      <c r="C6491" s="13"/>
    </row>
    <row r="6492" spans="1:3">
      <c r="A6492" s="1"/>
      <c r="C6492" s="13"/>
    </row>
    <row r="6493" spans="1:3">
      <c r="A6493" s="1"/>
      <c r="C6493" s="13"/>
    </row>
    <row r="6494" spans="1:3">
      <c r="A6494" s="1"/>
      <c r="C6494" s="13"/>
    </row>
    <row r="6495" spans="1:3">
      <c r="A6495" s="1"/>
      <c r="C6495" s="13"/>
    </row>
    <row r="6496" spans="1:3">
      <c r="A6496" s="1"/>
      <c r="C6496" s="13"/>
    </row>
    <row r="6497" spans="1:3">
      <c r="A6497" s="1"/>
      <c r="C6497" s="13"/>
    </row>
    <row r="6498" spans="1:3">
      <c r="A6498" s="1"/>
      <c r="C6498" s="13"/>
    </row>
    <row r="6499" spans="1:3">
      <c r="A6499" s="1"/>
      <c r="C6499" s="13"/>
    </row>
    <row r="6500" spans="1:3">
      <c r="A6500" s="1"/>
      <c r="C6500" s="13"/>
    </row>
    <row r="6501" spans="1:3">
      <c r="A6501" s="1"/>
      <c r="C6501" s="13"/>
    </row>
    <row r="6502" spans="1:3">
      <c r="A6502" s="1"/>
      <c r="C6502" s="13"/>
    </row>
    <row r="6503" spans="1:3">
      <c r="A6503" s="1"/>
      <c r="C6503" s="13"/>
    </row>
    <row r="6504" spans="1:3">
      <c r="A6504" s="1"/>
      <c r="C6504" s="13"/>
    </row>
    <row r="6505" spans="1:3">
      <c r="A6505" s="1"/>
      <c r="C6505" s="13"/>
    </row>
    <row r="6506" spans="1:3">
      <c r="A6506" s="1"/>
      <c r="C6506" s="13"/>
    </row>
    <row r="6507" spans="1:3">
      <c r="A6507" s="1"/>
      <c r="C6507" s="13"/>
    </row>
    <row r="6508" spans="1:3">
      <c r="A6508" s="1"/>
      <c r="C6508" s="13"/>
    </row>
    <row r="6509" spans="1:3">
      <c r="A6509" s="1"/>
      <c r="C6509" s="13"/>
    </row>
    <row r="6510" spans="1:3">
      <c r="A6510" s="1"/>
      <c r="C6510" s="13"/>
    </row>
    <row r="6511" spans="1:3">
      <c r="A6511" s="1"/>
      <c r="C6511" s="13"/>
    </row>
    <row r="6512" spans="1:3">
      <c r="A6512" s="1"/>
      <c r="C6512" s="13"/>
    </row>
    <row r="6513" spans="1:3">
      <c r="A6513" s="1"/>
      <c r="C6513" s="13"/>
    </row>
    <row r="6514" spans="1:3">
      <c r="A6514" s="1"/>
      <c r="C6514" s="13"/>
    </row>
    <row r="6515" spans="1:3">
      <c r="A6515" s="1"/>
      <c r="C6515" s="13"/>
    </row>
    <row r="6516" spans="1:3">
      <c r="A6516" s="1"/>
      <c r="C6516" s="13"/>
    </row>
    <row r="6517" spans="1:3">
      <c r="A6517" s="1"/>
      <c r="C6517" s="13"/>
    </row>
    <row r="6518" spans="1:3">
      <c r="A6518" s="1"/>
      <c r="C6518" s="13"/>
    </row>
    <row r="6519" spans="1:3">
      <c r="A6519" s="1"/>
      <c r="C6519" s="13"/>
    </row>
    <row r="6520" spans="1:3">
      <c r="A6520" s="1"/>
      <c r="C6520" s="13"/>
    </row>
    <row r="6521" spans="1:3">
      <c r="A6521" s="1"/>
      <c r="C6521" s="13"/>
    </row>
    <row r="6522" spans="1:3">
      <c r="A6522" s="1"/>
      <c r="C6522" s="13"/>
    </row>
    <row r="6523" spans="1:3">
      <c r="A6523" s="1"/>
      <c r="C6523" s="13"/>
    </row>
    <row r="6524" spans="1:3">
      <c r="A6524" s="1"/>
      <c r="C6524" s="13"/>
    </row>
    <row r="6525" spans="1:3">
      <c r="A6525" s="1"/>
      <c r="C6525" s="13"/>
    </row>
    <row r="6526" spans="1:3">
      <c r="A6526" s="1"/>
      <c r="C6526" s="13"/>
    </row>
    <row r="6527" spans="1:3">
      <c r="A6527" s="1"/>
      <c r="C6527" s="13"/>
    </row>
    <row r="6528" spans="1:3">
      <c r="A6528" s="1"/>
      <c r="C6528" s="13"/>
    </row>
    <row r="6529" spans="1:3">
      <c r="A6529" s="1"/>
      <c r="C6529" s="13"/>
    </row>
    <row r="6530" spans="1:3">
      <c r="A6530" s="1"/>
      <c r="C6530" s="13"/>
    </row>
    <row r="6531" spans="1:3">
      <c r="A6531" s="1"/>
      <c r="C6531" s="13"/>
    </row>
    <row r="6532" spans="1:3">
      <c r="A6532" s="1"/>
      <c r="C6532" s="13"/>
    </row>
    <row r="6533" spans="1:3">
      <c r="A6533" s="1"/>
      <c r="C6533" s="13"/>
    </row>
    <row r="6534" spans="1:3">
      <c r="A6534" s="1"/>
      <c r="C6534" s="13"/>
    </row>
    <row r="6535" spans="1:3">
      <c r="A6535" s="1"/>
      <c r="C6535" s="13"/>
    </row>
    <row r="6536" spans="1:3">
      <c r="A6536" s="1"/>
      <c r="C6536" s="13"/>
    </row>
    <row r="6537" spans="1:3">
      <c r="A6537" s="1"/>
      <c r="C6537" s="13"/>
    </row>
    <row r="6538" spans="1:3">
      <c r="A6538" s="1"/>
      <c r="C6538" s="13"/>
    </row>
    <row r="6539" spans="1:3">
      <c r="A6539" s="1"/>
      <c r="C6539" s="13"/>
    </row>
    <row r="6540" spans="1:3">
      <c r="A6540" s="1"/>
      <c r="C6540" s="13"/>
    </row>
    <row r="6541" spans="1:3">
      <c r="A6541" s="1"/>
      <c r="C6541" s="13"/>
    </row>
    <row r="6542" spans="1:3">
      <c r="A6542" s="1"/>
      <c r="C6542" s="13"/>
    </row>
    <row r="6543" spans="1:3">
      <c r="A6543" s="1"/>
      <c r="C6543" s="13"/>
    </row>
    <row r="6544" spans="1:3">
      <c r="A6544" s="1"/>
      <c r="C6544" s="13"/>
    </row>
    <row r="6545" spans="1:3">
      <c r="A6545" s="1"/>
      <c r="C6545" s="13"/>
    </row>
    <row r="6546" spans="1:3">
      <c r="A6546" s="1"/>
      <c r="C6546" s="13"/>
    </row>
    <row r="6547" spans="1:3">
      <c r="A6547" s="1"/>
      <c r="C6547" s="13"/>
    </row>
    <row r="6548" spans="1:3">
      <c r="A6548" s="1"/>
      <c r="C6548" s="13"/>
    </row>
    <row r="6549" spans="1:3">
      <c r="A6549" s="1"/>
      <c r="C6549" s="13"/>
    </row>
    <row r="6550" spans="1:3">
      <c r="A6550" s="1"/>
      <c r="C6550" s="13"/>
    </row>
    <row r="6551" spans="1:3">
      <c r="A6551" s="1"/>
      <c r="C6551" s="13"/>
    </row>
    <row r="6552" spans="1:3">
      <c r="A6552" s="1"/>
      <c r="C6552" s="13"/>
    </row>
    <row r="6553" spans="1:3">
      <c r="A6553" s="1"/>
      <c r="C6553" s="13"/>
    </row>
    <row r="6554" spans="1:3">
      <c r="A6554" s="1"/>
      <c r="C6554" s="13"/>
    </row>
    <row r="6555" spans="1:3">
      <c r="A6555" s="1"/>
      <c r="C6555" s="13"/>
    </row>
    <row r="6556" spans="1:3">
      <c r="A6556" s="1"/>
      <c r="C6556" s="13"/>
    </row>
    <row r="6557" spans="1:3">
      <c r="A6557" s="1"/>
      <c r="C6557" s="13"/>
    </row>
    <row r="6558" spans="1:3">
      <c r="A6558" s="1"/>
      <c r="C6558" s="13"/>
    </row>
    <row r="6559" spans="1:3">
      <c r="A6559" s="1"/>
      <c r="C6559" s="13"/>
    </row>
    <row r="6560" spans="1:3">
      <c r="A6560" s="1"/>
      <c r="C6560" s="13"/>
    </row>
    <row r="6561" spans="1:3">
      <c r="A6561" s="1"/>
      <c r="C6561" s="13"/>
    </row>
    <row r="6562" spans="1:3">
      <c r="A6562" s="1"/>
      <c r="C6562" s="13"/>
    </row>
    <row r="6563" spans="1:3">
      <c r="A6563" s="1"/>
      <c r="C6563" s="13"/>
    </row>
    <row r="6564" spans="1:3">
      <c r="A6564" s="1"/>
      <c r="C6564" s="13"/>
    </row>
    <row r="6565" spans="1:3">
      <c r="A6565" s="1"/>
      <c r="C6565" s="13"/>
    </row>
    <row r="6566" spans="1:3">
      <c r="A6566" s="1"/>
      <c r="C6566" s="13"/>
    </row>
    <row r="6567" spans="1:3">
      <c r="A6567" s="1"/>
      <c r="C6567" s="13"/>
    </row>
    <row r="6568" spans="1:3">
      <c r="A6568" s="1"/>
      <c r="C6568" s="13"/>
    </row>
    <row r="6569" spans="1:3">
      <c r="A6569" s="1"/>
      <c r="C6569" s="13"/>
    </row>
    <row r="6570" spans="1:3">
      <c r="A6570" s="1"/>
      <c r="C6570" s="13"/>
    </row>
    <row r="6571" spans="1:3">
      <c r="A6571" s="1"/>
      <c r="C6571" s="13"/>
    </row>
    <row r="6572" spans="1:3">
      <c r="A6572" s="1"/>
      <c r="C6572" s="13"/>
    </row>
    <row r="6573" spans="1:3">
      <c r="A6573" s="1"/>
      <c r="C6573" s="13"/>
    </row>
    <row r="6574" spans="1:3">
      <c r="A6574" s="1"/>
      <c r="C6574" s="13"/>
    </row>
    <row r="6575" spans="1:3">
      <c r="A6575" s="1"/>
      <c r="C6575" s="13"/>
    </row>
    <row r="6576" spans="1:3">
      <c r="A6576" s="1"/>
      <c r="C6576" s="13"/>
    </row>
    <row r="6577" spans="1:3">
      <c r="A6577" s="1"/>
      <c r="C6577" s="13"/>
    </row>
    <row r="6578" spans="1:3">
      <c r="A6578" s="1"/>
      <c r="C6578" s="13"/>
    </row>
    <row r="6579" spans="1:3">
      <c r="A6579" s="1"/>
      <c r="C6579" s="13"/>
    </row>
    <row r="6580" spans="1:3">
      <c r="A6580" s="1"/>
      <c r="C6580" s="13"/>
    </row>
    <row r="6581" spans="1:3">
      <c r="A6581" s="1"/>
      <c r="C6581" s="13"/>
    </row>
    <row r="6582" spans="1:3">
      <c r="A6582" s="1"/>
      <c r="C6582" s="13"/>
    </row>
    <row r="6583" spans="1:3">
      <c r="A6583" s="1"/>
      <c r="C6583" s="13"/>
    </row>
    <row r="6584" spans="1:3">
      <c r="A6584" s="1"/>
      <c r="C6584" s="13"/>
    </row>
    <row r="6585" spans="1:3">
      <c r="A6585" s="1"/>
      <c r="C6585" s="13"/>
    </row>
    <row r="6586" spans="1:3">
      <c r="A6586" s="1"/>
      <c r="C6586" s="13"/>
    </row>
    <row r="6587" spans="1:3">
      <c r="A6587" s="1"/>
      <c r="C6587" s="13"/>
    </row>
    <row r="6588" spans="1:3">
      <c r="A6588" s="1"/>
      <c r="C6588" s="13"/>
    </row>
    <row r="6589" spans="1:3">
      <c r="A6589" s="1"/>
      <c r="C6589" s="13"/>
    </row>
    <row r="6590" spans="1:3">
      <c r="A6590" s="1"/>
      <c r="C6590" s="13"/>
    </row>
    <row r="6591" spans="1:3">
      <c r="A6591" s="1"/>
      <c r="C6591" s="13"/>
    </row>
    <row r="6592" spans="1:3">
      <c r="A6592" s="1"/>
      <c r="C6592" s="13"/>
    </row>
    <row r="6593" spans="1:3">
      <c r="A6593" s="1"/>
      <c r="C6593" s="13"/>
    </row>
    <row r="6594" spans="1:3">
      <c r="A6594" s="1"/>
      <c r="C6594" s="13"/>
    </row>
    <row r="6595" spans="1:3">
      <c r="A6595" s="1"/>
      <c r="C6595" s="13"/>
    </row>
    <row r="6596" spans="1:3">
      <c r="A6596" s="1"/>
      <c r="C6596" s="13"/>
    </row>
    <row r="6597" spans="1:3">
      <c r="A6597" s="1"/>
      <c r="C6597" s="13"/>
    </row>
    <row r="6598" spans="1:3">
      <c r="A6598" s="1"/>
      <c r="C6598" s="13"/>
    </row>
    <row r="6599" spans="1:3">
      <c r="A6599" s="1"/>
      <c r="C6599" s="13"/>
    </row>
    <row r="6600" spans="1:3">
      <c r="A6600" s="1"/>
      <c r="C6600" s="13"/>
    </row>
    <row r="6601" spans="1:3">
      <c r="A6601" s="1"/>
      <c r="C6601" s="13"/>
    </row>
    <row r="6602" spans="1:3">
      <c r="A6602" s="1"/>
      <c r="C6602" s="13"/>
    </row>
    <row r="6603" spans="1:3">
      <c r="A6603" s="1"/>
      <c r="C6603" s="13"/>
    </row>
    <row r="6604" spans="1:3">
      <c r="A6604" s="1"/>
      <c r="C6604" s="13"/>
    </row>
    <row r="6605" spans="1:3">
      <c r="A6605" s="1"/>
      <c r="C6605" s="13"/>
    </row>
    <row r="6606" spans="1:3">
      <c r="A6606" s="1"/>
      <c r="C6606" s="13"/>
    </row>
    <row r="6607" spans="1:3">
      <c r="A6607" s="1"/>
      <c r="C6607" s="13"/>
    </row>
    <row r="6608" spans="1:3">
      <c r="A6608" s="1"/>
      <c r="C6608" s="13"/>
    </row>
    <row r="6609" spans="1:3">
      <c r="A6609" s="1"/>
      <c r="C6609" s="13"/>
    </row>
    <row r="6610" spans="1:3">
      <c r="A6610" s="1"/>
      <c r="C6610" s="13"/>
    </row>
    <row r="6611" spans="1:3">
      <c r="A6611" s="1"/>
      <c r="C6611" s="13"/>
    </row>
    <row r="6612" spans="1:3">
      <c r="A6612" s="1"/>
      <c r="C6612" s="13"/>
    </row>
    <row r="6613" spans="1:3">
      <c r="A6613" s="1"/>
      <c r="C6613" s="13"/>
    </row>
    <row r="6614" spans="1:3">
      <c r="A6614" s="1"/>
      <c r="C6614" s="13"/>
    </row>
    <row r="6615" spans="1:3">
      <c r="A6615" s="1"/>
      <c r="C6615" s="13"/>
    </row>
    <row r="6616" spans="1:3">
      <c r="A6616" s="1"/>
      <c r="C6616" s="13"/>
    </row>
    <row r="6617" spans="1:3">
      <c r="A6617" s="1"/>
      <c r="C6617" s="13"/>
    </row>
    <row r="6618" spans="1:3">
      <c r="A6618" s="1"/>
      <c r="C6618" s="13"/>
    </row>
    <row r="6619" spans="1:3">
      <c r="A6619" s="1"/>
      <c r="C6619" s="13"/>
    </row>
    <row r="6620" spans="1:3">
      <c r="A6620" s="1"/>
      <c r="C6620" s="13"/>
    </row>
    <row r="6621" spans="1:3">
      <c r="A6621" s="1"/>
      <c r="C6621" s="13"/>
    </row>
    <row r="6622" spans="1:3">
      <c r="A6622" s="1"/>
      <c r="C6622" s="13"/>
    </row>
    <row r="6623" spans="1:3">
      <c r="A6623" s="1"/>
      <c r="C6623" s="13"/>
    </row>
    <row r="6624" spans="1:3">
      <c r="A6624" s="1"/>
      <c r="C6624" s="13"/>
    </row>
    <row r="6625" spans="1:3">
      <c r="A6625" s="1"/>
      <c r="C6625" s="13"/>
    </row>
    <row r="6626" spans="1:3">
      <c r="A6626" s="1"/>
      <c r="C6626" s="13"/>
    </row>
    <row r="6627" spans="1:3">
      <c r="A6627" s="1"/>
      <c r="C6627" s="13"/>
    </row>
    <row r="6628" spans="1:3">
      <c r="A6628" s="1"/>
      <c r="C6628" s="13"/>
    </row>
    <row r="6629" spans="1:3">
      <c r="A6629" s="1"/>
      <c r="C6629" s="13"/>
    </row>
    <row r="6630" spans="1:3">
      <c r="A6630" s="1"/>
      <c r="C6630" s="13"/>
    </row>
    <row r="6631" spans="1:3">
      <c r="A6631" s="1"/>
      <c r="C6631" s="13"/>
    </row>
    <row r="6632" spans="1:3">
      <c r="A6632" s="1"/>
      <c r="C6632" s="13"/>
    </row>
    <row r="6633" spans="1:3">
      <c r="A6633" s="1"/>
      <c r="C6633" s="13"/>
    </row>
    <row r="6634" spans="1:3">
      <c r="A6634" s="1"/>
      <c r="C6634" s="13"/>
    </row>
    <row r="6635" spans="1:3">
      <c r="A6635" s="1"/>
      <c r="C6635" s="13"/>
    </row>
    <row r="6636" spans="1:3">
      <c r="A6636" s="1"/>
      <c r="C6636" s="13"/>
    </row>
    <row r="6637" spans="1:3">
      <c r="A6637" s="1"/>
      <c r="C6637" s="13"/>
    </row>
    <row r="6638" spans="1:3">
      <c r="A6638" s="1"/>
      <c r="C6638" s="13"/>
    </row>
    <row r="6639" spans="1:3">
      <c r="A6639" s="1"/>
      <c r="C6639" s="13"/>
    </row>
    <row r="6640" spans="1:3">
      <c r="A6640" s="1"/>
      <c r="C6640" s="13"/>
    </row>
    <row r="6641" spans="1:3">
      <c r="A6641" s="1"/>
      <c r="C6641" s="13"/>
    </row>
    <row r="6642" spans="1:3">
      <c r="A6642" s="1"/>
      <c r="C6642" s="13"/>
    </row>
    <row r="6643" spans="1:3">
      <c r="A6643" s="1"/>
      <c r="C6643" s="13"/>
    </row>
    <row r="6644" spans="1:3">
      <c r="A6644" s="1"/>
      <c r="C6644" s="13"/>
    </row>
    <row r="6645" spans="1:3">
      <c r="A6645" s="1"/>
      <c r="C6645" s="13"/>
    </row>
    <row r="6646" spans="1:3">
      <c r="A6646" s="1"/>
      <c r="C6646" s="13"/>
    </row>
    <row r="6647" spans="1:3">
      <c r="A6647" s="1"/>
      <c r="C6647" s="13"/>
    </row>
    <row r="6648" spans="1:3">
      <c r="A6648" s="1"/>
      <c r="C6648" s="13"/>
    </row>
    <row r="6649" spans="1:3">
      <c r="A6649" s="1"/>
      <c r="C6649" s="13"/>
    </row>
    <row r="6650" spans="1:3">
      <c r="A6650" s="1"/>
      <c r="C6650" s="13"/>
    </row>
    <row r="6651" spans="1:3">
      <c r="A6651" s="1"/>
      <c r="C6651" s="13"/>
    </row>
    <row r="6652" spans="1:3">
      <c r="A6652" s="1"/>
      <c r="C6652" s="13"/>
    </row>
    <row r="6653" spans="1:3">
      <c r="A6653" s="1"/>
      <c r="C6653" s="13"/>
    </row>
    <row r="6654" spans="1:3">
      <c r="A6654" s="1"/>
      <c r="C6654" s="13"/>
    </row>
    <row r="6655" spans="1:3">
      <c r="A6655" s="1"/>
      <c r="C6655" s="13"/>
    </row>
    <row r="6656" spans="1:3">
      <c r="A6656" s="1"/>
      <c r="C6656" s="13"/>
    </row>
    <row r="6657" spans="1:3">
      <c r="A6657" s="1"/>
      <c r="C6657" s="13"/>
    </row>
    <row r="6658" spans="1:3">
      <c r="A6658" s="1"/>
      <c r="C6658" s="13"/>
    </row>
    <row r="6659" spans="1:3">
      <c r="A6659" s="1"/>
      <c r="C6659" s="13"/>
    </row>
    <row r="6660" spans="1:3">
      <c r="A6660" s="1"/>
      <c r="C6660" s="13"/>
    </row>
    <row r="6661" spans="1:3">
      <c r="A6661" s="1"/>
      <c r="C6661" s="13"/>
    </row>
    <row r="6662" spans="1:3">
      <c r="A6662" s="1"/>
      <c r="C6662" s="13"/>
    </row>
    <row r="6663" spans="1:3">
      <c r="A6663" s="1"/>
      <c r="C6663" s="13"/>
    </row>
    <row r="6664" spans="1:3">
      <c r="A6664" s="1"/>
      <c r="C6664" s="13"/>
    </row>
    <row r="6665" spans="1:3">
      <c r="A6665" s="1"/>
      <c r="C6665" s="13"/>
    </row>
    <row r="6666" spans="1:3">
      <c r="A6666" s="1"/>
      <c r="C6666" s="13"/>
    </row>
    <row r="6667" spans="1:3">
      <c r="A6667" s="1"/>
      <c r="C6667" s="13"/>
    </row>
    <row r="6668" spans="1:3">
      <c r="A6668" s="1"/>
      <c r="C6668" s="13"/>
    </row>
    <row r="6669" spans="1:3">
      <c r="A6669" s="1"/>
      <c r="C6669" s="13"/>
    </row>
    <row r="6670" spans="1:3">
      <c r="A6670" s="1"/>
      <c r="C6670" s="13"/>
    </row>
    <row r="6671" spans="1:3">
      <c r="A6671" s="1"/>
      <c r="C6671" s="13"/>
    </row>
    <row r="6672" spans="1:3">
      <c r="A6672" s="1"/>
      <c r="C6672" s="13"/>
    </row>
    <row r="6673" spans="1:3">
      <c r="A6673" s="1"/>
      <c r="C6673" s="13"/>
    </row>
    <row r="6674" spans="1:3">
      <c r="A6674" s="1"/>
      <c r="C6674" s="13"/>
    </row>
    <row r="6675" spans="1:3">
      <c r="A6675" s="1"/>
      <c r="C6675" s="13"/>
    </row>
    <row r="6676" spans="1:3">
      <c r="A6676" s="1"/>
      <c r="C6676" s="13"/>
    </row>
    <row r="6677" spans="1:3">
      <c r="A6677" s="1"/>
      <c r="C6677" s="13"/>
    </row>
    <row r="6678" spans="1:3">
      <c r="A6678" s="1"/>
    </row>
    <row r="6679" spans="1:3">
      <c r="A6679" s="1"/>
      <c r="C6679" s="13"/>
    </row>
    <row r="6680" spans="1:3">
      <c r="A6680" s="1"/>
      <c r="C6680" s="13"/>
    </row>
    <row r="6681" spans="1:3">
      <c r="A6681" s="1"/>
      <c r="C6681" s="13"/>
    </row>
    <row r="6682" spans="1:3">
      <c r="A6682" s="1"/>
      <c r="C6682" s="13"/>
    </row>
    <row r="6683" spans="1:3">
      <c r="A6683" s="1"/>
      <c r="C6683" s="13"/>
    </row>
    <row r="6684" spans="1:3">
      <c r="A6684" s="1"/>
      <c r="C6684" s="13"/>
    </row>
    <row r="6685" spans="1:3">
      <c r="A6685" s="1"/>
      <c r="C6685" s="13"/>
    </row>
    <row r="6686" spans="1:3">
      <c r="A6686" s="1"/>
      <c r="C6686" s="13"/>
    </row>
    <row r="6687" spans="1:3">
      <c r="A6687" s="1"/>
      <c r="C6687" s="13"/>
    </row>
    <row r="6688" spans="1:3">
      <c r="A6688" s="1"/>
      <c r="C6688" s="13"/>
    </row>
    <row r="6689" spans="1:3">
      <c r="A6689" s="1"/>
      <c r="C6689" s="13"/>
    </row>
    <row r="6690" spans="1:3">
      <c r="A6690" s="1"/>
      <c r="C6690" s="13"/>
    </row>
    <row r="6691" spans="1:3">
      <c r="A6691" s="1"/>
      <c r="C6691" s="13"/>
    </row>
    <row r="6692" spans="1:3">
      <c r="A6692" s="1"/>
      <c r="C6692" s="13"/>
    </row>
    <row r="6693" spans="1:3">
      <c r="A6693" s="1"/>
      <c r="C6693" s="13"/>
    </row>
    <row r="6694" spans="1:3">
      <c r="A6694" s="1"/>
      <c r="C6694" s="13"/>
    </row>
    <row r="6695" spans="1:3">
      <c r="A6695" s="1"/>
      <c r="C6695" s="13"/>
    </row>
    <row r="6696" spans="1:3">
      <c r="A6696" s="1"/>
      <c r="C6696" s="13"/>
    </row>
    <row r="6697" spans="1:3">
      <c r="A6697" s="1"/>
      <c r="C6697" s="13"/>
    </row>
    <row r="6698" spans="1:3">
      <c r="A6698" s="1"/>
      <c r="C6698" s="13"/>
    </row>
    <row r="6699" spans="1:3">
      <c r="A6699" s="1"/>
      <c r="C6699" s="13"/>
    </row>
    <row r="6700" spans="1:3">
      <c r="A6700" s="1"/>
      <c r="C6700" s="13"/>
    </row>
    <row r="6701" spans="1:3">
      <c r="A6701" s="1"/>
      <c r="C6701" s="13"/>
    </row>
    <row r="6702" spans="1:3">
      <c r="A6702" s="1"/>
      <c r="C6702" s="13"/>
    </row>
    <row r="6703" spans="1:3">
      <c r="A6703" s="1"/>
      <c r="C6703" s="13"/>
    </row>
    <row r="6704" spans="1:3">
      <c r="A6704" s="1"/>
      <c r="C6704" s="13"/>
    </row>
    <row r="6705" spans="1:3">
      <c r="A6705" s="1"/>
      <c r="C6705" s="13"/>
    </row>
    <row r="6706" spans="1:3">
      <c r="A6706" s="1"/>
      <c r="C6706" s="13"/>
    </row>
    <row r="6707" spans="1:3">
      <c r="A6707" s="1"/>
      <c r="C6707" s="13"/>
    </row>
    <row r="6708" spans="1:3">
      <c r="A6708" s="1"/>
      <c r="C6708" s="13"/>
    </row>
    <row r="6709" spans="1:3">
      <c r="A6709" s="1"/>
      <c r="C6709" s="13"/>
    </row>
    <row r="6710" spans="1:3">
      <c r="A6710" s="1"/>
      <c r="C6710" s="13"/>
    </row>
    <row r="6711" spans="1:3">
      <c r="A6711" s="1"/>
      <c r="C6711" s="13"/>
    </row>
    <row r="6712" spans="1:3">
      <c r="A6712" s="1"/>
      <c r="C6712" s="13"/>
    </row>
    <row r="6713" spans="1:3">
      <c r="A6713" s="1"/>
      <c r="C6713" s="13"/>
    </row>
    <row r="6714" spans="1:3">
      <c r="A6714" s="1"/>
      <c r="C6714" s="13"/>
    </row>
    <row r="6715" spans="1:3">
      <c r="A6715" s="1"/>
      <c r="C6715" s="13"/>
    </row>
    <row r="6716" spans="1:3">
      <c r="A6716" s="1"/>
      <c r="C6716" s="13"/>
    </row>
    <row r="6717" spans="1:3">
      <c r="A6717" s="1"/>
      <c r="C6717" s="13"/>
    </row>
    <row r="6718" spans="1:3">
      <c r="A6718" s="1"/>
      <c r="C6718" s="13"/>
    </row>
    <row r="6719" spans="1:3">
      <c r="A6719" s="1"/>
      <c r="C6719" s="13"/>
    </row>
    <row r="6720" spans="1:3">
      <c r="A6720" s="1"/>
      <c r="C6720" s="13"/>
    </row>
    <row r="6721" spans="1:3">
      <c r="A6721" s="1"/>
      <c r="C6721" s="13"/>
    </row>
    <row r="6722" spans="1:3">
      <c r="A6722" s="1"/>
      <c r="C6722" s="13"/>
    </row>
    <row r="6723" spans="1:3">
      <c r="A6723" s="1"/>
      <c r="C6723" s="13"/>
    </row>
    <row r="6724" spans="1:3">
      <c r="A6724" s="1"/>
      <c r="C6724" s="13"/>
    </row>
    <row r="6725" spans="1:3">
      <c r="A6725" s="1"/>
      <c r="C6725" s="13"/>
    </row>
    <row r="6726" spans="1:3">
      <c r="A6726" s="1"/>
      <c r="C6726" s="13"/>
    </row>
    <row r="6727" spans="1:3">
      <c r="A6727" s="1"/>
      <c r="C6727" s="13"/>
    </row>
    <row r="6728" spans="1:3">
      <c r="A6728" s="1"/>
      <c r="C6728" s="13"/>
    </row>
    <row r="6729" spans="1:3">
      <c r="A6729" s="1"/>
      <c r="C6729" s="13"/>
    </row>
    <row r="6730" spans="1:3">
      <c r="A6730" s="1"/>
      <c r="C6730" s="13"/>
    </row>
    <row r="6731" spans="1:3">
      <c r="A6731" s="1"/>
      <c r="C6731" s="13"/>
    </row>
    <row r="6732" spans="1:3">
      <c r="A6732" s="1"/>
      <c r="C6732" s="13"/>
    </row>
    <row r="6733" spans="1:3">
      <c r="A6733" s="1"/>
      <c r="C6733" s="13"/>
    </row>
    <row r="6734" spans="1:3">
      <c r="A6734" s="1"/>
      <c r="C6734" s="13"/>
    </row>
    <row r="6735" spans="1:3">
      <c r="A6735" s="1"/>
      <c r="C6735" s="13"/>
    </row>
    <row r="6736" spans="1:3">
      <c r="A6736" s="1"/>
      <c r="C6736" s="13"/>
    </row>
    <row r="6737" spans="1:3">
      <c r="A6737" s="1"/>
      <c r="C6737" s="13"/>
    </row>
    <row r="6738" spans="1:3">
      <c r="A6738" s="1"/>
      <c r="C6738" s="13"/>
    </row>
    <row r="6739" spans="1:3">
      <c r="A6739" s="1"/>
      <c r="C6739" s="13"/>
    </row>
    <row r="6740" spans="1:3">
      <c r="A6740" s="1"/>
      <c r="C6740" s="13"/>
    </row>
    <row r="6741" spans="1:3">
      <c r="A6741" s="1"/>
      <c r="C6741" s="13"/>
    </row>
    <row r="6742" spans="1:3">
      <c r="A6742" s="1"/>
      <c r="C6742" s="13"/>
    </row>
    <row r="6743" spans="1:3">
      <c r="A6743" s="1"/>
      <c r="C6743" s="13"/>
    </row>
    <row r="6744" spans="1:3">
      <c r="A6744" s="1"/>
      <c r="C6744" s="13"/>
    </row>
    <row r="6745" spans="1:3">
      <c r="A6745" s="1"/>
      <c r="C6745" s="13"/>
    </row>
    <row r="6746" spans="1:3">
      <c r="A6746" s="1"/>
      <c r="C6746" s="13"/>
    </row>
    <row r="6747" spans="1:3">
      <c r="A6747" s="1"/>
      <c r="C6747" s="13"/>
    </row>
    <row r="6748" spans="1:3">
      <c r="A6748" s="1"/>
      <c r="C6748" s="13"/>
    </row>
    <row r="6749" spans="1:3">
      <c r="A6749" s="1"/>
      <c r="C6749" s="13"/>
    </row>
    <row r="6750" spans="1:3">
      <c r="A6750" s="1"/>
      <c r="C6750" s="13"/>
    </row>
    <row r="6751" spans="1:3">
      <c r="A6751" s="1"/>
      <c r="C6751" s="13"/>
    </row>
    <row r="6752" spans="1:3">
      <c r="A6752" s="1"/>
      <c r="C6752" s="13"/>
    </row>
    <row r="6753" spans="1:3">
      <c r="A6753" s="1"/>
      <c r="C6753" s="13"/>
    </row>
    <row r="6754" spans="1:3">
      <c r="A6754" s="1"/>
      <c r="C6754" s="13"/>
    </row>
    <row r="6755" spans="1:3">
      <c r="A6755" s="1"/>
      <c r="C6755" s="13"/>
    </row>
    <row r="6756" spans="1:3">
      <c r="A6756" s="1"/>
      <c r="C6756" s="13"/>
    </row>
    <row r="6757" spans="1:3">
      <c r="A6757" s="1"/>
      <c r="C6757" s="13"/>
    </row>
    <row r="6758" spans="1:3">
      <c r="A6758" s="1"/>
      <c r="C6758" s="13"/>
    </row>
    <row r="6759" spans="1:3">
      <c r="A6759" s="1"/>
      <c r="C6759" s="13"/>
    </row>
    <row r="6760" spans="1:3">
      <c r="A6760" s="1"/>
      <c r="C6760" s="13"/>
    </row>
    <row r="6761" spans="1:3">
      <c r="A6761" s="1"/>
      <c r="C6761" s="13"/>
    </row>
    <row r="6762" spans="1:3">
      <c r="A6762" s="1"/>
      <c r="C6762" s="13"/>
    </row>
    <row r="6763" spans="1:3">
      <c r="A6763" s="1"/>
      <c r="C6763" s="13"/>
    </row>
    <row r="6764" spans="1:3">
      <c r="A6764" s="1"/>
      <c r="C6764" s="13"/>
    </row>
    <row r="6765" spans="1:3">
      <c r="A6765" s="1"/>
      <c r="C6765" s="13"/>
    </row>
    <row r="6766" spans="1:3">
      <c r="A6766" s="1"/>
      <c r="C6766" s="13"/>
    </row>
    <row r="6767" spans="1:3">
      <c r="A6767" s="1"/>
      <c r="C6767" s="13"/>
    </row>
    <row r="6768" spans="1:3">
      <c r="A6768" s="1"/>
      <c r="C6768" s="13"/>
    </row>
    <row r="6769" spans="1:3">
      <c r="A6769" s="1"/>
      <c r="C6769" s="13"/>
    </row>
    <row r="6770" spans="1:3">
      <c r="A6770" s="1"/>
      <c r="C6770" s="13"/>
    </row>
    <row r="6771" spans="1:3">
      <c r="A6771" s="1"/>
      <c r="C6771" s="13"/>
    </row>
    <row r="6772" spans="1:3">
      <c r="A6772" s="1"/>
      <c r="C6772" s="13"/>
    </row>
    <row r="6773" spans="1:3">
      <c r="A6773" s="1"/>
      <c r="C6773" s="13"/>
    </row>
    <row r="6774" spans="1:3">
      <c r="A6774" s="1"/>
      <c r="C6774" s="13"/>
    </row>
    <row r="6775" spans="1:3">
      <c r="A6775" s="1"/>
      <c r="C6775" s="13"/>
    </row>
    <row r="6776" spans="1:3">
      <c r="A6776" s="1"/>
      <c r="C6776" s="13"/>
    </row>
    <row r="6777" spans="1:3">
      <c r="A6777" s="1"/>
      <c r="C6777" s="13"/>
    </row>
    <row r="6778" spans="1:3">
      <c r="A6778" s="1"/>
      <c r="C6778" s="13"/>
    </row>
    <row r="6779" spans="1:3">
      <c r="A6779" s="1"/>
      <c r="C6779" s="13"/>
    </row>
    <row r="6780" spans="1:3">
      <c r="A6780" s="1"/>
      <c r="C6780" s="13"/>
    </row>
    <row r="6781" spans="1:3">
      <c r="A6781" s="1"/>
      <c r="C6781" s="13"/>
    </row>
    <row r="6782" spans="1:3">
      <c r="A6782" s="1"/>
      <c r="C6782" s="13"/>
    </row>
    <row r="6783" spans="1:3">
      <c r="A6783" s="1"/>
      <c r="C6783" s="13"/>
    </row>
    <row r="6784" spans="1:3">
      <c r="A6784" s="1"/>
      <c r="C6784" s="13"/>
    </row>
    <row r="6785" spans="1:3">
      <c r="A6785" s="1"/>
      <c r="C6785" s="13"/>
    </row>
    <row r="6786" spans="1:3">
      <c r="A6786" s="1"/>
      <c r="C6786" s="13"/>
    </row>
    <row r="6787" spans="1:3">
      <c r="A6787" s="1"/>
      <c r="C6787" s="13"/>
    </row>
    <row r="6788" spans="1:3">
      <c r="A6788" s="1"/>
      <c r="C6788" s="13"/>
    </row>
    <row r="6789" spans="1:3">
      <c r="A6789" s="1"/>
      <c r="C6789" s="13"/>
    </row>
    <row r="6790" spans="1:3">
      <c r="A6790" s="1"/>
      <c r="C6790" s="13"/>
    </row>
    <row r="6791" spans="1:3">
      <c r="A6791" s="1"/>
      <c r="C6791" s="13"/>
    </row>
    <row r="6792" spans="1:3">
      <c r="A6792" s="1"/>
      <c r="C6792" s="13"/>
    </row>
    <row r="6793" spans="1:3">
      <c r="A6793" s="1"/>
      <c r="C6793" s="13"/>
    </row>
    <row r="6794" spans="1:3">
      <c r="A6794" s="1"/>
      <c r="C6794" s="13"/>
    </row>
    <row r="6795" spans="1:3">
      <c r="A6795" s="1"/>
      <c r="C6795" s="13"/>
    </row>
    <row r="6796" spans="1:3">
      <c r="A6796" s="1"/>
      <c r="C6796" s="13"/>
    </row>
    <row r="6797" spans="1:3">
      <c r="A6797" s="1"/>
      <c r="C6797" s="13"/>
    </row>
    <row r="6798" spans="1:3">
      <c r="A6798" s="1"/>
      <c r="C6798" s="13"/>
    </row>
    <row r="6799" spans="1:3">
      <c r="A6799" s="1"/>
      <c r="C6799" s="13"/>
    </row>
    <row r="6800" spans="1:3">
      <c r="A6800" s="1"/>
      <c r="C6800" s="13"/>
    </row>
    <row r="6801" spans="1:3">
      <c r="A6801" s="1"/>
      <c r="C6801" s="13"/>
    </row>
    <row r="6802" spans="1:3">
      <c r="A6802" s="1"/>
      <c r="C6802" s="13"/>
    </row>
    <row r="6803" spans="1:3">
      <c r="A6803" s="1"/>
      <c r="C6803" s="13"/>
    </row>
    <row r="6804" spans="1:3">
      <c r="A6804" s="1"/>
      <c r="C6804" s="13"/>
    </row>
    <row r="6805" spans="1:3">
      <c r="A6805" s="1"/>
      <c r="C6805" s="13"/>
    </row>
    <row r="6806" spans="1:3">
      <c r="A6806" s="1"/>
      <c r="C6806" s="13"/>
    </row>
    <row r="6807" spans="1:3">
      <c r="A6807" s="1"/>
      <c r="C6807" s="13"/>
    </row>
    <row r="6808" spans="1:3">
      <c r="A6808" s="1"/>
      <c r="C6808" s="13"/>
    </row>
    <row r="6809" spans="1:3">
      <c r="A6809" s="1"/>
      <c r="C6809" s="13"/>
    </row>
    <row r="6810" spans="1:3">
      <c r="A6810" s="1"/>
      <c r="C6810" s="13"/>
    </row>
    <row r="6811" spans="1:3">
      <c r="A6811" s="1"/>
      <c r="C6811" s="13"/>
    </row>
    <row r="6812" spans="1:3">
      <c r="A6812" s="1"/>
      <c r="C6812" s="13"/>
    </row>
    <row r="6813" spans="1:3">
      <c r="A6813" s="1"/>
      <c r="C6813" s="13"/>
    </row>
    <row r="6814" spans="1:3">
      <c r="A6814" s="1"/>
      <c r="C6814" s="13"/>
    </row>
    <row r="6815" spans="1:3">
      <c r="A6815" s="1"/>
      <c r="C6815" s="13"/>
    </row>
    <row r="6816" spans="1:3">
      <c r="A6816" s="1"/>
      <c r="C6816" s="13"/>
    </row>
    <row r="6817" spans="1:3">
      <c r="A6817" s="1"/>
      <c r="C6817" s="13"/>
    </row>
    <row r="6818" spans="1:3">
      <c r="A6818" s="1"/>
      <c r="C6818" s="13"/>
    </row>
    <row r="6819" spans="1:3">
      <c r="A6819" s="1"/>
      <c r="C6819" s="13"/>
    </row>
    <row r="6820" spans="1:3">
      <c r="A6820" s="1"/>
      <c r="C6820" s="13"/>
    </row>
    <row r="6821" spans="1:3">
      <c r="A6821" s="1"/>
      <c r="C6821" s="13"/>
    </row>
    <row r="6822" spans="1:3">
      <c r="A6822" s="1"/>
      <c r="C6822" s="13"/>
    </row>
    <row r="6823" spans="1:3">
      <c r="A6823" s="1"/>
      <c r="C6823" s="13"/>
    </row>
    <row r="6824" spans="1:3">
      <c r="A6824" s="1"/>
      <c r="C6824" s="13"/>
    </row>
    <row r="6825" spans="1:3">
      <c r="A6825" s="1"/>
      <c r="C6825" s="13"/>
    </row>
    <row r="6826" spans="1:3">
      <c r="A6826" s="1"/>
      <c r="C6826" s="13"/>
    </row>
    <row r="6827" spans="1:3">
      <c r="A6827" s="1"/>
      <c r="C6827" s="13"/>
    </row>
    <row r="6828" spans="1:3">
      <c r="A6828" s="1"/>
      <c r="C6828" s="13"/>
    </row>
    <row r="6829" spans="1:3">
      <c r="A6829" s="1"/>
      <c r="C6829" s="13"/>
    </row>
    <row r="6830" spans="1:3">
      <c r="A6830" s="1"/>
    </row>
    <row r="6831" spans="1:3">
      <c r="A6831" s="1"/>
      <c r="C6831" s="13"/>
    </row>
    <row r="6832" spans="1:3">
      <c r="A6832" s="1"/>
      <c r="C6832" s="13"/>
    </row>
    <row r="6833" spans="1:3">
      <c r="A6833" s="1"/>
      <c r="C6833" s="13"/>
    </row>
    <row r="6834" spans="1:3">
      <c r="A6834" s="1"/>
      <c r="C6834" s="13"/>
    </row>
    <row r="6835" spans="1:3">
      <c r="A6835" s="1"/>
      <c r="C6835" s="13"/>
    </row>
    <row r="6836" spans="1:3">
      <c r="A6836" s="1"/>
      <c r="C6836" s="13"/>
    </row>
    <row r="6837" spans="1:3">
      <c r="A6837" s="1"/>
      <c r="C6837" s="13"/>
    </row>
    <row r="6838" spans="1:3">
      <c r="A6838" s="1"/>
      <c r="C6838" s="13"/>
    </row>
    <row r="6839" spans="1:3">
      <c r="A6839" s="1"/>
      <c r="C6839" s="13"/>
    </row>
    <row r="6840" spans="1:3">
      <c r="A6840" s="1"/>
      <c r="C6840" s="13"/>
    </row>
    <row r="6841" spans="1:3">
      <c r="A6841" s="1"/>
      <c r="C6841" s="13"/>
    </row>
    <row r="6842" spans="1:3">
      <c r="A6842" s="1"/>
      <c r="C6842" s="13"/>
    </row>
    <row r="6843" spans="1:3">
      <c r="A6843" s="1"/>
      <c r="C6843" s="13"/>
    </row>
    <row r="6844" spans="1:3">
      <c r="A6844" s="1"/>
      <c r="C6844" s="13"/>
    </row>
    <row r="6845" spans="1:3">
      <c r="A6845" s="1"/>
      <c r="C6845" s="13"/>
    </row>
    <row r="6846" spans="1:3">
      <c r="A6846" s="1"/>
      <c r="C6846" s="13"/>
    </row>
    <row r="6847" spans="1:3">
      <c r="A6847" s="1"/>
      <c r="C6847" s="13"/>
    </row>
    <row r="6848" spans="1:3">
      <c r="A6848" s="1"/>
      <c r="C6848" s="13"/>
    </row>
    <row r="6849" spans="1:3">
      <c r="A6849" s="1"/>
      <c r="C6849" s="13"/>
    </row>
    <row r="6850" spans="1:3">
      <c r="A6850" s="1"/>
      <c r="C6850" s="13"/>
    </row>
    <row r="6851" spans="1:3">
      <c r="A6851" s="1"/>
      <c r="C6851" s="13"/>
    </row>
    <row r="6852" spans="1:3">
      <c r="A6852" s="1"/>
    </row>
    <row r="6853" spans="1:3">
      <c r="A6853" s="1"/>
      <c r="C6853" s="13"/>
    </row>
    <row r="6854" spans="1:3">
      <c r="A6854" s="1"/>
      <c r="C6854" s="13"/>
    </row>
    <row r="6855" spans="1:3">
      <c r="A6855" s="1"/>
      <c r="C6855" s="13"/>
    </row>
    <row r="6856" spans="1:3">
      <c r="A6856" s="1"/>
      <c r="C6856" s="13"/>
    </row>
    <row r="6857" spans="1:3">
      <c r="A6857" s="1"/>
      <c r="C6857" s="13"/>
    </row>
    <row r="6858" spans="1:3">
      <c r="A6858" s="1"/>
      <c r="C6858" s="13"/>
    </row>
    <row r="6859" spans="1:3">
      <c r="A6859" s="1"/>
      <c r="C6859" s="13"/>
    </row>
    <row r="6860" spans="1:3">
      <c r="A6860" s="1"/>
      <c r="C6860" s="13"/>
    </row>
    <row r="6861" spans="1:3">
      <c r="A6861" s="1"/>
      <c r="C6861" s="13"/>
    </row>
    <row r="6862" spans="1:3">
      <c r="A6862" s="1"/>
      <c r="C6862" s="13"/>
    </row>
    <row r="6863" spans="1:3">
      <c r="A6863" s="1"/>
      <c r="C6863" s="13"/>
    </row>
    <row r="6864" spans="1:3">
      <c r="A6864" s="1"/>
      <c r="C6864" s="13"/>
    </row>
    <row r="6865" spans="1:3">
      <c r="A6865" s="1"/>
      <c r="C6865" s="13"/>
    </row>
    <row r="6866" spans="1:3">
      <c r="A6866" s="1"/>
      <c r="C6866" s="13"/>
    </row>
    <row r="6867" spans="1:3">
      <c r="A6867" s="1"/>
      <c r="C6867" s="13"/>
    </row>
    <row r="6868" spans="1:3">
      <c r="A6868" s="1"/>
      <c r="C6868" s="13"/>
    </row>
    <row r="6869" spans="1:3">
      <c r="A6869" s="1"/>
      <c r="C6869" s="13"/>
    </row>
    <row r="6870" spans="1:3">
      <c r="A6870" s="1"/>
      <c r="C6870" s="13"/>
    </row>
    <row r="6871" spans="1:3">
      <c r="A6871" s="1"/>
      <c r="C6871" s="13"/>
    </row>
    <row r="6872" spans="1:3">
      <c r="A6872" s="1"/>
      <c r="C6872" s="13"/>
    </row>
    <row r="6873" spans="1:3">
      <c r="A6873" s="1"/>
      <c r="C6873" s="13"/>
    </row>
    <row r="6874" spans="1:3">
      <c r="A6874" s="1"/>
      <c r="C6874" s="13"/>
    </row>
    <row r="6875" spans="1:3">
      <c r="A6875" s="1"/>
      <c r="C6875" s="13"/>
    </row>
    <row r="6876" spans="1:3">
      <c r="A6876" s="1"/>
      <c r="C6876" s="13"/>
    </row>
    <row r="6877" spans="1:3">
      <c r="A6877" s="1"/>
      <c r="C6877" s="13"/>
    </row>
    <row r="6878" spans="1:3">
      <c r="A6878" s="1"/>
      <c r="C6878" s="13"/>
    </row>
    <row r="6879" spans="1:3">
      <c r="A6879" s="1"/>
      <c r="C6879" s="13"/>
    </row>
    <row r="6880" spans="1:3">
      <c r="A6880" s="1"/>
      <c r="C6880" s="13"/>
    </row>
    <row r="6881" spans="1:3">
      <c r="A6881" s="1"/>
      <c r="C6881" s="13"/>
    </row>
    <row r="6882" spans="1:3">
      <c r="A6882" s="1"/>
      <c r="C6882" s="13"/>
    </row>
    <row r="6883" spans="1:3">
      <c r="A6883" s="1"/>
      <c r="C6883" s="13"/>
    </row>
    <row r="6884" spans="1:3">
      <c r="A6884" s="1"/>
      <c r="C6884" s="13"/>
    </row>
    <row r="6885" spans="1:3">
      <c r="A6885" s="1"/>
      <c r="C6885" s="13"/>
    </row>
    <row r="6886" spans="1:3">
      <c r="A6886" s="1"/>
      <c r="C6886" s="13"/>
    </row>
    <row r="6887" spans="1:3">
      <c r="A6887" s="1"/>
      <c r="C6887" s="13"/>
    </row>
    <row r="6888" spans="1:3">
      <c r="A6888" s="1"/>
      <c r="C6888" s="13"/>
    </row>
    <row r="6889" spans="1:3">
      <c r="A6889" s="1"/>
      <c r="C6889" s="13"/>
    </row>
    <row r="6890" spans="1:3">
      <c r="A6890" s="1"/>
      <c r="C6890" s="13"/>
    </row>
    <row r="6891" spans="1:3">
      <c r="A6891" s="1"/>
      <c r="C6891" s="13"/>
    </row>
    <row r="6892" spans="1:3">
      <c r="A6892" s="1"/>
      <c r="C6892" s="13"/>
    </row>
    <row r="6893" spans="1:3">
      <c r="A6893" s="1"/>
      <c r="C6893" s="13"/>
    </row>
    <row r="6894" spans="1:3">
      <c r="A6894" s="1"/>
      <c r="C6894" s="13"/>
    </row>
    <row r="6895" spans="1:3">
      <c r="A6895" s="1"/>
      <c r="C6895" s="13"/>
    </row>
    <row r="6896" spans="1:3">
      <c r="A6896" s="1"/>
      <c r="C6896" s="13"/>
    </row>
    <row r="6897" spans="1:3">
      <c r="A6897" s="1"/>
      <c r="C6897" s="13"/>
    </row>
    <row r="6898" spans="1:3">
      <c r="A6898" s="1"/>
      <c r="C6898" s="13"/>
    </row>
    <row r="6899" spans="1:3">
      <c r="A6899" s="1"/>
      <c r="C6899" s="13"/>
    </row>
    <row r="6900" spans="1:3">
      <c r="A6900" s="1"/>
      <c r="C6900" s="13"/>
    </row>
    <row r="6901" spans="1:3">
      <c r="A6901" s="1"/>
      <c r="C6901" s="13"/>
    </row>
    <row r="6902" spans="1:3">
      <c r="A6902" s="1"/>
      <c r="C6902" s="13"/>
    </row>
    <row r="6903" spans="1:3">
      <c r="A6903" s="1"/>
      <c r="C6903" s="13"/>
    </row>
    <row r="6904" spans="1:3">
      <c r="A6904" s="1"/>
      <c r="C6904" s="13"/>
    </row>
    <row r="6905" spans="1:3">
      <c r="A6905" s="1"/>
      <c r="C6905" s="13"/>
    </row>
    <row r="6906" spans="1:3">
      <c r="A6906" s="1"/>
      <c r="C6906" s="13"/>
    </row>
    <row r="6907" spans="1:3">
      <c r="A6907" s="1"/>
      <c r="C6907" s="13"/>
    </row>
    <row r="6908" spans="1:3">
      <c r="A6908" s="1"/>
    </row>
    <row r="6909" spans="1:3">
      <c r="A6909" s="1"/>
      <c r="C6909" s="13"/>
    </row>
    <row r="6910" spans="1:3">
      <c r="A6910" s="1"/>
      <c r="C6910" s="13"/>
    </row>
    <row r="6911" spans="1:3">
      <c r="A6911" s="1"/>
      <c r="C6911" s="13"/>
    </row>
    <row r="6912" spans="1:3">
      <c r="A6912" s="1"/>
      <c r="C6912" s="13"/>
    </row>
    <row r="6913" spans="1:3">
      <c r="A6913" s="1"/>
      <c r="C6913" s="13"/>
    </row>
    <row r="6914" spans="1:3">
      <c r="A6914" s="1"/>
      <c r="C6914" s="13"/>
    </row>
    <row r="6915" spans="1:3">
      <c r="A6915" s="1"/>
      <c r="C6915" s="13"/>
    </row>
    <row r="6916" spans="1:3">
      <c r="A6916" s="1"/>
      <c r="C6916" s="13"/>
    </row>
    <row r="6917" spans="1:3">
      <c r="A6917" s="1"/>
      <c r="C6917" s="13"/>
    </row>
    <row r="6918" spans="1:3">
      <c r="A6918" s="1"/>
      <c r="C6918" s="13"/>
    </row>
    <row r="6919" spans="1:3">
      <c r="A6919" s="1"/>
      <c r="C6919" s="13"/>
    </row>
    <row r="6920" spans="1:3">
      <c r="A6920" s="1"/>
      <c r="C6920" s="13"/>
    </row>
    <row r="6921" spans="1:3">
      <c r="A6921" s="1"/>
      <c r="C6921" s="13"/>
    </row>
    <row r="6922" spans="1:3">
      <c r="A6922" s="1"/>
      <c r="C6922" s="13"/>
    </row>
    <row r="6923" spans="1:3">
      <c r="A6923" s="1"/>
      <c r="C6923" s="13"/>
    </row>
    <row r="6924" spans="1:3">
      <c r="A6924" s="1"/>
      <c r="C6924" s="13"/>
    </row>
    <row r="6925" spans="1:3">
      <c r="A6925" s="1"/>
      <c r="C6925" s="13"/>
    </row>
    <row r="6926" spans="1:3">
      <c r="A6926" s="1"/>
      <c r="C6926" s="13"/>
    </row>
    <row r="6927" spans="1:3">
      <c r="A6927" s="1"/>
      <c r="C6927" s="13"/>
    </row>
    <row r="6928" spans="1:3">
      <c r="A6928" s="1"/>
      <c r="C6928" s="13"/>
    </row>
    <row r="6929" spans="1:3">
      <c r="A6929" s="1"/>
      <c r="C6929" s="13"/>
    </row>
    <row r="6930" spans="1:3">
      <c r="A6930" s="1"/>
      <c r="C6930" s="13"/>
    </row>
    <row r="6931" spans="1:3">
      <c r="A6931" s="1"/>
      <c r="C6931" s="13"/>
    </row>
    <row r="6932" spans="1:3">
      <c r="A6932" s="1"/>
      <c r="C6932" s="13"/>
    </row>
    <row r="6933" spans="1:3">
      <c r="A6933" s="1"/>
      <c r="C6933" s="13"/>
    </row>
    <row r="6934" spans="1:3">
      <c r="A6934" s="1"/>
      <c r="C6934" s="13"/>
    </row>
    <row r="6935" spans="1:3">
      <c r="A6935" s="1"/>
      <c r="C6935" s="13"/>
    </row>
    <row r="6936" spans="1:3">
      <c r="A6936" s="1"/>
      <c r="C6936" s="13"/>
    </row>
    <row r="6937" spans="1:3">
      <c r="A6937" s="1"/>
      <c r="C6937" s="13"/>
    </row>
    <row r="6938" spans="1:3">
      <c r="A6938" s="1"/>
      <c r="C6938" s="13"/>
    </row>
    <row r="6939" spans="1:3">
      <c r="A6939" s="1"/>
      <c r="C6939" s="13"/>
    </row>
    <row r="6940" spans="1:3">
      <c r="A6940" s="1"/>
      <c r="C6940" s="13"/>
    </row>
    <row r="6941" spans="1:3">
      <c r="A6941" s="1"/>
      <c r="C6941" s="13"/>
    </row>
    <row r="6942" spans="1:3">
      <c r="A6942" s="1"/>
      <c r="C6942" s="13"/>
    </row>
    <row r="6943" spans="1:3">
      <c r="A6943" s="1"/>
      <c r="C6943" s="13"/>
    </row>
    <row r="6944" spans="1:3">
      <c r="A6944" s="1"/>
      <c r="C6944" s="13"/>
    </row>
    <row r="6945" spans="1:3">
      <c r="A6945" s="1"/>
      <c r="C6945" s="13"/>
    </row>
    <row r="6946" spans="1:3">
      <c r="A6946" s="1"/>
      <c r="C6946" s="13"/>
    </row>
    <row r="6947" spans="1:3">
      <c r="A6947" s="1"/>
      <c r="C6947" s="13"/>
    </row>
    <row r="6948" spans="1:3">
      <c r="A6948" s="1"/>
      <c r="C6948" s="13"/>
    </row>
    <row r="6949" spans="1:3">
      <c r="A6949" s="1"/>
      <c r="C6949" s="13"/>
    </row>
    <row r="6950" spans="1:3">
      <c r="A6950" s="1"/>
      <c r="C6950" s="13"/>
    </row>
    <row r="6951" spans="1:3">
      <c r="A6951" s="1"/>
      <c r="C6951" s="13"/>
    </row>
    <row r="6952" spans="1:3">
      <c r="A6952" s="1"/>
      <c r="C6952" s="13"/>
    </row>
    <row r="6953" spans="1:3">
      <c r="A6953" s="1"/>
      <c r="C6953" s="13"/>
    </row>
    <row r="6954" spans="1:3">
      <c r="A6954" s="1"/>
    </row>
    <row r="6955" spans="1:3">
      <c r="A6955" s="1"/>
      <c r="C6955" s="13"/>
    </row>
    <row r="6956" spans="1:3">
      <c r="A6956" s="1"/>
      <c r="C6956" s="13"/>
    </row>
    <row r="6957" spans="1:3">
      <c r="A6957" s="1"/>
      <c r="C6957" s="13"/>
    </row>
    <row r="6958" spans="1:3">
      <c r="A6958" s="1"/>
      <c r="C6958" s="13"/>
    </row>
    <row r="6959" spans="1:3">
      <c r="A6959" s="1"/>
      <c r="C6959" s="13"/>
    </row>
    <row r="6960" spans="1:3">
      <c r="A6960" s="1"/>
      <c r="C6960" s="13"/>
    </row>
    <row r="6961" spans="1:3">
      <c r="A6961" s="1"/>
      <c r="C6961" s="13"/>
    </row>
    <row r="6962" spans="1:3">
      <c r="A6962" s="1"/>
      <c r="C6962" s="13"/>
    </row>
    <row r="6963" spans="1:3">
      <c r="A6963" s="1"/>
      <c r="C6963" s="13"/>
    </row>
    <row r="6964" spans="1:3">
      <c r="A6964" s="1"/>
      <c r="C6964" s="13"/>
    </row>
    <row r="6965" spans="1:3">
      <c r="A6965" s="1"/>
      <c r="C6965" s="13"/>
    </row>
    <row r="6966" spans="1:3">
      <c r="A6966" s="1"/>
      <c r="C6966" s="13"/>
    </row>
    <row r="6967" spans="1:3">
      <c r="A6967" s="1"/>
      <c r="C6967" s="13"/>
    </row>
    <row r="6968" spans="1:3">
      <c r="A6968" s="1"/>
      <c r="C6968" s="13"/>
    </row>
    <row r="6969" spans="1:3">
      <c r="A6969" s="1"/>
      <c r="C6969" s="13"/>
    </row>
    <row r="6970" spans="1:3">
      <c r="A6970" s="1"/>
      <c r="C6970" s="13"/>
    </row>
    <row r="6971" spans="1:3">
      <c r="A6971" s="1"/>
      <c r="C6971" s="13"/>
    </row>
    <row r="6972" spans="1:3">
      <c r="A6972" s="1"/>
      <c r="C6972" s="13"/>
    </row>
    <row r="6973" spans="1:3">
      <c r="A6973" s="1"/>
      <c r="C6973" s="13"/>
    </row>
    <row r="6974" spans="1:3">
      <c r="A6974" s="1"/>
      <c r="C6974" s="13"/>
    </row>
    <row r="6975" spans="1:3">
      <c r="A6975" s="1"/>
    </row>
    <row r="6976" spans="1:3">
      <c r="A6976" s="1"/>
      <c r="C6976" s="13"/>
    </row>
    <row r="6977" spans="1:3">
      <c r="A6977" s="1"/>
      <c r="C6977" s="13"/>
    </row>
    <row r="6978" spans="1:3">
      <c r="A6978" s="1"/>
      <c r="C6978" s="13"/>
    </row>
    <row r="6979" spans="1:3">
      <c r="A6979" s="1"/>
      <c r="C6979" s="13"/>
    </row>
    <row r="6980" spans="1:3">
      <c r="A6980" s="1"/>
      <c r="C6980" s="13"/>
    </row>
    <row r="6981" spans="1:3">
      <c r="A6981" s="1"/>
      <c r="C6981" s="13"/>
    </row>
    <row r="6982" spans="1:3">
      <c r="A6982" s="1"/>
      <c r="C6982" s="13"/>
    </row>
    <row r="6983" spans="1:3">
      <c r="A6983" s="1"/>
      <c r="C6983" s="13"/>
    </row>
    <row r="6984" spans="1:3">
      <c r="A6984" s="1"/>
      <c r="C6984" s="13"/>
    </row>
    <row r="6985" spans="1:3">
      <c r="A6985" s="1"/>
      <c r="C6985" s="13"/>
    </row>
    <row r="6986" spans="1:3">
      <c r="A6986" s="1"/>
      <c r="C6986" s="13"/>
    </row>
    <row r="6987" spans="1:3">
      <c r="A6987" s="1"/>
      <c r="C6987" s="13"/>
    </row>
    <row r="6988" spans="1:3">
      <c r="A6988" s="1"/>
      <c r="C6988" s="13"/>
    </row>
    <row r="6989" spans="1:3">
      <c r="A6989" s="1"/>
      <c r="C6989" s="13"/>
    </row>
    <row r="6990" spans="1:3">
      <c r="A6990" s="1"/>
      <c r="C6990" s="13"/>
    </row>
    <row r="6991" spans="1:3">
      <c r="A6991" s="1"/>
      <c r="C6991" s="13"/>
    </row>
    <row r="6992" spans="1:3">
      <c r="A6992" s="1"/>
      <c r="C6992" s="13"/>
    </row>
    <row r="6993" spans="1:3">
      <c r="A6993" s="1"/>
      <c r="C6993" s="13"/>
    </row>
    <row r="6994" spans="1:3">
      <c r="A6994" s="1"/>
      <c r="C6994" s="13"/>
    </row>
    <row r="6995" spans="1:3">
      <c r="A6995" s="1"/>
      <c r="C6995" s="13"/>
    </row>
    <row r="6996" spans="1:3">
      <c r="A6996" s="1"/>
      <c r="C6996" s="13"/>
    </row>
    <row r="6997" spans="1:3">
      <c r="A6997" s="1"/>
      <c r="C6997" s="13"/>
    </row>
    <row r="6998" spans="1:3">
      <c r="A6998" s="1"/>
      <c r="C6998" s="13"/>
    </row>
    <row r="6999" spans="1:3">
      <c r="A6999" s="1"/>
      <c r="C6999" s="13"/>
    </row>
    <row r="7000" spans="1:3">
      <c r="A7000" s="1"/>
      <c r="C7000" s="13"/>
    </row>
    <row r="7001" spans="1:3">
      <c r="A7001" s="1"/>
      <c r="C7001" s="13"/>
    </row>
    <row r="7002" spans="1:3">
      <c r="A7002" s="1"/>
      <c r="C7002" s="13"/>
    </row>
    <row r="7003" spans="1:3">
      <c r="A7003" s="1"/>
      <c r="C7003" s="13"/>
    </row>
    <row r="7004" spans="1:3">
      <c r="A7004" s="1"/>
      <c r="C7004" s="13"/>
    </row>
    <row r="7005" spans="1:3">
      <c r="A7005" s="1"/>
      <c r="C7005" s="13"/>
    </row>
    <row r="7006" spans="1:3">
      <c r="A7006" s="1"/>
      <c r="C7006" s="13"/>
    </row>
    <row r="7007" spans="1:3">
      <c r="A7007" s="1"/>
      <c r="C7007" s="13"/>
    </row>
    <row r="7008" spans="1:3">
      <c r="A7008" s="1"/>
      <c r="C7008" s="13"/>
    </row>
    <row r="7009" spans="1:3">
      <c r="A7009" s="1"/>
      <c r="C7009" s="13"/>
    </row>
    <row r="7010" spans="1:3">
      <c r="A7010" s="1"/>
      <c r="C7010" s="13"/>
    </row>
    <row r="7011" spans="1:3">
      <c r="A7011" s="1"/>
      <c r="C7011" s="13"/>
    </row>
    <row r="7012" spans="1:3">
      <c r="A7012" s="1"/>
      <c r="C7012" s="13"/>
    </row>
    <row r="7013" spans="1:3">
      <c r="A7013" s="1"/>
      <c r="C7013" s="13"/>
    </row>
    <row r="7014" spans="1:3">
      <c r="A7014" s="1"/>
      <c r="C7014" s="13"/>
    </row>
    <row r="7015" spans="1:3">
      <c r="A7015" s="1"/>
      <c r="C7015" s="13"/>
    </row>
    <row r="7016" spans="1:3">
      <c r="A7016" s="1"/>
      <c r="C7016" s="13"/>
    </row>
    <row r="7017" spans="1:3">
      <c r="A7017" s="1"/>
      <c r="C7017" s="13"/>
    </row>
    <row r="7018" spans="1:3">
      <c r="A7018" s="1"/>
      <c r="C7018" s="13"/>
    </row>
    <row r="7019" spans="1:3">
      <c r="A7019" s="1"/>
      <c r="C7019" s="13"/>
    </row>
    <row r="7020" spans="1:3">
      <c r="A7020" s="1"/>
      <c r="C7020" s="13"/>
    </row>
    <row r="7021" spans="1:3">
      <c r="A7021" s="1"/>
      <c r="C7021" s="13"/>
    </row>
    <row r="7022" spans="1:3">
      <c r="A7022" s="1"/>
      <c r="C7022" s="13"/>
    </row>
    <row r="7023" spans="1:3">
      <c r="A7023" s="1"/>
      <c r="C7023" s="13"/>
    </row>
    <row r="7024" spans="1:3">
      <c r="A7024" s="1"/>
      <c r="C7024" s="13"/>
    </row>
    <row r="7025" spans="1:3">
      <c r="A7025" s="1"/>
      <c r="C7025" s="13"/>
    </row>
    <row r="7026" spans="1:3">
      <c r="A7026" s="1"/>
      <c r="C7026" s="13"/>
    </row>
    <row r="7027" spans="1:3">
      <c r="A7027" s="1"/>
      <c r="C7027" s="13"/>
    </row>
    <row r="7028" spans="1:3">
      <c r="A7028" s="1"/>
      <c r="C7028" s="13"/>
    </row>
    <row r="7029" spans="1:3">
      <c r="A7029" s="1"/>
      <c r="C7029" s="13"/>
    </row>
    <row r="7030" spans="1:3">
      <c r="A7030" s="1"/>
      <c r="C7030" s="13"/>
    </row>
    <row r="7031" spans="1:3">
      <c r="A7031" s="1"/>
      <c r="C7031" s="13"/>
    </row>
    <row r="7032" spans="1:3">
      <c r="A7032" s="1"/>
      <c r="C7032" s="13"/>
    </row>
    <row r="7033" spans="1:3">
      <c r="A7033" s="1"/>
      <c r="C7033" s="13"/>
    </row>
    <row r="7034" spans="1:3">
      <c r="A7034" s="1"/>
      <c r="C7034" s="13"/>
    </row>
    <row r="7035" spans="1:3">
      <c r="A7035" s="1"/>
      <c r="C7035" s="13"/>
    </row>
    <row r="7036" spans="1:3">
      <c r="A7036" s="1"/>
      <c r="C7036" s="13"/>
    </row>
    <row r="7037" spans="1:3">
      <c r="A7037" s="1"/>
      <c r="C7037" s="13"/>
    </row>
    <row r="7038" spans="1:3">
      <c r="A7038" s="1"/>
      <c r="C7038" s="13"/>
    </row>
    <row r="7039" spans="1:3">
      <c r="A7039" s="1"/>
      <c r="C7039" s="13"/>
    </row>
    <row r="7040" spans="1:3">
      <c r="A7040" s="1"/>
      <c r="C7040" s="13"/>
    </row>
    <row r="7041" spans="1:3">
      <c r="A7041" s="1"/>
      <c r="C7041" s="13"/>
    </row>
    <row r="7042" spans="1:3">
      <c r="A7042" s="1"/>
    </row>
    <row r="7043" spans="1:3">
      <c r="A7043" s="1"/>
      <c r="C7043" s="13"/>
    </row>
    <row r="7044" spans="1:3">
      <c r="A7044" s="1"/>
      <c r="C7044" s="13"/>
    </row>
    <row r="7045" spans="1:3">
      <c r="A7045" s="1"/>
      <c r="C7045" s="13"/>
    </row>
    <row r="7046" spans="1:3">
      <c r="A7046" s="1"/>
      <c r="C7046" s="13"/>
    </row>
    <row r="7047" spans="1:3">
      <c r="A7047" s="1"/>
      <c r="C7047" s="13"/>
    </row>
    <row r="7048" spans="1:3">
      <c r="A7048" s="1"/>
      <c r="C7048" s="13"/>
    </row>
    <row r="7049" spans="1:3">
      <c r="A7049" s="1"/>
      <c r="C7049" s="13"/>
    </row>
    <row r="7050" spans="1:3">
      <c r="A7050" s="1"/>
      <c r="C7050" s="13"/>
    </row>
    <row r="7051" spans="1:3">
      <c r="A7051" s="1"/>
      <c r="C7051" s="13"/>
    </row>
    <row r="7052" spans="1:3">
      <c r="A7052" s="1"/>
      <c r="C7052" s="13"/>
    </row>
    <row r="7053" spans="1:3">
      <c r="A7053" s="1"/>
      <c r="C7053" s="13"/>
    </row>
    <row r="7054" spans="1:3">
      <c r="A7054" s="1"/>
      <c r="C7054" s="13"/>
    </row>
    <row r="7055" spans="1:3">
      <c r="A7055" s="1"/>
      <c r="C7055" s="13"/>
    </row>
    <row r="7056" spans="1:3">
      <c r="A7056" s="1"/>
      <c r="C7056" s="13"/>
    </row>
    <row r="7057" spans="1:3">
      <c r="A7057" s="1"/>
      <c r="C7057" s="13"/>
    </row>
    <row r="7058" spans="1:3">
      <c r="A7058" s="1"/>
      <c r="C7058" s="13"/>
    </row>
    <row r="7059" spans="1:3">
      <c r="A7059" s="1"/>
      <c r="C7059" s="13"/>
    </row>
    <row r="7060" spans="1:3">
      <c r="A7060" s="1"/>
      <c r="C7060" s="13"/>
    </row>
    <row r="7061" spans="1:3">
      <c r="A7061" s="1"/>
      <c r="C7061" s="13"/>
    </row>
    <row r="7062" spans="1:3">
      <c r="A7062" s="1"/>
      <c r="C7062" s="13"/>
    </row>
    <row r="7063" spans="1:3">
      <c r="A7063" s="1"/>
      <c r="C7063" s="13"/>
    </row>
    <row r="7064" spans="1:3">
      <c r="A7064" s="1"/>
      <c r="C7064" s="13"/>
    </row>
    <row r="7065" spans="1:3">
      <c r="A7065" s="1"/>
      <c r="C7065" s="13"/>
    </row>
    <row r="7066" spans="1:3">
      <c r="A7066" s="1"/>
      <c r="C7066" s="13"/>
    </row>
    <row r="7067" spans="1:3">
      <c r="A7067" s="1"/>
      <c r="C7067" s="13"/>
    </row>
    <row r="7068" spans="1:3">
      <c r="A7068" s="1"/>
      <c r="C7068" s="13"/>
    </row>
    <row r="7069" spans="1:3">
      <c r="A7069" s="1"/>
      <c r="C7069" s="13"/>
    </row>
    <row r="7070" spans="1:3">
      <c r="A7070" s="1"/>
      <c r="C7070" s="13"/>
    </row>
    <row r="7071" spans="1:3">
      <c r="A7071" s="1"/>
      <c r="C7071" s="13"/>
    </row>
    <row r="7072" spans="1:3">
      <c r="A7072" s="1"/>
      <c r="C7072" s="13"/>
    </row>
    <row r="7073" spans="1:3">
      <c r="A7073" s="1"/>
      <c r="C7073" s="13"/>
    </row>
    <row r="7074" spans="1:3">
      <c r="A7074" s="1"/>
      <c r="C7074" s="13"/>
    </row>
    <row r="7075" spans="1:3">
      <c r="A7075" s="1"/>
      <c r="C7075" s="13"/>
    </row>
    <row r="7076" spans="1:3">
      <c r="A7076" s="1"/>
      <c r="C7076" s="13"/>
    </row>
    <row r="7077" spans="1:3">
      <c r="A7077" s="1"/>
      <c r="C7077" s="13"/>
    </row>
    <row r="7078" spans="1:3">
      <c r="A7078" s="1"/>
      <c r="C7078" s="13"/>
    </row>
    <row r="7079" spans="1:3">
      <c r="A7079" s="1"/>
      <c r="C7079" s="13"/>
    </row>
    <row r="7080" spans="1:3">
      <c r="A7080" s="1"/>
      <c r="C7080" s="13"/>
    </row>
    <row r="7081" spans="1:3">
      <c r="A7081" s="1"/>
      <c r="C7081" s="13"/>
    </row>
    <row r="7082" spans="1:3">
      <c r="A7082" s="1"/>
    </row>
    <row r="7083" spans="1:3">
      <c r="A7083" s="1"/>
      <c r="C7083" s="13"/>
    </row>
    <row r="7084" spans="1:3">
      <c r="A7084" s="1"/>
      <c r="C7084" s="13"/>
    </row>
    <row r="7085" spans="1:3">
      <c r="A7085" s="1"/>
      <c r="C7085" s="13"/>
    </row>
    <row r="7086" spans="1:3">
      <c r="A7086" s="1"/>
      <c r="C7086" s="13"/>
    </row>
    <row r="7087" spans="1:3">
      <c r="A7087" s="1"/>
      <c r="C7087" s="13"/>
    </row>
    <row r="7088" spans="1:3">
      <c r="A7088" s="1"/>
      <c r="C7088" s="13"/>
    </row>
    <row r="7089" spans="1:3">
      <c r="A7089" s="1"/>
      <c r="C7089" s="13"/>
    </row>
    <row r="7090" spans="1:3">
      <c r="A7090" s="1"/>
      <c r="C7090" s="13"/>
    </row>
    <row r="7091" spans="1:3">
      <c r="A7091" s="1"/>
      <c r="C7091" s="13"/>
    </row>
    <row r="7092" spans="1:3">
      <c r="A7092" s="1"/>
      <c r="C7092" s="13"/>
    </row>
    <row r="7093" spans="1:3">
      <c r="A7093" s="1"/>
      <c r="C7093" s="13"/>
    </row>
    <row r="7094" spans="1:3">
      <c r="A7094" s="1"/>
      <c r="C7094" s="13"/>
    </row>
    <row r="7095" spans="1:3">
      <c r="A7095" s="1"/>
      <c r="C7095" s="13"/>
    </row>
    <row r="7096" spans="1:3">
      <c r="A7096" s="1"/>
      <c r="C7096" s="13"/>
    </row>
    <row r="7097" spans="1:3">
      <c r="A7097" s="1"/>
      <c r="C7097" s="13"/>
    </row>
    <row r="7098" spans="1:3">
      <c r="A7098" s="1"/>
      <c r="C7098" s="13"/>
    </row>
    <row r="7099" spans="1:3">
      <c r="A7099" s="1"/>
      <c r="C7099" s="13"/>
    </row>
    <row r="7100" spans="1:3">
      <c r="A7100" s="1"/>
      <c r="C7100" s="13"/>
    </row>
    <row r="7101" spans="1:3">
      <c r="A7101" s="1"/>
      <c r="C7101" s="13"/>
    </row>
    <row r="7102" spans="1:3">
      <c r="A7102" s="1"/>
      <c r="C7102" s="13"/>
    </row>
    <row r="7103" spans="1:3">
      <c r="A7103" s="1"/>
      <c r="C7103" s="13"/>
    </row>
    <row r="7104" spans="1:3">
      <c r="A7104" s="1"/>
      <c r="C7104" s="13"/>
    </row>
    <row r="7105" spans="1:3">
      <c r="A7105" s="1"/>
      <c r="C7105" s="13"/>
    </row>
    <row r="7106" spans="1:3">
      <c r="A7106" s="1"/>
      <c r="C7106" s="13"/>
    </row>
    <row r="7107" spans="1:3">
      <c r="A7107" s="1"/>
      <c r="C7107" s="13"/>
    </row>
    <row r="7108" spans="1:3">
      <c r="A7108" s="1"/>
      <c r="C7108" s="13"/>
    </row>
    <row r="7109" spans="1:3">
      <c r="A7109" s="1"/>
      <c r="C7109" s="13"/>
    </row>
    <row r="7110" spans="1:3">
      <c r="A7110" s="1"/>
      <c r="C7110" s="13"/>
    </row>
    <row r="7111" spans="1:3">
      <c r="A7111" s="1"/>
      <c r="C7111" s="13"/>
    </row>
    <row r="7112" spans="1:3">
      <c r="A7112" s="1"/>
      <c r="C7112" s="13"/>
    </row>
    <row r="7113" spans="1:3">
      <c r="A7113" s="1"/>
      <c r="C7113" s="13"/>
    </row>
    <row r="7114" spans="1:3">
      <c r="A7114" s="1"/>
      <c r="C7114" s="13"/>
    </row>
    <row r="7115" spans="1:3">
      <c r="A7115" s="1"/>
      <c r="C7115" s="13"/>
    </row>
    <row r="7116" spans="1:3">
      <c r="A7116" s="1"/>
      <c r="C7116" s="13"/>
    </row>
    <row r="7117" spans="1:3">
      <c r="A7117" s="1"/>
      <c r="C7117" s="13"/>
    </row>
    <row r="7118" spans="1:3">
      <c r="A7118" s="1"/>
      <c r="C7118" s="13"/>
    </row>
    <row r="7119" spans="1:3">
      <c r="A7119" s="1"/>
      <c r="C7119" s="13"/>
    </row>
    <row r="7120" spans="1:3">
      <c r="A7120" s="1"/>
      <c r="C7120" s="13"/>
    </row>
    <row r="7121" spans="1:3">
      <c r="A7121" s="1"/>
      <c r="C7121" s="13"/>
    </row>
    <row r="7122" spans="1:3">
      <c r="A7122" s="1"/>
      <c r="C7122" s="13"/>
    </row>
    <row r="7123" spans="1:3">
      <c r="A7123" s="1"/>
      <c r="C7123" s="13"/>
    </row>
    <row r="7124" spans="1:3">
      <c r="A7124" s="1"/>
      <c r="C7124" s="13"/>
    </row>
    <row r="7125" spans="1:3">
      <c r="A7125" s="1"/>
      <c r="C7125" s="13"/>
    </row>
    <row r="7126" spans="1:3">
      <c r="A7126" s="1"/>
      <c r="C7126" s="13"/>
    </row>
    <row r="7127" spans="1:3">
      <c r="A7127" s="1"/>
      <c r="C7127" s="13"/>
    </row>
    <row r="7128" spans="1:3">
      <c r="A7128" s="1"/>
      <c r="C7128" s="13"/>
    </row>
    <row r="7129" spans="1:3">
      <c r="A7129" s="1"/>
      <c r="C7129" s="13"/>
    </row>
    <row r="7130" spans="1:3">
      <c r="A7130" s="1"/>
      <c r="C7130" s="13"/>
    </row>
    <row r="7131" spans="1:3">
      <c r="A7131" s="1"/>
      <c r="C7131" s="13"/>
    </row>
    <row r="7132" spans="1:3">
      <c r="A7132" s="1"/>
      <c r="C7132" s="13"/>
    </row>
    <row r="7133" spans="1:3">
      <c r="A7133" s="1"/>
      <c r="C7133" s="13"/>
    </row>
    <row r="7134" spans="1:3">
      <c r="A7134" s="1"/>
      <c r="C7134" s="13"/>
    </row>
    <row r="7135" spans="1:3">
      <c r="A7135" s="1"/>
      <c r="C7135" s="13"/>
    </row>
    <row r="7136" spans="1:3">
      <c r="A7136" s="1"/>
      <c r="C7136" s="13"/>
    </row>
    <row r="7137" spans="1:3">
      <c r="A7137" s="1"/>
      <c r="C7137" s="13"/>
    </row>
    <row r="7138" spans="1:3">
      <c r="A7138" s="1"/>
      <c r="C7138" s="13"/>
    </row>
    <row r="7139" spans="1:3">
      <c r="A7139" s="1"/>
      <c r="C7139" s="13"/>
    </row>
    <row r="7140" spans="1:3">
      <c r="A7140" s="1"/>
      <c r="C7140" s="13"/>
    </row>
    <row r="7141" spans="1:3">
      <c r="A7141" s="1"/>
      <c r="C7141" s="13"/>
    </row>
    <row r="7142" spans="1:3">
      <c r="A7142" s="1"/>
      <c r="C7142" s="13"/>
    </row>
    <row r="7143" spans="1:3">
      <c r="A7143" s="1"/>
      <c r="C7143" s="13"/>
    </row>
    <row r="7144" spans="1:3">
      <c r="A7144" s="1"/>
      <c r="C7144" s="13"/>
    </row>
    <row r="7145" spans="1:3">
      <c r="A7145" s="1"/>
      <c r="C7145" s="13"/>
    </row>
    <row r="7146" spans="1:3">
      <c r="A7146" s="1"/>
      <c r="C7146" s="13"/>
    </row>
    <row r="7147" spans="1:3">
      <c r="A7147" s="1"/>
      <c r="C7147" s="13"/>
    </row>
    <row r="7148" spans="1:3">
      <c r="A7148" s="1"/>
      <c r="C7148" s="13"/>
    </row>
    <row r="7149" spans="1:3">
      <c r="A7149" s="1"/>
      <c r="C7149" s="13"/>
    </row>
    <row r="7150" spans="1:3">
      <c r="A7150" s="1"/>
      <c r="C7150" s="13"/>
    </row>
    <row r="7151" spans="1:3">
      <c r="A7151" s="1"/>
      <c r="C7151" s="13"/>
    </row>
    <row r="7152" spans="1:3">
      <c r="A7152" s="1"/>
      <c r="C7152" s="13"/>
    </row>
    <row r="7153" spans="1:3">
      <c r="A7153" s="1"/>
      <c r="C7153" s="13"/>
    </row>
    <row r="7154" spans="1:3">
      <c r="A7154" s="1"/>
      <c r="C7154" s="13"/>
    </row>
    <row r="7155" spans="1:3">
      <c r="A7155" s="1"/>
      <c r="C7155" s="13"/>
    </row>
    <row r="7156" spans="1:3">
      <c r="A7156" s="1"/>
      <c r="C7156" s="13"/>
    </row>
    <row r="7157" spans="1:3">
      <c r="A7157" s="1"/>
      <c r="C7157" s="13"/>
    </row>
    <row r="7158" spans="1:3">
      <c r="A7158" s="1"/>
      <c r="C7158" s="13"/>
    </row>
    <row r="7159" spans="1:3">
      <c r="A7159" s="1"/>
      <c r="C7159" s="13"/>
    </row>
    <row r="7160" spans="1:3">
      <c r="A7160" s="1"/>
      <c r="C7160" s="13"/>
    </row>
    <row r="7161" spans="1:3">
      <c r="A7161" s="1"/>
      <c r="C7161" s="13"/>
    </row>
    <row r="7162" spans="1:3">
      <c r="A7162" s="1"/>
      <c r="C7162" s="13"/>
    </row>
    <row r="7163" spans="1:3">
      <c r="A7163" s="1"/>
      <c r="C7163" s="13"/>
    </row>
    <row r="7164" spans="1:3">
      <c r="A7164" s="1"/>
      <c r="C7164" s="13"/>
    </row>
    <row r="7165" spans="1:3">
      <c r="A7165" s="1"/>
      <c r="C7165" s="13"/>
    </row>
    <row r="7166" spans="1:3">
      <c r="A7166" s="1"/>
      <c r="C7166" s="13"/>
    </row>
    <row r="7167" spans="1:3">
      <c r="A7167" s="1"/>
      <c r="C7167" s="13"/>
    </row>
    <row r="7168" spans="1:3">
      <c r="A7168" s="1"/>
      <c r="C7168" s="13"/>
    </row>
    <row r="7169" spans="1:3">
      <c r="A7169" s="1"/>
      <c r="C7169" s="13"/>
    </row>
    <row r="7170" spans="1:3">
      <c r="A7170" s="1"/>
      <c r="C7170" s="13"/>
    </row>
    <row r="7171" spans="1:3">
      <c r="A7171" s="1"/>
      <c r="C7171" s="13"/>
    </row>
    <row r="7172" spans="1:3">
      <c r="A7172" s="1"/>
      <c r="C7172" s="13"/>
    </row>
    <row r="7173" spans="1:3">
      <c r="A7173" s="1"/>
      <c r="C7173" s="13"/>
    </row>
    <row r="7174" spans="1:3">
      <c r="A7174" s="1"/>
      <c r="C7174" s="13"/>
    </row>
    <row r="7175" spans="1:3">
      <c r="A7175" s="1"/>
      <c r="C7175" s="13"/>
    </row>
    <row r="7176" spans="1:3">
      <c r="A7176" s="1"/>
      <c r="C7176" s="13"/>
    </row>
    <row r="7177" spans="1:3">
      <c r="A7177" s="1"/>
      <c r="C7177" s="13"/>
    </row>
    <row r="7178" spans="1:3">
      <c r="A7178" s="1"/>
      <c r="C7178" s="13"/>
    </row>
    <row r="7179" spans="1:3">
      <c r="A7179" s="1"/>
      <c r="C7179" s="13"/>
    </row>
    <row r="7180" spans="1:3">
      <c r="A7180" s="1"/>
      <c r="C7180" s="13"/>
    </row>
    <row r="7181" spans="1:3">
      <c r="A7181" s="1"/>
      <c r="C7181" s="13"/>
    </row>
    <row r="7182" spans="1:3">
      <c r="A7182" s="1"/>
      <c r="C7182" s="13"/>
    </row>
    <row r="7183" spans="1:3">
      <c r="A7183" s="1"/>
      <c r="C7183" s="13"/>
    </row>
    <row r="7184" spans="1:3">
      <c r="A7184" s="1"/>
      <c r="C7184" s="13"/>
    </row>
    <row r="7185" spans="1:3">
      <c r="A7185" s="1"/>
      <c r="C7185" s="13"/>
    </row>
    <row r="7186" spans="1:3">
      <c r="A7186" s="1"/>
      <c r="C7186" s="13"/>
    </row>
    <row r="7187" spans="1:3">
      <c r="A7187" s="1"/>
      <c r="C7187" s="13"/>
    </row>
    <row r="7188" spans="1:3">
      <c r="A7188" s="1"/>
      <c r="C7188" s="13"/>
    </row>
    <row r="7189" spans="1:3">
      <c r="A7189" s="1"/>
      <c r="C7189" s="13"/>
    </row>
    <row r="7190" spans="1:3">
      <c r="A7190" s="1"/>
      <c r="C7190" s="13"/>
    </row>
    <row r="7191" spans="1:3">
      <c r="A7191" s="1"/>
      <c r="C7191" s="13"/>
    </row>
    <row r="7192" spans="1:3">
      <c r="A7192" s="1"/>
      <c r="C7192" s="13"/>
    </row>
    <row r="7193" spans="1:3">
      <c r="A7193" s="1"/>
      <c r="C7193" s="13"/>
    </row>
    <row r="7194" spans="1:3">
      <c r="A7194" s="1"/>
      <c r="C7194" s="13"/>
    </row>
    <row r="7195" spans="1:3">
      <c r="A7195" s="1"/>
      <c r="C7195" s="13"/>
    </row>
    <row r="7196" spans="1:3">
      <c r="A7196" s="1"/>
      <c r="C7196" s="13"/>
    </row>
    <row r="7197" spans="1:3">
      <c r="A7197" s="1"/>
      <c r="C7197" s="13"/>
    </row>
    <row r="7198" spans="1:3">
      <c r="A7198" s="1"/>
      <c r="C7198" s="13"/>
    </row>
    <row r="7199" spans="1:3">
      <c r="A7199" s="1"/>
      <c r="C7199" s="13"/>
    </row>
    <row r="7200" spans="1:3">
      <c r="A7200" s="1"/>
      <c r="C7200" s="13"/>
    </row>
    <row r="7201" spans="1:3">
      <c r="A7201" s="1"/>
      <c r="C7201" s="13"/>
    </row>
    <row r="7202" spans="1:3">
      <c r="A7202" s="1"/>
      <c r="C7202" s="13"/>
    </row>
    <row r="7203" spans="1:3">
      <c r="A7203" s="1"/>
      <c r="C7203" s="13"/>
    </row>
    <row r="7204" spans="1:3">
      <c r="A7204" s="1"/>
      <c r="C7204" s="13"/>
    </row>
    <row r="7205" spans="1:3">
      <c r="A7205" s="1"/>
      <c r="C7205" s="13"/>
    </row>
    <row r="7206" spans="1:3">
      <c r="A7206" s="1"/>
      <c r="C7206" s="13"/>
    </row>
    <row r="7207" spans="1:3">
      <c r="A7207" s="1"/>
      <c r="C7207" s="13"/>
    </row>
    <row r="7208" spans="1:3">
      <c r="A7208" s="1"/>
      <c r="C7208" s="13"/>
    </row>
    <row r="7209" spans="1:3">
      <c r="A7209" s="1"/>
      <c r="C7209" s="13"/>
    </row>
    <row r="7210" spans="1:3">
      <c r="A7210" s="1"/>
      <c r="C7210" s="13"/>
    </row>
    <row r="7211" spans="1:3">
      <c r="A7211" s="1"/>
      <c r="C7211" s="13"/>
    </row>
    <row r="7212" spans="1:3">
      <c r="A7212" s="1"/>
      <c r="C7212" s="13"/>
    </row>
    <row r="7213" spans="1:3">
      <c r="A7213" s="1"/>
      <c r="C7213" s="13"/>
    </row>
    <row r="7214" spans="1:3">
      <c r="A7214" s="1"/>
      <c r="C7214" s="13"/>
    </row>
    <row r="7215" spans="1:3">
      <c r="A7215" s="1"/>
      <c r="C7215" s="13"/>
    </row>
    <row r="7216" spans="1:3">
      <c r="A7216" s="1"/>
      <c r="C7216" s="13"/>
    </row>
    <row r="7217" spans="1:3">
      <c r="A7217" s="1"/>
      <c r="C7217" s="13"/>
    </row>
    <row r="7218" spans="1:3">
      <c r="A7218" s="1"/>
      <c r="C7218" s="13"/>
    </row>
    <row r="7219" spans="1:3">
      <c r="A7219" s="1"/>
      <c r="C7219" s="13"/>
    </row>
    <row r="7220" spans="1:3">
      <c r="A7220" s="1"/>
      <c r="C7220" s="13"/>
    </row>
    <row r="7221" spans="1:3">
      <c r="A7221" s="1"/>
      <c r="C7221" s="13"/>
    </row>
    <row r="7222" spans="1:3">
      <c r="A7222" s="1"/>
      <c r="C7222" s="13"/>
    </row>
    <row r="7223" spans="1:3">
      <c r="A7223" s="1"/>
      <c r="C7223" s="13"/>
    </row>
    <row r="7224" spans="1:3">
      <c r="A7224" s="1"/>
      <c r="C7224" s="13"/>
    </row>
    <row r="7225" spans="1:3">
      <c r="A7225" s="1"/>
      <c r="C7225" s="13"/>
    </row>
    <row r="7226" spans="1:3">
      <c r="A7226" s="1"/>
      <c r="C7226" s="13"/>
    </row>
    <row r="7227" spans="1:3">
      <c r="A7227" s="1"/>
      <c r="C7227" s="13"/>
    </row>
    <row r="7228" spans="1:3">
      <c r="A7228" s="1"/>
      <c r="C7228" s="13"/>
    </row>
    <row r="7229" spans="1:3">
      <c r="A7229" s="1"/>
      <c r="C7229" s="13"/>
    </row>
    <row r="7230" spans="1:3">
      <c r="A7230" s="1"/>
      <c r="C7230" s="13"/>
    </row>
    <row r="7231" spans="1:3">
      <c r="A7231" s="1"/>
      <c r="C7231" s="13"/>
    </row>
    <row r="7232" spans="1:3">
      <c r="A7232" s="1"/>
      <c r="C7232" s="13"/>
    </row>
    <row r="7233" spans="1:3">
      <c r="A7233" s="1"/>
      <c r="C7233" s="13"/>
    </row>
    <row r="7234" spans="1:3">
      <c r="A7234" s="1"/>
      <c r="C7234" s="13"/>
    </row>
    <row r="7235" spans="1:3">
      <c r="A7235" s="1"/>
      <c r="C7235" s="13"/>
    </row>
    <row r="7236" spans="1:3">
      <c r="A7236" s="1"/>
      <c r="C7236" s="13"/>
    </row>
    <row r="7237" spans="1:3">
      <c r="A7237" s="1"/>
      <c r="C7237" s="13"/>
    </row>
    <row r="7238" spans="1:3">
      <c r="A7238" s="1"/>
      <c r="C7238" s="13"/>
    </row>
    <row r="7239" spans="1:3">
      <c r="A7239" s="1"/>
      <c r="C7239" s="13"/>
    </row>
    <row r="7240" spans="1:3">
      <c r="A7240" s="1"/>
      <c r="C7240" s="13"/>
    </row>
    <row r="7241" spans="1:3">
      <c r="A7241" s="1"/>
      <c r="C7241" s="13"/>
    </row>
    <row r="7242" spans="1:3">
      <c r="A7242" s="1"/>
      <c r="C7242" s="13"/>
    </row>
    <row r="7243" spans="1:3">
      <c r="A7243" s="1"/>
      <c r="C7243" s="13"/>
    </row>
    <row r="7244" spans="1:3">
      <c r="A7244" s="1"/>
      <c r="C7244" s="13"/>
    </row>
    <row r="7245" spans="1:3">
      <c r="A7245" s="1"/>
      <c r="C7245" s="13"/>
    </row>
    <row r="7246" spans="1:3">
      <c r="A7246" s="1"/>
      <c r="C7246" s="13"/>
    </row>
    <row r="7247" spans="1:3">
      <c r="A7247" s="1"/>
      <c r="C7247" s="13"/>
    </row>
    <row r="7248" spans="1:3">
      <c r="A7248" s="1"/>
      <c r="C7248" s="13"/>
    </row>
    <row r="7249" spans="1:3">
      <c r="A7249" s="1"/>
      <c r="C7249" s="13"/>
    </row>
    <row r="7250" spans="1:3">
      <c r="A7250" s="1"/>
      <c r="C7250" s="13"/>
    </row>
    <row r="7251" spans="1:3">
      <c r="A7251" s="1"/>
      <c r="C7251" s="13"/>
    </row>
    <row r="7252" spans="1:3">
      <c r="A7252" s="1"/>
      <c r="C7252" s="13"/>
    </row>
    <row r="7253" spans="1:3">
      <c r="A7253" s="1"/>
      <c r="C7253" s="13"/>
    </row>
    <row r="7254" spans="1:3">
      <c r="A7254" s="1"/>
      <c r="C7254" s="13"/>
    </row>
    <row r="7255" spans="1:3">
      <c r="A7255" s="1"/>
      <c r="C7255" s="13"/>
    </row>
    <row r="7256" spans="1:3">
      <c r="A7256" s="1"/>
      <c r="C7256" s="13"/>
    </row>
    <row r="7257" spans="1:3">
      <c r="A7257" s="1"/>
      <c r="C7257" s="13"/>
    </row>
    <row r="7258" spans="1:3">
      <c r="A7258" s="1"/>
      <c r="C7258" s="13"/>
    </row>
    <row r="7259" spans="1:3">
      <c r="A7259" s="1"/>
      <c r="C7259" s="13"/>
    </row>
    <row r="7260" spans="1:3">
      <c r="A7260" s="1"/>
      <c r="C7260" s="13"/>
    </row>
    <row r="7261" spans="1:3">
      <c r="A7261" s="1"/>
      <c r="C7261" s="13"/>
    </row>
    <row r="7262" spans="1:3">
      <c r="A7262" s="1"/>
      <c r="C7262" s="13"/>
    </row>
    <row r="7263" spans="1:3">
      <c r="A7263" s="1"/>
      <c r="C7263" s="13"/>
    </row>
    <row r="7264" spans="1:3">
      <c r="A7264" s="1"/>
      <c r="C7264" s="13"/>
    </row>
    <row r="7265" spans="1:3">
      <c r="A7265" s="1"/>
      <c r="C7265" s="13"/>
    </row>
    <row r="7266" spans="1:3">
      <c r="A7266" s="1"/>
      <c r="C7266" s="13"/>
    </row>
    <row r="7267" spans="1:3">
      <c r="A7267" s="1"/>
      <c r="C7267" s="13"/>
    </row>
    <row r="7268" spans="1:3">
      <c r="A7268" s="1"/>
      <c r="C7268" s="13"/>
    </row>
    <row r="7269" spans="1:3">
      <c r="A7269" s="1"/>
      <c r="C7269" s="13"/>
    </row>
    <row r="7270" spans="1:3">
      <c r="A7270" s="1"/>
      <c r="C7270" s="13"/>
    </row>
    <row r="7271" spans="1:3">
      <c r="A7271" s="1"/>
      <c r="C7271" s="13"/>
    </row>
    <row r="7272" spans="1:3">
      <c r="A7272" s="1"/>
      <c r="C7272" s="13"/>
    </row>
    <row r="7273" spans="1:3">
      <c r="A7273" s="1"/>
      <c r="C7273" s="13"/>
    </row>
    <row r="7274" spans="1:3">
      <c r="A7274" s="1"/>
      <c r="C7274" s="13"/>
    </row>
    <row r="7275" spans="1:3">
      <c r="A7275" s="1"/>
      <c r="C7275" s="13"/>
    </row>
    <row r="7276" spans="1:3">
      <c r="A7276" s="1"/>
      <c r="C7276" s="13"/>
    </row>
    <row r="7277" spans="1:3">
      <c r="A7277" s="1"/>
      <c r="C7277" s="13"/>
    </row>
    <row r="7278" spans="1:3">
      <c r="A7278" s="1"/>
      <c r="C7278" s="13"/>
    </row>
    <row r="7279" spans="1:3">
      <c r="A7279" s="1"/>
      <c r="C7279" s="13"/>
    </row>
    <row r="7280" spans="1:3">
      <c r="A7280" s="1"/>
      <c r="C7280" s="13"/>
    </row>
    <row r="7281" spans="1:3">
      <c r="A7281" s="1"/>
      <c r="C7281" s="13"/>
    </row>
    <row r="7282" spans="1:3">
      <c r="A7282" s="1"/>
      <c r="C7282" s="13"/>
    </row>
    <row r="7283" spans="1:3">
      <c r="A7283" s="1"/>
      <c r="C7283" s="13"/>
    </row>
    <row r="7284" spans="1:3">
      <c r="A7284" s="1"/>
      <c r="C7284" s="13"/>
    </row>
    <row r="7285" spans="1:3">
      <c r="A7285" s="1"/>
      <c r="C7285" s="13"/>
    </row>
    <row r="7286" spans="1:3">
      <c r="A7286" s="1"/>
      <c r="C7286" s="13"/>
    </row>
    <row r="7287" spans="1:3">
      <c r="A7287" s="1"/>
      <c r="C7287" s="13"/>
    </row>
    <row r="7288" spans="1:3">
      <c r="A7288" s="1"/>
      <c r="C7288" s="13"/>
    </row>
    <row r="7289" spans="1:3">
      <c r="A7289" s="1"/>
      <c r="C7289" s="13"/>
    </row>
    <row r="7290" spans="1:3">
      <c r="A7290" s="1"/>
      <c r="C7290" s="13"/>
    </row>
    <row r="7291" spans="1:3">
      <c r="A7291" s="1"/>
      <c r="C7291" s="13"/>
    </row>
    <row r="7292" spans="1:3">
      <c r="A7292" s="1"/>
      <c r="C7292" s="13"/>
    </row>
    <row r="7293" spans="1:3">
      <c r="A7293" s="1"/>
      <c r="C7293" s="13"/>
    </row>
    <row r="7294" spans="1:3">
      <c r="A7294" s="1"/>
      <c r="C7294" s="13"/>
    </row>
    <row r="7295" spans="1:3">
      <c r="A7295" s="1"/>
      <c r="C7295" s="13"/>
    </row>
    <row r="7296" spans="1:3">
      <c r="A7296" s="1"/>
      <c r="C7296" s="13"/>
    </row>
    <row r="7297" spans="1:3">
      <c r="A7297" s="1"/>
      <c r="C7297" s="13"/>
    </row>
    <row r="7298" spans="1:3">
      <c r="A7298" s="1"/>
      <c r="C7298" s="13"/>
    </row>
    <row r="7299" spans="1:3">
      <c r="A7299" s="1"/>
      <c r="C7299" s="13"/>
    </row>
    <row r="7300" spans="1:3">
      <c r="A7300" s="1"/>
      <c r="C7300" s="13"/>
    </row>
    <row r="7301" spans="1:3">
      <c r="A7301" s="1"/>
      <c r="C7301" s="13"/>
    </row>
    <row r="7302" spans="1:3">
      <c r="A7302" s="1"/>
      <c r="C7302" s="13"/>
    </row>
    <row r="7303" spans="1:3">
      <c r="A7303" s="1"/>
      <c r="C7303" s="13"/>
    </row>
    <row r="7304" spans="1:3">
      <c r="A7304" s="1"/>
      <c r="C7304" s="13"/>
    </row>
    <row r="7305" spans="1:3">
      <c r="A7305" s="1"/>
      <c r="C7305" s="13"/>
    </row>
    <row r="7306" spans="1:3">
      <c r="A7306" s="1"/>
      <c r="C7306" s="13"/>
    </row>
    <row r="7307" spans="1:3">
      <c r="A7307" s="1"/>
      <c r="C7307" s="13"/>
    </row>
    <row r="7308" spans="1:3">
      <c r="A7308" s="1"/>
      <c r="C7308" s="13"/>
    </row>
    <row r="7309" spans="1:3">
      <c r="A7309" s="1"/>
      <c r="C7309" s="13"/>
    </row>
    <row r="7310" spans="1:3">
      <c r="A7310" s="1"/>
      <c r="C7310" s="13"/>
    </row>
    <row r="7311" spans="1:3">
      <c r="A7311" s="1"/>
      <c r="C7311" s="13"/>
    </row>
    <row r="7312" spans="1:3">
      <c r="A7312" s="1"/>
      <c r="C7312" s="13"/>
    </row>
    <row r="7313" spans="1:3">
      <c r="A7313" s="1"/>
      <c r="C7313" s="13"/>
    </row>
    <row r="7314" spans="1:3">
      <c r="A7314" s="1"/>
      <c r="C7314" s="13"/>
    </row>
    <row r="7315" spans="1:3">
      <c r="A7315" s="1"/>
      <c r="C7315" s="13"/>
    </row>
    <row r="7316" spans="1:3">
      <c r="A7316" s="1"/>
      <c r="C7316" s="13"/>
    </row>
    <row r="7317" spans="1:3">
      <c r="A7317" s="1"/>
      <c r="C7317" s="13"/>
    </row>
    <row r="7318" spans="1:3">
      <c r="A7318" s="1"/>
      <c r="C7318" s="13"/>
    </row>
    <row r="7319" spans="1:3">
      <c r="A7319" s="1"/>
      <c r="C7319" s="13"/>
    </row>
    <row r="7320" spans="1:3">
      <c r="A7320" s="1"/>
      <c r="C7320" s="13"/>
    </row>
    <row r="7321" spans="1:3">
      <c r="A7321" s="1"/>
      <c r="C7321" s="13"/>
    </row>
    <row r="7322" spans="1:3">
      <c r="A7322" s="1"/>
      <c r="C7322" s="13"/>
    </row>
    <row r="7323" spans="1:3">
      <c r="A7323" s="1"/>
      <c r="C7323" s="13"/>
    </row>
    <row r="7324" spans="1:3">
      <c r="A7324" s="1"/>
      <c r="C7324" s="13"/>
    </row>
    <row r="7325" spans="1:3">
      <c r="A7325" s="1"/>
      <c r="C7325" s="13"/>
    </row>
    <row r="7326" spans="1:3">
      <c r="A7326" s="1"/>
      <c r="C7326" s="13"/>
    </row>
    <row r="7327" spans="1:3">
      <c r="A7327" s="1"/>
      <c r="C7327" s="13"/>
    </row>
    <row r="7328" spans="1:3">
      <c r="A7328" s="1"/>
      <c r="C7328" s="13"/>
    </row>
    <row r="7329" spans="1:3">
      <c r="A7329" s="1"/>
      <c r="C7329" s="13"/>
    </row>
    <row r="7330" spans="1:3">
      <c r="A7330" s="1"/>
      <c r="C7330" s="13"/>
    </row>
    <row r="7331" spans="1:3">
      <c r="A7331" s="1"/>
      <c r="C7331" s="13"/>
    </row>
    <row r="7332" spans="1:3">
      <c r="A7332" s="1"/>
      <c r="C7332" s="13"/>
    </row>
    <row r="7333" spans="1:3">
      <c r="A7333" s="1"/>
      <c r="C7333" s="13"/>
    </row>
    <row r="7334" spans="1:3">
      <c r="A7334" s="1"/>
      <c r="C7334" s="13"/>
    </row>
    <row r="7335" spans="1:3">
      <c r="A7335" s="1"/>
      <c r="C7335" s="13"/>
    </row>
    <row r="7336" spans="1:3">
      <c r="A7336" s="1"/>
      <c r="C7336" s="13"/>
    </row>
    <row r="7337" spans="1:3">
      <c r="A7337" s="1"/>
      <c r="C7337" s="13"/>
    </row>
    <row r="7338" spans="1:3">
      <c r="A7338" s="1"/>
      <c r="C7338" s="13"/>
    </row>
    <row r="7339" spans="1:3">
      <c r="A7339" s="1"/>
      <c r="C7339" s="13"/>
    </row>
    <row r="7340" spans="1:3">
      <c r="A7340" s="1"/>
      <c r="C7340" s="13"/>
    </row>
    <row r="7341" spans="1:3">
      <c r="A7341" s="1"/>
      <c r="C7341" s="13"/>
    </row>
    <row r="7342" spans="1:3">
      <c r="A7342" s="1"/>
      <c r="C7342" s="13"/>
    </row>
    <row r="7343" spans="1:3">
      <c r="A7343" s="1"/>
      <c r="C7343" s="13"/>
    </row>
    <row r="7344" spans="1:3">
      <c r="A7344" s="1"/>
      <c r="C7344" s="13"/>
    </row>
    <row r="7345" spans="1:3">
      <c r="A7345" s="1"/>
      <c r="C7345" s="13"/>
    </row>
    <row r="7346" spans="1:3">
      <c r="A7346" s="1"/>
      <c r="C7346" s="13"/>
    </row>
    <row r="7347" spans="1:3">
      <c r="A7347" s="1"/>
      <c r="C7347" s="13"/>
    </row>
    <row r="7348" spans="1:3">
      <c r="A7348" s="1"/>
      <c r="C7348" s="13"/>
    </row>
    <row r="7349" spans="1:3">
      <c r="A7349" s="1"/>
      <c r="C7349" s="13"/>
    </row>
    <row r="7350" spans="1:3">
      <c r="A7350" s="1"/>
      <c r="C7350" s="13"/>
    </row>
    <row r="7351" spans="1:3">
      <c r="A7351" s="1"/>
      <c r="C7351" s="13"/>
    </row>
    <row r="7352" spans="1:3">
      <c r="A7352" s="1"/>
      <c r="C7352" s="13"/>
    </row>
    <row r="7353" spans="1:3">
      <c r="A7353" s="1"/>
      <c r="C7353" s="13"/>
    </row>
    <row r="7354" spans="1:3">
      <c r="A7354" s="1"/>
      <c r="C7354" s="13"/>
    </row>
    <row r="7355" spans="1:3">
      <c r="A7355" s="1"/>
      <c r="C7355" s="13"/>
    </row>
    <row r="7356" spans="1:3">
      <c r="A7356" s="1"/>
      <c r="C7356" s="13"/>
    </row>
    <row r="7357" spans="1:3">
      <c r="A7357" s="1"/>
      <c r="C7357" s="13"/>
    </row>
    <row r="7358" spans="1:3">
      <c r="A7358" s="1"/>
      <c r="C7358" s="13"/>
    </row>
    <row r="7359" spans="1:3">
      <c r="A7359" s="1"/>
      <c r="C7359" s="13"/>
    </row>
    <row r="7360" spans="1:3">
      <c r="A7360" s="1"/>
      <c r="C7360" s="13"/>
    </row>
    <row r="7361" spans="1:3">
      <c r="A7361" s="1"/>
      <c r="C7361" s="13"/>
    </row>
    <row r="7362" spans="1:3">
      <c r="A7362" s="1"/>
      <c r="C7362" s="13"/>
    </row>
    <row r="7363" spans="1:3">
      <c r="A7363" s="1"/>
      <c r="C7363" s="13"/>
    </row>
    <row r="7364" spans="1:3">
      <c r="A7364" s="1"/>
      <c r="C7364" s="13"/>
    </row>
    <row r="7365" spans="1:3">
      <c r="A7365" s="1"/>
      <c r="C7365" s="13"/>
    </row>
    <row r="7366" spans="1:3">
      <c r="A7366" s="1"/>
      <c r="C7366" s="13"/>
    </row>
    <row r="7367" spans="1:3">
      <c r="A7367" s="1"/>
      <c r="C7367" s="13"/>
    </row>
    <row r="7368" spans="1:3">
      <c r="A7368" s="1"/>
      <c r="C7368" s="13"/>
    </row>
    <row r="7369" spans="1:3">
      <c r="A7369" s="1"/>
      <c r="C7369" s="13"/>
    </row>
    <row r="7370" spans="1:3">
      <c r="A7370" s="1"/>
      <c r="C7370" s="13"/>
    </row>
    <row r="7371" spans="1:3">
      <c r="A7371" s="1"/>
      <c r="C7371" s="13"/>
    </row>
    <row r="7372" spans="1:3">
      <c r="A7372" s="1"/>
      <c r="C7372" s="13"/>
    </row>
    <row r="7373" spans="1:3">
      <c r="A7373" s="1"/>
      <c r="C7373" s="13"/>
    </row>
    <row r="7374" spans="1:3">
      <c r="A7374" s="1"/>
      <c r="C7374" s="13"/>
    </row>
    <row r="7375" spans="1:3">
      <c r="A7375" s="1"/>
      <c r="C7375" s="13"/>
    </row>
    <row r="7376" spans="1:3">
      <c r="A7376" s="1"/>
      <c r="C7376" s="13"/>
    </row>
    <row r="7377" spans="1:3">
      <c r="A7377" s="1"/>
      <c r="C7377" s="13"/>
    </row>
    <row r="7378" spans="1:3">
      <c r="A7378" s="1"/>
      <c r="C7378" s="13"/>
    </row>
    <row r="7379" spans="1:3">
      <c r="A7379" s="1"/>
      <c r="C7379" s="13"/>
    </row>
    <row r="7380" spans="1:3">
      <c r="A7380" s="1"/>
      <c r="C7380" s="13"/>
    </row>
    <row r="7381" spans="1:3">
      <c r="A7381" s="1"/>
      <c r="C7381" s="13"/>
    </row>
    <row r="7382" spans="1:3">
      <c r="A7382" s="1"/>
      <c r="C7382" s="13"/>
    </row>
    <row r="7383" spans="1:3">
      <c r="A7383" s="1"/>
      <c r="C7383" s="13"/>
    </row>
    <row r="7384" spans="1:3">
      <c r="A7384" s="1"/>
      <c r="C7384" s="13"/>
    </row>
    <row r="7385" spans="1:3">
      <c r="A7385" s="1"/>
      <c r="C7385" s="13"/>
    </row>
    <row r="7386" spans="1:3">
      <c r="A7386" s="1"/>
      <c r="C7386" s="13"/>
    </row>
    <row r="7387" spans="1:3">
      <c r="A7387" s="1"/>
      <c r="C7387" s="13"/>
    </row>
    <row r="7388" spans="1:3">
      <c r="A7388" s="1"/>
      <c r="C7388" s="13"/>
    </row>
    <row r="7389" spans="1:3">
      <c r="A7389" s="1"/>
      <c r="C7389" s="13"/>
    </row>
    <row r="7390" spans="1:3">
      <c r="A7390" s="1"/>
      <c r="C7390" s="13"/>
    </row>
    <row r="7391" spans="1:3">
      <c r="A7391" s="1"/>
      <c r="C7391" s="13"/>
    </row>
    <row r="7392" spans="1:3">
      <c r="A7392" s="1"/>
      <c r="C7392" s="13"/>
    </row>
    <row r="7393" spans="1:3">
      <c r="A7393" s="1"/>
      <c r="C7393" s="13"/>
    </row>
    <row r="7394" spans="1:3">
      <c r="A7394" s="1"/>
      <c r="C7394" s="13"/>
    </row>
    <row r="7395" spans="1:3">
      <c r="A7395" s="1"/>
      <c r="C7395" s="13"/>
    </row>
    <row r="7396" spans="1:3">
      <c r="A7396" s="1"/>
      <c r="C7396" s="13"/>
    </row>
    <row r="7397" spans="1:3">
      <c r="A7397" s="1"/>
      <c r="C7397" s="13"/>
    </row>
    <row r="7398" spans="1:3">
      <c r="A7398" s="1"/>
      <c r="C7398" s="13"/>
    </row>
    <row r="7399" spans="1:3">
      <c r="A7399" s="1"/>
      <c r="C7399" s="13"/>
    </row>
    <row r="7400" spans="1:3">
      <c r="A7400" s="1"/>
      <c r="C7400" s="13"/>
    </row>
    <row r="7401" spans="1:3">
      <c r="A7401" s="1"/>
      <c r="C7401" s="13"/>
    </row>
    <row r="7402" spans="1:3">
      <c r="A7402" s="1"/>
      <c r="C7402" s="13"/>
    </row>
    <row r="7403" spans="1:3">
      <c r="A7403" s="1"/>
      <c r="C7403" s="13"/>
    </row>
    <row r="7404" spans="1:3">
      <c r="A7404" s="1"/>
      <c r="C7404" s="13"/>
    </row>
    <row r="7405" spans="1:3">
      <c r="A7405" s="1"/>
      <c r="C7405" s="13"/>
    </row>
    <row r="7406" spans="1:3">
      <c r="A7406" s="1"/>
      <c r="C7406" s="13"/>
    </row>
    <row r="7407" spans="1:3">
      <c r="A7407" s="1"/>
      <c r="C7407" s="13"/>
    </row>
    <row r="7408" spans="1:3">
      <c r="A7408" s="1"/>
      <c r="C7408" s="13"/>
    </row>
    <row r="7409" spans="1:3">
      <c r="A7409" s="1"/>
      <c r="C7409" s="13"/>
    </row>
    <row r="7410" spans="1:3">
      <c r="A7410" s="1"/>
      <c r="C7410" s="13"/>
    </row>
    <row r="7411" spans="1:3">
      <c r="A7411" s="1"/>
      <c r="C7411" s="13"/>
    </row>
    <row r="7412" spans="1:3">
      <c r="A7412" s="1"/>
      <c r="C7412" s="13"/>
    </row>
    <row r="7413" spans="1:3">
      <c r="A7413" s="1"/>
      <c r="C7413" s="13"/>
    </row>
    <row r="7414" spans="1:3">
      <c r="A7414" s="1"/>
      <c r="C7414" s="13"/>
    </row>
    <row r="7415" spans="1:3">
      <c r="A7415" s="1"/>
      <c r="C7415" s="13"/>
    </row>
    <row r="7416" spans="1:3">
      <c r="A7416" s="1"/>
      <c r="C7416" s="13"/>
    </row>
    <row r="7417" spans="1:3">
      <c r="A7417" s="1"/>
      <c r="C7417" s="13"/>
    </row>
    <row r="7418" spans="1:3">
      <c r="A7418" s="1"/>
      <c r="C7418" s="13"/>
    </row>
    <row r="7419" spans="1:3">
      <c r="A7419" s="1"/>
      <c r="C7419" s="13"/>
    </row>
    <row r="7420" spans="1:3">
      <c r="A7420" s="1"/>
      <c r="C7420" s="13"/>
    </row>
    <row r="7421" spans="1:3">
      <c r="A7421" s="1"/>
      <c r="C7421" s="13"/>
    </row>
    <row r="7422" spans="1:3">
      <c r="A7422" s="1"/>
      <c r="C7422" s="13"/>
    </row>
    <row r="7423" spans="1:3">
      <c r="A7423" s="1"/>
      <c r="C7423" s="13"/>
    </row>
    <row r="7424" spans="1:3">
      <c r="A7424" s="1"/>
      <c r="C7424" s="13"/>
    </row>
    <row r="7425" spans="1:3">
      <c r="A7425" s="1"/>
      <c r="C7425" s="13"/>
    </row>
    <row r="7426" spans="1:3">
      <c r="A7426" s="1"/>
      <c r="C7426" s="13"/>
    </row>
    <row r="7427" spans="1:3">
      <c r="A7427" s="1"/>
      <c r="C7427" s="13"/>
    </row>
    <row r="7428" spans="1:3">
      <c r="A7428" s="1"/>
      <c r="C7428" s="13"/>
    </row>
    <row r="7429" spans="1:3">
      <c r="A7429" s="1"/>
      <c r="C7429" s="13"/>
    </row>
    <row r="7430" spans="1:3">
      <c r="A7430" s="1"/>
      <c r="C7430" s="13"/>
    </row>
    <row r="7431" spans="1:3">
      <c r="A7431" s="1"/>
      <c r="C7431" s="13"/>
    </row>
    <row r="7432" spans="1:3">
      <c r="A7432" s="1"/>
      <c r="C7432" s="13"/>
    </row>
    <row r="7433" spans="1:3">
      <c r="A7433" s="1"/>
      <c r="C7433" s="13"/>
    </row>
    <row r="7434" spans="1:3">
      <c r="A7434" s="1"/>
      <c r="C7434" s="13"/>
    </row>
    <row r="7435" spans="1:3">
      <c r="A7435" s="1"/>
      <c r="C7435" s="13"/>
    </row>
    <row r="7436" spans="1:3">
      <c r="A7436" s="1"/>
      <c r="C7436" s="13"/>
    </row>
    <row r="7437" spans="1:3">
      <c r="A7437" s="1"/>
      <c r="C7437" s="13"/>
    </row>
    <row r="7438" spans="1:3">
      <c r="A7438" s="1"/>
      <c r="C7438" s="13"/>
    </row>
    <row r="7439" spans="1:3">
      <c r="A7439" s="1"/>
      <c r="C7439" s="13"/>
    </row>
    <row r="7440" spans="1:3">
      <c r="A7440" s="1"/>
      <c r="C7440" s="13"/>
    </row>
    <row r="7441" spans="1:3">
      <c r="A7441" s="1"/>
      <c r="C7441" s="13"/>
    </row>
    <row r="7442" spans="1:3">
      <c r="A7442" s="1"/>
      <c r="C7442" s="13"/>
    </row>
    <row r="7443" spans="1:3">
      <c r="A7443" s="1"/>
      <c r="C7443" s="13"/>
    </row>
    <row r="7444" spans="1:3">
      <c r="A7444" s="1"/>
      <c r="C7444" s="13"/>
    </row>
    <row r="7445" spans="1:3">
      <c r="A7445" s="1"/>
      <c r="C7445" s="13"/>
    </row>
    <row r="7446" spans="1:3">
      <c r="A7446" s="1"/>
      <c r="C7446" s="13"/>
    </row>
    <row r="7447" spans="1:3">
      <c r="A7447" s="1"/>
      <c r="C7447" s="13"/>
    </row>
    <row r="7448" spans="1:3">
      <c r="A7448" s="1"/>
      <c r="C7448" s="13"/>
    </row>
    <row r="7449" spans="1:3">
      <c r="A7449" s="1"/>
      <c r="C7449" s="13"/>
    </row>
    <row r="7450" spans="1:3">
      <c r="A7450" s="1"/>
      <c r="C7450" s="13"/>
    </row>
    <row r="7451" spans="1:3">
      <c r="A7451" s="1"/>
      <c r="C7451" s="13"/>
    </row>
    <row r="7452" spans="1:3">
      <c r="A7452" s="1"/>
      <c r="C7452" s="13"/>
    </row>
    <row r="7453" spans="1:3">
      <c r="A7453" s="1"/>
      <c r="C7453" s="13"/>
    </row>
    <row r="7454" spans="1:3">
      <c r="A7454" s="1"/>
      <c r="C7454" s="13"/>
    </row>
    <row r="7455" spans="1:3">
      <c r="A7455" s="1"/>
      <c r="C7455" s="13"/>
    </row>
    <row r="7456" spans="1:3">
      <c r="A7456" s="1"/>
      <c r="C7456" s="13"/>
    </row>
    <row r="7457" spans="1:3">
      <c r="A7457" s="1"/>
      <c r="C7457" s="13"/>
    </row>
    <row r="7458" spans="1:3">
      <c r="A7458" s="1"/>
      <c r="C7458" s="13"/>
    </row>
    <row r="7459" spans="1:3">
      <c r="A7459" s="1"/>
      <c r="C7459" s="13"/>
    </row>
    <row r="7460" spans="1:3">
      <c r="A7460" s="1"/>
      <c r="C7460" s="13"/>
    </row>
    <row r="7461" spans="1:3">
      <c r="A7461" s="1"/>
      <c r="C7461" s="13"/>
    </row>
    <row r="7462" spans="1:3">
      <c r="A7462" s="1"/>
      <c r="C7462" s="13"/>
    </row>
    <row r="7463" spans="1:3">
      <c r="A7463" s="1"/>
      <c r="C7463" s="13"/>
    </row>
    <row r="7464" spans="1:3">
      <c r="A7464" s="1"/>
      <c r="C7464" s="13"/>
    </row>
    <row r="7465" spans="1:3">
      <c r="A7465" s="1"/>
      <c r="C7465" s="13"/>
    </row>
    <row r="7466" spans="1:3">
      <c r="A7466" s="1"/>
      <c r="C7466" s="13"/>
    </row>
    <row r="7467" spans="1:3">
      <c r="A7467" s="1"/>
      <c r="C7467" s="13"/>
    </row>
    <row r="7468" spans="1:3">
      <c r="A7468" s="1"/>
      <c r="C7468" s="13"/>
    </row>
    <row r="7469" spans="1:3">
      <c r="A7469" s="1"/>
      <c r="C7469" s="13"/>
    </row>
    <row r="7470" spans="1:3">
      <c r="A7470" s="1"/>
      <c r="C7470" s="13"/>
    </row>
    <row r="7471" spans="1:3">
      <c r="A7471" s="1"/>
      <c r="C7471" s="13"/>
    </row>
    <row r="7472" spans="1:3">
      <c r="A7472" s="1"/>
      <c r="C7472" s="13"/>
    </row>
    <row r="7473" spans="1:3">
      <c r="A7473" s="1"/>
      <c r="C7473" s="13"/>
    </row>
    <row r="7474" spans="1:3">
      <c r="A7474" s="1"/>
      <c r="C7474" s="13"/>
    </row>
    <row r="7475" spans="1:3">
      <c r="A7475" s="1"/>
      <c r="C7475" s="13"/>
    </row>
    <row r="7476" spans="1:3">
      <c r="A7476" s="1"/>
      <c r="C7476" s="13"/>
    </row>
    <row r="7477" spans="1:3">
      <c r="A7477" s="1"/>
      <c r="C7477" s="13"/>
    </row>
    <row r="7478" spans="1:3">
      <c r="A7478" s="1"/>
      <c r="C7478" s="13"/>
    </row>
    <row r="7479" spans="1:3">
      <c r="A7479" s="1"/>
      <c r="C7479" s="13"/>
    </row>
    <row r="7480" spans="1:3">
      <c r="A7480" s="1"/>
      <c r="C7480" s="13"/>
    </row>
    <row r="7481" spans="1:3">
      <c r="A7481" s="1"/>
      <c r="C7481" s="13"/>
    </row>
    <row r="7482" spans="1:3">
      <c r="A7482" s="1"/>
      <c r="C7482" s="13"/>
    </row>
    <row r="7483" spans="1:3">
      <c r="A7483" s="1"/>
      <c r="C7483" s="13"/>
    </row>
    <row r="7484" spans="1:3">
      <c r="A7484" s="1"/>
      <c r="C7484" s="13"/>
    </row>
    <row r="7485" spans="1:3">
      <c r="A7485" s="1"/>
      <c r="C7485" s="13"/>
    </row>
    <row r="7486" spans="1:3">
      <c r="A7486" s="1"/>
      <c r="C7486" s="13"/>
    </row>
    <row r="7487" spans="1:3">
      <c r="A7487" s="1"/>
      <c r="C7487" s="13"/>
    </row>
    <row r="7488" spans="1:3">
      <c r="A7488" s="1"/>
      <c r="C7488" s="13"/>
    </row>
    <row r="7489" spans="1:3">
      <c r="A7489" s="1"/>
      <c r="C7489" s="13"/>
    </row>
    <row r="7490" spans="1:3">
      <c r="A7490" s="1"/>
      <c r="C7490" s="13"/>
    </row>
    <row r="7491" spans="1:3">
      <c r="A7491" s="1"/>
      <c r="C7491" s="13"/>
    </row>
    <row r="7492" spans="1:3">
      <c r="A7492" s="1"/>
      <c r="C7492" s="13"/>
    </row>
    <row r="7493" spans="1:3">
      <c r="A7493" s="1"/>
      <c r="C7493" s="13"/>
    </row>
    <row r="7494" spans="1:3">
      <c r="A7494" s="1"/>
      <c r="C7494" s="13"/>
    </row>
    <row r="7495" spans="1:3">
      <c r="A7495" s="1"/>
      <c r="C7495" s="13"/>
    </row>
    <row r="7496" spans="1:3">
      <c r="A7496" s="1"/>
      <c r="C7496" s="13"/>
    </row>
    <row r="7497" spans="1:3">
      <c r="A7497" s="1"/>
      <c r="C7497" s="13"/>
    </row>
    <row r="7498" spans="1:3">
      <c r="A7498" s="1"/>
      <c r="C7498" s="13"/>
    </row>
    <row r="7499" spans="1:3">
      <c r="A7499" s="1"/>
      <c r="C7499" s="13"/>
    </row>
    <row r="7500" spans="1:3">
      <c r="A7500" s="1"/>
      <c r="C7500" s="13"/>
    </row>
    <row r="7501" spans="1:3">
      <c r="A7501" s="1"/>
      <c r="C7501" s="13"/>
    </row>
    <row r="7502" spans="1:3">
      <c r="A7502" s="1"/>
      <c r="C7502" s="13"/>
    </row>
    <row r="7503" spans="1:3">
      <c r="A7503" s="1"/>
      <c r="C7503" s="13"/>
    </row>
    <row r="7504" spans="1:3">
      <c r="A7504" s="1"/>
      <c r="C7504" s="13"/>
    </row>
    <row r="7505" spans="1:3">
      <c r="A7505" s="1"/>
      <c r="C7505" s="13"/>
    </row>
    <row r="7506" spans="1:3">
      <c r="A7506" s="1"/>
      <c r="C7506" s="13"/>
    </row>
    <row r="7507" spans="1:3">
      <c r="A7507" s="1"/>
      <c r="C7507" s="13"/>
    </row>
    <row r="7508" spans="1:3">
      <c r="A7508" s="1"/>
      <c r="C7508" s="13"/>
    </row>
    <row r="7509" spans="1:3">
      <c r="A7509" s="1"/>
      <c r="C7509" s="13"/>
    </row>
    <row r="7510" spans="1:3">
      <c r="A7510" s="1"/>
      <c r="C7510" s="13"/>
    </row>
    <row r="7511" spans="1:3">
      <c r="A7511" s="1"/>
      <c r="C7511" s="13"/>
    </row>
    <row r="7512" spans="1:3">
      <c r="A7512" s="1"/>
      <c r="C7512" s="13"/>
    </row>
    <row r="7513" spans="1:3">
      <c r="A7513" s="1"/>
      <c r="C7513" s="13"/>
    </row>
    <row r="7514" spans="1:3">
      <c r="A7514" s="1"/>
      <c r="C7514" s="13"/>
    </row>
    <row r="7515" spans="1:3">
      <c r="A7515" s="1"/>
      <c r="C7515" s="13"/>
    </row>
    <row r="7516" spans="1:3">
      <c r="A7516" s="1"/>
      <c r="C7516" s="13"/>
    </row>
    <row r="7517" spans="1:3">
      <c r="A7517" s="1"/>
      <c r="C7517" s="13"/>
    </row>
    <row r="7518" spans="1:3">
      <c r="A7518" s="1"/>
      <c r="C7518" s="13"/>
    </row>
    <row r="7519" spans="1:3">
      <c r="A7519" s="1"/>
      <c r="C7519" s="13"/>
    </row>
    <row r="7520" spans="1:3">
      <c r="A7520" s="1"/>
      <c r="C7520" s="13"/>
    </row>
    <row r="7521" spans="1:3">
      <c r="A7521" s="1"/>
      <c r="C7521" s="13"/>
    </row>
    <row r="7522" spans="1:3">
      <c r="A7522" s="1"/>
      <c r="C7522" s="13"/>
    </row>
    <row r="7523" spans="1:3">
      <c r="A7523" s="1"/>
      <c r="C7523" s="13"/>
    </row>
    <row r="7524" spans="1:3">
      <c r="A7524" s="1"/>
      <c r="C7524" s="13"/>
    </row>
    <row r="7525" spans="1:3">
      <c r="A7525" s="1"/>
      <c r="C7525" s="13"/>
    </row>
    <row r="7526" spans="1:3">
      <c r="A7526" s="1"/>
      <c r="C7526" s="13"/>
    </row>
    <row r="7527" spans="1:3">
      <c r="A7527" s="1"/>
      <c r="C7527" s="13"/>
    </row>
    <row r="7528" spans="1:3">
      <c r="A7528" s="1"/>
      <c r="C7528" s="13"/>
    </row>
    <row r="7529" spans="1:3">
      <c r="A7529" s="1"/>
      <c r="C7529" s="13"/>
    </row>
    <row r="7530" spans="1:3">
      <c r="A7530" s="1"/>
      <c r="C7530" s="13"/>
    </row>
    <row r="7531" spans="1:3">
      <c r="A7531" s="1"/>
      <c r="C7531" s="13"/>
    </row>
    <row r="7532" spans="1:3">
      <c r="A7532" s="1"/>
      <c r="C7532" s="13"/>
    </row>
    <row r="7533" spans="1:3">
      <c r="A7533" s="1"/>
      <c r="C7533" s="13"/>
    </row>
    <row r="7534" spans="1:3">
      <c r="A7534" s="1"/>
      <c r="C7534" s="13"/>
    </row>
    <row r="7535" spans="1:3">
      <c r="A7535" s="1"/>
      <c r="C7535" s="13"/>
    </row>
    <row r="7536" spans="1:3">
      <c r="A7536" s="1"/>
      <c r="C7536" s="13"/>
    </row>
    <row r="7537" spans="1:3">
      <c r="A7537" s="1"/>
      <c r="C7537" s="13"/>
    </row>
    <row r="7538" spans="1:3">
      <c r="A7538" s="1"/>
      <c r="C7538" s="13"/>
    </row>
    <row r="7539" spans="1:3">
      <c r="A7539" s="1"/>
      <c r="C7539" s="13"/>
    </row>
    <row r="7540" spans="1:3">
      <c r="A7540" s="1"/>
      <c r="C7540" s="13"/>
    </row>
    <row r="7541" spans="1:3">
      <c r="A7541" s="1"/>
      <c r="C7541" s="13"/>
    </row>
    <row r="7542" spans="1:3">
      <c r="A7542" s="1"/>
      <c r="C7542" s="13"/>
    </row>
    <row r="7543" spans="1:3">
      <c r="A7543" s="1"/>
      <c r="C7543" s="13"/>
    </row>
    <row r="7544" spans="1:3">
      <c r="A7544" s="1"/>
      <c r="C7544" s="13"/>
    </row>
    <row r="7545" spans="1:3">
      <c r="A7545" s="1"/>
      <c r="C7545" s="13"/>
    </row>
    <row r="7546" spans="1:3">
      <c r="A7546" s="1"/>
      <c r="C7546" s="13"/>
    </row>
    <row r="7547" spans="1:3">
      <c r="A7547" s="1"/>
      <c r="C7547" s="13"/>
    </row>
    <row r="7548" spans="1:3">
      <c r="A7548" s="1"/>
      <c r="C7548" s="13"/>
    </row>
    <row r="7549" spans="1:3">
      <c r="A7549" s="1"/>
      <c r="C7549" s="13"/>
    </row>
    <row r="7550" spans="1:3">
      <c r="A7550" s="1"/>
      <c r="C7550" s="13"/>
    </row>
    <row r="7551" spans="1:3">
      <c r="A7551" s="1"/>
      <c r="C7551" s="13"/>
    </row>
    <row r="7552" spans="1:3">
      <c r="A7552" s="1"/>
      <c r="C7552" s="13"/>
    </row>
    <row r="7553" spans="1:3">
      <c r="A7553" s="1"/>
      <c r="C7553" s="13"/>
    </row>
    <row r="7554" spans="1:3">
      <c r="A7554" s="1"/>
      <c r="C7554" s="13"/>
    </row>
    <row r="7555" spans="1:3">
      <c r="A7555" s="1"/>
      <c r="C7555" s="13"/>
    </row>
    <row r="7556" spans="1:3">
      <c r="A7556" s="1"/>
      <c r="C7556" s="13"/>
    </row>
    <row r="7557" spans="1:3">
      <c r="A7557" s="1"/>
      <c r="C7557" s="13"/>
    </row>
    <row r="7558" spans="1:3">
      <c r="A7558" s="1"/>
      <c r="C7558" s="13"/>
    </row>
    <row r="7559" spans="1:3">
      <c r="A7559" s="1"/>
      <c r="C7559" s="13"/>
    </row>
    <row r="7560" spans="1:3">
      <c r="A7560" s="1"/>
      <c r="C7560" s="13"/>
    </row>
    <row r="7561" spans="1:3">
      <c r="A7561" s="1"/>
      <c r="C7561" s="13"/>
    </row>
    <row r="7562" spans="1:3">
      <c r="A7562" s="1"/>
      <c r="C7562" s="13"/>
    </row>
    <row r="7563" spans="1:3">
      <c r="A7563" s="1"/>
      <c r="C7563" s="13"/>
    </row>
    <row r="7564" spans="1:3">
      <c r="A7564" s="1"/>
      <c r="C7564" s="13"/>
    </row>
    <row r="7565" spans="1:3">
      <c r="A7565" s="1"/>
      <c r="C7565" s="13"/>
    </row>
    <row r="7566" spans="1:3">
      <c r="A7566" s="1"/>
      <c r="C7566" s="13"/>
    </row>
    <row r="7567" spans="1:3">
      <c r="A7567" s="1"/>
      <c r="C7567" s="13"/>
    </row>
    <row r="7568" spans="1:3">
      <c r="A7568" s="1"/>
      <c r="C7568" s="13"/>
    </row>
    <row r="7569" spans="1:3">
      <c r="A7569" s="1"/>
      <c r="C7569" s="13"/>
    </row>
    <row r="7570" spans="1:3">
      <c r="A7570" s="1"/>
      <c r="C7570" s="13"/>
    </row>
    <row r="7571" spans="1:3">
      <c r="A7571" s="1"/>
      <c r="C7571" s="13"/>
    </row>
    <row r="7572" spans="1:3">
      <c r="A7572" s="1"/>
      <c r="C7572" s="13"/>
    </row>
    <row r="7573" spans="1:3">
      <c r="A7573" s="1"/>
      <c r="C7573" s="13"/>
    </row>
    <row r="7574" spans="1:3">
      <c r="A7574" s="1"/>
      <c r="C7574" s="13"/>
    </row>
    <row r="7575" spans="1:3">
      <c r="A7575" s="1"/>
      <c r="C7575" s="13"/>
    </row>
    <row r="7576" spans="1:3">
      <c r="A7576" s="1"/>
      <c r="C7576" s="13"/>
    </row>
    <row r="7577" spans="1:3">
      <c r="A7577" s="1"/>
      <c r="C7577" s="13"/>
    </row>
    <row r="7578" spans="1:3">
      <c r="A7578" s="1"/>
      <c r="C7578" s="13"/>
    </row>
    <row r="7579" spans="1:3">
      <c r="A7579" s="1"/>
      <c r="C7579" s="13"/>
    </row>
    <row r="7580" spans="1:3">
      <c r="A7580" s="1"/>
      <c r="C7580" s="13"/>
    </row>
    <row r="7581" spans="1:3">
      <c r="A7581" s="1"/>
      <c r="C7581" s="13"/>
    </row>
    <row r="7582" spans="1:3">
      <c r="A7582" s="1"/>
      <c r="C7582" s="13"/>
    </row>
    <row r="7583" spans="1:3">
      <c r="A7583" s="1"/>
      <c r="C7583" s="13"/>
    </row>
    <row r="7584" spans="1:3">
      <c r="A7584" s="1"/>
      <c r="C7584" s="13"/>
    </row>
    <row r="7585" spans="1:3">
      <c r="A7585" s="1"/>
      <c r="C7585" s="13"/>
    </row>
    <row r="7586" spans="1:3">
      <c r="A7586" s="1"/>
      <c r="C7586" s="13"/>
    </row>
    <row r="7587" spans="1:3">
      <c r="A7587" s="1"/>
      <c r="C7587" s="13"/>
    </row>
    <row r="7588" spans="1:3">
      <c r="A7588" s="1"/>
      <c r="C7588" s="13"/>
    </row>
    <row r="7589" spans="1:3">
      <c r="A7589" s="1"/>
      <c r="C7589" s="13"/>
    </row>
    <row r="7590" spans="1:3">
      <c r="A7590" s="1"/>
      <c r="C7590" s="13"/>
    </row>
    <row r="7591" spans="1:3">
      <c r="A7591" s="1"/>
      <c r="C7591" s="13"/>
    </row>
    <row r="7592" spans="1:3">
      <c r="A7592" s="1"/>
      <c r="C7592" s="13"/>
    </row>
    <row r="7593" spans="1:3">
      <c r="A7593" s="1"/>
      <c r="C7593" s="13"/>
    </row>
    <row r="7594" spans="1:3">
      <c r="A7594" s="1"/>
      <c r="C7594" s="13"/>
    </row>
    <row r="7595" spans="1:3">
      <c r="A7595" s="1"/>
      <c r="C7595" s="13"/>
    </row>
    <row r="7596" spans="1:3">
      <c r="A7596" s="1"/>
      <c r="C7596" s="13"/>
    </row>
    <row r="7597" spans="1:3">
      <c r="A7597" s="1"/>
      <c r="C7597" s="13"/>
    </row>
    <row r="7598" spans="1:3">
      <c r="A7598" s="1"/>
      <c r="C7598" s="13"/>
    </row>
    <row r="7599" spans="1:3">
      <c r="A7599" s="1"/>
      <c r="C7599" s="13"/>
    </row>
    <row r="7600" spans="1:3">
      <c r="A7600" s="1"/>
      <c r="C7600" s="13"/>
    </row>
    <row r="7601" spans="1:3">
      <c r="A7601" s="1"/>
      <c r="C7601" s="13"/>
    </row>
    <row r="7602" spans="1:3">
      <c r="A7602" s="1"/>
      <c r="C7602" s="13"/>
    </row>
    <row r="7603" spans="1:3">
      <c r="A7603" s="1"/>
      <c r="C7603" s="13"/>
    </row>
    <row r="7604" spans="1:3">
      <c r="A7604" s="1"/>
      <c r="C7604" s="13"/>
    </row>
    <row r="7605" spans="1:3">
      <c r="A7605" s="1"/>
      <c r="C7605" s="13"/>
    </row>
    <row r="7606" spans="1:3">
      <c r="A7606" s="1"/>
      <c r="C7606" s="13"/>
    </row>
    <row r="7607" spans="1:3">
      <c r="A7607" s="1"/>
      <c r="C7607" s="13"/>
    </row>
    <row r="7608" spans="1:3">
      <c r="A7608" s="1"/>
      <c r="C7608" s="13"/>
    </row>
    <row r="7609" spans="1:3">
      <c r="A7609" s="1"/>
      <c r="C7609" s="13"/>
    </row>
    <row r="7610" spans="1:3">
      <c r="A7610" s="1"/>
      <c r="C7610" s="13"/>
    </row>
    <row r="7611" spans="1:3">
      <c r="A7611" s="1"/>
      <c r="C7611" s="13"/>
    </row>
    <row r="7612" spans="1:3">
      <c r="A7612" s="1"/>
      <c r="C7612" s="13"/>
    </row>
    <row r="7613" spans="1:3">
      <c r="A7613" s="1"/>
      <c r="C7613" s="13"/>
    </row>
    <row r="7614" spans="1:3">
      <c r="A7614" s="1"/>
      <c r="C7614" s="13"/>
    </row>
    <row r="7615" spans="1:3">
      <c r="A7615" s="1"/>
      <c r="C7615" s="13"/>
    </row>
    <row r="7616" spans="1:3">
      <c r="A7616" s="1"/>
      <c r="C7616" s="13"/>
    </row>
    <row r="7617" spans="1:3">
      <c r="A7617" s="1"/>
      <c r="C7617" s="13"/>
    </row>
    <row r="7618" spans="1:3">
      <c r="A7618" s="1"/>
      <c r="C7618" s="13"/>
    </row>
    <row r="7619" spans="1:3">
      <c r="A7619" s="1"/>
      <c r="C7619" s="13"/>
    </row>
    <row r="7620" spans="1:3">
      <c r="A7620" s="1"/>
      <c r="C7620" s="13"/>
    </row>
    <row r="7621" spans="1:3">
      <c r="A7621" s="1"/>
      <c r="C7621" s="13"/>
    </row>
    <row r="7622" spans="1:3">
      <c r="A7622" s="1"/>
    </row>
    <row r="7623" spans="1:3">
      <c r="A7623" s="1"/>
      <c r="C7623" s="13"/>
    </row>
    <row r="7624" spans="1:3">
      <c r="A7624" s="1"/>
      <c r="C7624" s="13"/>
    </row>
    <row r="7625" spans="1:3">
      <c r="A7625" s="1"/>
      <c r="C7625" s="13"/>
    </row>
    <row r="7626" spans="1:3">
      <c r="A7626" s="1"/>
      <c r="C7626" s="13"/>
    </row>
    <row r="7627" spans="1:3">
      <c r="A7627" s="1"/>
      <c r="C7627" s="13"/>
    </row>
    <row r="7628" spans="1:3">
      <c r="A7628" s="1"/>
      <c r="C7628" s="13"/>
    </row>
    <row r="7629" spans="1:3">
      <c r="A7629" s="1"/>
      <c r="C7629" s="13"/>
    </row>
    <row r="7630" spans="1:3">
      <c r="A7630" s="1"/>
      <c r="C7630" s="13"/>
    </row>
    <row r="7631" spans="1:3">
      <c r="A7631" s="1"/>
      <c r="C7631" s="13"/>
    </row>
    <row r="7632" spans="1:3">
      <c r="A7632" s="1"/>
      <c r="C7632" s="13"/>
    </row>
    <row r="7633" spans="1:3">
      <c r="A7633" s="1"/>
      <c r="C7633" s="13"/>
    </row>
    <row r="7634" spans="1:3">
      <c r="A7634" s="1"/>
      <c r="C7634" s="13"/>
    </row>
    <row r="7635" spans="1:3">
      <c r="A7635" s="1"/>
      <c r="C7635" s="13"/>
    </row>
    <row r="7636" spans="1:3">
      <c r="A7636" s="1"/>
      <c r="C7636" s="13"/>
    </row>
    <row r="7637" spans="1:3">
      <c r="A7637" s="1"/>
      <c r="C7637" s="13"/>
    </row>
    <row r="7638" spans="1:3">
      <c r="A7638" s="1"/>
      <c r="C7638" s="13"/>
    </row>
    <row r="7639" spans="1:3">
      <c r="A7639" s="1"/>
      <c r="C7639" s="13"/>
    </row>
    <row r="7640" spans="1:3">
      <c r="A7640" s="1"/>
      <c r="C7640" s="13"/>
    </row>
    <row r="7641" spans="1:3">
      <c r="A7641" s="1"/>
      <c r="C7641" s="13"/>
    </row>
    <row r="7642" spans="1:3">
      <c r="A7642" s="1"/>
      <c r="C7642" s="13"/>
    </row>
    <row r="7643" spans="1:3">
      <c r="A7643" s="1"/>
      <c r="C7643" s="13"/>
    </row>
    <row r="7644" spans="1:3">
      <c r="A7644" s="1"/>
      <c r="C7644" s="13"/>
    </row>
    <row r="7645" spans="1:3">
      <c r="A7645" s="1"/>
      <c r="C7645" s="13"/>
    </row>
    <row r="7646" spans="1:3">
      <c r="A7646" s="1"/>
      <c r="C7646" s="13"/>
    </row>
    <row r="7647" spans="1:3">
      <c r="A7647" s="1"/>
      <c r="C7647" s="13"/>
    </row>
    <row r="7648" spans="1:3">
      <c r="A7648" s="1"/>
      <c r="C7648" s="13"/>
    </row>
    <row r="7649" spans="1:3">
      <c r="A7649" s="1"/>
      <c r="C7649" s="13"/>
    </row>
    <row r="7650" spans="1:3">
      <c r="A7650" s="1"/>
      <c r="C7650" s="13"/>
    </row>
    <row r="7651" spans="1:3">
      <c r="A7651" s="1"/>
      <c r="C7651" s="13"/>
    </row>
    <row r="7652" spans="1:3">
      <c r="A7652" s="1"/>
      <c r="C7652" s="13"/>
    </row>
    <row r="7653" spans="1:3">
      <c r="A7653" s="1"/>
      <c r="C7653" s="13"/>
    </row>
    <row r="7654" spans="1:3">
      <c r="A7654" s="1"/>
      <c r="C7654" s="13"/>
    </row>
    <row r="7655" spans="1:3">
      <c r="A7655" s="1"/>
      <c r="C7655" s="13"/>
    </row>
    <row r="7656" spans="1:3">
      <c r="A7656" s="1"/>
      <c r="C7656" s="13"/>
    </row>
    <row r="7657" spans="1:3">
      <c r="A7657" s="1"/>
      <c r="C7657" s="13"/>
    </row>
    <row r="7658" spans="1:3">
      <c r="A7658" s="1"/>
      <c r="C7658" s="13"/>
    </row>
    <row r="7659" spans="1:3">
      <c r="A7659" s="1"/>
      <c r="C7659" s="13"/>
    </row>
    <row r="7660" spans="1:3">
      <c r="A7660" s="1"/>
      <c r="C7660" s="13"/>
    </row>
    <row r="7661" spans="1:3">
      <c r="A7661" s="1"/>
      <c r="C7661" s="13"/>
    </row>
    <row r="7662" spans="1:3">
      <c r="A7662" s="1"/>
      <c r="C7662" s="13"/>
    </row>
    <row r="7663" spans="1:3">
      <c r="A7663" s="1"/>
      <c r="C7663" s="13"/>
    </row>
    <row r="7664" spans="1:3">
      <c r="A7664" s="1"/>
      <c r="C7664" s="13"/>
    </row>
    <row r="7665" spans="1:3">
      <c r="A7665" s="1"/>
      <c r="C7665" s="13"/>
    </row>
    <row r="7666" spans="1:3">
      <c r="A7666" s="1"/>
      <c r="C7666" s="13"/>
    </row>
    <row r="7667" spans="1:3">
      <c r="A7667" s="1"/>
      <c r="C7667" s="13"/>
    </row>
    <row r="7668" spans="1:3">
      <c r="A7668" s="1"/>
      <c r="C7668" s="13"/>
    </row>
    <row r="7669" spans="1:3">
      <c r="A7669" s="1"/>
      <c r="C7669" s="13"/>
    </row>
    <row r="7670" spans="1:3">
      <c r="A7670" s="1"/>
      <c r="C7670" s="13"/>
    </row>
    <row r="7671" spans="1:3">
      <c r="A7671" s="1"/>
      <c r="C7671" s="13"/>
    </row>
    <row r="7672" spans="1:3">
      <c r="A7672" s="1"/>
      <c r="C7672" s="13"/>
    </row>
    <row r="7673" spans="1:3">
      <c r="A7673" s="1"/>
      <c r="C7673" s="13"/>
    </row>
    <row r="7674" spans="1:3">
      <c r="A7674" s="1"/>
      <c r="C7674" s="13"/>
    </row>
    <row r="7675" spans="1:3">
      <c r="A7675" s="1"/>
      <c r="C7675" s="13"/>
    </row>
    <row r="7676" spans="1:3">
      <c r="A7676" s="1"/>
      <c r="C7676" s="13"/>
    </row>
    <row r="7677" spans="1:3">
      <c r="A7677" s="1"/>
      <c r="C7677" s="13"/>
    </row>
    <row r="7678" spans="1:3">
      <c r="A7678" s="1"/>
      <c r="C7678" s="13"/>
    </row>
    <row r="7679" spans="1:3">
      <c r="A7679" s="1"/>
      <c r="C7679" s="13"/>
    </row>
    <row r="7680" spans="1:3">
      <c r="A7680" s="1"/>
      <c r="C7680" s="13"/>
    </row>
    <row r="7681" spans="1:3">
      <c r="A7681" s="1"/>
      <c r="C7681" s="13"/>
    </row>
    <row r="7682" spans="1:3">
      <c r="A7682" s="1"/>
      <c r="C7682" s="13"/>
    </row>
    <row r="7683" spans="1:3">
      <c r="A7683" s="1"/>
      <c r="C7683" s="13"/>
    </row>
    <row r="7684" spans="1:3">
      <c r="A7684" s="1"/>
      <c r="C7684" s="13"/>
    </row>
    <row r="7685" spans="1:3">
      <c r="A7685" s="1"/>
      <c r="C7685" s="13"/>
    </row>
    <row r="7686" spans="1:3">
      <c r="A7686" s="1"/>
      <c r="C7686" s="13"/>
    </row>
    <row r="7687" spans="1:3">
      <c r="A7687" s="1"/>
      <c r="C7687" s="13"/>
    </row>
    <row r="7688" spans="1:3">
      <c r="A7688" s="1"/>
      <c r="C7688" s="13"/>
    </row>
    <row r="7689" spans="1:3">
      <c r="A7689" s="1"/>
      <c r="C7689" s="13"/>
    </row>
    <row r="7690" spans="1:3">
      <c r="A7690" s="1"/>
      <c r="C7690" s="13"/>
    </row>
    <row r="7691" spans="1:3">
      <c r="A7691" s="1"/>
      <c r="C7691" s="13"/>
    </row>
    <row r="7692" spans="1:3">
      <c r="A7692" s="1"/>
      <c r="C7692" s="13"/>
    </row>
    <row r="7693" spans="1:3">
      <c r="A7693" s="1"/>
      <c r="C7693" s="13"/>
    </row>
    <row r="7694" spans="1:3">
      <c r="A7694" s="1"/>
      <c r="C7694" s="13"/>
    </row>
    <row r="7695" spans="1:3">
      <c r="A7695" s="1"/>
      <c r="C7695" s="13"/>
    </row>
    <row r="7696" spans="1:3">
      <c r="A7696" s="1"/>
      <c r="C7696" s="13"/>
    </row>
    <row r="7697" spans="1:3">
      <c r="A7697" s="1"/>
      <c r="C7697" s="13"/>
    </row>
    <row r="7698" spans="1:3">
      <c r="A7698" s="1"/>
      <c r="C7698" s="13"/>
    </row>
    <row r="7699" spans="1:3">
      <c r="A7699" s="1"/>
      <c r="C7699" s="13"/>
    </row>
    <row r="7700" spans="1:3">
      <c r="A7700" s="1"/>
      <c r="C7700" s="13"/>
    </row>
    <row r="7701" spans="1:3">
      <c r="A7701" s="1"/>
      <c r="C7701" s="13"/>
    </row>
    <row r="7702" spans="1:3">
      <c r="A7702" s="1"/>
      <c r="C7702" s="13"/>
    </row>
    <row r="7703" spans="1:3">
      <c r="A7703" s="1"/>
      <c r="C7703" s="13"/>
    </row>
    <row r="7704" spans="1:3">
      <c r="A7704" s="1"/>
      <c r="C7704" s="13"/>
    </row>
    <row r="7705" spans="1:3">
      <c r="A7705" s="1"/>
      <c r="C7705" s="13"/>
    </row>
    <row r="7706" spans="1:3">
      <c r="A7706" s="1"/>
      <c r="C7706" s="13"/>
    </row>
    <row r="7707" spans="1:3">
      <c r="A7707" s="1"/>
      <c r="C7707" s="13"/>
    </row>
    <row r="7708" spans="1:3">
      <c r="A7708" s="1"/>
      <c r="C7708" s="13"/>
    </row>
    <row r="7709" spans="1:3">
      <c r="A7709" s="1"/>
      <c r="C7709" s="13"/>
    </row>
    <row r="7710" spans="1:3">
      <c r="A7710" s="1"/>
      <c r="C7710" s="13"/>
    </row>
    <row r="7711" spans="1:3">
      <c r="A7711" s="1"/>
      <c r="C7711" s="13"/>
    </row>
    <row r="7712" spans="1:3">
      <c r="A7712" s="1"/>
      <c r="C7712" s="13"/>
    </row>
    <row r="7713" spans="1:3">
      <c r="A7713" s="1"/>
      <c r="C7713" s="13"/>
    </row>
    <row r="7714" spans="1:3">
      <c r="A7714" s="1"/>
      <c r="C7714" s="13"/>
    </row>
    <row r="7715" spans="1:3">
      <c r="A7715" s="1"/>
      <c r="C7715" s="13"/>
    </row>
    <row r="7716" spans="1:3">
      <c r="A7716" s="1"/>
      <c r="C7716" s="13"/>
    </row>
    <row r="7717" spans="1:3">
      <c r="A7717" s="1"/>
      <c r="C7717" s="13"/>
    </row>
    <row r="7718" spans="1:3">
      <c r="A7718" s="1"/>
      <c r="C7718" s="13"/>
    </row>
    <row r="7719" spans="1:3">
      <c r="A7719" s="1"/>
      <c r="C7719" s="13"/>
    </row>
    <row r="7720" spans="1:3">
      <c r="A7720" s="1"/>
      <c r="C7720" s="13"/>
    </row>
    <row r="7721" spans="1:3">
      <c r="A7721" s="1"/>
      <c r="C7721" s="13"/>
    </row>
    <row r="7722" spans="1:3">
      <c r="A7722" s="1"/>
      <c r="C7722" s="13"/>
    </row>
    <row r="7723" spans="1:3">
      <c r="A7723" s="1"/>
      <c r="C7723" s="13"/>
    </row>
    <row r="7724" spans="1:3">
      <c r="A7724" s="1"/>
      <c r="C7724" s="13"/>
    </row>
    <row r="7725" spans="1:3">
      <c r="A7725" s="1"/>
      <c r="C7725" s="13"/>
    </row>
    <row r="7726" spans="1:3">
      <c r="A7726" s="1"/>
      <c r="C7726" s="13"/>
    </row>
    <row r="7727" spans="1:3">
      <c r="A7727" s="1"/>
      <c r="C7727" s="13"/>
    </row>
    <row r="7728" spans="1:3">
      <c r="A7728" s="1"/>
      <c r="C7728" s="13"/>
    </row>
    <row r="7729" spans="1:3">
      <c r="A7729" s="1"/>
      <c r="C7729" s="13"/>
    </row>
    <row r="7730" spans="1:3">
      <c r="A7730" s="1"/>
      <c r="C7730" s="13"/>
    </row>
    <row r="7731" spans="1:3">
      <c r="A7731" s="1"/>
      <c r="C7731" s="13"/>
    </row>
    <row r="7732" spans="1:3">
      <c r="A7732" s="1"/>
      <c r="C7732" s="13"/>
    </row>
    <row r="7733" spans="1:3">
      <c r="A7733" s="1"/>
      <c r="C7733" s="13"/>
    </row>
    <row r="7734" spans="1:3">
      <c r="A7734" s="1"/>
      <c r="C7734" s="13"/>
    </row>
    <row r="7735" spans="1:3">
      <c r="A7735" s="1"/>
      <c r="C7735" s="13"/>
    </row>
    <row r="7736" spans="1:3">
      <c r="A7736" s="1"/>
      <c r="C7736" s="13"/>
    </row>
    <row r="7737" spans="1:3">
      <c r="A7737" s="1"/>
      <c r="C7737" s="13"/>
    </row>
    <row r="7738" spans="1:3">
      <c r="A7738" s="1"/>
      <c r="C7738" s="13"/>
    </row>
    <row r="7739" spans="1:3">
      <c r="A7739" s="1"/>
      <c r="C7739" s="13"/>
    </row>
    <row r="7740" spans="1:3">
      <c r="A7740" s="1"/>
      <c r="C7740" s="13"/>
    </row>
    <row r="7741" spans="1:3">
      <c r="A7741" s="1"/>
      <c r="C7741" s="13"/>
    </row>
    <row r="7742" spans="1:3">
      <c r="A7742" s="1"/>
      <c r="C7742" s="13"/>
    </row>
    <row r="7743" spans="1:3">
      <c r="A7743" s="1"/>
      <c r="C7743" s="13"/>
    </row>
    <row r="7744" spans="1:3">
      <c r="A7744" s="1"/>
      <c r="C7744" s="13"/>
    </row>
    <row r="7745" spans="1:3">
      <c r="A7745" s="1"/>
      <c r="C7745" s="13"/>
    </row>
    <row r="7746" spans="1:3">
      <c r="A7746" s="1"/>
      <c r="C7746" s="13"/>
    </row>
    <row r="7747" spans="1:3">
      <c r="A7747" s="1"/>
      <c r="C7747" s="13"/>
    </row>
    <row r="7748" spans="1:3">
      <c r="A7748" s="1"/>
      <c r="C7748" s="13"/>
    </row>
    <row r="7749" spans="1:3">
      <c r="A7749" s="1"/>
      <c r="C7749" s="13"/>
    </row>
    <row r="7750" spans="1:3">
      <c r="A7750" s="1"/>
      <c r="C7750" s="13"/>
    </row>
    <row r="7751" spans="1:3">
      <c r="A7751" s="1"/>
      <c r="C7751" s="13"/>
    </row>
    <row r="7752" spans="1:3">
      <c r="A7752" s="1"/>
      <c r="C7752" s="13"/>
    </row>
    <row r="7753" spans="1:3">
      <c r="A7753" s="1"/>
      <c r="C7753" s="13"/>
    </row>
    <row r="7754" spans="1:3">
      <c r="A7754" s="1"/>
      <c r="C7754" s="13"/>
    </row>
    <row r="7755" spans="1:3">
      <c r="A7755" s="1"/>
      <c r="C7755" s="13"/>
    </row>
    <row r="7756" spans="1:3">
      <c r="A7756" s="1"/>
      <c r="C7756" s="13"/>
    </row>
    <row r="7757" spans="1:3">
      <c r="A7757" s="1"/>
      <c r="C7757" s="13"/>
    </row>
    <row r="7758" spans="1:3">
      <c r="A7758" s="1"/>
      <c r="C7758" s="13"/>
    </row>
    <row r="7759" spans="1:3">
      <c r="A7759" s="1"/>
      <c r="C7759" s="13"/>
    </row>
    <row r="7760" spans="1:3">
      <c r="A7760" s="1"/>
      <c r="C7760" s="13"/>
    </row>
    <row r="7761" spans="1:3">
      <c r="A7761" s="1"/>
    </row>
    <row r="7762" spans="1:3">
      <c r="A7762" s="1"/>
      <c r="C7762" s="13"/>
    </row>
    <row r="7763" spans="1:3">
      <c r="A7763" s="1"/>
      <c r="C7763" s="13"/>
    </row>
    <row r="7764" spans="1:3">
      <c r="A7764" s="1"/>
      <c r="C7764" s="13"/>
    </row>
    <row r="7765" spans="1:3">
      <c r="A7765" s="1"/>
      <c r="C7765" s="13"/>
    </row>
    <row r="7766" spans="1:3">
      <c r="A7766" s="1"/>
      <c r="C7766" s="13"/>
    </row>
    <row r="7767" spans="1:3">
      <c r="A7767" s="1"/>
      <c r="C7767" s="13"/>
    </row>
    <row r="7768" spans="1:3">
      <c r="A7768" s="1"/>
      <c r="C7768" s="13"/>
    </row>
    <row r="7769" spans="1:3">
      <c r="A7769" s="1"/>
      <c r="C7769" s="13"/>
    </row>
    <row r="7770" spans="1:3">
      <c r="A7770" s="1"/>
      <c r="C7770" s="13"/>
    </row>
    <row r="7771" spans="1:3">
      <c r="A7771" s="1"/>
      <c r="C7771" s="13"/>
    </row>
    <row r="7772" spans="1:3">
      <c r="A7772" s="1"/>
      <c r="C7772" s="13"/>
    </row>
    <row r="7773" spans="1:3">
      <c r="A7773" s="1"/>
      <c r="C7773" s="13"/>
    </row>
    <row r="7774" spans="1:3">
      <c r="A7774" s="1"/>
      <c r="C7774" s="13"/>
    </row>
    <row r="7775" spans="1:3">
      <c r="A7775" s="1"/>
      <c r="C7775" s="13"/>
    </row>
    <row r="7776" spans="1:3">
      <c r="A7776" s="1"/>
      <c r="C7776" s="13"/>
    </row>
    <row r="7777" spans="1:3">
      <c r="A7777" s="1"/>
      <c r="C7777" s="13"/>
    </row>
    <row r="7778" spans="1:3">
      <c r="A7778" s="1"/>
      <c r="C7778" s="13"/>
    </row>
    <row r="7779" spans="1:3">
      <c r="A7779" s="1"/>
      <c r="C7779" s="13"/>
    </row>
    <row r="7780" spans="1:3">
      <c r="A7780" s="1"/>
      <c r="C7780" s="13"/>
    </row>
    <row r="7781" spans="1:3">
      <c r="A7781" s="1"/>
      <c r="C7781" s="13"/>
    </row>
    <row r="7782" spans="1:3">
      <c r="A7782" s="1"/>
      <c r="C7782" s="13"/>
    </row>
    <row r="7783" spans="1:3">
      <c r="A7783" s="1"/>
      <c r="C7783" s="13"/>
    </row>
    <row r="7784" spans="1:3">
      <c r="A7784" s="1"/>
      <c r="C7784" s="13"/>
    </row>
    <row r="7785" spans="1:3">
      <c r="A7785" s="1"/>
      <c r="C7785" s="13"/>
    </row>
    <row r="7786" spans="1:3">
      <c r="A7786" s="1"/>
      <c r="C7786" s="13"/>
    </row>
    <row r="7787" spans="1:3">
      <c r="A7787" s="1"/>
      <c r="C7787" s="13"/>
    </row>
    <row r="7788" spans="1:3">
      <c r="A7788" s="1"/>
      <c r="C7788" s="13"/>
    </row>
    <row r="7789" spans="1:3">
      <c r="A7789" s="1"/>
      <c r="C7789" s="13"/>
    </row>
    <row r="7790" spans="1:3">
      <c r="A7790" s="1"/>
      <c r="C7790" s="13"/>
    </row>
    <row r="7791" spans="1:3">
      <c r="A7791" s="1"/>
      <c r="C7791" s="13"/>
    </row>
    <row r="7792" spans="1:3">
      <c r="A7792" s="1"/>
      <c r="C7792" s="13"/>
    </row>
    <row r="7793" spans="1:3">
      <c r="A7793" s="1"/>
      <c r="C7793" s="13"/>
    </row>
    <row r="7794" spans="1:3">
      <c r="A7794" s="1"/>
      <c r="C7794" s="13"/>
    </row>
    <row r="7795" spans="1:3">
      <c r="A7795" s="1"/>
      <c r="C7795" s="13"/>
    </row>
    <row r="7796" spans="1:3">
      <c r="A7796" s="1"/>
      <c r="C7796" s="13"/>
    </row>
    <row r="7797" spans="1:3">
      <c r="A7797" s="1"/>
      <c r="C7797" s="13"/>
    </row>
    <row r="7798" spans="1:3">
      <c r="A7798" s="1"/>
      <c r="C7798" s="13"/>
    </row>
    <row r="7799" spans="1:3">
      <c r="A7799" s="1"/>
      <c r="C7799" s="13"/>
    </row>
    <row r="7800" spans="1:3">
      <c r="A7800" s="1"/>
      <c r="C7800" s="13"/>
    </row>
    <row r="7801" spans="1:3">
      <c r="A7801" s="1"/>
      <c r="C7801" s="13"/>
    </row>
    <row r="7802" spans="1:3">
      <c r="A7802" s="1"/>
      <c r="C7802" s="13"/>
    </row>
    <row r="7803" spans="1:3">
      <c r="A7803" s="1"/>
      <c r="C7803" s="13"/>
    </row>
    <row r="7804" spans="1:3">
      <c r="A7804" s="1"/>
      <c r="C7804" s="13"/>
    </row>
    <row r="7805" spans="1:3">
      <c r="A7805" s="1"/>
      <c r="C7805" s="13"/>
    </row>
    <row r="7806" spans="1:3">
      <c r="A7806" s="1"/>
      <c r="C7806" s="13"/>
    </row>
    <row r="7807" spans="1:3">
      <c r="A7807" s="1"/>
      <c r="C7807" s="13"/>
    </row>
    <row r="7808" spans="1:3">
      <c r="A7808" s="1"/>
      <c r="C7808" s="13"/>
    </row>
    <row r="7809" spans="1:3">
      <c r="A7809" s="1"/>
      <c r="C7809" s="13"/>
    </row>
    <row r="7810" spans="1:3">
      <c r="A7810" s="1"/>
      <c r="C7810" s="13"/>
    </row>
    <row r="7811" spans="1:3">
      <c r="A7811" s="1"/>
      <c r="C7811" s="13"/>
    </row>
    <row r="7812" spans="1:3">
      <c r="A7812" s="1"/>
      <c r="C7812" s="13"/>
    </row>
    <row r="7813" spans="1:3">
      <c r="A7813" s="1"/>
    </row>
    <row r="7814" spans="1:3">
      <c r="A7814" s="1"/>
      <c r="C7814" s="13"/>
    </row>
    <row r="7815" spans="1:3">
      <c r="A7815" s="1"/>
      <c r="C7815" s="13"/>
    </row>
    <row r="7816" spans="1:3">
      <c r="A7816" s="1"/>
      <c r="C7816" s="13"/>
    </row>
    <row r="7817" spans="1:3">
      <c r="A7817" s="1"/>
      <c r="C7817" s="13"/>
    </row>
    <row r="7818" spans="1:3">
      <c r="A7818" s="1"/>
      <c r="C7818" s="13"/>
    </row>
    <row r="7819" spans="1:3">
      <c r="A7819" s="1"/>
      <c r="C7819" s="13"/>
    </row>
    <row r="7820" spans="1:3">
      <c r="A7820" s="1"/>
      <c r="C7820" s="13"/>
    </row>
    <row r="7821" spans="1:3">
      <c r="A7821" s="1"/>
      <c r="C7821" s="13"/>
    </row>
    <row r="7822" spans="1:3">
      <c r="A7822" s="1"/>
      <c r="C7822" s="13"/>
    </row>
    <row r="7823" spans="1:3">
      <c r="A7823" s="1"/>
      <c r="C7823" s="13"/>
    </row>
    <row r="7824" spans="1:3">
      <c r="A7824" s="1"/>
      <c r="C7824" s="13"/>
    </row>
    <row r="7825" spans="1:3">
      <c r="A7825" s="1"/>
      <c r="C7825" s="13"/>
    </row>
    <row r="7826" spans="1:3">
      <c r="A7826" s="1"/>
      <c r="C7826" s="13"/>
    </row>
    <row r="7827" spans="1:3">
      <c r="A7827" s="1"/>
      <c r="C7827" s="13"/>
    </row>
    <row r="7828" spans="1:3">
      <c r="A7828" s="1"/>
      <c r="C7828" s="13"/>
    </row>
    <row r="7829" spans="1:3">
      <c r="A7829" s="1"/>
      <c r="C7829" s="13"/>
    </row>
    <row r="7830" spans="1:3">
      <c r="A7830" s="1"/>
      <c r="C7830" s="13"/>
    </row>
    <row r="7831" spans="1:3">
      <c r="A7831" s="1"/>
      <c r="C7831" s="13"/>
    </row>
    <row r="7832" spans="1:3">
      <c r="A7832" s="1"/>
      <c r="C7832" s="13"/>
    </row>
    <row r="7833" spans="1:3">
      <c r="A7833" s="1"/>
      <c r="C7833" s="13"/>
    </row>
    <row r="7834" spans="1:3">
      <c r="A7834" s="1"/>
      <c r="C7834" s="13"/>
    </row>
    <row r="7835" spans="1:3">
      <c r="A7835" s="1"/>
      <c r="C7835" s="13"/>
    </row>
    <row r="7836" spans="1:3">
      <c r="A7836" s="1"/>
      <c r="C7836" s="13"/>
    </row>
    <row r="7837" spans="1:3">
      <c r="A7837" s="1"/>
      <c r="C7837" s="13"/>
    </row>
    <row r="7838" spans="1:3">
      <c r="A7838" s="1"/>
      <c r="C7838" s="13"/>
    </row>
    <row r="7839" spans="1:3">
      <c r="A7839" s="1"/>
      <c r="C7839" s="13"/>
    </row>
    <row r="7840" spans="1:3">
      <c r="A7840" s="1"/>
      <c r="C7840" s="13"/>
    </row>
    <row r="7841" spans="1:3">
      <c r="A7841" s="1"/>
      <c r="C7841" s="13"/>
    </row>
    <row r="7842" spans="1:3">
      <c r="A7842" s="1"/>
      <c r="C7842" s="13"/>
    </row>
    <row r="7843" spans="1:3">
      <c r="A7843" s="1"/>
      <c r="C7843" s="13"/>
    </row>
    <row r="7844" spans="1:3">
      <c r="A7844" s="1"/>
      <c r="C7844" s="13"/>
    </row>
    <row r="7845" spans="1:3">
      <c r="A7845" s="1"/>
      <c r="C7845" s="13"/>
    </row>
    <row r="7846" spans="1:3">
      <c r="A7846" s="1"/>
      <c r="C7846" s="13"/>
    </row>
    <row r="7847" spans="1:3">
      <c r="A7847" s="1"/>
      <c r="C7847" s="13"/>
    </row>
    <row r="7848" spans="1:3">
      <c r="A7848" s="1"/>
      <c r="C7848" s="13"/>
    </row>
    <row r="7849" spans="1:3">
      <c r="A7849" s="1"/>
      <c r="C7849" s="13"/>
    </row>
    <row r="7850" spans="1:3">
      <c r="A7850" s="1"/>
      <c r="C7850" s="13"/>
    </row>
    <row r="7851" spans="1:3">
      <c r="A7851" s="1"/>
      <c r="C7851" s="13"/>
    </row>
    <row r="7852" spans="1:3">
      <c r="A7852" s="1"/>
      <c r="C7852" s="13"/>
    </row>
    <row r="7853" spans="1:3">
      <c r="A7853" s="1"/>
      <c r="C7853" s="13"/>
    </row>
    <row r="7854" spans="1:3">
      <c r="A7854" s="1"/>
      <c r="C7854" s="13"/>
    </row>
    <row r="7855" spans="1:3">
      <c r="A7855" s="1"/>
      <c r="C7855" s="13"/>
    </row>
    <row r="7856" spans="1:3">
      <c r="A7856" s="1"/>
      <c r="C7856" s="13"/>
    </row>
    <row r="7857" spans="1:3">
      <c r="A7857" s="1"/>
      <c r="C7857" s="13"/>
    </row>
    <row r="7858" spans="1:3">
      <c r="A7858" s="1"/>
      <c r="C7858" s="13"/>
    </row>
    <row r="7859" spans="1:3">
      <c r="A7859" s="1"/>
      <c r="C7859" s="13"/>
    </row>
    <row r="7860" spans="1:3">
      <c r="A7860" s="1"/>
      <c r="C7860" s="13"/>
    </row>
    <row r="7861" spans="1:3">
      <c r="A7861" s="1"/>
      <c r="C7861" s="13"/>
    </row>
    <row r="7862" spans="1:3">
      <c r="A7862" s="1"/>
      <c r="C7862" s="13"/>
    </row>
    <row r="7863" spans="1:3">
      <c r="A7863" s="1"/>
      <c r="C7863" s="13"/>
    </row>
    <row r="7864" spans="1:3">
      <c r="A7864" s="1"/>
      <c r="C7864" s="13"/>
    </row>
    <row r="7865" spans="1:3">
      <c r="A7865" s="1"/>
      <c r="C7865" s="13"/>
    </row>
    <row r="7866" spans="1:3">
      <c r="A7866" s="1"/>
      <c r="C7866" s="13"/>
    </row>
    <row r="7867" spans="1:3">
      <c r="A7867" s="1"/>
      <c r="C7867" s="13"/>
    </row>
    <row r="7868" spans="1:3">
      <c r="A7868" s="1"/>
      <c r="C7868" s="13"/>
    </row>
    <row r="7869" spans="1:3">
      <c r="A7869" s="1"/>
      <c r="C7869" s="13"/>
    </row>
    <row r="7870" spans="1:3">
      <c r="A7870" s="1"/>
      <c r="C7870" s="13"/>
    </row>
    <row r="7871" spans="1:3">
      <c r="A7871" s="1"/>
      <c r="C7871" s="13"/>
    </row>
    <row r="7872" spans="1:3">
      <c r="A7872" s="1"/>
      <c r="C7872" s="13"/>
    </row>
    <row r="7873" spans="1:3">
      <c r="A7873" s="1"/>
      <c r="C7873" s="13"/>
    </row>
    <row r="7874" spans="1:3">
      <c r="A7874" s="1"/>
      <c r="C7874" s="13"/>
    </row>
    <row r="7875" spans="1:3">
      <c r="A7875" s="1"/>
      <c r="C7875" s="13"/>
    </row>
    <row r="7876" spans="1:3">
      <c r="A7876" s="1"/>
      <c r="C7876" s="13"/>
    </row>
    <row r="7877" spans="1:3">
      <c r="A7877" s="1"/>
      <c r="C7877" s="13"/>
    </row>
    <row r="7878" spans="1:3">
      <c r="A7878" s="1"/>
      <c r="C7878" s="13"/>
    </row>
    <row r="7879" spans="1:3">
      <c r="A7879" s="1"/>
      <c r="C7879" s="13"/>
    </row>
    <row r="7880" spans="1:3">
      <c r="A7880" s="1"/>
      <c r="C7880" s="13"/>
    </row>
    <row r="7881" spans="1:3">
      <c r="A7881" s="1"/>
      <c r="C7881" s="13"/>
    </row>
    <row r="7882" spans="1:3">
      <c r="A7882" s="1"/>
      <c r="C7882" s="13"/>
    </row>
    <row r="7883" spans="1:3">
      <c r="A7883" s="1"/>
      <c r="C7883" s="13"/>
    </row>
    <row r="7884" spans="1:3">
      <c r="A7884" s="1"/>
      <c r="C7884" s="13"/>
    </row>
    <row r="7885" spans="1:3">
      <c r="A7885" s="1"/>
      <c r="C7885" s="13"/>
    </row>
    <row r="7886" spans="1:3">
      <c r="A7886" s="1"/>
      <c r="C7886" s="13"/>
    </row>
    <row r="7887" spans="1:3">
      <c r="A7887" s="1"/>
      <c r="C7887" s="13"/>
    </row>
    <row r="7888" spans="1:3">
      <c r="A7888" s="1"/>
      <c r="C7888" s="13"/>
    </row>
    <row r="7889" spans="1:3">
      <c r="A7889" s="1"/>
      <c r="C7889" s="13"/>
    </row>
    <row r="7890" spans="1:3">
      <c r="A7890" s="1"/>
      <c r="C7890" s="13"/>
    </row>
    <row r="7891" spans="1:3">
      <c r="A7891" s="1"/>
      <c r="C7891" s="13"/>
    </row>
    <row r="7892" spans="1:3">
      <c r="A7892" s="1"/>
      <c r="C7892" s="13"/>
    </row>
    <row r="7893" spans="1:3">
      <c r="A7893" s="1"/>
      <c r="C7893" s="13"/>
    </row>
    <row r="7894" spans="1:3">
      <c r="A7894" s="1"/>
      <c r="C7894" s="13"/>
    </row>
    <row r="7895" spans="1:3">
      <c r="A7895" s="1"/>
      <c r="C7895" s="13"/>
    </row>
    <row r="7896" spans="1:3">
      <c r="A7896" s="1"/>
      <c r="C7896" s="13"/>
    </row>
    <row r="7897" spans="1:3">
      <c r="A7897" s="1"/>
      <c r="C7897" s="13"/>
    </row>
    <row r="7898" spans="1:3">
      <c r="A7898" s="1"/>
      <c r="C7898" s="13"/>
    </row>
    <row r="7899" spans="1:3">
      <c r="A7899" s="1"/>
      <c r="C7899" s="13"/>
    </row>
    <row r="7900" spans="1:3">
      <c r="A7900" s="1"/>
      <c r="C7900" s="13"/>
    </row>
    <row r="7901" spans="1:3">
      <c r="A7901" s="1"/>
      <c r="C7901" s="13"/>
    </row>
    <row r="7902" spans="1:3">
      <c r="A7902" s="1"/>
      <c r="C7902" s="13"/>
    </row>
    <row r="7903" spans="1:3">
      <c r="A7903" s="1"/>
      <c r="C7903" s="13"/>
    </row>
    <row r="7904" spans="1:3">
      <c r="A7904" s="1"/>
      <c r="C7904" s="13"/>
    </row>
    <row r="7905" spans="1:3">
      <c r="A7905" s="1"/>
      <c r="C7905" s="13"/>
    </row>
    <row r="7906" spans="1:3">
      <c r="A7906" s="1"/>
      <c r="C7906" s="13"/>
    </row>
    <row r="7907" spans="1:3">
      <c r="A7907" s="1"/>
      <c r="C7907" s="13"/>
    </row>
    <row r="7908" spans="1:3">
      <c r="A7908" s="1"/>
      <c r="C7908" s="13"/>
    </row>
    <row r="7909" spans="1:3">
      <c r="A7909" s="1"/>
      <c r="C7909" s="13"/>
    </row>
    <row r="7910" spans="1:3">
      <c r="A7910" s="1"/>
      <c r="C7910" s="13"/>
    </row>
    <row r="7911" spans="1:3">
      <c r="A7911" s="1"/>
      <c r="C7911" s="13"/>
    </row>
    <row r="7912" spans="1:3">
      <c r="A7912" s="1"/>
      <c r="C7912" s="13"/>
    </row>
    <row r="7913" spans="1:3">
      <c r="A7913" s="1"/>
      <c r="C7913" s="13"/>
    </row>
    <row r="7914" spans="1:3">
      <c r="A7914" s="1"/>
      <c r="C7914" s="13"/>
    </row>
    <row r="7915" spans="1:3">
      <c r="A7915" s="1"/>
      <c r="C7915" s="13"/>
    </row>
    <row r="7916" spans="1:3">
      <c r="A7916" s="1"/>
      <c r="C7916" s="13"/>
    </row>
    <row r="7917" spans="1:3">
      <c r="A7917" s="1"/>
      <c r="C7917" s="13"/>
    </row>
    <row r="7918" spans="1:3">
      <c r="A7918" s="1"/>
      <c r="C7918" s="13"/>
    </row>
    <row r="7919" spans="1:3">
      <c r="A7919" s="1"/>
      <c r="C7919" s="13"/>
    </row>
    <row r="7920" spans="1:3">
      <c r="A7920" s="1"/>
      <c r="C7920" s="13"/>
    </row>
    <row r="7921" spans="1:3">
      <c r="A7921" s="1"/>
      <c r="C7921" s="13"/>
    </row>
    <row r="7922" spans="1:3">
      <c r="A7922" s="1"/>
      <c r="C7922" s="13"/>
    </row>
    <row r="7923" spans="1:3">
      <c r="A7923" s="1"/>
      <c r="C7923" s="13"/>
    </row>
    <row r="7924" spans="1:3">
      <c r="A7924" s="1"/>
      <c r="C7924" s="13"/>
    </row>
    <row r="7925" spans="1:3">
      <c r="A7925" s="1"/>
      <c r="C7925" s="13"/>
    </row>
    <row r="7926" spans="1:3">
      <c r="A7926" s="1"/>
      <c r="C7926" s="13"/>
    </row>
    <row r="7927" spans="1:3">
      <c r="A7927" s="1"/>
      <c r="C7927" s="13"/>
    </row>
    <row r="7928" spans="1:3">
      <c r="A7928" s="1"/>
      <c r="C7928" s="13"/>
    </row>
    <row r="7929" spans="1:3">
      <c r="A7929" s="1"/>
      <c r="C7929" s="13"/>
    </row>
    <row r="7930" spans="1:3">
      <c r="A7930" s="1"/>
      <c r="C7930" s="13"/>
    </row>
    <row r="7931" spans="1:3">
      <c r="A7931" s="1"/>
      <c r="C7931" s="13"/>
    </row>
    <row r="7932" spans="1:3">
      <c r="A7932" s="1"/>
      <c r="C7932" s="13"/>
    </row>
    <row r="7933" spans="1:3">
      <c r="A7933" s="1"/>
      <c r="C7933" s="13"/>
    </row>
    <row r="7934" spans="1:3">
      <c r="A7934" s="1"/>
      <c r="C7934" s="13"/>
    </row>
    <row r="7935" spans="1:3">
      <c r="A7935" s="1"/>
      <c r="C7935" s="13"/>
    </row>
    <row r="7936" spans="1:3">
      <c r="A7936" s="1"/>
      <c r="C7936" s="13"/>
    </row>
    <row r="7937" spans="1:3">
      <c r="A7937" s="1"/>
      <c r="C7937" s="13"/>
    </row>
    <row r="7938" spans="1:3">
      <c r="A7938" s="1"/>
      <c r="C7938" s="13"/>
    </row>
    <row r="7939" spans="1:3">
      <c r="A7939" s="1"/>
      <c r="C7939" s="13"/>
    </row>
    <row r="7940" spans="1:3">
      <c r="A7940" s="1"/>
      <c r="C7940" s="13"/>
    </row>
    <row r="7941" spans="1:3">
      <c r="A7941" s="1"/>
      <c r="C7941" s="13"/>
    </row>
    <row r="7942" spans="1:3">
      <c r="A7942" s="1"/>
      <c r="C7942" s="13"/>
    </row>
    <row r="7943" spans="1:3">
      <c r="A7943" s="1"/>
      <c r="C7943" s="13"/>
    </row>
    <row r="7944" spans="1:3">
      <c r="A7944" s="1"/>
      <c r="C7944" s="13"/>
    </row>
    <row r="7945" spans="1:3">
      <c r="A7945" s="1"/>
      <c r="C7945" s="13"/>
    </row>
    <row r="7946" spans="1:3">
      <c r="A7946" s="1"/>
      <c r="C7946" s="13"/>
    </row>
    <row r="7947" spans="1:3">
      <c r="A7947" s="1"/>
      <c r="C7947" s="13"/>
    </row>
    <row r="7948" spans="1:3">
      <c r="A7948" s="1"/>
      <c r="C7948" s="13"/>
    </row>
    <row r="7949" spans="1:3">
      <c r="A7949" s="1"/>
      <c r="C7949" s="13"/>
    </row>
    <row r="7950" spans="1:3">
      <c r="A7950" s="1"/>
      <c r="C7950" s="13"/>
    </row>
    <row r="7951" spans="1:3">
      <c r="A7951" s="1"/>
      <c r="C7951" s="13"/>
    </row>
    <row r="7952" spans="1:3">
      <c r="A7952" s="1"/>
      <c r="C7952" s="13"/>
    </row>
    <row r="7953" spans="1:3">
      <c r="A7953" s="1"/>
      <c r="C7953" s="13"/>
    </row>
    <row r="7954" spans="1:3">
      <c r="A7954" s="1"/>
      <c r="C7954" s="13"/>
    </row>
    <row r="7955" spans="1:3">
      <c r="A7955" s="1"/>
      <c r="C7955" s="13"/>
    </row>
    <row r="7956" spans="1:3">
      <c r="A7956" s="1"/>
      <c r="C7956" s="13"/>
    </row>
    <row r="7957" spans="1:3">
      <c r="A7957" s="1"/>
      <c r="C7957" s="13"/>
    </row>
    <row r="7958" spans="1:3">
      <c r="A7958" s="1"/>
      <c r="C7958" s="13"/>
    </row>
    <row r="7959" spans="1:3">
      <c r="A7959" s="1"/>
      <c r="C7959" s="13"/>
    </row>
    <row r="7960" spans="1:3">
      <c r="A7960" s="1"/>
      <c r="C7960" s="13"/>
    </row>
    <row r="7961" spans="1:3">
      <c r="A7961" s="1"/>
      <c r="C7961" s="13"/>
    </row>
    <row r="7962" spans="1:3">
      <c r="A7962" s="1"/>
      <c r="C7962" s="13"/>
    </row>
    <row r="7963" spans="1:3">
      <c r="A7963" s="1"/>
      <c r="C7963" s="13"/>
    </row>
    <row r="7964" spans="1:3">
      <c r="A7964" s="1"/>
      <c r="C7964" s="13"/>
    </row>
    <row r="7965" spans="1:3">
      <c r="A7965" s="1"/>
      <c r="C7965" s="13"/>
    </row>
    <row r="7966" spans="1:3">
      <c r="A7966" s="1"/>
      <c r="C7966" s="13"/>
    </row>
    <row r="7967" spans="1:3">
      <c r="A7967" s="1"/>
      <c r="C7967" s="13"/>
    </row>
    <row r="7968" spans="1:3">
      <c r="A7968" s="1"/>
      <c r="C7968" s="13"/>
    </row>
    <row r="7969" spans="1:3">
      <c r="A7969" s="1"/>
      <c r="C7969" s="13"/>
    </row>
    <row r="7970" spans="1:3">
      <c r="A7970" s="1"/>
      <c r="C7970" s="13"/>
    </row>
    <row r="7971" spans="1:3">
      <c r="A7971" s="1"/>
      <c r="C7971" s="13"/>
    </row>
    <row r="7972" spans="1:3">
      <c r="A7972" s="1"/>
      <c r="C7972" s="13"/>
    </row>
    <row r="7973" spans="1:3">
      <c r="A7973" s="1"/>
      <c r="C7973" s="13"/>
    </row>
    <row r="7974" spans="1:3">
      <c r="A7974" s="1"/>
      <c r="C7974" s="13"/>
    </row>
    <row r="7975" spans="1:3">
      <c r="A7975" s="1"/>
      <c r="C7975" s="13"/>
    </row>
    <row r="7976" spans="1:3">
      <c r="A7976" s="1"/>
      <c r="C7976" s="13"/>
    </row>
    <row r="7977" spans="1:3">
      <c r="A7977" s="1"/>
      <c r="C7977" s="13"/>
    </row>
    <row r="7978" spans="1:3">
      <c r="A7978" s="1"/>
      <c r="C7978" s="13"/>
    </row>
    <row r="7979" spans="1:3">
      <c r="A7979" s="1"/>
      <c r="C7979" s="13"/>
    </row>
    <row r="7980" spans="1:3">
      <c r="A7980" s="1"/>
      <c r="C7980" s="13"/>
    </row>
    <row r="7981" spans="1:3">
      <c r="A7981" s="1"/>
      <c r="C7981" s="13"/>
    </row>
    <row r="7982" spans="1:3">
      <c r="A7982" s="1"/>
      <c r="C7982" s="13"/>
    </row>
    <row r="7983" spans="1:3">
      <c r="A7983" s="1"/>
      <c r="C7983" s="13"/>
    </row>
    <row r="7984" spans="1:3">
      <c r="A7984" s="1"/>
      <c r="C7984" s="13"/>
    </row>
    <row r="7985" spans="1:3">
      <c r="A7985" s="1"/>
      <c r="C7985" s="13"/>
    </row>
    <row r="7986" spans="1:3">
      <c r="A7986" s="1"/>
      <c r="C7986" s="13"/>
    </row>
    <row r="7987" spans="1:3">
      <c r="A7987" s="1"/>
      <c r="C7987" s="13"/>
    </row>
    <row r="7988" spans="1:3">
      <c r="A7988" s="1"/>
      <c r="C7988" s="13"/>
    </row>
    <row r="7989" spans="1:3">
      <c r="A7989" s="1"/>
      <c r="C7989" s="13"/>
    </row>
    <row r="7990" spans="1:3">
      <c r="A7990" s="1"/>
      <c r="C7990" s="13"/>
    </row>
    <row r="7991" spans="1:3">
      <c r="A7991" s="1"/>
      <c r="C7991" s="13"/>
    </row>
    <row r="7992" spans="1:3">
      <c r="A7992" s="1"/>
      <c r="C7992" s="13"/>
    </row>
    <row r="7993" spans="1:3">
      <c r="A7993" s="1"/>
      <c r="C7993" s="13"/>
    </row>
    <row r="7994" spans="1:3">
      <c r="A7994" s="1"/>
      <c r="C7994" s="13"/>
    </row>
    <row r="7995" spans="1:3">
      <c r="A7995" s="1"/>
      <c r="C7995" s="13"/>
    </row>
    <row r="7996" spans="1:3">
      <c r="A7996" s="1"/>
      <c r="C7996" s="13"/>
    </row>
    <row r="7997" spans="1:3">
      <c r="A7997" s="1"/>
      <c r="C7997" s="13"/>
    </row>
    <row r="7998" spans="1:3">
      <c r="A7998" s="1"/>
      <c r="C7998" s="13"/>
    </row>
    <row r="7999" spans="1:3">
      <c r="A7999" s="1"/>
      <c r="C7999" s="13"/>
    </row>
    <row r="8000" spans="1:3">
      <c r="A8000" s="1"/>
      <c r="C8000" s="13"/>
    </row>
    <row r="8001" spans="1:3">
      <c r="A8001" s="1"/>
      <c r="C8001" s="13"/>
    </row>
    <row r="8002" spans="1:3">
      <c r="A8002" s="1"/>
      <c r="C8002" s="13"/>
    </row>
    <row r="8003" spans="1:3">
      <c r="A8003" s="1"/>
      <c r="C8003" s="13"/>
    </row>
    <row r="8004" spans="1:3">
      <c r="A8004" s="1"/>
      <c r="C8004" s="13"/>
    </row>
    <row r="8005" spans="1:3">
      <c r="A8005" s="1"/>
      <c r="C8005" s="13"/>
    </row>
    <row r="8006" spans="1:3">
      <c r="A8006" s="1"/>
      <c r="C8006" s="13"/>
    </row>
    <row r="8007" spans="1:3">
      <c r="A8007" s="1"/>
      <c r="C8007" s="13"/>
    </row>
    <row r="8008" spans="1:3">
      <c r="A8008" s="1"/>
      <c r="C8008" s="13"/>
    </row>
    <row r="8009" spans="1:3">
      <c r="A8009" s="1"/>
      <c r="C8009" s="13"/>
    </row>
    <row r="8010" spans="1:3">
      <c r="A8010" s="1"/>
      <c r="C8010" s="13"/>
    </row>
    <row r="8011" spans="1:3">
      <c r="A8011" s="1"/>
      <c r="C8011" s="13"/>
    </row>
    <row r="8012" spans="1:3">
      <c r="A8012" s="1"/>
      <c r="C8012" s="13"/>
    </row>
    <row r="8013" spans="1:3">
      <c r="A8013" s="1"/>
      <c r="C8013" s="13"/>
    </row>
    <row r="8014" spans="1:3">
      <c r="A8014" s="1"/>
      <c r="C8014" s="13"/>
    </row>
    <row r="8015" spans="1:3">
      <c r="A8015" s="1"/>
      <c r="C8015" s="13"/>
    </row>
    <row r="8016" spans="1:3">
      <c r="A8016" s="1"/>
      <c r="C8016" s="13"/>
    </row>
    <row r="8017" spans="1:3">
      <c r="A8017" s="1"/>
      <c r="C8017" s="13"/>
    </row>
    <row r="8018" spans="1:3">
      <c r="A8018" s="1"/>
      <c r="C8018" s="13"/>
    </row>
    <row r="8019" spans="1:3">
      <c r="A8019" s="1"/>
      <c r="C8019" s="13"/>
    </row>
    <row r="8020" spans="1:3">
      <c r="A8020" s="1"/>
      <c r="C8020" s="13"/>
    </row>
    <row r="8021" spans="1:3">
      <c r="A8021" s="1"/>
      <c r="C8021" s="13"/>
    </row>
    <row r="8022" spans="1:3">
      <c r="A8022" s="1"/>
      <c r="C8022" s="13"/>
    </row>
    <row r="8023" spans="1:3">
      <c r="A8023" s="1"/>
      <c r="C8023" s="13"/>
    </row>
    <row r="8024" spans="1:3">
      <c r="A8024" s="1"/>
      <c r="C8024" s="13"/>
    </row>
    <row r="8025" spans="1:3">
      <c r="A8025" s="1"/>
      <c r="C8025" s="13"/>
    </row>
    <row r="8026" spans="1:3">
      <c r="A8026" s="1"/>
      <c r="C8026" s="13"/>
    </row>
    <row r="8027" spans="1:3">
      <c r="A8027" s="1"/>
      <c r="C8027" s="13"/>
    </row>
    <row r="8028" spans="1:3">
      <c r="A8028" s="1"/>
      <c r="C8028" s="13"/>
    </row>
    <row r="8029" spans="1:3">
      <c r="A8029" s="1"/>
      <c r="C8029" s="13"/>
    </row>
    <row r="8030" spans="1:3">
      <c r="A8030" s="1"/>
      <c r="C8030" s="13"/>
    </row>
    <row r="8031" spans="1:3">
      <c r="A8031" s="1"/>
      <c r="C8031" s="13"/>
    </row>
    <row r="8032" spans="1:3">
      <c r="A8032" s="1"/>
      <c r="C8032" s="13"/>
    </row>
    <row r="8033" spans="1:3">
      <c r="A8033" s="1"/>
      <c r="C8033" s="13"/>
    </row>
    <row r="8034" spans="1:3">
      <c r="A8034" s="1"/>
      <c r="C8034" s="13"/>
    </row>
    <row r="8035" spans="1:3">
      <c r="A8035" s="1"/>
      <c r="C8035" s="13"/>
    </row>
    <row r="8036" spans="1:3">
      <c r="A8036" s="1"/>
      <c r="C8036" s="13"/>
    </row>
    <row r="8037" spans="1:3">
      <c r="A8037" s="1"/>
      <c r="C8037" s="13"/>
    </row>
    <row r="8038" spans="1:3">
      <c r="A8038" s="1"/>
      <c r="C8038" s="13"/>
    </row>
    <row r="8039" spans="1:3">
      <c r="A8039" s="1"/>
      <c r="C8039" s="13"/>
    </row>
    <row r="8040" spans="1:3">
      <c r="A8040" s="1"/>
      <c r="C8040" s="13"/>
    </row>
    <row r="8041" spans="1:3">
      <c r="A8041" s="1"/>
      <c r="C8041" s="13"/>
    </row>
    <row r="8042" spans="1:3">
      <c r="A8042" s="1"/>
      <c r="C8042" s="13"/>
    </row>
    <row r="8043" spans="1:3">
      <c r="A8043" s="1"/>
      <c r="C8043" s="13"/>
    </row>
    <row r="8044" spans="1:3">
      <c r="A8044" s="1"/>
      <c r="C8044" s="13"/>
    </row>
    <row r="8045" spans="1:3">
      <c r="A8045" s="1"/>
      <c r="C8045" s="13"/>
    </row>
    <row r="8046" spans="1:3">
      <c r="A8046" s="1"/>
      <c r="C8046" s="13"/>
    </row>
    <row r="8047" spans="1:3">
      <c r="A8047" s="1"/>
      <c r="C8047" s="13"/>
    </row>
    <row r="8048" spans="1:3">
      <c r="A8048" s="1"/>
      <c r="C8048" s="13"/>
    </row>
    <row r="8049" spans="1:3">
      <c r="A8049" s="1"/>
      <c r="C8049" s="13"/>
    </row>
    <row r="8050" spans="1:3">
      <c r="A8050" s="1"/>
      <c r="C8050" s="13"/>
    </row>
    <row r="8051" spans="1:3">
      <c r="A8051" s="1"/>
      <c r="C8051" s="13"/>
    </row>
    <row r="8052" spans="1:3">
      <c r="A8052" s="1"/>
      <c r="C8052" s="13"/>
    </row>
    <row r="8053" spans="1:3">
      <c r="A8053" s="1"/>
      <c r="C8053" s="13"/>
    </row>
    <row r="8054" spans="1:3">
      <c r="A8054" s="1"/>
      <c r="C8054" s="13"/>
    </row>
    <row r="8055" spans="1:3">
      <c r="A8055" s="1"/>
      <c r="C8055" s="13"/>
    </row>
    <row r="8056" spans="1:3">
      <c r="A8056" s="1"/>
      <c r="C8056" s="13"/>
    </row>
    <row r="8057" spans="1:3">
      <c r="A8057" s="1"/>
      <c r="C8057" s="13"/>
    </row>
    <row r="8058" spans="1:3">
      <c r="A8058" s="1"/>
      <c r="C8058" s="13"/>
    </row>
    <row r="8059" spans="1:3">
      <c r="A8059" s="1"/>
      <c r="C8059" s="13"/>
    </row>
    <row r="8060" spans="1:3">
      <c r="A8060" s="1"/>
      <c r="C8060" s="13"/>
    </row>
    <row r="8061" spans="1:3">
      <c r="A8061" s="1"/>
      <c r="C8061" s="13"/>
    </row>
    <row r="8062" spans="1:3">
      <c r="A8062" s="1"/>
    </row>
    <row r="8063" spans="1:3">
      <c r="A8063" s="1"/>
      <c r="C8063" s="13"/>
    </row>
    <row r="8064" spans="1:3">
      <c r="A8064" s="1"/>
      <c r="C8064" s="13"/>
    </row>
    <row r="8065" spans="1:3">
      <c r="A8065" s="1"/>
      <c r="C8065" s="13"/>
    </row>
    <row r="8066" spans="1:3">
      <c r="A8066" s="1"/>
      <c r="C8066" s="13"/>
    </row>
    <row r="8067" spans="1:3">
      <c r="A8067" s="1"/>
      <c r="C8067" s="13"/>
    </row>
    <row r="8068" spans="1:3">
      <c r="A8068" s="1"/>
      <c r="C8068" s="13"/>
    </row>
    <row r="8069" spans="1:3">
      <c r="A8069" s="1"/>
      <c r="C8069" s="13"/>
    </row>
    <row r="8070" spans="1:3">
      <c r="A8070" s="1"/>
      <c r="C8070" s="13"/>
    </row>
    <row r="8071" spans="1:3">
      <c r="A8071" s="1"/>
      <c r="C8071" s="13"/>
    </row>
    <row r="8072" spans="1:3">
      <c r="A8072" s="1"/>
      <c r="C8072" s="13"/>
    </row>
    <row r="8073" spans="1:3">
      <c r="A8073" s="1"/>
      <c r="C8073" s="13"/>
    </row>
    <row r="8074" spans="1:3">
      <c r="A8074" s="1"/>
      <c r="C8074" s="13"/>
    </row>
    <row r="8075" spans="1:3">
      <c r="A8075" s="1"/>
      <c r="C8075" s="13"/>
    </row>
    <row r="8076" spans="1:3">
      <c r="A8076" s="1"/>
      <c r="C8076" s="13"/>
    </row>
    <row r="8077" spans="1:3">
      <c r="A8077" s="1"/>
      <c r="C8077" s="13"/>
    </row>
    <row r="8078" spans="1:3">
      <c r="A8078" s="1"/>
      <c r="C8078" s="13"/>
    </row>
    <row r="8079" spans="1:3">
      <c r="A8079" s="1"/>
      <c r="C8079" s="13"/>
    </row>
    <row r="8080" spans="1:3">
      <c r="A8080" s="1"/>
      <c r="C8080" s="13"/>
    </row>
    <row r="8081" spans="1:3">
      <c r="A8081" s="1"/>
      <c r="C8081" s="13"/>
    </row>
    <row r="8082" spans="1:3">
      <c r="A8082" s="1"/>
      <c r="C8082" s="13"/>
    </row>
    <row r="8083" spans="1:3">
      <c r="A8083" s="1"/>
      <c r="C8083" s="13"/>
    </row>
    <row r="8084" spans="1:3">
      <c r="A8084" s="1"/>
      <c r="C8084" s="13"/>
    </row>
    <row r="8085" spans="1:3">
      <c r="A8085" s="1"/>
      <c r="C8085" s="13"/>
    </row>
    <row r="8086" spans="1:3">
      <c r="A8086" s="1"/>
      <c r="C8086" s="13"/>
    </row>
    <row r="8087" spans="1:3">
      <c r="A8087" s="1"/>
      <c r="C8087" s="13"/>
    </row>
    <row r="8088" spans="1:3">
      <c r="A8088" s="1"/>
      <c r="C8088" s="13"/>
    </row>
    <row r="8089" spans="1:3">
      <c r="A8089" s="1"/>
      <c r="C8089" s="13"/>
    </row>
    <row r="8090" spans="1:3">
      <c r="A8090" s="1"/>
    </row>
    <row r="8091" spans="1:3">
      <c r="A8091" s="1"/>
      <c r="C8091" s="13"/>
    </row>
    <row r="8092" spans="1:3">
      <c r="A8092" s="1"/>
      <c r="C8092" s="13"/>
    </row>
    <row r="8093" spans="1:3">
      <c r="A8093" s="1"/>
      <c r="C8093" s="13"/>
    </row>
    <row r="8094" spans="1:3">
      <c r="A8094" s="1"/>
      <c r="C8094" s="13"/>
    </row>
    <row r="8095" spans="1:3">
      <c r="A8095" s="1"/>
      <c r="C8095" s="13"/>
    </row>
    <row r="8096" spans="1:3">
      <c r="A8096" s="1"/>
      <c r="C8096" s="13"/>
    </row>
    <row r="8097" spans="1:3">
      <c r="A8097" s="1"/>
      <c r="C8097" s="13"/>
    </row>
    <row r="8098" spans="1:3">
      <c r="A8098" s="1"/>
      <c r="C8098" s="13"/>
    </row>
    <row r="8099" spans="1:3">
      <c r="A8099" s="1"/>
      <c r="C8099" s="13"/>
    </row>
    <row r="8100" spans="1:3">
      <c r="A8100" s="1"/>
      <c r="C8100" s="13"/>
    </row>
    <row r="8101" spans="1:3">
      <c r="A8101" s="1"/>
      <c r="C8101" s="13"/>
    </row>
    <row r="8102" spans="1:3">
      <c r="A8102" s="1"/>
      <c r="C8102" s="13"/>
    </row>
    <row r="8103" spans="1:3">
      <c r="A8103" s="1"/>
      <c r="C8103" s="13"/>
    </row>
    <row r="8104" spans="1:3">
      <c r="A8104" s="1"/>
      <c r="C8104" s="13"/>
    </row>
    <row r="8105" spans="1:3">
      <c r="A8105" s="1"/>
      <c r="C8105" s="13"/>
    </row>
    <row r="8106" spans="1:3">
      <c r="A8106" s="1"/>
      <c r="C8106" s="13"/>
    </row>
    <row r="8107" spans="1:3">
      <c r="A8107" s="1"/>
      <c r="C8107" s="13"/>
    </row>
    <row r="8108" spans="1:3">
      <c r="A8108" s="1"/>
      <c r="C8108" s="13"/>
    </row>
    <row r="8109" spans="1:3">
      <c r="A8109" s="1"/>
      <c r="C8109" s="13"/>
    </row>
    <row r="8110" spans="1:3">
      <c r="A8110" s="1"/>
      <c r="C8110" s="13"/>
    </row>
    <row r="8111" spans="1:3">
      <c r="A8111" s="1"/>
      <c r="C8111" s="13"/>
    </row>
    <row r="8112" spans="1:3">
      <c r="A8112" s="1"/>
      <c r="C8112" s="13"/>
    </row>
    <row r="8113" spans="1:3">
      <c r="A8113" s="1"/>
      <c r="C8113" s="13"/>
    </row>
    <row r="8114" spans="1:3">
      <c r="A8114" s="1"/>
      <c r="C8114" s="13"/>
    </row>
    <row r="8115" spans="1:3">
      <c r="A8115" s="1"/>
      <c r="C8115" s="13"/>
    </row>
    <row r="8116" spans="1:3">
      <c r="A8116" s="1"/>
      <c r="C8116" s="13"/>
    </row>
    <row r="8117" spans="1:3">
      <c r="A8117" s="1"/>
    </row>
    <row r="8118" spans="1:3">
      <c r="A8118" s="1"/>
      <c r="C8118" s="13"/>
    </row>
    <row r="8119" spans="1:3">
      <c r="A8119" s="1"/>
      <c r="C8119" s="13"/>
    </row>
    <row r="8120" spans="1:3">
      <c r="A8120" s="1"/>
      <c r="C8120" s="13"/>
    </row>
    <row r="8121" spans="1:3">
      <c r="A8121" s="1"/>
      <c r="C8121" s="13"/>
    </row>
    <row r="8122" spans="1:3">
      <c r="A8122" s="1"/>
      <c r="C8122" s="13"/>
    </row>
    <row r="8123" spans="1:3">
      <c r="A8123" s="1"/>
      <c r="C8123" s="13"/>
    </row>
    <row r="8124" spans="1:3">
      <c r="A8124" s="1"/>
      <c r="C8124" s="13"/>
    </row>
    <row r="8125" spans="1:3">
      <c r="A8125" s="1"/>
      <c r="C8125" s="13"/>
    </row>
    <row r="8126" spans="1:3">
      <c r="A8126" s="1"/>
      <c r="C8126" s="13"/>
    </row>
    <row r="8127" spans="1:3">
      <c r="A8127" s="1"/>
      <c r="C8127" s="13"/>
    </row>
    <row r="8128" spans="1:3">
      <c r="A8128" s="1"/>
      <c r="C8128" s="13"/>
    </row>
    <row r="8129" spans="1:3">
      <c r="A8129" s="1"/>
      <c r="C8129" s="13"/>
    </row>
    <row r="8130" spans="1:3">
      <c r="A8130" s="1"/>
      <c r="C8130" s="13"/>
    </row>
    <row r="8131" spans="1:3">
      <c r="A8131" s="1"/>
      <c r="C8131" s="13"/>
    </row>
    <row r="8132" spans="1:3">
      <c r="A8132" s="1"/>
      <c r="C8132" s="13"/>
    </row>
    <row r="8133" spans="1:3">
      <c r="A8133" s="1"/>
      <c r="C8133" s="13"/>
    </row>
    <row r="8134" spans="1:3">
      <c r="A8134" s="1"/>
      <c r="C8134" s="13"/>
    </row>
    <row r="8135" spans="1:3">
      <c r="A8135" s="1"/>
      <c r="C8135" s="13"/>
    </row>
    <row r="8136" spans="1:3">
      <c r="A8136" s="1"/>
      <c r="C8136" s="13"/>
    </row>
    <row r="8137" spans="1:3">
      <c r="A8137" s="1"/>
      <c r="C8137" s="13"/>
    </row>
    <row r="8138" spans="1:3">
      <c r="A8138" s="1"/>
      <c r="C8138" s="13"/>
    </row>
    <row r="8139" spans="1:3">
      <c r="A8139" s="1"/>
      <c r="C8139" s="13"/>
    </row>
    <row r="8140" spans="1:3">
      <c r="A8140" s="1"/>
      <c r="C8140" s="13"/>
    </row>
    <row r="8141" spans="1:3">
      <c r="A8141" s="1"/>
      <c r="C8141" s="13"/>
    </row>
    <row r="8142" spans="1:3">
      <c r="A8142" s="1"/>
      <c r="C8142" s="13"/>
    </row>
    <row r="8143" spans="1:3">
      <c r="A8143" s="1"/>
      <c r="C8143" s="13"/>
    </row>
    <row r="8144" spans="1:3">
      <c r="A8144" s="1"/>
      <c r="C8144" s="13"/>
    </row>
    <row r="8145" spans="1:3">
      <c r="A8145" s="1"/>
      <c r="C8145" s="13"/>
    </row>
    <row r="8146" spans="1:3">
      <c r="A8146" s="1"/>
      <c r="C8146" s="13"/>
    </row>
    <row r="8147" spans="1:3">
      <c r="A8147" s="1"/>
      <c r="C8147" s="13"/>
    </row>
    <row r="8148" spans="1:3">
      <c r="A8148" s="1"/>
      <c r="C8148" s="13"/>
    </row>
    <row r="8149" spans="1:3">
      <c r="A8149" s="1"/>
      <c r="C8149" s="13"/>
    </row>
    <row r="8150" spans="1:3">
      <c r="A8150" s="1"/>
      <c r="C8150" s="13"/>
    </row>
    <row r="8151" spans="1:3">
      <c r="A8151" s="1"/>
      <c r="C8151" s="13"/>
    </row>
    <row r="8152" spans="1:3">
      <c r="A8152" s="1"/>
      <c r="C8152" s="13"/>
    </row>
    <row r="8153" spans="1:3">
      <c r="A8153" s="1"/>
      <c r="C8153" s="13"/>
    </row>
    <row r="8154" spans="1:3">
      <c r="A8154" s="1"/>
      <c r="C8154" s="13"/>
    </row>
    <row r="8155" spans="1:3">
      <c r="A8155" s="1"/>
      <c r="C8155" s="13"/>
    </row>
    <row r="8156" spans="1:3">
      <c r="A8156" s="1"/>
      <c r="C8156" s="13"/>
    </row>
    <row r="8157" spans="1:3">
      <c r="A8157" s="1"/>
      <c r="C8157" s="13"/>
    </row>
    <row r="8158" spans="1:3">
      <c r="A8158" s="1"/>
      <c r="C8158" s="13"/>
    </row>
    <row r="8159" spans="1:3">
      <c r="A8159" s="1"/>
      <c r="C8159" s="13"/>
    </row>
    <row r="8160" spans="1:3">
      <c r="A8160" s="1"/>
      <c r="C8160" s="13"/>
    </row>
    <row r="8161" spans="1:3">
      <c r="A8161" s="1"/>
      <c r="C8161" s="13"/>
    </row>
    <row r="8162" spans="1:3">
      <c r="A8162" s="1"/>
      <c r="C8162" s="13"/>
    </row>
    <row r="8163" spans="1:3">
      <c r="A8163" s="1"/>
      <c r="C8163" s="13"/>
    </row>
    <row r="8164" spans="1:3">
      <c r="A8164" s="1"/>
      <c r="C8164" s="13"/>
    </row>
    <row r="8165" spans="1:3">
      <c r="A8165" s="1"/>
      <c r="C8165" s="13"/>
    </row>
    <row r="8166" spans="1:3">
      <c r="A8166" s="1"/>
      <c r="C8166" s="13"/>
    </row>
    <row r="8167" spans="1:3">
      <c r="A8167" s="1"/>
      <c r="C8167" s="13"/>
    </row>
    <row r="8168" spans="1:3">
      <c r="A8168" s="1"/>
      <c r="C8168" s="13"/>
    </row>
    <row r="8169" spans="1:3">
      <c r="A8169" s="1"/>
      <c r="C8169" s="13"/>
    </row>
    <row r="8170" spans="1:3">
      <c r="A8170" s="1"/>
      <c r="C8170" s="13"/>
    </row>
    <row r="8171" spans="1:3">
      <c r="A8171" s="1"/>
      <c r="C8171" s="13"/>
    </row>
    <row r="8172" spans="1:3">
      <c r="A8172" s="1"/>
      <c r="C8172" s="13"/>
    </row>
    <row r="8173" spans="1:3">
      <c r="A8173" s="1"/>
      <c r="C8173" s="13"/>
    </row>
    <row r="8174" spans="1:3">
      <c r="A8174" s="1"/>
      <c r="C8174" s="13"/>
    </row>
    <row r="8175" spans="1:3">
      <c r="A8175" s="1"/>
      <c r="C8175" s="13"/>
    </row>
    <row r="8176" spans="1:3">
      <c r="A8176" s="1"/>
      <c r="C8176" s="13"/>
    </row>
    <row r="8177" spans="1:3">
      <c r="A8177" s="1"/>
      <c r="C8177" s="13"/>
    </row>
    <row r="8178" spans="1:3">
      <c r="A8178" s="1"/>
      <c r="C8178" s="13"/>
    </row>
    <row r="8179" spans="1:3">
      <c r="A8179" s="1"/>
      <c r="C8179" s="13"/>
    </row>
    <row r="8180" spans="1:3">
      <c r="A8180" s="1"/>
      <c r="C8180" s="13"/>
    </row>
    <row r="8181" spans="1:3">
      <c r="A8181" s="1"/>
    </row>
    <row r="8182" spans="1:3">
      <c r="A8182" s="1"/>
      <c r="C8182" s="13"/>
    </row>
    <row r="8183" spans="1:3">
      <c r="A8183" s="1"/>
      <c r="C8183" s="13"/>
    </row>
    <row r="8184" spans="1:3">
      <c r="A8184" s="1"/>
      <c r="C8184" s="13"/>
    </row>
    <row r="8185" spans="1:3">
      <c r="A8185" s="1"/>
      <c r="C8185" s="13"/>
    </row>
    <row r="8186" spans="1:3">
      <c r="A8186" s="1"/>
      <c r="C8186" s="13"/>
    </row>
    <row r="8187" spans="1:3">
      <c r="A8187" s="1"/>
      <c r="C8187" s="13"/>
    </row>
    <row r="8188" spans="1:3">
      <c r="A8188" s="1"/>
      <c r="C8188" s="13"/>
    </row>
    <row r="8189" spans="1:3">
      <c r="A8189" s="1"/>
      <c r="C8189" s="13"/>
    </row>
    <row r="8190" spans="1:3">
      <c r="A8190" s="1"/>
      <c r="C8190" s="13"/>
    </row>
    <row r="8191" spans="1:3">
      <c r="A8191" s="1"/>
      <c r="C8191" s="13"/>
    </row>
    <row r="8192" spans="1:3">
      <c r="A8192" s="1"/>
      <c r="C8192" s="13"/>
    </row>
    <row r="8193" spans="1:3">
      <c r="A8193" s="1"/>
      <c r="C8193" s="13"/>
    </row>
    <row r="8194" spans="1:3">
      <c r="A8194" s="1"/>
      <c r="C8194" s="13"/>
    </row>
    <row r="8195" spans="1:3">
      <c r="A8195" s="1"/>
      <c r="C8195" s="13"/>
    </row>
    <row r="8196" spans="1:3">
      <c r="A8196" s="1"/>
      <c r="C8196" s="13"/>
    </row>
    <row r="8197" spans="1:3">
      <c r="A8197" s="1"/>
      <c r="C8197" s="13"/>
    </row>
    <row r="8198" spans="1:3">
      <c r="A8198" s="1"/>
      <c r="C8198" s="13"/>
    </row>
    <row r="8199" spans="1:3">
      <c r="A8199" s="1"/>
      <c r="C8199" s="13"/>
    </row>
    <row r="8200" spans="1:3">
      <c r="A8200" s="1"/>
      <c r="C8200" s="13"/>
    </row>
    <row r="8201" spans="1:3">
      <c r="A8201" s="1"/>
      <c r="C8201" s="13"/>
    </row>
    <row r="8202" spans="1:3">
      <c r="A8202" s="1"/>
      <c r="C8202" s="13"/>
    </row>
    <row r="8203" spans="1:3">
      <c r="A8203" s="1"/>
      <c r="C8203" s="13"/>
    </row>
    <row r="8204" spans="1:3">
      <c r="A8204" s="1"/>
      <c r="C8204" s="13"/>
    </row>
    <row r="8205" spans="1:3">
      <c r="A8205" s="1"/>
      <c r="C8205" s="13"/>
    </row>
    <row r="8206" spans="1:3">
      <c r="A8206" s="1"/>
      <c r="C8206" s="13"/>
    </row>
    <row r="8207" spans="1:3">
      <c r="A8207" s="1"/>
      <c r="C8207" s="13"/>
    </row>
    <row r="8208" spans="1:3">
      <c r="A8208" s="1"/>
      <c r="C8208" s="13"/>
    </row>
    <row r="8209" spans="1:3">
      <c r="A8209" s="1"/>
      <c r="C8209" s="13"/>
    </row>
    <row r="8210" spans="1:3">
      <c r="A8210" s="1"/>
      <c r="C8210" s="13"/>
    </row>
    <row r="8211" spans="1:3">
      <c r="A8211" s="1"/>
      <c r="C8211" s="13"/>
    </row>
    <row r="8212" spans="1:3">
      <c r="A8212" s="1"/>
      <c r="C8212" s="13"/>
    </row>
    <row r="8213" spans="1:3">
      <c r="A8213" s="1"/>
      <c r="C8213" s="13"/>
    </row>
    <row r="8214" spans="1:3">
      <c r="A8214" s="1"/>
      <c r="C8214" s="13"/>
    </row>
    <row r="8215" spans="1:3">
      <c r="A8215" s="1"/>
      <c r="C8215" s="13"/>
    </row>
    <row r="8216" spans="1:3">
      <c r="A8216" s="1"/>
      <c r="C8216" s="13"/>
    </row>
    <row r="8217" spans="1:3">
      <c r="A8217" s="1"/>
      <c r="C8217" s="13"/>
    </row>
    <row r="8218" spans="1:3">
      <c r="A8218" s="1"/>
      <c r="C8218" s="13"/>
    </row>
    <row r="8219" spans="1:3">
      <c r="A8219" s="1"/>
      <c r="C8219" s="13"/>
    </row>
    <row r="8220" spans="1:3">
      <c r="A8220" s="1"/>
      <c r="C8220" s="13"/>
    </row>
    <row r="8221" spans="1:3">
      <c r="A8221" s="1"/>
      <c r="C8221" s="13"/>
    </row>
    <row r="8222" spans="1:3">
      <c r="A8222" s="1"/>
      <c r="C8222" s="13"/>
    </row>
    <row r="8223" spans="1:3">
      <c r="A8223" s="1"/>
      <c r="C8223" s="13"/>
    </row>
    <row r="8224" spans="1:3">
      <c r="A8224" s="1"/>
      <c r="C8224" s="13"/>
    </row>
    <row r="8225" spans="1:3">
      <c r="A8225" s="1"/>
      <c r="C8225" s="13"/>
    </row>
    <row r="8226" spans="1:3">
      <c r="A8226" s="1"/>
      <c r="C8226" s="13"/>
    </row>
    <row r="8227" spans="1:3">
      <c r="A8227" s="1"/>
      <c r="C8227" s="13"/>
    </row>
    <row r="8228" spans="1:3">
      <c r="A8228" s="1"/>
      <c r="C8228" s="13"/>
    </row>
    <row r="8229" spans="1:3">
      <c r="A8229" s="1"/>
    </row>
    <row r="8230" spans="1:3">
      <c r="A8230" s="1"/>
      <c r="C8230" s="13"/>
    </row>
    <row r="8231" spans="1:3">
      <c r="A8231" s="1"/>
      <c r="C8231" s="13"/>
    </row>
    <row r="8232" spans="1:3">
      <c r="A8232" s="1"/>
      <c r="C8232" s="13"/>
    </row>
    <row r="8233" spans="1:3">
      <c r="A8233" s="1"/>
      <c r="C8233" s="13"/>
    </row>
    <row r="8234" spans="1:3">
      <c r="A8234" s="1"/>
      <c r="C8234" s="13"/>
    </row>
    <row r="8235" spans="1:3">
      <c r="A8235" s="1"/>
      <c r="C8235" s="13"/>
    </row>
    <row r="8236" spans="1:3">
      <c r="A8236" s="1"/>
      <c r="C8236" s="13"/>
    </row>
    <row r="8237" spans="1:3">
      <c r="A8237" s="1"/>
      <c r="C8237" s="13"/>
    </row>
    <row r="8238" spans="1:3">
      <c r="A8238" s="1"/>
      <c r="C8238" s="13"/>
    </row>
    <row r="8239" spans="1:3">
      <c r="A8239" s="1"/>
      <c r="C8239" s="13"/>
    </row>
    <row r="8240" spans="1:3">
      <c r="A8240" s="1"/>
      <c r="C8240" s="13"/>
    </row>
    <row r="8241" spans="1:3">
      <c r="A8241" s="1"/>
      <c r="C8241" s="13"/>
    </row>
    <row r="8242" spans="1:3">
      <c r="A8242" s="1"/>
      <c r="C8242" s="13"/>
    </row>
    <row r="8243" spans="1:3">
      <c r="A8243" s="1"/>
      <c r="C8243" s="13"/>
    </row>
    <row r="8244" spans="1:3">
      <c r="A8244" s="1"/>
      <c r="C8244" s="13"/>
    </row>
    <row r="8245" spans="1:3">
      <c r="A8245" s="1"/>
      <c r="C8245" s="13"/>
    </row>
    <row r="8246" spans="1:3">
      <c r="A8246" s="1"/>
      <c r="C8246" s="13"/>
    </row>
    <row r="8247" spans="1:3">
      <c r="A8247" s="1"/>
      <c r="C8247" s="13"/>
    </row>
    <row r="8248" spans="1:3">
      <c r="A8248" s="1"/>
      <c r="C8248" s="13"/>
    </row>
    <row r="8249" spans="1:3">
      <c r="A8249" s="1"/>
      <c r="C8249" s="13"/>
    </row>
    <row r="8250" spans="1:3">
      <c r="A8250" s="1"/>
      <c r="C8250" s="13"/>
    </row>
    <row r="8251" spans="1:3">
      <c r="A8251" s="1"/>
      <c r="C8251" s="13"/>
    </row>
    <row r="8252" spans="1:3">
      <c r="A8252" s="1"/>
      <c r="C8252" s="13"/>
    </row>
    <row r="8253" spans="1:3">
      <c r="A8253" s="1"/>
      <c r="C8253" s="13"/>
    </row>
    <row r="8254" spans="1:3">
      <c r="A8254" s="1"/>
      <c r="C8254" s="13"/>
    </row>
    <row r="8255" spans="1:3">
      <c r="A8255" s="1"/>
      <c r="C8255" s="13"/>
    </row>
    <row r="8256" spans="1:3">
      <c r="A8256" s="1"/>
      <c r="C8256" s="13"/>
    </row>
    <row r="8257" spans="1:3">
      <c r="A8257" s="1"/>
      <c r="C8257" s="13"/>
    </row>
    <row r="8258" spans="1:3">
      <c r="A8258" s="1"/>
      <c r="C8258" s="13"/>
    </row>
    <row r="8259" spans="1:3">
      <c r="A8259" s="1"/>
      <c r="C8259" s="13"/>
    </row>
    <row r="8260" spans="1:3">
      <c r="A8260" s="1"/>
      <c r="C8260" s="13"/>
    </row>
    <row r="8261" spans="1:3">
      <c r="A8261" s="1"/>
      <c r="C8261" s="13"/>
    </row>
    <row r="8262" spans="1:3">
      <c r="A8262" s="1"/>
      <c r="C8262" s="13"/>
    </row>
    <row r="8263" spans="1:3">
      <c r="A8263" s="1"/>
      <c r="C8263" s="13"/>
    </row>
    <row r="8264" spans="1:3">
      <c r="A8264" s="1"/>
      <c r="C8264" s="13"/>
    </row>
    <row r="8265" spans="1:3">
      <c r="A8265" s="1"/>
      <c r="C8265" s="13"/>
    </row>
    <row r="8266" spans="1:3">
      <c r="A8266" s="1"/>
      <c r="C8266" s="13"/>
    </row>
    <row r="8267" spans="1:3">
      <c r="A8267" s="1"/>
      <c r="C8267" s="13"/>
    </row>
    <row r="8268" spans="1:3">
      <c r="A8268" s="1"/>
      <c r="C8268" s="13"/>
    </row>
    <row r="8269" spans="1:3">
      <c r="A8269" s="1"/>
      <c r="C8269" s="13"/>
    </row>
    <row r="8270" spans="1:3">
      <c r="A8270" s="1"/>
      <c r="C8270" s="13"/>
    </row>
    <row r="8271" spans="1:3">
      <c r="A8271" s="1"/>
      <c r="C8271" s="13"/>
    </row>
    <row r="8272" spans="1:3">
      <c r="A8272" s="1"/>
      <c r="C8272" s="13"/>
    </row>
    <row r="8273" spans="1:3">
      <c r="A8273" s="1"/>
      <c r="C8273" s="13"/>
    </row>
    <row r="8274" spans="1:3">
      <c r="A8274" s="1"/>
      <c r="C8274" s="13"/>
    </row>
    <row r="8275" spans="1:3">
      <c r="A8275" s="1"/>
      <c r="C8275" s="13"/>
    </row>
    <row r="8276" spans="1:3">
      <c r="A8276" s="1"/>
      <c r="C8276" s="13"/>
    </row>
    <row r="8277" spans="1:3">
      <c r="A8277" s="1"/>
      <c r="C8277" s="13"/>
    </row>
    <row r="8278" spans="1:3">
      <c r="A8278" s="1"/>
      <c r="C8278" s="13"/>
    </row>
    <row r="8279" spans="1:3">
      <c r="A8279" s="1"/>
      <c r="C8279" s="13"/>
    </row>
    <row r="8280" spans="1:3">
      <c r="A8280" s="1"/>
      <c r="C8280" s="13"/>
    </row>
    <row r="8281" spans="1:3">
      <c r="A8281" s="1"/>
      <c r="C8281" s="13"/>
    </row>
    <row r="8282" spans="1:3">
      <c r="A8282" s="1"/>
      <c r="C8282" s="13"/>
    </row>
    <row r="8283" spans="1:3">
      <c r="A8283" s="1"/>
      <c r="C8283" s="13"/>
    </row>
    <row r="8284" spans="1:3">
      <c r="A8284" s="1"/>
      <c r="C8284" s="13"/>
    </row>
    <row r="8285" spans="1:3">
      <c r="A8285" s="1"/>
      <c r="C8285" s="13"/>
    </row>
    <row r="8286" spans="1:3">
      <c r="A8286" s="1"/>
      <c r="C8286" s="13"/>
    </row>
    <row r="8287" spans="1:3">
      <c r="A8287" s="1"/>
      <c r="C8287" s="13"/>
    </row>
    <row r="8288" spans="1:3">
      <c r="A8288" s="1"/>
      <c r="C8288" s="13"/>
    </row>
    <row r="8289" spans="1:3">
      <c r="A8289" s="1"/>
      <c r="C8289" s="13"/>
    </row>
    <row r="8290" spans="1:3">
      <c r="A8290" s="1"/>
      <c r="C8290" s="13"/>
    </row>
    <row r="8291" spans="1:3">
      <c r="A8291" s="1"/>
      <c r="C8291" s="13"/>
    </row>
    <row r="8292" spans="1:3">
      <c r="A8292" s="1"/>
      <c r="C8292" s="13"/>
    </row>
    <row r="8293" spans="1:3">
      <c r="A8293" s="1"/>
      <c r="C8293" s="13"/>
    </row>
    <row r="8294" spans="1:3">
      <c r="A8294" s="1"/>
      <c r="C8294" s="13"/>
    </row>
    <row r="8295" spans="1:3">
      <c r="A8295" s="1"/>
      <c r="C8295" s="13"/>
    </row>
    <row r="8296" spans="1:3">
      <c r="A8296" s="1"/>
      <c r="C8296" s="13"/>
    </row>
    <row r="8297" spans="1:3">
      <c r="A8297" s="1"/>
      <c r="C8297" s="13"/>
    </row>
    <row r="8298" spans="1:3">
      <c r="A8298" s="1"/>
      <c r="C8298" s="13"/>
    </row>
    <row r="8299" spans="1:3">
      <c r="A8299" s="1"/>
      <c r="C8299" s="13"/>
    </row>
    <row r="8300" spans="1:3">
      <c r="A8300" s="1"/>
      <c r="C8300" s="13"/>
    </row>
    <row r="8301" spans="1:3">
      <c r="A8301" s="1"/>
      <c r="C8301" s="13"/>
    </row>
    <row r="8302" spans="1:3">
      <c r="A8302" s="1"/>
      <c r="C8302" s="13"/>
    </row>
    <row r="8303" spans="1:3">
      <c r="A8303" s="1"/>
      <c r="C8303" s="13"/>
    </row>
    <row r="8304" spans="1:3">
      <c r="A8304" s="1"/>
      <c r="C8304" s="13"/>
    </row>
    <row r="8305" spans="1:3">
      <c r="A8305" s="1"/>
      <c r="C8305" s="13"/>
    </row>
    <row r="8306" spans="1:3">
      <c r="A8306" s="1"/>
      <c r="C8306" s="13"/>
    </row>
    <row r="8307" spans="1:3">
      <c r="A8307" s="1"/>
      <c r="C8307" s="13"/>
    </row>
    <row r="8308" spans="1:3">
      <c r="A8308" s="1"/>
      <c r="C8308" s="13"/>
    </row>
    <row r="8309" spans="1:3">
      <c r="A8309" s="1"/>
      <c r="C8309" s="13"/>
    </row>
    <row r="8310" spans="1:3">
      <c r="A8310" s="1"/>
      <c r="C8310" s="13"/>
    </row>
    <row r="8311" spans="1:3">
      <c r="A8311" s="1"/>
      <c r="C8311" s="13"/>
    </row>
    <row r="8312" spans="1:3">
      <c r="A8312" s="1"/>
      <c r="C8312" s="13"/>
    </row>
    <row r="8313" spans="1:3">
      <c r="A8313" s="1"/>
      <c r="C8313" s="13"/>
    </row>
    <row r="8314" spans="1:3">
      <c r="A8314" s="1"/>
      <c r="C8314" s="13"/>
    </row>
    <row r="8315" spans="1:3">
      <c r="A8315" s="1"/>
      <c r="C8315" s="13"/>
    </row>
    <row r="8316" spans="1:3">
      <c r="A8316" s="1"/>
      <c r="C8316" s="13"/>
    </row>
    <row r="8317" spans="1:3">
      <c r="A8317" s="1"/>
      <c r="C8317" s="13"/>
    </row>
    <row r="8318" spans="1:3">
      <c r="A8318" s="1"/>
      <c r="C8318" s="13"/>
    </row>
    <row r="8319" spans="1:3">
      <c r="A8319" s="1"/>
      <c r="C8319" s="13"/>
    </row>
    <row r="8320" spans="1:3">
      <c r="A8320" s="1"/>
      <c r="C8320" s="13"/>
    </row>
    <row r="8321" spans="1:3">
      <c r="A8321" s="1"/>
      <c r="C8321" s="13"/>
    </row>
    <row r="8322" spans="1:3">
      <c r="A8322" s="1"/>
      <c r="C8322" s="13"/>
    </row>
    <row r="8323" spans="1:3">
      <c r="A8323" s="1"/>
      <c r="C8323" s="13"/>
    </row>
    <row r="8324" spans="1:3">
      <c r="A8324" s="1"/>
      <c r="C8324" s="13"/>
    </row>
    <row r="8325" spans="1:3">
      <c r="A8325" s="1"/>
      <c r="C8325" s="13"/>
    </row>
    <row r="8326" spans="1:3">
      <c r="A8326" s="1"/>
      <c r="C8326" s="13"/>
    </row>
    <row r="8327" spans="1:3">
      <c r="A8327" s="1"/>
      <c r="C8327" s="13"/>
    </row>
    <row r="8328" spans="1:3">
      <c r="A8328" s="1"/>
      <c r="C8328" s="13"/>
    </row>
    <row r="8329" spans="1:3">
      <c r="A8329" s="1"/>
      <c r="C8329" s="13"/>
    </row>
    <row r="8330" spans="1:3">
      <c r="A8330" s="1"/>
      <c r="C8330" s="13"/>
    </row>
    <row r="8331" spans="1:3">
      <c r="A8331" s="1"/>
      <c r="C8331" s="13"/>
    </row>
    <row r="8332" spans="1:3">
      <c r="A8332" s="1"/>
      <c r="C8332" s="13"/>
    </row>
    <row r="8333" spans="1:3">
      <c r="A8333" s="1"/>
      <c r="C8333" s="13"/>
    </row>
    <row r="8334" spans="1:3">
      <c r="A8334" s="1"/>
      <c r="C8334" s="13"/>
    </row>
    <row r="8335" spans="1:3">
      <c r="A8335" s="1"/>
      <c r="C8335" s="13"/>
    </row>
    <row r="8336" spans="1:3">
      <c r="A8336" s="1"/>
      <c r="C8336" s="13"/>
    </row>
    <row r="8337" spans="1:3">
      <c r="A8337" s="1"/>
      <c r="C8337" s="13"/>
    </row>
    <row r="8338" spans="1:3">
      <c r="A8338" s="1"/>
      <c r="C8338" s="13"/>
    </row>
    <row r="8339" spans="1:3">
      <c r="A8339" s="1"/>
      <c r="C8339" s="13"/>
    </row>
    <row r="8340" spans="1:3">
      <c r="A8340" s="1"/>
      <c r="C8340" s="13"/>
    </row>
    <row r="8341" spans="1:3">
      <c r="A8341" s="1"/>
      <c r="C8341" s="13"/>
    </row>
    <row r="8342" spans="1:3">
      <c r="A8342" s="1"/>
      <c r="C8342" s="13"/>
    </row>
    <row r="8343" spans="1:3">
      <c r="A8343" s="1"/>
      <c r="C8343" s="13"/>
    </row>
    <row r="8344" spans="1:3">
      <c r="A8344" s="1"/>
      <c r="C8344" s="13"/>
    </row>
    <row r="8345" spans="1:3">
      <c r="A8345" s="1"/>
      <c r="C8345" s="13"/>
    </row>
    <row r="8346" spans="1:3">
      <c r="A8346" s="1"/>
      <c r="C8346" s="13"/>
    </row>
    <row r="8347" spans="1:3">
      <c r="A8347" s="1"/>
      <c r="C8347" s="13"/>
    </row>
    <row r="8348" spans="1:3">
      <c r="A8348" s="1"/>
      <c r="C8348" s="13"/>
    </row>
    <row r="8349" spans="1:3">
      <c r="A8349" s="1"/>
      <c r="C8349" s="13"/>
    </row>
    <row r="8350" spans="1:3">
      <c r="A8350" s="1"/>
      <c r="C8350" s="13"/>
    </row>
    <row r="8351" spans="1:3">
      <c r="A8351" s="1"/>
      <c r="C8351" s="13"/>
    </row>
    <row r="8352" spans="1:3">
      <c r="A8352" s="1"/>
      <c r="C8352" s="13"/>
    </row>
    <row r="8353" spans="1:3">
      <c r="A8353" s="1"/>
      <c r="C8353" s="13"/>
    </row>
    <row r="8354" spans="1:3">
      <c r="A8354" s="1"/>
      <c r="C8354" s="13"/>
    </row>
    <row r="8355" spans="1:3">
      <c r="A8355" s="1"/>
      <c r="C8355" s="13"/>
    </row>
    <row r="8356" spans="1:3">
      <c r="A8356" s="1"/>
      <c r="C8356" s="13"/>
    </row>
    <row r="8357" spans="1:3">
      <c r="A8357" s="1"/>
      <c r="C8357" s="13"/>
    </row>
    <row r="8358" spans="1:3">
      <c r="A8358" s="1"/>
      <c r="C8358" s="13"/>
    </row>
    <row r="8359" spans="1:3">
      <c r="A8359" s="1"/>
      <c r="C8359" s="13"/>
    </row>
    <row r="8360" spans="1:3">
      <c r="A8360" s="1"/>
      <c r="C8360" s="13"/>
    </row>
    <row r="8361" spans="1:3">
      <c r="A8361" s="1"/>
      <c r="C8361" s="13"/>
    </row>
    <row r="8362" spans="1:3">
      <c r="A8362" s="1"/>
      <c r="C8362" s="13"/>
    </row>
    <row r="8363" spans="1:3">
      <c r="A8363" s="1"/>
      <c r="C8363" s="13"/>
    </row>
    <row r="8364" spans="1:3">
      <c r="A8364" s="1"/>
      <c r="C8364" s="13"/>
    </row>
    <row r="8365" spans="1:3">
      <c r="A8365" s="1"/>
      <c r="C8365" s="13"/>
    </row>
    <row r="8366" spans="1:3">
      <c r="A8366" s="1"/>
      <c r="C8366" s="13"/>
    </row>
    <row r="8367" spans="1:3">
      <c r="A8367" s="1"/>
      <c r="C8367" s="13"/>
    </row>
    <row r="8368" spans="1:3">
      <c r="A8368" s="1"/>
      <c r="C8368" s="13"/>
    </row>
    <row r="8369" spans="1:3">
      <c r="A8369" s="1"/>
      <c r="C8369" s="13"/>
    </row>
    <row r="8370" spans="1:3">
      <c r="A8370" s="1"/>
      <c r="C8370" s="13"/>
    </row>
    <row r="8371" spans="1:3">
      <c r="A8371" s="1"/>
      <c r="C8371" s="13"/>
    </row>
    <row r="8372" spans="1:3">
      <c r="A8372" s="1"/>
      <c r="C8372" s="13"/>
    </row>
    <row r="8373" spans="1:3">
      <c r="A8373" s="1"/>
      <c r="C8373" s="13"/>
    </row>
    <row r="8374" spans="1:3">
      <c r="A8374" s="1"/>
      <c r="C8374" s="13"/>
    </row>
    <row r="8375" spans="1:3">
      <c r="A8375" s="1"/>
      <c r="C8375" s="13"/>
    </row>
    <row r="8376" spans="1:3">
      <c r="A8376" s="1"/>
      <c r="C8376" s="13"/>
    </row>
    <row r="8377" spans="1:3">
      <c r="A8377" s="1"/>
      <c r="C8377" s="13"/>
    </row>
    <row r="8378" spans="1:3">
      <c r="A8378" s="1"/>
      <c r="C8378" s="13"/>
    </row>
    <row r="8379" spans="1:3">
      <c r="A8379" s="1"/>
      <c r="C8379" s="13"/>
    </row>
    <row r="8380" spans="1:3">
      <c r="A8380" s="1"/>
      <c r="C8380" s="13"/>
    </row>
    <row r="8381" spans="1:3">
      <c r="A8381" s="1"/>
      <c r="C8381" s="13"/>
    </row>
    <row r="8382" spans="1:3">
      <c r="A8382" s="1"/>
      <c r="C8382" s="13"/>
    </row>
    <row r="8383" spans="1:3">
      <c r="A8383" s="1"/>
      <c r="C8383" s="13"/>
    </row>
    <row r="8384" spans="1:3">
      <c r="A8384" s="1"/>
      <c r="C8384" s="13"/>
    </row>
    <row r="8385" spans="1:3">
      <c r="A8385" s="1"/>
      <c r="C8385" s="13"/>
    </row>
    <row r="8386" spans="1:3">
      <c r="A8386" s="1"/>
      <c r="C8386" s="13"/>
    </row>
    <row r="8387" spans="1:3">
      <c r="A8387" s="1"/>
      <c r="C8387" s="13"/>
    </row>
    <row r="8388" spans="1:3">
      <c r="A8388" s="1"/>
      <c r="C8388" s="13"/>
    </row>
    <row r="8389" spans="1:3">
      <c r="A8389" s="1"/>
      <c r="C8389" s="13"/>
    </row>
    <row r="8390" spans="1:3">
      <c r="A8390" s="1"/>
      <c r="C8390" s="13"/>
    </row>
    <row r="8391" spans="1:3">
      <c r="A8391" s="1"/>
      <c r="C8391" s="13"/>
    </row>
    <row r="8392" spans="1:3">
      <c r="A8392" s="1"/>
      <c r="C8392" s="13"/>
    </row>
    <row r="8393" spans="1:3">
      <c r="A8393" s="1"/>
      <c r="C8393" s="13"/>
    </row>
    <row r="8394" spans="1:3">
      <c r="A8394" s="1"/>
      <c r="C8394" s="13"/>
    </row>
    <row r="8395" spans="1:3">
      <c r="A8395" s="1"/>
      <c r="C8395" s="13"/>
    </row>
    <row r="8396" spans="1:3">
      <c r="A8396" s="1"/>
      <c r="C8396" s="13"/>
    </row>
    <row r="8397" spans="1:3">
      <c r="A8397" s="1"/>
      <c r="C8397" s="13"/>
    </row>
    <row r="8398" spans="1:3">
      <c r="A8398" s="1"/>
      <c r="C8398" s="13"/>
    </row>
    <row r="8399" spans="1:3">
      <c r="A8399" s="1"/>
      <c r="C8399" s="13"/>
    </row>
    <row r="8400" spans="1:3">
      <c r="A8400" s="1"/>
      <c r="C8400" s="13"/>
    </row>
    <row r="8401" spans="1:3">
      <c r="A8401" s="1"/>
      <c r="C8401" s="13"/>
    </row>
    <row r="8402" spans="1:3">
      <c r="A8402" s="1"/>
      <c r="C8402" s="13"/>
    </row>
    <row r="8403" spans="1:3">
      <c r="A8403" s="1"/>
      <c r="C8403" s="13"/>
    </row>
    <row r="8404" spans="1:3">
      <c r="A8404" s="1"/>
      <c r="C8404" s="13"/>
    </row>
    <row r="8405" spans="1:3">
      <c r="A8405" s="1"/>
      <c r="C8405" s="13"/>
    </row>
    <row r="8406" spans="1:3">
      <c r="A8406" s="1"/>
      <c r="C8406" s="13"/>
    </row>
    <row r="8407" spans="1:3">
      <c r="A8407" s="1"/>
    </row>
    <row r="8408" spans="1:3">
      <c r="A8408" s="1"/>
      <c r="C8408" s="13"/>
    </row>
    <row r="8409" spans="1:3">
      <c r="A8409" s="1"/>
      <c r="C8409" s="13"/>
    </row>
    <row r="8410" spans="1:3">
      <c r="A8410" s="1"/>
      <c r="C8410" s="13"/>
    </row>
    <row r="8411" spans="1:3">
      <c r="A8411" s="1"/>
      <c r="C8411" s="13"/>
    </row>
    <row r="8412" spans="1:3">
      <c r="A8412" s="1"/>
      <c r="C8412" s="13"/>
    </row>
    <row r="8413" spans="1:3">
      <c r="A8413" s="1"/>
      <c r="C8413" s="13"/>
    </row>
    <row r="8414" spans="1:3">
      <c r="A8414" s="1"/>
      <c r="C8414" s="13"/>
    </row>
    <row r="8415" spans="1:3">
      <c r="A8415" s="1"/>
      <c r="C8415" s="13"/>
    </row>
    <row r="8416" spans="1:3">
      <c r="A8416" s="1"/>
      <c r="C8416" s="13"/>
    </row>
    <row r="8417" spans="1:3">
      <c r="A8417" s="1"/>
      <c r="C8417" s="13"/>
    </row>
    <row r="8418" spans="1:3">
      <c r="A8418" s="1"/>
      <c r="C8418" s="13"/>
    </row>
    <row r="8419" spans="1:3">
      <c r="A8419" s="1"/>
      <c r="C8419" s="13"/>
    </row>
    <row r="8420" spans="1:3">
      <c r="A8420" s="1"/>
      <c r="C8420" s="13"/>
    </row>
    <row r="8421" spans="1:3">
      <c r="A8421" s="1"/>
      <c r="C8421" s="13"/>
    </row>
    <row r="8422" spans="1:3">
      <c r="A8422" s="1"/>
      <c r="C8422" s="13"/>
    </row>
    <row r="8423" spans="1:3">
      <c r="A8423" s="1"/>
      <c r="C8423" s="13"/>
    </row>
    <row r="8424" spans="1:3">
      <c r="A8424" s="1"/>
      <c r="C8424" s="13"/>
    </row>
    <row r="8425" spans="1:3">
      <c r="A8425" s="1"/>
      <c r="C8425" s="13"/>
    </row>
    <row r="8426" spans="1:3">
      <c r="A8426" s="1"/>
      <c r="C8426" s="13"/>
    </row>
    <row r="8427" spans="1:3">
      <c r="A8427" s="1"/>
      <c r="C8427" s="13"/>
    </row>
    <row r="8428" spans="1:3">
      <c r="A8428" s="1"/>
      <c r="C8428" s="13"/>
    </row>
    <row r="8429" spans="1:3">
      <c r="A8429" s="1"/>
      <c r="C8429" s="13"/>
    </row>
    <row r="8430" spans="1:3">
      <c r="A8430" s="1"/>
      <c r="C8430" s="13"/>
    </row>
    <row r="8431" spans="1:3">
      <c r="A8431" s="1"/>
      <c r="C8431" s="13"/>
    </row>
    <row r="8432" spans="1:3">
      <c r="A8432" s="1"/>
      <c r="C8432" s="13"/>
    </row>
    <row r="8433" spans="1:3">
      <c r="A8433" s="1"/>
      <c r="C8433" s="13"/>
    </row>
    <row r="8434" spans="1:3">
      <c r="A8434" s="1"/>
      <c r="C8434" s="13"/>
    </row>
    <row r="8435" spans="1:3">
      <c r="A8435" s="1"/>
      <c r="C8435" s="13"/>
    </row>
    <row r="8436" spans="1:3">
      <c r="A8436" s="1"/>
      <c r="C8436" s="13"/>
    </row>
    <row r="8437" spans="1:3">
      <c r="A8437" s="1"/>
      <c r="C8437" s="13"/>
    </row>
    <row r="8438" spans="1:3">
      <c r="A8438" s="1"/>
      <c r="C8438" s="13"/>
    </row>
    <row r="8439" spans="1:3">
      <c r="A8439" s="1"/>
      <c r="C8439" s="13"/>
    </row>
    <row r="8440" spans="1:3">
      <c r="A8440" s="1"/>
      <c r="C8440" s="13"/>
    </row>
    <row r="8441" spans="1:3">
      <c r="A8441" s="1"/>
      <c r="C8441" s="13"/>
    </row>
    <row r="8442" spans="1:3">
      <c r="A8442" s="1"/>
      <c r="C8442" s="13"/>
    </row>
    <row r="8443" spans="1:3">
      <c r="A8443" s="1"/>
      <c r="C8443" s="13"/>
    </row>
    <row r="8444" spans="1:3">
      <c r="A8444" s="1"/>
      <c r="C8444" s="13"/>
    </row>
    <row r="8445" spans="1:3">
      <c r="A8445" s="1"/>
      <c r="C8445" s="13"/>
    </row>
    <row r="8446" spans="1:3">
      <c r="A8446" s="1"/>
      <c r="C8446" s="13"/>
    </row>
    <row r="8447" spans="1:3">
      <c r="A8447" s="1"/>
      <c r="C8447" s="13"/>
    </row>
    <row r="8448" spans="1:3">
      <c r="A8448" s="1"/>
      <c r="C8448" s="13"/>
    </row>
    <row r="8449" spans="1:3">
      <c r="A8449" s="1"/>
      <c r="C8449" s="13"/>
    </row>
    <row r="8450" spans="1:3">
      <c r="A8450" s="1"/>
      <c r="C8450" s="13"/>
    </row>
    <row r="8451" spans="1:3">
      <c r="A8451" s="1"/>
      <c r="C8451" s="13"/>
    </row>
    <row r="8452" spans="1:3">
      <c r="A8452" s="1"/>
      <c r="C8452" s="13"/>
    </row>
    <row r="8453" spans="1:3">
      <c r="A8453" s="1"/>
      <c r="C8453" s="13"/>
    </row>
    <row r="8454" spans="1:3">
      <c r="A8454" s="1"/>
      <c r="C8454" s="13"/>
    </row>
    <row r="8455" spans="1:3">
      <c r="A8455" s="1"/>
      <c r="C8455" s="13"/>
    </row>
    <row r="8456" spans="1:3">
      <c r="A8456" s="1"/>
      <c r="C8456" s="13"/>
    </row>
    <row r="8457" spans="1:3">
      <c r="A8457" s="1"/>
      <c r="C8457" s="13"/>
    </row>
    <row r="8458" spans="1:3">
      <c r="A8458" s="1"/>
      <c r="C8458" s="13"/>
    </row>
    <row r="8459" spans="1:3">
      <c r="A8459" s="1"/>
      <c r="C8459" s="13"/>
    </row>
    <row r="8460" spans="1:3">
      <c r="A8460" s="1"/>
      <c r="C8460" s="13"/>
    </row>
    <row r="8461" spans="1:3">
      <c r="A8461" s="1"/>
      <c r="C8461" s="13"/>
    </row>
    <row r="8462" spans="1:3">
      <c r="A8462" s="1"/>
      <c r="C8462" s="13"/>
    </row>
    <row r="8463" spans="1:3">
      <c r="A8463" s="1"/>
      <c r="C8463" s="13"/>
    </row>
    <row r="8464" spans="1:3">
      <c r="A8464" s="1"/>
      <c r="C8464" s="13"/>
    </row>
    <row r="8465" spans="1:3">
      <c r="A8465" s="1"/>
      <c r="C8465" s="13"/>
    </row>
    <row r="8466" spans="1:3">
      <c r="A8466" s="1"/>
      <c r="C8466" s="13"/>
    </row>
    <row r="8467" spans="1:3">
      <c r="A8467" s="1"/>
      <c r="C8467" s="13"/>
    </row>
    <row r="8468" spans="1:3">
      <c r="A8468" s="1"/>
      <c r="C8468" s="13"/>
    </row>
    <row r="8469" spans="1:3">
      <c r="A8469" s="1"/>
      <c r="C8469" s="13"/>
    </row>
    <row r="8470" spans="1:3">
      <c r="A8470" s="1"/>
      <c r="C8470" s="13"/>
    </row>
    <row r="8471" spans="1:3">
      <c r="A8471" s="1"/>
      <c r="C8471" s="13"/>
    </row>
    <row r="8472" spans="1:3">
      <c r="A8472" s="1"/>
      <c r="C8472" s="13"/>
    </row>
    <row r="8473" spans="1:3">
      <c r="A8473" s="1"/>
      <c r="C8473" s="13"/>
    </row>
    <row r="8474" spans="1:3">
      <c r="A8474" s="1"/>
      <c r="C8474" s="13"/>
    </row>
    <row r="8475" spans="1:3">
      <c r="A8475" s="1"/>
      <c r="C8475" s="13"/>
    </row>
    <row r="8476" spans="1:3">
      <c r="A8476" s="1"/>
      <c r="C8476" s="13"/>
    </row>
    <row r="8477" spans="1:3">
      <c r="A8477" s="1"/>
      <c r="C8477" s="13"/>
    </row>
    <row r="8478" spans="1:3">
      <c r="A8478" s="1"/>
      <c r="C8478" s="13"/>
    </row>
    <row r="8479" spans="1:3">
      <c r="A8479" s="1"/>
      <c r="C8479" s="13"/>
    </row>
    <row r="8480" spans="1:3">
      <c r="A8480" s="1"/>
      <c r="C8480" s="13"/>
    </row>
    <row r="8481" spans="1:3">
      <c r="A8481" s="1"/>
    </row>
    <row r="8482" spans="1:3">
      <c r="A8482" s="1"/>
      <c r="C8482" s="13"/>
    </row>
    <row r="8483" spans="1:3">
      <c r="A8483" s="1"/>
      <c r="C8483" s="13"/>
    </row>
    <row r="8484" spans="1:3">
      <c r="A8484" s="1"/>
      <c r="C8484" s="13"/>
    </row>
    <row r="8485" spans="1:3">
      <c r="A8485" s="1"/>
      <c r="C8485" s="13"/>
    </row>
    <row r="8486" spans="1:3">
      <c r="A8486" s="1"/>
      <c r="C8486" s="13"/>
    </row>
    <row r="8487" spans="1:3">
      <c r="A8487" s="1"/>
      <c r="C8487" s="13"/>
    </row>
    <row r="8488" spans="1:3">
      <c r="A8488" s="1"/>
      <c r="C8488" s="13"/>
    </row>
    <row r="8489" spans="1:3">
      <c r="A8489" s="1"/>
      <c r="C8489" s="13"/>
    </row>
    <row r="8490" spans="1:3">
      <c r="A8490" s="1"/>
      <c r="C8490" s="13"/>
    </row>
    <row r="8491" spans="1:3">
      <c r="A8491" s="1"/>
      <c r="C8491" s="13"/>
    </row>
    <row r="8492" spans="1:3">
      <c r="A8492" s="1"/>
      <c r="C8492" s="13"/>
    </row>
    <row r="8493" spans="1:3">
      <c r="A8493" s="1"/>
      <c r="C8493" s="13"/>
    </row>
    <row r="8494" spans="1:3">
      <c r="A8494" s="1"/>
      <c r="C8494" s="13"/>
    </row>
    <row r="8495" spans="1:3">
      <c r="A8495" s="1"/>
      <c r="C8495" s="13"/>
    </row>
    <row r="8496" spans="1:3">
      <c r="A8496" s="1"/>
      <c r="C8496" s="13"/>
    </row>
    <row r="8497" spans="1:3">
      <c r="A8497" s="1"/>
      <c r="C8497" s="13"/>
    </row>
    <row r="8498" spans="1:3">
      <c r="A8498" s="1"/>
      <c r="C8498" s="13"/>
    </row>
    <row r="8499" spans="1:3">
      <c r="A8499" s="1"/>
      <c r="C8499" s="13"/>
    </row>
    <row r="8500" spans="1:3">
      <c r="A8500" s="1"/>
      <c r="C8500" s="13"/>
    </row>
    <row r="8501" spans="1:3">
      <c r="A8501" s="1"/>
      <c r="C8501" s="13"/>
    </row>
    <row r="8502" spans="1:3">
      <c r="A8502" s="1"/>
      <c r="C8502" s="13"/>
    </row>
    <row r="8503" spans="1:3">
      <c r="A8503" s="1"/>
      <c r="C8503" s="13"/>
    </row>
    <row r="8504" spans="1:3">
      <c r="A8504" s="1"/>
      <c r="C8504" s="13"/>
    </row>
    <row r="8505" spans="1:3">
      <c r="A8505" s="1"/>
      <c r="C8505" s="13"/>
    </row>
    <row r="8506" spans="1:3">
      <c r="A8506" s="1"/>
      <c r="C8506" s="13"/>
    </row>
    <row r="8507" spans="1:3">
      <c r="A8507" s="1"/>
      <c r="C8507" s="13"/>
    </row>
    <row r="8508" spans="1:3">
      <c r="A8508" s="1"/>
      <c r="C8508" s="13"/>
    </row>
    <row r="8509" spans="1:3">
      <c r="A8509" s="1"/>
      <c r="C8509" s="13"/>
    </row>
    <row r="8510" spans="1:3">
      <c r="A8510" s="1"/>
      <c r="C8510" s="13"/>
    </row>
    <row r="8511" spans="1:3">
      <c r="A8511" s="1"/>
      <c r="C8511" s="13"/>
    </row>
    <row r="8512" spans="1:3">
      <c r="A8512" s="1"/>
      <c r="C8512" s="13"/>
    </row>
    <row r="8513" spans="1:3">
      <c r="A8513" s="1"/>
      <c r="C8513" s="13"/>
    </row>
    <row r="8514" spans="1:3">
      <c r="A8514" s="1"/>
      <c r="C8514" s="13"/>
    </row>
    <row r="8515" spans="1:3">
      <c r="A8515" s="1"/>
      <c r="C8515" s="13"/>
    </row>
    <row r="8516" spans="1:3">
      <c r="A8516" s="1"/>
      <c r="C8516" s="13"/>
    </row>
    <row r="8517" spans="1:3">
      <c r="A8517" s="1"/>
      <c r="C8517" s="13"/>
    </row>
    <row r="8518" spans="1:3">
      <c r="A8518" s="1"/>
      <c r="C8518" s="13"/>
    </row>
    <row r="8519" spans="1:3">
      <c r="A8519" s="1"/>
      <c r="C8519" s="13"/>
    </row>
    <row r="8520" spans="1:3">
      <c r="A8520" s="1"/>
      <c r="C8520" s="13"/>
    </row>
    <row r="8521" spans="1:3">
      <c r="A8521" s="1"/>
      <c r="C8521" s="13"/>
    </row>
    <row r="8522" spans="1:3">
      <c r="A8522" s="1"/>
      <c r="C8522" s="13"/>
    </row>
    <row r="8523" spans="1:3">
      <c r="A8523" s="1"/>
      <c r="C8523" s="13"/>
    </row>
    <row r="8524" spans="1:3">
      <c r="A8524" s="1"/>
      <c r="C8524" s="13"/>
    </row>
    <row r="8525" spans="1:3">
      <c r="A8525" s="1"/>
      <c r="C8525" s="13"/>
    </row>
    <row r="8526" spans="1:3">
      <c r="A8526" s="1"/>
      <c r="C8526" s="13"/>
    </row>
    <row r="8527" spans="1:3">
      <c r="A8527" s="1"/>
      <c r="C8527" s="13"/>
    </row>
    <row r="8528" spans="1:3">
      <c r="A8528" s="1"/>
      <c r="C8528" s="13"/>
    </row>
    <row r="8529" spans="1:3">
      <c r="A8529" s="1"/>
      <c r="C8529" s="13"/>
    </row>
    <row r="8530" spans="1:3">
      <c r="A8530" s="1"/>
      <c r="C8530" s="13"/>
    </row>
    <row r="8531" spans="1:3">
      <c r="A8531" s="1"/>
      <c r="C8531" s="13"/>
    </row>
    <row r="8532" spans="1:3">
      <c r="A8532" s="1"/>
    </row>
    <row r="8533" spans="1:3">
      <c r="A8533" s="1"/>
      <c r="C8533" s="13"/>
    </row>
    <row r="8534" spans="1:3">
      <c r="A8534" s="1"/>
      <c r="C8534" s="13"/>
    </row>
    <row r="8535" spans="1:3">
      <c r="A8535" s="1"/>
      <c r="C8535" s="13"/>
    </row>
    <row r="8536" spans="1:3">
      <c r="A8536" s="1"/>
      <c r="C8536" s="13"/>
    </row>
    <row r="8537" spans="1:3">
      <c r="A8537" s="1"/>
      <c r="C8537" s="13"/>
    </row>
    <row r="8538" spans="1:3">
      <c r="A8538" s="1"/>
      <c r="C8538" s="13"/>
    </row>
    <row r="8539" spans="1:3">
      <c r="A8539" s="1"/>
      <c r="C8539" s="13"/>
    </row>
    <row r="8540" spans="1:3">
      <c r="A8540" s="1"/>
      <c r="C8540" s="13"/>
    </row>
    <row r="8541" spans="1:3">
      <c r="A8541" s="1"/>
      <c r="C8541" s="13"/>
    </row>
    <row r="8542" spans="1:3">
      <c r="A8542" s="1"/>
      <c r="C8542" s="13"/>
    </row>
    <row r="8543" spans="1:3">
      <c r="A8543" s="1"/>
      <c r="C8543" s="13"/>
    </row>
    <row r="8544" spans="1:3">
      <c r="A8544" s="1"/>
      <c r="C8544" s="13"/>
    </row>
    <row r="8545" spans="1:3">
      <c r="A8545" s="1"/>
      <c r="C8545" s="13"/>
    </row>
    <row r="8546" spans="1:3">
      <c r="A8546" s="1"/>
      <c r="C8546" s="13"/>
    </row>
    <row r="8547" spans="1:3">
      <c r="A8547" s="1"/>
      <c r="C8547" s="13"/>
    </row>
    <row r="8548" spans="1:3">
      <c r="A8548" s="1"/>
      <c r="C8548" s="13"/>
    </row>
    <row r="8549" spans="1:3">
      <c r="A8549" s="1"/>
      <c r="C8549" s="13"/>
    </row>
    <row r="8550" spans="1:3">
      <c r="A8550" s="1"/>
      <c r="C8550" s="13"/>
    </row>
    <row r="8551" spans="1:3">
      <c r="A8551" s="1"/>
      <c r="C8551" s="13"/>
    </row>
    <row r="8552" spans="1:3">
      <c r="A8552" s="1"/>
      <c r="C8552" s="13"/>
    </row>
    <row r="8553" spans="1:3">
      <c r="A8553" s="1"/>
      <c r="C8553" s="13"/>
    </row>
    <row r="8554" spans="1:3">
      <c r="A8554" s="1"/>
      <c r="C8554" s="13"/>
    </row>
    <row r="8555" spans="1:3">
      <c r="A8555" s="1"/>
      <c r="C8555" s="13"/>
    </row>
    <row r="8556" spans="1:3">
      <c r="A8556" s="1"/>
      <c r="C8556" s="13"/>
    </row>
    <row r="8557" spans="1:3">
      <c r="A8557" s="1"/>
      <c r="C8557" s="13"/>
    </row>
    <row r="8558" spans="1:3">
      <c r="A8558" s="1"/>
      <c r="C8558" s="13"/>
    </row>
    <row r="8559" spans="1:3">
      <c r="A8559" s="1"/>
      <c r="C8559" s="13"/>
    </row>
    <row r="8560" spans="1:3">
      <c r="A8560" s="1"/>
      <c r="C8560" s="13"/>
    </row>
    <row r="8561" spans="1:3">
      <c r="A8561" s="1"/>
      <c r="C8561" s="13"/>
    </row>
    <row r="8562" spans="1:3">
      <c r="A8562" s="1"/>
      <c r="C8562" s="13"/>
    </row>
    <row r="8563" spans="1:3">
      <c r="A8563" s="1"/>
      <c r="C8563" s="13"/>
    </row>
    <row r="8564" spans="1:3">
      <c r="A8564" s="1"/>
      <c r="C8564" s="13"/>
    </row>
    <row r="8565" spans="1:3">
      <c r="A8565" s="1"/>
      <c r="C8565" s="13"/>
    </row>
    <row r="8566" spans="1:3">
      <c r="A8566" s="1"/>
      <c r="C8566" s="13"/>
    </row>
    <row r="8567" spans="1:3">
      <c r="A8567" s="1"/>
      <c r="C8567" s="13"/>
    </row>
    <row r="8568" spans="1:3">
      <c r="A8568" s="1"/>
      <c r="C8568" s="13"/>
    </row>
    <row r="8569" spans="1:3">
      <c r="A8569" s="1"/>
      <c r="C8569" s="13"/>
    </row>
    <row r="8570" spans="1:3">
      <c r="A8570" s="1"/>
      <c r="C8570" s="13"/>
    </row>
    <row r="8571" spans="1:3">
      <c r="A8571" s="1"/>
      <c r="C8571" s="13"/>
    </row>
    <row r="8572" spans="1:3">
      <c r="A8572" s="1"/>
      <c r="C8572" s="13"/>
    </row>
    <row r="8573" spans="1:3">
      <c r="A8573" s="1"/>
      <c r="C8573" s="13"/>
    </row>
    <row r="8574" spans="1:3">
      <c r="A8574" s="1"/>
      <c r="C8574" s="13"/>
    </row>
    <row r="8575" spans="1:3">
      <c r="A8575" s="1"/>
      <c r="C8575" s="13"/>
    </row>
    <row r="8576" spans="1:3">
      <c r="A8576" s="1"/>
      <c r="C8576" s="13"/>
    </row>
    <row r="8577" spans="1:3">
      <c r="A8577" s="1"/>
      <c r="C8577" s="13"/>
    </row>
    <row r="8578" spans="1:3">
      <c r="A8578" s="1"/>
      <c r="C8578" s="13"/>
    </row>
    <row r="8579" spans="1:3">
      <c r="A8579" s="1"/>
      <c r="C8579" s="13"/>
    </row>
    <row r="8580" spans="1:3">
      <c r="A8580" s="1"/>
      <c r="C8580" s="13"/>
    </row>
    <row r="8581" spans="1:3">
      <c r="A8581" s="1"/>
      <c r="C8581" s="13"/>
    </row>
    <row r="8582" spans="1:3">
      <c r="A8582" s="1"/>
      <c r="C8582" s="13"/>
    </row>
    <row r="8583" spans="1:3">
      <c r="A8583" s="1"/>
      <c r="C8583" s="13"/>
    </row>
    <row r="8584" spans="1:3">
      <c r="A8584" s="1"/>
      <c r="C8584" s="13"/>
    </row>
    <row r="8585" spans="1:3">
      <c r="A8585" s="1"/>
      <c r="C8585" s="13"/>
    </row>
    <row r="8586" spans="1:3">
      <c r="A8586" s="1"/>
      <c r="C8586" s="13"/>
    </row>
    <row r="8587" spans="1:3">
      <c r="A8587" s="1"/>
      <c r="C8587" s="13"/>
    </row>
    <row r="8588" spans="1:3">
      <c r="A8588" s="1"/>
      <c r="C8588" s="13"/>
    </row>
    <row r="8589" spans="1:3">
      <c r="A8589" s="1"/>
      <c r="C8589" s="13"/>
    </row>
    <row r="8590" spans="1:3">
      <c r="A8590" s="1"/>
      <c r="C8590" s="13"/>
    </row>
    <row r="8591" spans="1:3">
      <c r="A8591" s="1"/>
      <c r="C8591" s="13"/>
    </row>
    <row r="8592" spans="1:3">
      <c r="A8592" s="1"/>
      <c r="C8592" s="13"/>
    </row>
    <row r="8593" spans="1:3">
      <c r="A8593" s="1"/>
      <c r="C8593" s="13"/>
    </row>
    <row r="8594" spans="1:3">
      <c r="A8594" s="1"/>
      <c r="C8594" s="13"/>
    </row>
    <row r="8595" spans="1:3">
      <c r="A8595" s="1"/>
      <c r="C8595" s="13"/>
    </row>
    <row r="8596" spans="1:3">
      <c r="A8596" s="1"/>
      <c r="C8596" s="13"/>
    </row>
    <row r="8597" spans="1:3">
      <c r="A8597" s="1"/>
      <c r="C8597" s="13"/>
    </row>
    <row r="8598" spans="1:3">
      <c r="A8598" s="1"/>
      <c r="C8598" s="13"/>
    </row>
    <row r="8599" spans="1:3">
      <c r="A8599" s="1"/>
      <c r="C8599" s="13"/>
    </row>
    <row r="8600" spans="1:3">
      <c r="A8600" s="1"/>
      <c r="C8600" s="13"/>
    </row>
    <row r="8601" spans="1:3">
      <c r="A8601" s="1"/>
      <c r="C8601" s="13"/>
    </row>
    <row r="8602" spans="1:3">
      <c r="A8602" s="1"/>
      <c r="C8602" s="13"/>
    </row>
    <row r="8603" spans="1:3">
      <c r="A8603" s="1"/>
      <c r="C8603" s="13"/>
    </row>
    <row r="8604" spans="1:3">
      <c r="A8604" s="1"/>
      <c r="C8604" s="13"/>
    </row>
    <row r="8605" spans="1:3">
      <c r="A8605" s="1"/>
      <c r="C8605" s="13"/>
    </row>
    <row r="8606" spans="1:3">
      <c r="A8606" s="1"/>
      <c r="C8606" s="13"/>
    </row>
    <row r="8607" spans="1:3">
      <c r="A8607" s="1"/>
      <c r="C8607" s="13"/>
    </row>
    <row r="8608" spans="1:3">
      <c r="A8608" s="1"/>
      <c r="C8608" s="13"/>
    </row>
    <row r="8609" spans="1:3">
      <c r="A8609" s="1"/>
      <c r="C8609" s="13"/>
    </row>
    <row r="8610" spans="1:3">
      <c r="A8610" s="1"/>
      <c r="C8610" s="13"/>
    </row>
    <row r="8611" spans="1:3">
      <c r="A8611" s="1"/>
      <c r="C8611" s="13"/>
    </row>
    <row r="8612" spans="1:3">
      <c r="A8612" s="1"/>
      <c r="C8612" s="13"/>
    </row>
    <row r="8613" spans="1:3">
      <c r="A8613" s="1"/>
      <c r="C8613" s="13"/>
    </row>
    <row r="8614" spans="1:3">
      <c r="A8614" s="1"/>
      <c r="C8614" s="13"/>
    </row>
    <row r="8615" spans="1:3">
      <c r="A8615" s="1"/>
      <c r="C8615" s="13"/>
    </row>
    <row r="8616" spans="1:3">
      <c r="A8616" s="1"/>
      <c r="C8616" s="13"/>
    </row>
    <row r="8617" spans="1:3">
      <c r="A8617" s="1"/>
      <c r="C8617" s="13"/>
    </row>
    <row r="8618" spans="1:3">
      <c r="A8618" s="1"/>
      <c r="C8618" s="13"/>
    </row>
    <row r="8619" spans="1:3">
      <c r="A8619" s="1"/>
      <c r="C8619" s="13"/>
    </row>
    <row r="8620" spans="1:3">
      <c r="A8620" s="1"/>
      <c r="C8620" s="13"/>
    </row>
    <row r="8621" spans="1:3">
      <c r="A8621" s="1"/>
      <c r="C8621" s="13"/>
    </row>
    <row r="8622" spans="1:3">
      <c r="A8622" s="1"/>
      <c r="C8622" s="13"/>
    </row>
    <row r="8623" spans="1:3">
      <c r="A8623" s="1"/>
      <c r="C8623" s="13"/>
    </row>
    <row r="8624" spans="1:3">
      <c r="A8624" s="1"/>
      <c r="C8624" s="13"/>
    </row>
    <row r="8625" spans="1:3">
      <c r="A8625" s="1"/>
      <c r="C8625" s="13"/>
    </row>
    <row r="8626" spans="1:3">
      <c r="A8626" s="1"/>
      <c r="C8626" s="13"/>
    </row>
    <row r="8627" spans="1:3">
      <c r="A8627" s="1"/>
      <c r="C8627" s="13"/>
    </row>
    <row r="8628" spans="1:3">
      <c r="A8628" s="1"/>
      <c r="C8628" s="13"/>
    </row>
    <row r="8629" spans="1:3">
      <c r="A8629" s="1"/>
      <c r="C8629" s="13"/>
    </row>
    <row r="8630" spans="1:3">
      <c r="A8630" s="1"/>
      <c r="C8630" s="13"/>
    </row>
    <row r="8631" spans="1:3">
      <c r="A8631" s="1"/>
      <c r="C8631" s="13"/>
    </row>
    <row r="8632" spans="1:3">
      <c r="A8632" s="1"/>
      <c r="C8632" s="13"/>
    </row>
    <row r="8633" spans="1:3">
      <c r="A8633" s="1"/>
      <c r="C8633" s="13"/>
    </row>
    <row r="8634" spans="1:3">
      <c r="A8634" s="1"/>
      <c r="C8634" s="13"/>
    </row>
    <row r="8635" spans="1:3">
      <c r="A8635" s="1"/>
      <c r="C8635" s="13"/>
    </row>
    <row r="8636" spans="1:3">
      <c r="A8636" s="1"/>
      <c r="C8636" s="13"/>
    </row>
    <row r="8637" spans="1:3">
      <c r="A8637" s="1"/>
      <c r="C8637" s="13"/>
    </row>
    <row r="8638" spans="1:3">
      <c r="A8638" s="1"/>
      <c r="C8638" s="13"/>
    </row>
    <row r="8639" spans="1:3">
      <c r="A8639" s="1"/>
      <c r="C8639" s="13"/>
    </row>
    <row r="8640" spans="1:3">
      <c r="A8640" s="1"/>
      <c r="C8640" s="13"/>
    </row>
    <row r="8641" spans="1:3">
      <c r="A8641" s="1"/>
      <c r="C8641" s="13"/>
    </row>
    <row r="8642" spans="1:3">
      <c r="A8642" s="1"/>
      <c r="C8642" s="13"/>
    </row>
    <row r="8643" spans="1:3">
      <c r="A8643" s="1"/>
      <c r="C8643" s="13"/>
    </row>
    <row r="8644" spans="1:3">
      <c r="A8644" s="1"/>
      <c r="C8644" s="13"/>
    </row>
    <row r="8645" spans="1:3">
      <c r="A8645" s="1"/>
      <c r="C8645" s="13"/>
    </row>
    <row r="8646" spans="1:3">
      <c r="A8646" s="1"/>
      <c r="C8646" s="13"/>
    </row>
    <row r="8647" spans="1:3">
      <c r="A8647" s="1"/>
      <c r="C8647" s="13"/>
    </row>
    <row r="8648" spans="1:3">
      <c r="A8648" s="1"/>
      <c r="C8648" s="13"/>
    </row>
    <row r="8649" spans="1:3">
      <c r="A8649" s="1"/>
      <c r="C8649" s="13"/>
    </row>
    <row r="8650" spans="1:3">
      <c r="A8650" s="1"/>
      <c r="C8650" s="13"/>
    </row>
    <row r="8651" spans="1:3">
      <c r="A8651" s="1"/>
      <c r="C8651" s="13"/>
    </row>
    <row r="8652" spans="1:3">
      <c r="A8652" s="1"/>
      <c r="C8652" s="13"/>
    </row>
    <row r="8653" spans="1:3">
      <c r="A8653" s="1"/>
      <c r="C8653" s="13"/>
    </row>
    <row r="8654" spans="1:3">
      <c r="A8654" s="1"/>
      <c r="C8654" s="13"/>
    </row>
    <row r="8655" spans="1:3">
      <c r="A8655" s="1"/>
      <c r="C8655" s="13"/>
    </row>
    <row r="8656" spans="1:3">
      <c r="A8656" s="1"/>
      <c r="C8656" s="13"/>
    </row>
    <row r="8657" spans="1:3">
      <c r="A8657" s="1"/>
      <c r="C8657" s="13"/>
    </row>
    <row r="8658" spans="1:3">
      <c r="A8658" s="1"/>
      <c r="C8658" s="13"/>
    </row>
    <row r="8659" spans="1:3">
      <c r="A8659" s="1"/>
      <c r="C8659" s="13"/>
    </row>
    <row r="8660" spans="1:3">
      <c r="A8660" s="1"/>
      <c r="C8660" s="13"/>
    </row>
    <row r="8661" spans="1:3">
      <c r="A8661" s="1"/>
      <c r="C8661" s="13"/>
    </row>
    <row r="8662" spans="1:3">
      <c r="A8662" s="1"/>
      <c r="C8662" s="13"/>
    </row>
    <row r="8663" spans="1:3">
      <c r="A8663" s="1"/>
      <c r="C8663" s="13"/>
    </row>
    <row r="8664" spans="1:3">
      <c r="A8664" s="1"/>
      <c r="C8664" s="13"/>
    </row>
    <row r="8665" spans="1:3">
      <c r="A8665" s="1"/>
      <c r="C8665" s="13"/>
    </row>
    <row r="8666" spans="1:3">
      <c r="A8666" s="1"/>
      <c r="C8666" s="13"/>
    </row>
    <row r="8667" spans="1:3">
      <c r="A8667" s="1"/>
      <c r="C8667" s="13"/>
    </row>
    <row r="8668" spans="1:3">
      <c r="A8668" s="1"/>
      <c r="C8668" s="13"/>
    </row>
    <row r="8669" spans="1:3">
      <c r="A8669" s="1"/>
      <c r="C8669" s="13"/>
    </row>
    <row r="8670" spans="1:3">
      <c r="A8670" s="1"/>
      <c r="C8670" s="13"/>
    </row>
    <row r="8671" spans="1:3">
      <c r="A8671" s="1"/>
      <c r="C8671" s="13"/>
    </row>
    <row r="8672" spans="1:3">
      <c r="A8672" s="1"/>
      <c r="C8672" s="13"/>
    </row>
    <row r="8673" spans="1:3">
      <c r="A8673" s="1"/>
      <c r="C8673" s="13"/>
    </row>
    <row r="8674" spans="1:3">
      <c r="A8674" s="1"/>
      <c r="C8674" s="13"/>
    </row>
    <row r="8675" spans="1:3">
      <c r="A8675" s="1"/>
      <c r="C8675" s="13"/>
    </row>
    <row r="8676" spans="1:3">
      <c r="A8676" s="1"/>
      <c r="C8676" s="13"/>
    </row>
    <row r="8677" spans="1:3">
      <c r="A8677" s="1"/>
      <c r="C8677" s="13"/>
    </row>
    <row r="8678" spans="1:3">
      <c r="A8678" s="1"/>
      <c r="C8678" s="13"/>
    </row>
    <row r="8679" spans="1:3">
      <c r="A8679" s="1"/>
      <c r="C8679" s="13"/>
    </row>
    <row r="8680" spans="1:3">
      <c r="A8680" s="1"/>
      <c r="C8680" s="13"/>
    </row>
    <row r="8681" spans="1:3">
      <c r="A8681" s="1"/>
      <c r="C8681" s="13"/>
    </row>
    <row r="8682" spans="1:3">
      <c r="A8682" s="1"/>
      <c r="C8682" s="13"/>
    </row>
    <row r="8683" spans="1:3">
      <c r="A8683" s="1"/>
      <c r="C8683" s="13"/>
    </row>
    <row r="8684" spans="1:3">
      <c r="A8684" s="1"/>
      <c r="C8684" s="13"/>
    </row>
    <row r="8685" spans="1:3">
      <c r="A8685" s="1"/>
      <c r="C8685" s="13"/>
    </row>
    <row r="8686" spans="1:3">
      <c r="A8686" s="1"/>
      <c r="C8686" s="13"/>
    </row>
    <row r="8687" spans="1:3">
      <c r="A8687" s="1"/>
      <c r="C8687" s="13"/>
    </row>
    <row r="8688" spans="1:3">
      <c r="A8688" s="1"/>
      <c r="C8688" s="13"/>
    </row>
    <row r="8689" spans="1:3">
      <c r="A8689" s="1"/>
      <c r="C8689" s="13"/>
    </row>
    <row r="8690" spans="1:3">
      <c r="A8690" s="1"/>
      <c r="C8690" s="13"/>
    </row>
    <row r="8691" spans="1:3">
      <c r="A8691" s="1"/>
      <c r="C8691" s="13"/>
    </row>
    <row r="8692" spans="1:3">
      <c r="A8692" s="1"/>
      <c r="C8692" s="13"/>
    </row>
    <row r="8693" spans="1:3">
      <c r="A8693" s="1"/>
      <c r="C8693" s="13"/>
    </row>
    <row r="8694" spans="1:3">
      <c r="A8694" s="1"/>
      <c r="C8694" s="13"/>
    </row>
    <row r="8695" spans="1:3">
      <c r="A8695" s="1"/>
      <c r="C8695" s="13"/>
    </row>
    <row r="8696" spans="1:3">
      <c r="A8696" s="1"/>
      <c r="C8696" s="13"/>
    </row>
    <row r="8697" spans="1:3">
      <c r="A8697" s="1"/>
      <c r="C8697" s="13"/>
    </row>
    <row r="8698" spans="1:3">
      <c r="A8698" s="1"/>
      <c r="C8698" s="13"/>
    </row>
    <row r="8699" spans="1:3">
      <c r="A8699" s="1"/>
      <c r="C8699" s="13"/>
    </row>
    <row r="8700" spans="1:3">
      <c r="A8700" s="1"/>
      <c r="C8700" s="13"/>
    </row>
    <row r="8701" spans="1:3">
      <c r="A8701" s="1"/>
      <c r="C8701" s="13"/>
    </row>
    <row r="8702" spans="1:3">
      <c r="A8702" s="1"/>
      <c r="C8702" s="13"/>
    </row>
    <row r="8703" spans="1:3">
      <c r="A8703" s="1"/>
      <c r="C8703" s="13"/>
    </row>
    <row r="8704" spans="1:3">
      <c r="A8704" s="1"/>
      <c r="C8704" s="13"/>
    </row>
    <row r="8705" spans="1:3">
      <c r="A8705" s="1"/>
      <c r="C8705" s="13"/>
    </row>
    <row r="8706" spans="1:3">
      <c r="A8706" s="1"/>
      <c r="C8706" s="13"/>
    </row>
    <row r="8707" spans="1:3">
      <c r="A8707" s="1"/>
      <c r="C8707" s="13"/>
    </row>
    <row r="8708" spans="1:3">
      <c r="A8708" s="1"/>
      <c r="C8708" s="13"/>
    </row>
    <row r="8709" spans="1:3">
      <c r="A8709" s="1"/>
      <c r="C8709" s="13"/>
    </row>
    <row r="8710" spans="1:3">
      <c r="A8710" s="1"/>
      <c r="C8710" s="13"/>
    </row>
    <row r="8711" spans="1:3">
      <c r="A8711" s="1"/>
      <c r="C8711" s="13"/>
    </row>
    <row r="8712" spans="1:3">
      <c r="A8712" s="1"/>
      <c r="C8712" s="13"/>
    </row>
    <row r="8713" spans="1:3">
      <c r="A8713" s="1"/>
      <c r="C8713" s="13"/>
    </row>
    <row r="8714" spans="1:3">
      <c r="A8714" s="1"/>
      <c r="C8714" s="13"/>
    </row>
    <row r="8715" spans="1:3">
      <c r="A8715" s="1"/>
      <c r="C8715" s="13"/>
    </row>
    <row r="8716" spans="1:3">
      <c r="A8716" s="1"/>
      <c r="C8716" s="13"/>
    </row>
    <row r="8717" spans="1:3">
      <c r="A8717" s="1"/>
      <c r="C8717" s="13"/>
    </row>
    <row r="8718" spans="1:3">
      <c r="A8718" s="1"/>
      <c r="C8718" s="13"/>
    </row>
    <row r="8719" spans="1:3">
      <c r="A8719" s="1"/>
      <c r="C8719" s="13"/>
    </row>
    <row r="8720" spans="1:3">
      <c r="A8720" s="1"/>
      <c r="C8720" s="13"/>
    </row>
    <row r="8721" spans="1:3">
      <c r="A8721" s="1"/>
      <c r="C8721" s="13"/>
    </row>
    <row r="8722" spans="1:3">
      <c r="A8722" s="1"/>
      <c r="C8722" s="13"/>
    </row>
    <row r="8723" spans="1:3">
      <c r="A8723" s="1"/>
      <c r="C8723" s="13"/>
    </row>
    <row r="8724" spans="1:3">
      <c r="A8724" s="1"/>
      <c r="C8724" s="13"/>
    </row>
    <row r="8725" spans="1:3">
      <c r="A8725" s="1"/>
      <c r="C8725" s="13"/>
    </row>
    <row r="8726" spans="1:3">
      <c r="A8726" s="1"/>
      <c r="C8726" s="13"/>
    </row>
    <row r="8727" spans="1:3">
      <c r="A8727" s="1"/>
      <c r="C8727" s="13"/>
    </row>
    <row r="8728" spans="1:3">
      <c r="A8728" s="1"/>
      <c r="C8728" s="13"/>
    </row>
    <row r="8729" spans="1:3">
      <c r="A8729" s="1"/>
      <c r="C8729" s="13"/>
    </row>
    <row r="8730" spans="1:3">
      <c r="A8730" s="1"/>
      <c r="C8730" s="13"/>
    </row>
    <row r="8731" spans="1:3">
      <c r="A8731" s="1"/>
      <c r="C8731" s="13"/>
    </row>
    <row r="8732" spans="1:3">
      <c r="A8732" s="1"/>
      <c r="C8732" s="13"/>
    </row>
    <row r="8733" spans="1:3">
      <c r="A8733" s="1"/>
      <c r="C8733" s="13"/>
    </row>
    <row r="8734" spans="1:3">
      <c r="A8734" s="1"/>
      <c r="C8734" s="13"/>
    </row>
    <row r="8735" spans="1:3">
      <c r="A8735" s="1"/>
      <c r="C8735" s="13"/>
    </row>
    <row r="8736" spans="1:3">
      <c r="A8736" s="1"/>
      <c r="C8736" s="13"/>
    </row>
    <row r="8737" spans="1:3">
      <c r="A8737" s="1"/>
      <c r="C8737" s="13"/>
    </row>
    <row r="8738" spans="1:3">
      <c r="A8738" s="1"/>
      <c r="C8738" s="13"/>
    </row>
    <row r="8739" spans="1:3">
      <c r="A8739" s="1"/>
      <c r="C8739" s="13"/>
    </row>
    <row r="8740" spans="1:3">
      <c r="A8740" s="1"/>
      <c r="C8740" s="13"/>
    </row>
    <row r="8741" spans="1:3">
      <c r="A8741" s="1"/>
      <c r="C8741" s="13"/>
    </row>
    <row r="8742" spans="1:3">
      <c r="A8742" s="1"/>
      <c r="C8742" s="13"/>
    </row>
    <row r="8743" spans="1:3">
      <c r="A8743" s="1"/>
      <c r="C8743" s="13"/>
    </row>
    <row r="8744" spans="1:3">
      <c r="A8744" s="1"/>
      <c r="C8744" s="13"/>
    </row>
    <row r="8745" spans="1:3">
      <c r="A8745" s="1"/>
      <c r="C8745" s="13"/>
    </row>
    <row r="8746" spans="1:3">
      <c r="A8746" s="1"/>
      <c r="C8746" s="13"/>
    </row>
    <row r="8747" spans="1:3">
      <c r="A8747" s="1"/>
      <c r="C8747" s="13"/>
    </row>
    <row r="8748" spans="1:3">
      <c r="A8748" s="1"/>
      <c r="C8748" s="13"/>
    </row>
    <row r="8749" spans="1:3">
      <c r="A8749" s="1"/>
      <c r="C8749" s="13"/>
    </row>
    <row r="8750" spans="1:3">
      <c r="A8750" s="1"/>
      <c r="C8750" s="13"/>
    </row>
    <row r="8751" spans="1:3">
      <c r="A8751" s="1"/>
      <c r="C8751" s="13"/>
    </row>
    <row r="8752" spans="1:3">
      <c r="A8752" s="1"/>
      <c r="C8752" s="13"/>
    </row>
    <row r="8753" spans="1:3">
      <c r="A8753" s="1"/>
      <c r="C8753" s="13"/>
    </row>
    <row r="8754" spans="1:3">
      <c r="A8754" s="1"/>
      <c r="C8754" s="13"/>
    </row>
    <row r="8755" spans="1:3">
      <c r="A8755" s="1"/>
      <c r="C8755" s="13"/>
    </row>
    <row r="8756" spans="1:3">
      <c r="A8756" s="1"/>
      <c r="C8756" s="13"/>
    </row>
    <row r="8757" spans="1:3">
      <c r="A8757" s="1"/>
      <c r="C8757" s="13"/>
    </row>
    <row r="8758" spans="1:3">
      <c r="A8758" s="1"/>
      <c r="C8758" s="13"/>
    </row>
    <row r="8759" spans="1:3">
      <c r="A8759" s="1"/>
      <c r="C8759" s="13"/>
    </row>
    <row r="8760" spans="1:3">
      <c r="A8760" s="1"/>
      <c r="C8760" s="13"/>
    </row>
    <row r="8761" spans="1:3">
      <c r="A8761" s="1"/>
      <c r="C8761" s="13"/>
    </row>
    <row r="8762" spans="1:3">
      <c r="A8762" s="1"/>
      <c r="C8762" s="13"/>
    </row>
    <row r="8763" spans="1:3">
      <c r="A8763" s="1"/>
      <c r="C8763" s="13"/>
    </row>
    <row r="8764" spans="1:3">
      <c r="A8764" s="1"/>
      <c r="C8764" s="13"/>
    </row>
    <row r="8765" spans="1:3">
      <c r="A8765" s="1"/>
      <c r="C8765" s="13"/>
    </row>
    <row r="8766" spans="1:3">
      <c r="A8766" s="1"/>
      <c r="C8766" s="13"/>
    </row>
    <row r="8767" spans="1:3">
      <c r="A8767" s="1"/>
      <c r="C8767" s="13"/>
    </row>
    <row r="8768" spans="1:3">
      <c r="A8768" s="1"/>
      <c r="C8768" s="13"/>
    </row>
    <row r="8769" spans="1:3">
      <c r="A8769" s="1"/>
      <c r="C8769" s="13"/>
    </row>
    <row r="8770" spans="1:3">
      <c r="A8770" s="1"/>
      <c r="C8770" s="13"/>
    </row>
    <row r="8771" spans="1:3">
      <c r="A8771" s="1"/>
      <c r="C8771" s="13"/>
    </row>
    <row r="8772" spans="1:3">
      <c r="A8772" s="1"/>
      <c r="C8772" s="13"/>
    </row>
    <row r="8773" spans="1:3">
      <c r="A8773" s="1"/>
      <c r="C8773" s="13"/>
    </row>
    <row r="8774" spans="1:3">
      <c r="A8774" s="1"/>
      <c r="C8774" s="13"/>
    </row>
    <row r="8775" spans="1:3">
      <c r="A8775" s="1"/>
      <c r="C8775" s="13"/>
    </row>
    <row r="8776" spans="1:3">
      <c r="A8776" s="1"/>
      <c r="C8776" s="13"/>
    </row>
    <row r="8777" spans="1:3">
      <c r="A8777" s="1"/>
      <c r="C8777" s="13"/>
    </row>
    <row r="8778" spans="1:3">
      <c r="A8778" s="1"/>
      <c r="C8778" s="13"/>
    </row>
    <row r="8779" spans="1:3">
      <c r="A8779" s="1"/>
      <c r="C8779" s="13"/>
    </row>
    <row r="8780" spans="1:3">
      <c r="A8780" s="1"/>
      <c r="C8780" s="13"/>
    </row>
    <row r="8781" spans="1:3">
      <c r="A8781" s="1"/>
      <c r="C8781" s="13"/>
    </row>
    <row r="8782" spans="1:3">
      <c r="A8782" s="1"/>
      <c r="C8782" s="13"/>
    </row>
    <row r="8783" spans="1:3">
      <c r="A8783" s="1"/>
      <c r="C8783" s="13"/>
    </row>
    <row r="8784" spans="1:3">
      <c r="A8784" s="1"/>
      <c r="C8784" s="13"/>
    </row>
    <row r="8785" spans="1:3">
      <c r="A8785" s="1"/>
      <c r="C8785" s="13"/>
    </row>
    <row r="8786" spans="1:3">
      <c r="A8786" s="1"/>
      <c r="C8786" s="13"/>
    </row>
    <row r="8787" spans="1:3">
      <c r="A8787" s="1"/>
      <c r="C8787" s="13"/>
    </row>
    <row r="8788" spans="1:3">
      <c r="A8788" s="1"/>
      <c r="C8788" s="13"/>
    </row>
    <row r="8789" spans="1:3">
      <c r="A8789" s="1"/>
      <c r="C8789" s="13"/>
    </row>
    <row r="8790" spans="1:3">
      <c r="A8790" s="1"/>
      <c r="C8790" s="13"/>
    </row>
    <row r="8791" spans="1:3">
      <c r="A8791" s="1"/>
      <c r="C8791" s="13"/>
    </row>
    <row r="8792" spans="1:3">
      <c r="A8792" s="1"/>
      <c r="C8792" s="13"/>
    </row>
    <row r="8793" spans="1:3">
      <c r="A8793" s="1"/>
      <c r="C8793" s="13"/>
    </row>
    <row r="8794" spans="1:3">
      <c r="A8794" s="1"/>
      <c r="C8794" s="13"/>
    </row>
    <row r="8795" spans="1:3">
      <c r="A8795" s="1"/>
      <c r="C8795" s="13"/>
    </row>
    <row r="8796" spans="1:3">
      <c r="A8796" s="1"/>
      <c r="C8796" s="13"/>
    </row>
    <row r="8797" spans="1:3">
      <c r="A8797" s="1"/>
      <c r="C8797" s="13"/>
    </row>
    <row r="8798" spans="1:3">
      <c r="A8798" s="1"/>
      <c r="C8798" s="13"/>
    </row>
    <row r="8799" spans="1:3">
      <c r="A8799" s="1"/>
      <c r="C8799" s="13"/>
    </row>
    <row r="8800" spans="1:3">
      <c r="A8800" s="1"/>
      <c r="C8800" s="13"/>
    </row>
    <row r="8801" spans="1:3">
      <c r="A8801" s="1"/>
      <c r="C8801" s="13"/>
    </row>
    <row r="8802" spans="1:3">
      <c r="A8802" s="1"/>
      <c r="C8802" s="13"/>
    </row>
    <row r="8803" spans="1:3">
      <c r="A8803" s="1"/>
      <c r="C8803" s="13"/>
    </row>
    <row r="8804" spans="1:3">
      <c r="A8804" s="1"/>
      <c r="C8804" s="13"/>
    </row>
    <row r="8805" spans="1:3">
      <c r="A8805" s="1"/>
      <c r="C8805" s="13"/>
    </row>
    <row r="8806" spans="1:3">
      <c r="A8806" s="1"/>
      <c r="C8806" s="13"/>
    </row>
    <row r="8807" spans="1:3">
      <c r="A8807" s="1"/>
      <c r="C8807" s="13"/>
    </row>
    <row r="8808" spans="1:3">
      <c r="A8808" s="1"/>
      <c r="C8808" s="13"/>
    </row>
    <row r="8809" spans="1:3">
      <c r="A8809" s="1"/>
      <c r="C8809" s="13"/>
    </row>
    <row r="8810" spans="1:3">
      <c r="A8810" s="1"/>
      <c r="C8810" s="13"/>
    </row>
    <row r="8811" spans="1:3">
      <c r="A8811" s="1"/>
      <c r="C8811" s="13"/>
    </row>
    <row r="8812" spans="1:3">
      <c r="A8812" s="1"/>
      <c r="C8812" s="13"/>
    </row>
    <row r="8813" spans="1:3">
      <c r="A8813" s="1"/>
      <c r="C8813" s="13"/>
    </row>
    <row r="8814" spans="1:3">
      <c r="A8814" s="1"/>
      <c r="C8814" s="13"/>
    </row>
    <row r="8815" spans="1:3">
      <c r="A8815" s="1"/>
      <c r="C8815" s="13"/>
    </row>
    <row r="8816" spans="1:3">
      <c r="A8816" s="1"/>
      <c r="C8816" s="13"/>
    </row>
    <row r="8817" spans="1:3">
      <c r="A8817" s="1"/>
      <c r="C8817" s="13"/>
    </row>
    <row r="8818" spans="1:3">
      <c r="A8818" s="1"/>
      <c r="C8818" s="13"/>
    </row>
    <row r="8819" spans="1:3">
      <c r="A8819" s="1"/>
      <c r="C8819" s="13"/>
    </row>
    <row r="8820" spans="1:3">
      <c r="A8820" s="1"/>
      <c r="C8820" s="13"/>
    </row>
    <row r="8821" spans="1:3">
      <c r="A8821" s="1"/>
      <c r="C8821" s="13"/>
    </row>
    <row r="8822" spans="1:3">
      <c r="A8822" s="1"/>
      <c r="C8822" s="13"/>
    </row>
    <row r="8823" spans="1:3">
      <c r="A8823" s="1"/>
      <c r="C8823" s="13"/>
    </row>
    <row r="8824" spans="1:3">
      <c r="A8824" s="1"/>
      <c r="C8824" s="13"/>
    </row>
    <row r="8825" spans="1:3">
      <c r="A8825" s="1"/>
      <c r="C8825" s="13"/>
    </row>
    <row r="8826" spans="1:3">
      <c r="A8826" s="1"/>
      <c r="C8826" s="13"/>
    </row>
    <row r="8827" spans="1:3">
      <c r="A8827" s="1"/>
      <c r="C8827" s="13"/>
    </row>
    <row r="8828" spans="1:3">
      <c r="A8828" s="1"/>
      <c r="C8828" s="13"/>
    </row>
    <row r="8829" spans="1:3">
      <c r="A8829" s="1"/>
      <c r="C8829" s="13"/>
    </row>
    <row r="8830" spans="1:3">
      <c r="A8830" s="1"/>
      <c r="C8830" s="13"/>
    </row>
    <row r="8831" spans="1:3">
      <c r="A8831" s="1"/>
      <c r="C8831" s="13"/>
    </row>
    <row r="8832" spans="1:3">
      <c r="A8832" s="1"/>
      <c r="C8832" s="13"/>
    </row>
    <row r="8833" spans="1:3">
      <c r="A8833" s="1"/>
      <c r="C8833" s="13"/>
    </row>
    <row r="8834" spans="1:3">
      <c r="A8834" s="1"/>
      <c r="C8834" s="13"/>
    </row>
    <row r="8835" spans="1:3">
      <c r="A8835" s="1"/>
      <c r="C8835" s="13"/>
    </row>
    <row r="8836" spans="1:3">
      <c r="A8836" s="1"/>
      <c r="C8836" s="13"/>
    </row>
    <row r="8837" spans="1:3">
      <c r="A8837" s="1"/>
      <c r="C8837" s="13"/>
    </row>
    <row r="8838" spans="1:3">
      <c r="A8838" s="1"/>
      <c r="C8838" s="13"/>
    </row>
    <row r="8839" spans="1:3">
      <c r="A8839" s="1"/>
      <c r="C8839" s="13"/>
    </row>
    <row r="8840" spans="1:3">
      <c r="A8840" s="1"/>
      <c r="C8840" s="13"/>
    </row>
    <row r="8841" spans="1:3">
      <c r="A8841" s="1"/>
      <c r="C8841" s="13"/>
    </row>
    <row r="8842" spans="1:3">
      <c r="A8842" s="1"/>
      <c r="C8842" s="13"/>
    </row>
    <row r="8843" spans="1:3">
      <c r="A8843" s="1"/>
      <c r="C8843" s="13"/>
    </row>
    <row r="8844" spans="1:3">
      <c r="A8844" s="1"/>
      <c r="C8844" s="13"/>
    </row>
    <row r="8845" spans="1:3">
      <c r="A8845" s="1"/>
      <c r="C8845" s="13"/>
    </row>
    <row r="8846" spans="1:3">
      <c r="A8846" s="1"/>
      <c r="C8846" s="13"/>
    </row>
    <row r="8847" spans="1:3">
      <c r="A8847" s="1"/>
      <c r="C8847" s="13"/>
    </row>
    <row r="8848" spans="1:3">
      <c r="A8848" s="1"/>
      <c r="C8848" s="13"/>
    </row>
    <row r="8849" spans="1:3">
      <c r="A8849" s="1"/>
      <c r="C8849" s="13"/>
    </row>
    <row r="8850" spans="1:3">
      <c r="A8850" s="1"/>
      <c r="C8850" s="13"/>
    </row>
    <row r="8851" spans="1:3">
      <c r="A8851" s="1"/>
      <c r="C8851" s="13"/>
    </row>
    <row r="8852" spans="1:3">
      <c r="A8852" s="1"/>
      <c r="C8852" s="13"/>
    </row>
    <row r="8853" spans="1:3">
      <c r="A8853" s="1"/>
      <c r="C8853" s="13"/>
    </row>
    <row r="8854" spans="1:3">
      <c r="A8854" s="1"/>
      <c r="C8854" s="13"/>
    </row>
    <row r="8855" spans="1:3">
      <c r="A8855" s="1"/>
      <c r="C8855" s="13"/>
    </row>
    <row r="8856" spans="1:3">
      <c r="A8856" s="1"/>
      <c r="C8856" s="13"/>
    </row>
    <row r="8857" spans="1:3">
      <c r="A8857" s="1"/>
      <c r="C8857" s="13"/>
    </row>
    <row r="8858" spans="1:3">
      <c r="A8858" s="1"/>
      <c r="C8858" s="13"/>
    </row>
    <row r="8859" spans="1:3">
      <c r="A8859" s="1"/>
      <c r="C8859" s="13"/>
    </row>
    <row r="8860" spans="1:3">
      <c r="A8860" s="1"/>
      <c r="C8860" s="13"/>
    </row>
    <row r="8861" spans="1:3">
      <c r="A8861" s="1"/>
      <c r="C8861" s="13"/>
    </row>
    <row r="8862" spans="1:3">
      <c r="A8862" s="1"/>
      <c r="C8862" s="13"/>
    </row>
    <row r="8863" spans="1:3">
      <c r="A8863" s="1"/>
      <c r="C8863" s="13"/>
    </row>
    <row r="8864" spans="1:3">
      <c r="A8864" s="1"/>
      <c r="C8864" s="13"/>
    </row>
    <row r="8865" spans="1:3">
      <c r="A8865" s="1"/>
      <c r="C8865" s="13"/>
    </row>
    <row r="8866" spans="1:3">
      <c r="A8866" s="1"/>
      <c r="C8866" s="13"/>
    </row>
    <row r="8867" spans="1:3">
      <c r="A8867" s="1"/>
      <c r="C8867" s="13"/>
    </row>
    <row r="8868" spans="1:3">
      <c r="A8868" s="1"/>
      <c r="C8868" s="13"/>
    </row>
    <row r="8869" spans="1:3">
      <c r="A8869" s="1"/>
      <c r="C8869" s="13"/>
    </row>
    <row r="8870" spans="1:3">
      <c r="A8870" s="1"/>
      <c r="C8870" s="13"/>
    </row>
    <row r="8871" spans="1:3">
      <c r="A8871" s="1"/>
      <c r="C8871" s="13"/>
    </row>
    <row r="8872" spans="1:3">
      <c r="A8872" s="1"/>
      <c r="C8872" s="13"/>
    </row>
    <row r="8873" spans="1:3">
      <c r="A8873" s="1"/>
      <c r="C8873" s="13"/>
    </row>
    <row r="8874" spans="1:3">
      <c r="A8874" s="1"/>
      <c r="C8874" s="13"/>
    </row>
    <row r="8875" spans="1:3">
      <c r="A8875" s="1"/>
      <c r="C8875" s="13"/>
    </row>
    <row r="8876" spans="1:3">
      <c r="A8876" s="1"/>
      <c r="C8876" s="13"/>
    </row>
    <row r="8877" spans="1:3">
      <c r="A8877" s="1"/>
      <c r="C8877" s="13"/>
    </row>
    <row r="8878" spans="1:3">
      <c r="A8878" s="1"/>
      <c r="C8878" s="13"/>
    </row>
    <row r="8879" spans="1:3">
      <c r="A8879" s="1"/>
      <c r="C8879" s="13"/>
    </row>
    <row r="8880" spans="1:3">
      <c r="A8880" s="1"/>
      <c r="C8880" s="13"/>
    </row>
    <row r="8881" spans="1:3">
      <c r="A8881" s="1"/>
      <c r="C8881" s="13"/>
    </row>
    <row r="8882" spans="1:3">
      <c r="A8882" s="1"/>
      <c r="C8882" s="13"/>
    </row>
    <row r="8883" spans="1:3">
      <c r="A8883" s="1"/>
      <c r="C8883" s="13"/>
    </row>
    <row r="8884" spans="1:3">
      <c r="A8884" s="1"/>
      <c r="C8884" s="13"/>
    </row>
    <row r="8885" spans="1:3">
      <c r="A8885" s="1"/>
      <c r="C8885" s="13"/>
    </row>
    <row r="8886" spans="1:3">
      <c r="A8886" s="1"/>
      <c r="C8886" s="13"/>
    </row>
    <row r="8887" spans="1:3">
      <c r="A8887" s="1"/>
      <c r="C8887" s="13"/>
    </row>
    <row r="8888" spans="1:3">
      <c r="A8888" s="1"/>
      <c r="C8888" s="13"/>
    </row>
    <row r="8889" spans="1:3">
      <c r="A8889" s="1"/>
      <c r="C8889" s="13"/>
    </row>
    <row r="8890" spans="1:3">
      <c r="A8890" s="1"/>
      <c r="C8890" s="13"/>
    </row>
    <row r="8891" spans="1:3">
      <c r="A8891" s="1"/>
      <c r="C8891" s="13"/>
    </row>
    <row r="8892" spans="1:3">
      <c r="A8892" s="1"/>
      <c r="C8892" s="13"/>
    </row>
    <row r="8893" spans="1:3">
      <c r="A8893" s="1"/>
      <c r="C8893" s="13"/>
    </row>
    <row r="8894" spans="1:3">
      <c r="A8894" s="1"/>
      <c r="C8894" s="13"/>
    </row>
    <row r="8895" spans="1:3">
      <c r="A8895" s="1"/>
      <c r="C8895" s="13"/>
    </row>
    <row r="8896" spans="1:3">
      <c r="A8896" s="1"/>
      <c r="C8896" s="13"/>
    </row>
    <row r="8897" spans="1:3">
      <c r="A8897" s="1"/>
      <c r="C8897" s="13"/>
    </row>
    <row r="8898" spans="1:3">
      <c r="A8898" s="1"/>
      <c r="C8898" s="13"/>
    </row>
    <row r="8899" spans="1:3">
      <c r="A8899" s="1"/>
      <c r="C8899" s="13"/>
    </row>
    <row r="8900" spans="1:3">
      <c r="A8900" s="1"/>
      <c r="C8900" s="13"/>
    </row>
    <row r="8901" spans="1:3">
      <c r="A8901" s="1"/>
      <c r="C8901" s="13"/>
    </row>
    <row r="8902" spans="1:3">
      <c r="A8902" s="1"/>
      <c r="C8902" s="13"/>
    </row>
    <row r="8903" spans="1:3">
      <c r="A8903" s="1"/>
      <c r="C8903" s="13"/>
    </row>
    <row r="8904" spans="1:3">
      <c r="A8904" s="1"/>
      <c r="C8904" s="13"/>
    </row>
    <row r="8905" spans="1:3">
      <c r="A8905" s="1"/>
      <c r="C8905" s="13"/>
    </row>
    <row r="8906" spans="1:3">
      <c r="A8906" s="1"/>
      <c r="C8906" s="13"/>
    </row>
    <row r="8907" spans="1:3">
      <c r="A8907" s="1"/>
      <c r="C8907" s="13"/>
    </row>
    <row r="8908" spans="1:3">
      <c r="A8908" s="1"/>
      <c r="C8908" s="13"/>
    </row>
    <row r="8909" spans="1:3">
      <c r="A8909" s="1"/>
      <c r="C8909" s="13"/>
    </row>
    <row r="8910" spans="1:3">
      <c r="A8910" s="1"/>
      <c r="C8910" s="13"/>
    </row>
    <row r="8911" spans="1:3">
      <c r="A8911" s="1"/>
      <c r="C8911" s="13"/>
    </row>
    <row r="8912" spans="1:3">
      <c r="A8912" s="1"/>
      <c r="C8912" s="13"/>
    </row>
    <row r="8913" spans="1:3">
      <c r="A8913" s="1"/>
      <c r="C8913" s="13"/>
    </row>
    <row r="8914" spans="1:3">
      <c r="A8914" s="1"/>
      <c r="C8914" s="13"/>
    </row>
    <row r="8915" spans="1:3">
      <c r="A8915" s="1"/>
      <c r="C8915" s="13"/>
    </row>
    <row r="8916" spans="1:3">
      <c r="A8916" s="1"/>
      <c r="C8916" s="13"/>
    </row>
    <row r="8917" spans="1:3">
      <c r="A8917" s="1"/>
      <c r="C8917" s="13"/>
    </row>
    <row r="8918" spans="1:3">
      <c r="A8918" s="1"/>
      <c r="C8918" s="13"/>
    </row>
    <row r="8919" spans="1:3">
      <c r="A8919" s="1"/>
      <c r="C8919" s="13"/>
    </row>
    <row r="8920" spans="1:3">
      <c r="A8920" s="1"/>
      <c r="C8920" s="13"/>
    </row>
    <row r="8921" spans="1:3">
      <c r="A8921" s="1"/>
      <c r="C8921" s="13"/>
    </row>
    <row r="8922" spans="1:3">
      <c r="A8922" s="1"/>
      <c r="C8922" s="13"/>
    </row>
    <row r="8923" spans="1:3">
      <c r="A8923" s="1"/>
      <c r="C8923" s="13"/>
    </row>
    <row r="8924" spans="1:3">
      <c r="A8924" s="1"/>
      <c r="C8924" s="13"/>
    </row>
    <row r="8925" spans="1:3">
      <c r="A8925" s="1"/>
      <c r="C8925" s="13"/>
    </row>
    <row r="8926" spans="1:3">
      <c r="A8926" s="1"/>
      <c r="C8926" s="13"/>
    </row>
    <row r="8927" spans="1:3">
      <c r="A8927" s="1"/>
      <c r="C8927" s="13"/>
    </row>
    <row r="8928" spans="1:3">
      <c r="A8928" s="1"/>
      <c r="C8928" s="13"/>
    </row>
    <row r="8929" spans="1:3">
      <c r="A8929" s="1"/>
      <c r="C8929" s="13"/>
    </row>
    <row r="8930" spans="1:3">
      <c r="A8930" s="1"/>
      <c r="C8930" s="13"/>
    </row>
    <row r="8931" spans="1:3">
      <c r="A8931" s="1"/>
      <c r="C8931" s="13"/>
    </row>
    <row r="8932" spans="1:3">
      <c r="A8932" s="1"/>
      <c r="C8932" s="13"/>
    </row>
    <row r="8933" spans="1:3">
      <c r="A8933" s="1"/>
      <c r="C8933" s="13"/>
    </row>
    <row r="8934" spans="1:3">
      <c r="A8934" s="1"/>
      <c r="C8934" s="13"/>
    </row>
    <row r="8935" spans="1:3">
      <c r="A8935" s="1"/>
      <c r="C8935" s="13"/>
    </row>
    <row r="8936" spans="1:3">
      <c r="A8936" s="1"/>
      <c r="C8936" s="13"/>
    </row>
    <row r="8937" spans="1:3">
      <c r="A8937" s="1"/>
      <c r="C8937" s="13"/>
    </row>
    <row r="8938" spans="1:3">
      <c r="A8938" s="1"/>
      <c r="C8938" s="13"/>
    </row>
    <row r="8939" spans="1:3">
      <c r="A8939" s="1"/>
      <c r="C8939" s="13"/>
    </row>
    <row r="8940" spans="1:3">
      <c r="A8940" s="1"/>
      <c r="C8940" s="13"/>
    </row>
    <row r="8941" spans="1:3">
      <c r="A8941" s="1"/>
      <c r="C8941" s="13"/>
    </row>
    <row r="8942" spans="1:3">
      <c r="A8942" s="1"/>
      <c r="C8942" s="13"/>
    </row>
    <row r="8943" spans="1:3">
      <c r="A8943" s="1"/>
      <c r="C8943" s="13"/>
    </row>
    <row r="8944" spans="1:3">
      <c r="A8944" s="1"/>
      <c r="C8944" s="13"/>
    </row>
    <row r="8945" spans="1:3">
      <c r="A8945" s="1"/>
      <c r="C8945" s="13"/>
    </row>
    <row r="8946" spans="1:3">
      <c r="A8946" s="1"/>
      <c r="C8946" s="13"/>
    </row>
    <row r="8947" spans="1:3">
      <c r="A8947" s="1"/>
      <c r="C8947" s="13"/>
    </row>
    <row r="8948" spans="1:3">
      <c r="A8948" s="1"/>
      <c r="C8948" s="13"/>
    </row>
    <row r="8949" spans="1:3">
      <c r="A8949" s="1"/>
      <c r="C8949" s="13"/>
    </row>
    <row r="8950" spans="1:3">
      <c r="A8950" s="1"/>
      <c r="C8950" s="13"/>
    </row>
    <row r="8951" spans="1:3">
      <c r="A8951" s="1"/>
      <c r="C8951" s="13"/>
    </row>
    <row r="8952" spans="1:3">
      <c r="A8952" s="1"/>
      <c r="C8952" s="13"/>
    </row>
    <row r="8953" spans="1:3">
      <c r="A8953" s="1"/>
      <c r="C8953" s="13"/>
    </row>
    <row r="8954" spans="1:3">
      <c r="A8954" s="1"/>
      <c r="C8954" s="13"/>
    </row>
    <row r="8955" spans="1:3">
      <c r="A8955" s="1"/>
      <c r="C8955" s="13"/>
    </row>
    <row r="8956" spans="1:3">
      <c r="A8956" s="1"/>
      <c r="C8956" s="13"/>
    </row>
    <row r="8957" spans="1:3">
      <c r="A8957" s="1"/>
      <c r="C8957" s="13"/>
    </row>
    <row r="8958" spans="1:3">
      <c r="A8958" s="1"/>
      <c r="C8958" s="13"/>
    </row>
    <row r="8959" spans="1:3">
      <c r="A8959" s="1"/>
      <c r="C8959" s="13"/>
    </row>
    <row r="8960" spans="1:3">
      <c r="A8960" s="1"/>
      <c r="C8960" s="13"/>
    </row>
    <row r="8961" spans="1:3">
      <c r="A8961" s="1"/>
      <c r="C8961" s="13"/>
    </row>
    <row r="8962" spans="1:3">
      <c r="A8962" s="1"/>
      <c r="C8962" s="13"/>
    </row>
    <row r="8963" spans="1:3">
      <c r="A8963" s="1"/>
      <c r="C8963" s="13"/>
    </row>
    <row r="8964" spans="1:3">
      <c r="A8964" s="1"/>
    </row>
    <row r="8965" spans="1:3">
      <c r="A8965" s="1"/>
      <c r="C8965" s="13"/>
    </row>
    <row r="8966" spans="1:3">
      <c r="A8966" s="1"/>
      <c r="C8966" s="13"/>
    </row>
    <row r="8967" spans="1:3">
      <c r="A8967" s="1"/>
      <c r="C8967" s="13"/>
    </row>
    <row r="8968" spans="1:3">
      <c r="A8968" s="1"/>
      <c r="C8968" s="13"/>
    </row>
    <row r="8969" spans="1:3">
      <c r="A8969" s="1"/>
      <c r="C8969" s="13"/>
    </row>
    <row r="8970" spans="1:3">
      <c r="A8970" s="1"/>
      <c r="C8970" s="13"/>
    </row>
    <row r="8971" spans="1:3">
      <c r="A8971" s="1"/>
      <c r="C8971" s="13"/>
    </row>
    <row r="8972" spans="1:3">
      <c r="A8972" s="1"/>
      <c r="C8972" s="13"/>
    </row>
    <row r="8973" spans="1:3">
      <c r="A8973" s="1"/>
      <c r="C8973" s="13"/>
    </row>
    <row r="8974" spans="1:3">
      <c r="A8974" s="1"/>
      <c r="C8974" s="13"/>
    </row>
    <row r="8975" spans="1:3">
      <c r="A8975" s="1"/>
      <c r="C8975" s="13"/>
    </row>
    <row r="8976" spans="1:3">
      <c r="A8976" s="1"/>
    </row>
    <row r="8977" spans="1:3">
      <c r="A8977" s="1"/>
      <c r="C8977" s="13"/>
    </row>
    <row r="8978" spans="1:3">
      <c r="A8978" s="1"/>
      <c r="C8978" s="13"/>
    </row>
    <row r="8979" spans="1:3">
      <c r="A8979" s="1"/>
      <c r="C8979" s="13"/>
    </row>
    <row r="8980" spans="1:3">
      <c r="A8980" s="1"/>
      <c r="C8980" s="13"/>
    </row>
    <row r="8981" spans="1:3">
      <c r="A8981" s="1"/>
      <c r="C8981" s="13"/>
    </row>
    <row r="8982" spans="1:3">
      <c r="A8982" s="1"/>
      <c r="C8982" s="13"/>
    </row>
    <row r="8983" spans="1:3">
      <c r="A8983" s="1"/>
      <c r="C8983" s="13"/>
    </row>
    <row r="8984" spans="1:3">
      <c r="A8984" s="1"/>
      <c r="C8984" s="13"/>
    </row>
    <row r="8985" spans="1:3">
      <c r="A8985" s="1"/>
      <c r="C8985" s="13"/>
    </row>
    <row r="8986" spans="1:3">
      <c r="A8986" s="1"/>
      <c r="C8986" s="13"/>
    </row>
    <row r="8987" spans="1:3">
      <c r="A8987" s="1"/>
      <c r="C8987" s="13"/>
    </row>
    <row r="8988" spans="1:3">
      <c r="A8988" s="1"/>
      <c r="C8988" s="13"/>
    </row>
    <row r="8989" spans="1:3">
      <c r="A8989" s="1"/>
      <c r="C8989" s="13"/>
    </row>
    <row r="8990" spans="1:3">
      <c r="A8990" s="1"/>
      <c r="C8990" s="13"/>
    </row>
    <row r="8991" spans="1:3">
      <c r="A8991" s="1"/>
      <c r="C8991" s="13"/>
    </row>
    <row r="8992" spans="1:3">
      <c r="A8992" s="1"/>
      <c r="C8992" s="13"/>
    </row>
    <row r="8993" spans="1:3">
      <c r="A8993" s="1"/>
      <c r="C8993" s="13"/>
    </row>
    <row r="8994" spans="1:3">
      <c r="A8994" s="1"/>
      <c r="C8994" s="13"/>
    </row>
    <row r="8995" spans="1:3">
      <c r="A8995" s="1"/>
      <c r="C8995" s="13"/>
    </row>
    <row r="8996" spans="1:3">
      <c r="A8996" s="1"/>
      <c r="C8996" s="13"/>
    </row>
    <row r="8997" spans="1:3">
      <c r="A8997" s="1"/>
      <c r="C8997" s="13"/>
    </row>
    <row r="8998" spans="1:3">
      <c r="A8998" s="1"/>
      <c r="C8998" s="13"/>
    </row>
    <row r="8999" spans="1:3">
      <c r="A8999" s="1"/>
      <c r="C8999" s="13"/>
    </row>
    <row r="9000" spans="1:3">
      <c r="A9000" s="1"/>
      <c r="C9000" s="13"/>
    </row>
    <row r="9001" spans="1:3">
      <c r="A9001" s="1"/>
      <c r="C9001" s="13"/>
    </row>
    <row r="9002" spans="1:3">
      <c r="A9002" s="1"/>
      <c r="C9002" s="13"/>
    </row>
    <row r="9003" spans="1:3">
      <c r="A9003" s="1"/>
      <c r="C9003" s="13"/>
    </row>
    <row r="9004" spans="1:3">
      <c r="A9004" s="1"/>
      <c r="C9004" s="13"/>
    </row>
    <row r="9005" spans="1:3">
      <c r="A9005" s="1"/>
      <c r="C9005" s="13"/>
    </row>
    <row r="9006" spans="1:3">
      <c r="A9006" s="1"/>
      <c r="C9006" s="13"/>
    </row>
    <row r="9007" spans="1:3">
      <c r="A9007" s="1"/>
      <c r="C9007" s="13"/>
    </row>
    <row r="9008" spans="1:3">
      <c r="A9008" s="1"/>
      <c r="C9008" s="13"/>
    </row>
    <row r="9009" spans="1:3">
      <c r="A9009" s="1"/>
      <c r="C9009" s="13"/>
    </row>
    <row r="9010" spans="1:3">
      <c r="A9010" s="1"/>
      <c r="C9010" s="13"/>
    </row>
    <row r="9011" spans="1:3">
      <c r="A9011" s="1"/>
      <c r="C9011" s="13"/>
    </row>
    <row r="9012" spans="1:3">
      <c r="A9012" s="1"/>
      <c r="C9012" s="13"/>
    </row>
    <row r="9013" spans="1:3">
      <c r="A9013" s="1"/>
      <c r="C9013" s="13"/>
    </row>
    <row r="9014" spans="1:3">
      <c r="A9014" s="1"/>
      <c r="C9014" s="13"/>
    </row>
    <row r="9015" spans="1:3">
      <c r="A9015" s="1"/>
      <c r="C9015" s="13"/>
    </row>
    <row r="9016" spans="1:3">
      <c r="A9016" s="1"/>
      <c r="C9016" s="13"/>
    </row>
    <row r="9017" spans="1:3">
      <c r="A9017" s="1"/>
      <c r="C9017" s="13"/>
    </row>
    <row r="9018" spans="1:3">
      <c r="A9018" s="1"/>
      <c r="C9018" s="13"/>
    </row>
    <row r="9019" spans="1:3">
      <c r="A9019" s="1"/>
      <c r="C9019" s="13"/>
    </row>
    <row r="9020" spans="1:3">
      <c r="A9020" s="1"/>
      <c r="C9020" s="13"/>
    </row>
    <row r="9021" spans="1:3">
      <c r="A9021" s="1"/>
      <c r="C9021" s="13"/>
    </row>
    <row r="9022" spans="1:3">
      <c r="A9022" s="1"/>
      <c r="C9022" s="13"/>
    </row>
    <row r="9023" spans="1:3">
      <c r="A9023" s="1"/>
      <c r="C9023" s="13"/>
    </row>
    <row r="9024" spans="1:3">
      <c r="A9024" s="1"/>
      <c r="C9024" s="13"/>
    </row>
    <row r="9025" spans="1:3">
      <c r="A9025" s="1"/>
      <c r="C9025" s="13"/>
    </row>
    <row r="9026" spans="1:3">
      <c r="A9026" s="1"/>
      <c r="C9026" s="13"/>
    </row>
    <row r="9027" spans="1:3">
      <c r="A9027" s="1"/>
      <c r="C9027" s="13"/>
    </row>
    <row r="9028" spans="1:3">
      <c r="A9028" s="1"/>
      <c r="C9028" s="13"/>
    </row>
    <row r="9029" spans="1:3">
      <c r="A9029" s="1"/>
      <c r="C9029" s="13"/>
    </row>
    <row r="9030" spans="1:3">
      <c r="A9030" s="1"/>
      <c r="C9030" s="13"/>
    </row>
    <row r="9031" spans="1:3">
      <c r="A9031" s="1"/>
      <c r="C9031" s="13"/>
    </row>
    <row r="9032" spans="1:3">
      <c r="A9032" s="1"/>
      <c r="C9032" s="13"/>
    </row>
    <row r="9033" spans="1:3">
      <c r="A9033" s="1"/>
      <c r="C9033" s="13"/>
    </row>
    <row r="9034" spans="1:3">
      <c r="A9034" s="1"/>
      <c r="C9034" s="13"/>
    </row>
    <row r="9035" spans="1:3">
      <c r="A9035" s="1"/>
      <c r="C9035" s="13"/>
    </row>
    <row r="9036" spans="1:3">
      <c r="A9036" s="1"/>
      <c r="C9036" s="13"/>
    </row>
    <row r="9037" spans="1:3">
      <c r="A9037" s="1"/>
      <c r="C9037" s="13"/>
    </row>
    <row r="9038" spans="1:3">
      <c r="A9038" s="1"/>
      <c r="C9038" s="13"/>
    </row>
    <row r="9039" spans="1:3">
      <c r="A9039" s="1"/>
      <c r="C9039" s="13"/>
    </row>
    <row r="9040" spans="1:3">
      <c r="A9040" s="1"/>
      <c r="C9040" s="13"/>
    </row>
    <row r="9041" spans="1:3">
      <c r="A9041" s="1"/>
      <c r="C9041" s="13"/>
    </row>
    <row r="9042" spans="1:3">
      <c r="A9042" s="1"/>
      <c r="C9042" s="13"/>
    </row>
    <row r="9043" spans="1:3">
      <c r="A9043" s="1"/>
      <c r="C9043" s="13"/>
    </row>
    <row r="9044" spans="1:3">
      <c r="A9044" s="1"/>
      <c r="C9044" s="13"/>
    </row>
    <row r="9045" spans="1:3">
      <c r="A9045" s="1"/>
      <c r="C9045" s="13"/>
    </row>
    <row r="9046" spans="1:3">
      <c r="A9046" s="1"/>
      <c r="C9046" s="13"/>
    </row>
    <row r="9047" spans="1:3">
      <c r="A9047" s="1"/>
      <c r="C9047" s="13"/>
    </row>
    <row r="9048" spans="1:3">
      <c r="A9048" s="1"/>
      <c r="C9048" s="13"/>
    </row>
    <row r="9049" spans="1:3">
      <c r="A9049" s="1"/>
      <c r="C9049" s="13"/>
    </row>
    <row r="9050" spans="1:3">
      <c r="A9050" s="1"/>
      <c r="C9050" s="13"/>
    </row>
    <row r="9051" spans="1:3">
      <c r="A9051" s="1"/>
      <c r="C9051" s="13"/>
    </row>
    <row r="9052" spans="1:3">
      <c r="A9052" s="1"/>
      <c r="C9052" s="13"/>
    </row>
    <row r="9053" spans="1:3">
      <c r="A9053" s="1"/>
      <c r="C9053" s="13"/>
    </row>
    <row r="9054" spans="1:3">
      <c r="A9054" s="1"/>
      <c r="C9054" s="13"/>
    </row>
    <row r="9055" spans="1:3">
      <c r="A9055" s="1"/>
      <c r="C9055" s="13"/>
    </row>
    <row r="9056" spans="1:3">
      <c r="A9056" s="1"/>
      <c r="C9056" s="13"/>
    </row>
    <row r="9057" spans="1:3">
      <c r="A9057" s="1"/>
      <c r="C9057" s="13"/>
    </row>
    <row r="9058" spans="1:3">
      <c r="A9058" s="1"/>
      <c r="C9058" s="13"/>
    </row>
    <row r="9059" spans="1:3">
      <c r="A9059" s="1"/>
      <c r="C9059" s="13"/>
    </row>
    <row r="9060" spans="1:3">
      <c r="A9060" s="1"/>
      <c r="C9060" s="13"/>
    </row>
    <row r="9061" spans="1:3">
      <c r="A9061" s="1"/>
      <c r="C9061" s="13"/>
    </row>
    <row r="9062" spans="1:3">
      <c r="A9062" s="1"/>
      <c r="C9062" s="13"/>
    </row>
    <row r="9063" spans="1:3">
      <c r="A9063" s="1"/>
      <c r="C9063" s="13"/>
    </row>
    <row r="9064" spans="1:3">
      <c r="A9064" s="1"/>
      <c r="C9064" s="13"/>
    </row>
    <row r="9065" spans="1:3">
      <c r="A9065" s="1"/>
      <c r="C9065" s="13"/>
    </row>
    <row r="9066" spans="1:3">
      <c r="A9066" s="1"/>
      <c r="C9066" s="13"/>
    </row>
    <row r="9067" spans="1:3">
      <c r="A9067" s="1"/>
      <c r="C9067" s="13"/>
    </row>
    <row r="9068" spans="1:3">
      <c r="A9068" s="1"/>
      <c r="C9068" s="13"/>
    </row>
    <row r="9069" spans="1:3">
      <c r="A9069" s="1"/>
      <c r="C9069" s="13"/>
    </row>
    <row r="9070" spans="1:3">
      <c r="A9070" s="1"/>
      <c r="C9070" s="13"/>
    </row>
    <row r="9071" spans="1:3">
      <c r="A9071" s="1"/>
      <c r="C9071" s="13"/>
    </row>
    <row r="9072" spans="1:3">
      <c r="A9072" s="1"/>
      <c r="C9072" s="13"/>
    </row>
    <row r="9073" spans="1:3">
      <c r="A9073" s="1"/>
      <c r="C9073" s="13"/>
    </row>
    <row r="9074" spans="1:3">
      <c r="A9074" s="1"/>
      <c r="C9074" s="13"/>
    </row>
    <row r="9075" spans="1:3">
      <c r="A9075" s="1"/>
      <c r="C9075" s="13"/>
    </row>
    <row r="9076" spans="1:3">
      <c r="A9076" s="1"/>
      <c r="C9076" s="13"/>
    </row>
    <row r="9077" spans="1:3">
      <c r="A9077" s="1"/>
      <c r="C9077" s="13"/>
    </row>
    <row r="9078" spans="1:3">
      <c r="A9078" s="1"/>
      <c r="C9078" s="13"/>
    </row>
    <row r="9079" spans="1:3">
      <c r="A9079" s="1"/>
      <c r="C9079" s="13"/>
    </row>
    <row r="9080" spans="1:3">
      <c r="A9080" s="1"/>
      <c r="C9080" s="13"/>
    </row>
    <row r="9081" spans="1:3">
      <c r="A9081" s="1"/>
      <c r="C9081" s="13"/>
    </row>
    <row r="9082" spans="1:3">
      <c r="A9082" s="1"/>
      <c r="C9082" s="13"/>
    </row>
    <row r="9083" spans="1:3">
      <c r="A9083" s="1"/>
      <c r="C9083" s="13"/>
    </row>
    <row r="9084" spans="1:3">
      <c r="A9084" s="1"/>
      <c r="C9084" s="13"/>
    </row>
    <row r="9085" spans="1:3">
      <c r="A9085" s="1"/>
      <c r="C9085" s="13"/>
    </row>
    <row r="9086" spans="1:3">
      <c r="A9086" s="1"/>
      <c r="C9086" s="13"/>
    </row>
    <row r="9087" spans="1:3">
      <c r="A9087" s="1"/>
      <c r="C9087" s="13"/>
    </row>
    <row r="9088" spans="1:3">
      <c r="A9088" s="1"/>
      <c r="C9088" s="13"/>
    </row>
    <row r="9089" spans="1:3">
      <c r="A9089" s="1"/>
      <c r="C9089" s="13"/>
    </row>
    <row r="9090" spans="1:3">
      <c r="A9090" s="1"/>
      <c r="C9090" s="13"/>
    </row>
    <row r="9091" spans="1:3">
      <c r="A9091" s="1"/>
      <c r="C9091" s="13"/>
    </row>
    <row r="9092" spans="1:3">
      <c r="A9092" s="1"/>
      <c r="C9092" s="13"/>
    </row>
    <row r="9093" spans="1:3">
      <c r="A9093" s="1"/>
      <c r="C9093" s="13"/>
    </row>
    <row r="9094" spans="1:3">
      <c r="A9094" s="1"/>
      <c r="C9094" s="13"/>
    </row>
    <row r="9095" spans="1:3">
      <c r="A9095" s="1"/>
      <c r="C9095" s="13"/>
    </row>
    <row r="9096" spans="1:3">
      <c r="A9096" s="1"/>
      <c r="C9096" s="13"/>
    </row>
    <row r="9097" spans="1:3">
      <c r="A9097" s="1"/>
      <c r="C9097" s="13"/>
    </row>
    <row r="9098" spans="1:3">
      <c r="A9098" s="1"/>
      <c r="C9098" s="13"/>
    </row>
    <row r="9099" spans="1:3">
      <c r="A9099" s="1"/>
      <c r="C9099" s="13"/>
    </row>
    <row r="9100" spans="1:3">
      <c r="A9100" s="1"/>
      <c r="C9100" s="13"/>
    </row>
    <row r="9101" spans="1:3">
      <c r="A9101" s="1"/>
      <c r="C9101" s="13"/>
    </row>
    <row r="9102" spans="1:3">
      <c r="A9102" s="1"/>
      <c r="C9102" s="13"/>
    </row>
    <row r="9103" spans="1:3">
      <c r="A9103" s="1"/>
      <c r="C9103" s="13"/>
    </row>
    <row r="9104" spans="1:3">
      <c r="A9104" s="1"/>
      <c r="C9104" s="13"/>
    </row>
    <row r="9105" spans="1:3">
      <c r="A9105" s="1"/>
      <c r="C9105" s="13"/>
    </row>
    <row r="9106" spans="1:3">
      <c r="A9106" s="1"/>
      <c r="C9106" s="13"/>
    </row>
    <row r="9107" spans="1:3">
      <c r="A9107" s="1"/>
      <c r="C9107" s="13"/>
    </row>
    <row r="9108" spans="1:3">
      <c r="A9108" s="1"/>
      <c r="C9108" s="13"/>
    </row>
    <row r="9109" spans="1:3">
      <c r="A9109" s="1"/>
      <c r="C9109" s="13"/>
    </row>
    <row r="9110" spans="1:3">
      <c r="A9110" s="1"/>
      <c r="C9110" s="13"/>
    </row>
    <row r="9111" spans="1:3">
      <c r="A9111" s="1"/>
      <c r="C9111" s="13"/>
    </row>
    <row r="9112" spans="1:3">
      <c r="A9112" s="1"/>
      <c r="C9112" s="13"/>
    </row>
    <row r="9113" spans="1:3">
      <c r="A9113" s="1"/>
      <c r="C9113" s="13"/>
    </row>
    <row r="9114" spans="1:3">
      <c r="A9114" s="1"/>
      <c r="C9114" s="13"/>
    </row>
    <row r="9115" spans="1:3">
      <c r="A9115" s="1"/>
      <c r="C9115" s="13"/>
    </row>
    <row r="9116" spans="1:3">
      <c r="A9116" s="1"/>
      <c r="C9116" s="13"/>
    </row>
    <row r="9117" spans="1:3">
      <c r="A9117" s="1"/>
      <c r="C9117" s="13"/>
    </row>
    <row r="9118" spans="1:3">
      <c r="A9118" s="1"/>
      <c r="C9118" s="13"/>
    </row>
    <row r="9119" spans="1:3">
      <c r="A9119" s="1"/>
      <c r="C9119" s="13"/>
    </row>
    <row r="9120" spans="1:3">
      <c r="A9120" s="1"/>
      <c r="C9120" s="13"/>
    </row>
    <row r="9121" spans="1:3">
      <c r="A9121" s="1"/>
      <c r="C9121" s="13"/>
    </row>
    <row r="9122" spans="1:3">
      <c r="A9122" s="1"/>
      <c r="C9122" s="13"/>
    </row>
    <row r="9123" spans="1:3">
      <c r="A9123" s="1"/>
      <c r="C9123" s="13"/>
    </row>
    <row r="9124" spans="1:3">
      <c r="A9124" s="1"/>
      <c r="C9124" s="13"/>
    </row>
    <row r="9125" spans="1:3">
      <c r="A9125" s="1"/>
      <c r="C9125" s="13"/>
    </row>
    <row r="9126" spans="1:3">
      <c r="A9126" s="1"/>
      <c r="C9126" s="13"/>
    </row>
    <row r="9127" spans="1:3">
      <c r="A9127" s="1"/>
      <c r="C9127" s="13"/>
    </row>
    <row r="9128" spans="1:3">
      <c r="A9128" s="1"/>
      <c r="C9128" s="13"/>
    </row>
    <row r="9129" spans="1:3">
      <c r="A9129" s="1"/>
      <c r="C9129" s="13"/>
    </row>
    <row r="9130" spans="1:3">
      <c r="A9130" s="1"/>
      <c r="C9130" s="13"/>
    </row>
    <row r="9131" spans="1:3">
      <c r="A9131" s="1"/>
      <c r="C9131" s="13"/>
    </row>
    <row r="9132" spans="1:3">
      <c r="A9132" s="1"/>
      <c r="C9132" s="13"/>
    </row>
    <row r="9133" spans="1:3">
      <c r="A9133" s="1"/>
      <c r="C9133" s="13"/>
    </row>
    <row r="9134" spans="1:3">
      <c r="A9134" s="1"/>
      <c r="C9134" s="13"/>
    </row>
    <row r="9135" spans="1:3">
      <c r="A9135" s="1"/>
      <c r="C9135" s="13"/>
    </row>
    <row r="9136" spans="1:3">
      <c r="A9136" s="1"/>
      <c r="C9136" s="13"/>
    </row>
    <row r="9137" spans="1:3">
      <c r="A9137" s="1"/>
      <c r="C9137" s="13"/>
    </row>
    <row r="9138" spans="1:3">
      <c r="A9138" s="1"/>
      <c r="C9138" s="13"/>
    </row>
    <row r="9139" spans="1:3">
      <c r="A9139" s="1"/>
      <c r="C9139" s="13"/>
    </row>
    <row r="9140" spans="1:3">
      <c r="A9140" s="1"/>
      <c r="C9140" s="13"/>
    </row>
    <row r="9141" spans="1:3">
      <c r="A9141" s="1"/>
      <c r="C9141" s="13"/>
    </row>
    <row r="9142" spans="1:3">
      <c r="A9142" s="1"/>
      <c r="C9142" s="13"/>
    </row>
    <row r="9143" spans="1:3">
      <c r="A9143" s="1"/>
      <c r="C9143" s="13"/>
    </row>
    <row r="9144" spans="1:3">
      <c r="A9144" s="1"/>
      <c r="C9144" s="13"/>
    </row>
    <row r="9145" spans="1:3">
      <c r="A9145" s="1"/>
      <c r="C9145" s="13"/>
    </row>
    <row r="9146" spans="1:3">
      <c r="A9146" s="1"/>
      <c r="C9146" s="13"/>
    </row>
    <row r="9147" spans="1:3">
      <c r="A9147" s="1"/>
      <c r="C9147" s="13"/>
    </row>
    <row r="9148" spans="1:3">
      <c r="A9148" s="1"/>
      <c r="C9148" s="13"/>
    </row>
    <row r="9149" spans="1:3">
      <c r="A9149" s="1"/>
      <c r="C9149" s="13"/>
    </row>
    <row r="9150" spans="1:3">
      <c r="A9150" s="1"/>
      <c r="C9150" s="13"/>
    </row>
    <row r="9151" spans="1:3">
      <c r="A9151" s="1"/>
      <c r="C9151" s="13"/>
    </row>
    <row r="9152" spans="1:3">
      <c r="A9152" s="1"/>
      <c r="C9152" s="13"/>
    </row>
    <row r="9153" spans="1:3">
      <c r="A9153" s="1"/>
      <c r="C9153" s="13"/>
    </row>
    <row r="9154" spans="1:3">
      <c r="A9154" s="1"/>
      <c r="C9154" s="13"/>
    </row>
    <row r="9155" spans="1:3">
      <c r="A9155" s="1"/>
      <c r="C9155" s="13"/>
    </row>
    <row r="9156" spans="1:3">
      <c r="A9156" s="1"/>
      <c r="C9156" s="13"/>
    </row>
    <row r="9157" spans="1:3">
      <c r="A9157" s="1"/>
      <c r="C9157" s="13"/>
    </row>
    <row r="9158" spans="1:3">
      <c r="A9158" s="1"/>
      <c r="C9158" s="13"/>
    </row>
    <row r="9159" spans="1:3">
      <c r="A9159" s="1"/>
    </row>
    <row r="9160" spans="1:3">
      <c r="A9160" s="1"/>
      <c r="C9160" s="13"/>
    </row>
    <row r="9161" spans="1:3">
      <c r="A9161" s="1"/>
      <c r="C9161" s="13"/>
    </row>
    <row r="9162" spans="1:3">
      <c r="A9162" s="1"/>
      <c r="C9162" s="13"/>
    </row>
    <row r="9163" spans="1:3">
      <c r="A9163" s="1"/>
      <c r="C9163" s="13"/>
    </row>
    <row r="9164" spans="1:3">
      <c r="A9164" s="1"/>
      <c r="C9164" s="13"/>
    </row>
    <row r="9165" spans="1:3">
      <c r="A9165" s="1"/>
      <c r="C9165" s="13"/>
    </row>
    <row r="9166" spans="1:3">
      <c r="A9166" s="1"/>
      <c r="C9166" s="13"/>
    </row>
    <row r="9167" spans="1:3">
      <c r="A9167" s="1"/>
      <c r="C9167" s="13"/>
    </row>
    <row r="9168" spans="1:3">
      <c r="A9168" s="1"/>
      <c r="C9168" s="13"/>
    </row>
    <row r="9169" spans="1:3">
      <c r="A9169" s="1"/>
      <c r="C9169" s="13"/>
    </row>
    <row r="9170" spans="1:3">
      <c r="A9170" s="1"/>
      <c r="C9170" s="13"/>
    </row>
    <row r="9171" spans="1:3">
      <c r="A9171" s="1"/>
      <c r="C9171" s="13"/>
    </row>
    <row r="9172" spans="1:3">
      <c r="A9172" s="1"/>
      <c r="C9172" s="13"/>
    </row>
    <row r="9173" spans="1:3">
      <c r="A9173" s="1"/>
      <c r="C9173" s="13"/>
    </row>
    <row r="9174" spans="1:3">
      <c r="A9174" s="1"/>
      <c r="C9174" s="13"/>
    </row>
    <row r="9175" spans="1:3">
      <c r="A9175" s="1"/>
      <c r="C9175" s="13"/>
    </row>
    <row r="9176" spans="1:3">
      <c r="A9176" s="1"/>
      <c r="C9176" s="13"/>
    </row>
    <row r="9177" spans="1:3">
      <c r="A9177" s="1"/>
      <c r="C9177" s="13"/>
    </row>
    <row r="9178" spans="1:3">
      <c r="A9178" s="1"/>
      <c r="C9178" s="13"/>
    </row>
    <row r="9179" spans="1:3">
      <c r="A9179" s="1"/>
      <c r="C9179" s="13"/>
    </row>
    <row r="9180" spans="1:3">
      <c r="A9180" s="1"/>
      <c r="C9180" s="13"/>
    </row>
    <row r="9181" spans="1:3">
      <c r="A9181" s="1"/>
      <c r="C9181" s="13"/>
    </row>
    <row r="9182" spans="1:3">
      <c r="A9182" s="1"/>
      <c r="C9182" s="13"/>
    </row>
    <row r="9183" spans="1:3">
      <c r="A9183" s="1"/>
      <c r="C9183" s="13"/>
    </row>
    <row r="9184" spans="1:3">
      <c r="A9184" s="1"/>
      <c r="C9184" s="13"/>
    </row>
    <row r="9185" spans="1:3">
      <c r="A9185" s="1"/>
      <c r="C9185" s="13"/>
    </row>
    <row r="9186" spans="1:3">
      <c r="A9186" s="1"/>
      <c r="C9186" s="13"/>
    </row>
    <row r="9187" spans="1:3">
      <c r="A9187" s="1"/>
      <c r="C9187" s="13"/>
    </row>
    <row r="9188" spans="1:3">
      <c r="A9188" s="1"/>
      <c r="C9188" s="13"/>
    </row>
    <row r="9189" spans="1:3">
      <c r="A9189" s="1"/>
      <c r="C9189" s="13"/>
    </row>
    <row r="9190" spans="1:3">
      <c r="A9190" s="1"/>
      <c r="C9190" s="13"/>
    </row>
    <row r="9191" spans="1:3">
      <c r="A9191" s="1"/>
      <c r="C9191" s="13"/>
    </row>
    <row r="9192" spans="1:3">
      <c r="A9192" s="1"/>
      <c r="C9192" s="13"/>
    </row>
    <row r="9193" spans="1:3">
      <c r="A9193" s="1"/>
      <c r="C9193" s="13"/>
    </row>
    <row r="9194" spans="1:3">
      <c r="A9194" s="1"/>
      <c r="C9194" s="13"/>
    </row>
    <row r="9195" spans="1:3">
      <c r="A9195" s="1"/>
      <c r="C9195" s="13"/>
    </row>
    <row r="9196" spans="1:3">
      <c r="A9196" s="1"/>
      <c r="C9196" s="13"/>
    </row>
    <row r="9197" spans="1:3">
      <c r="A9197" s="1"/>
      <c r="C9197" s="13"/>
    </row>
    <row r="9198" spans="1:3">
      <c r="A9198" s="1"/>
      <c r="C9198" s="13"/>
    </row>
    <row r="9199" spans="1:3">
      <c r="A9199" s="1"/>
      <c r="C9199" s="13"/>
    </row>
    <row r="9200" spans="1:3">
      <c r="A9200" s="1"/>
      <c r="C9200" s="13"/>
    </row>
    <row r="9201" spans="1:3">
      <c r="A9201" s="1"/>
      <c r="C9201" s="13"/>
    </row>
    <row r="9202" spans="1:3">
      <c r="A9202" s="1"/>
      <c r="C9202" s="13"/>
    </row>
    <row r="9203" spans="1:3">
      <c r="A9203" s="1"/>
      <c r="C9203" s="13"/>
    </row>
    <row r="9204" spans="1:3">
      <c r="A9204" s="1"/>
      <c r="C9204" s="13"/>
    </row>
    <row r="9205" spans="1:3">
      <c r="A9205" s="1"/>
      <c r="C9205" s="13"/>
    </row>
    <row r="9206" spans="1:3">
      <c r="A9206" s="1"/>
      <c r="C9206" s="13"/>
    </row>
    <row r="9207" spans="1:3">
      <c r="A9207" s="1"/>
      <c r="C9207" s="13"/>
    </row>
    <row r="9208" spans="1:3">
      <c r="A9208" s="1"/>
      <c r="C9208" s="13"/>
    </row>
    <row r="9209" spans="1:3">
      <c r="A9209" s="1"/>
      <c r="C9209" s="13"/>
    </row>
    <row r="9210" spans="1:3">
      <c r="A9210" s="1"/>
      <c r="C9210" s="13"/>
    </row>
    <row r="9211" spans="1:3">
      <c r="A9211" s="1"/>
      <c r="C9211" s="13"/>
    </row>
    <row r="9212" spans="1:3">
      <c r="A9212" s="1"/>
      <c r="C9212" s="13"/>
    </row>
    <row r="9213" spans="1:3">
      <c r="A9213" s="1"/>
      <c r="C9213" s="13"/>
    </row>
    <row r="9214" spans="1:3">
      <c r="A9214" s="1"/>
      <c r="C9214" s="13"/>
    </row>
    <row r="9215" spans="1:3">
      <c r="A9215" s="1"/>
      <c r="C9215" s="13"/>
    </row>
    <row r="9216" spans="1:3">
      <c r="A9216" s="1"/>
      <c r="C9216" s="13"/>
    </row>
    <row r="9217" spans="1:3">
      <c r="A9217" s="1"/>
      <c r="C9217" s="13"/>
    </row>
    <row r="9218" spans="1:3">
      <c r="A9218" s="1"/>
      <c r="C9218" s="13"/>
    </row>
    <row r="9219" spans="1:3">
      <c r="A9219" s="1"/>
      <c r="C9219" s="13"/>
    </row>
    <row r="9220" spans="1:3">
      <c r="A9220" s="1"/>
      <c r="C9220" s="13"/>
    </row>
    <row r="9221" spans="1:3">
      <c r="A9221" s="1"/>
      <c r="C9221" s="13"/>
    </row>
    <row r="9222" spans="1:3">
      <c r="A9222" s="1"/>
      <c r="C9222" s="13"/>
    </row>
    <row r="9223" spans="1:3">
      <c r="A9223" s="1"/>
      <c r="C9223" s="13"/>
    </row>
    <row r="9224" spans="1:3">
      <c r="A9224" s="1"/>
      <c r="C9224" s="13"/>
    </row>
    <row r="9225" spans="1:3">
      <c r="A9225" s="1"/>
      <c r="C9225" s="13"/>
    </row>
    <row r="9226" spans="1:3">
      <c r="A9226" s="1"/>
      <c r="C9226" s="13"/>
    </row>
    <row r="9227" spans="1:3">
      <c r="A9227" s="1"/>
      <c r="C9227" s="13"/>
    </row>
    <row r="9228" spans="1:3">
      <c r="A9228" s="1"/>
      <c r="C9228" s="13"/>
    </row>
    <row r="9229" spans="1:3">
      <c r="A9229" s="1"/>
      <c r="C9229" s="13"/>
    </row>
    <row r="9230" spans="1:3">
      <c r="A9230" s="1"/>
      <c r="C9230" s="13"/>
    </row>
    <row r="9231" spans="1:3">
      <c r="A9231" s="1"/>
      <c r="C9231" s="13"/>
    </row>
    <row r="9232" spans="1:3">
      <c r="A9232" s="1"/>
      <c r="C9232" s="13"/>
    </row>
    <row r="9233" spans="1:3">
      <c r="A9233" s="1"/>
      <c r="C9233" s="13"/>
    </row>
    <row r="9234" spans="1:3">
      <c r="A9234" s="1"/>
      <c r="C9234" s="13"/>
    </row>
    <row r="9235" spans="1:3">
      <c r="A9235" s="1"/>
      <c r="C9235" s="13"/>
    </row>
    <row r="9236" spans="1:3">
      <c r="A9236" s="1"/>
      <c r="C9236" s="13"/>
    </row>
    <row r="9237" spans="1:3">
      <c r="A9237" s="1"/>
      <c r="C9237" s="13"/>
    </row>
    <row r="9238" spans="1:3">
      <c r="A9238" s="1"/>
      <c r="C9238" s="13"/>
    </row>
    <row r="9239" spans="1:3">
      <c r="A9239" s="1"/>
      <c r="C9239" s="13"/>
    </row>
    <row r="9240" spans="1:3">
      <c r="A9240" s="1"/>
      <c r="C9240" s="13"/>
    </row>
    <row r="9241" spans="1:3">
      <c r="A9241" s="1"/>
      <c r="C9241" s="13"/>
    </row>
    <row r="9242" spans="1:3">
      <c r="A9242" s="1"/>
      <c r="C9242" s="13"/>
    </row>
    <row r="9243" spans="1:3">
      <c r="A9243" s="1"/>
      <c r="C9243" s="13"/>
    </row>
    <row r="9244" spans="1:3">
      <c r="A9244" s="1"/>
      <c r="C9244" s="13"/>
    </row>
    <row r="9245" spans="1:3">
      <c r="A9245" s="1"/>
      <c r="C9245" s="13"/>
    </row>
    <row r="9246" spans="1:3">
      <c r="A9246" s="1"/>
      <c r="C9246" s="13"/>
    </row>
    <row r="9247" spans="1:3">
      <c r="A9247" s="1"/>
      <c r="C9247" s="13"/>
    </row>
    <row r="9248" spans="1:3">
      <c r="A9248" s="1"/>
      <c r="C9248" s="13"/>
    </row>
    <row r="9249" spans="1:3">
      <c r="A9249" s="1"/>
      <c r="C9249" s="13"/>
    </row>
    <row r="9250" spans="1:3">
      <c r="A9250" s="1"/>
      <c r="C9250" s="13"/>
    </row>
    <row r="9251" spans="1:3">
      <c r="A9251" s="1"/>
      <c r="C9251" s="13"/>
    </row>
    <row r="9252" spans="1:3">
      <c r="A9252" s="1"/>
      <c r="C9252" s="13"/>
    </row>
    <row r="9253" spans="1:3">
      <c r="A9253" s="1"/>
      <c r="C9253" s="13"/>
    </row>
    <row r="9254" spans="1:3">
      <c r="A9254" s="1"/>
      <c r="C9254" s="13"/>
    </row>
    <row r="9255" spans="1:3">
      <c r="A9255" s="1"/>
      <c r="C9255" s="13"/>
    </row>
    <row r="9256" spans="1:3">
      <c r="A9256" s="1"/>
      <c r="C9256" s="13"/>
    </row>
    <row r="9257" spans="1:3">
      <c r="A9257" s="1"/>
      <c r="C9257" s="13"/>
    </row>
    <row r="9258" spans="1:3">
      <c r="A9258" s="1"/>
      <c r="C9258" s="13"/>
    </row>
    <row r="9259" spans="1:3">
      <c r="A9259" s="1"/>
      <c r="C9259" s="13"/>
    </row>
    <row r="9260" spans="1:3">
      <c r="A9260" s="1"/>
      <c r="C9260" s="13"/>
    </row>
    <row r="9261" spans="1:3">
      <c r="A9261" s="1"/>
      <c r="C9261" s="13"/>
    </row>
    <row r="9262" spans="1:3">
      <c r="A9262" s="1"/>
      <c r="C9262" s="13"/>
    </row>
    <row r="9263" spans="1:3">
      <c r="A9263" s="1"/>
      <c r="C9263" s="13"/>
    </row>
    <row r="9264" spans="1:3">
      <c r="A9264" s="1"/>
      <c r="C9264" s="13"/>
    </row>
    <row r="9265" spans="1:3">
      <c r="A9265" s="1"/>
      <c r="C9265" s="13"/>
    </row>
    <row r="9266" spans="1:3">
      <c r="A9266" s="1"/>
      <c r="C9266" s="13"/>
    </row>
    <row r="9267" spans="1:3">
      <c r="A9267" s="1"/>
      <c r="C9267" s="13"/>
    </row>
    <row r="9268" spans="1:3">
      <c r="A9268" s="1"/>
      <c r="C9268" s="13"/>
    </row>
    <row r="9269" spans="1:3">
      <c r="A9269" s="1"/>
      <c r="C9269" s="13"/>
    </row>
    <row r="9270" spans="1:3">
      <c r="A9270" s="1"/>
      <c r="C9270" s="13"/>
    </row>
    <row r="9271" spans="1:3">
      <c r="A9271" s="1"/>
      <c r="C9271" s="13"/>
    </row>
    <row r="9272" spans="1:3">
      <c r="A9272" s="1"/>
      <c r="C9272" s="13"/>
    </row>
    <row r="9273" spans="1:3">
      <c r="A9273" s="1"/>
      <c r="C9273" s="13"/>
    </row>
    <row r="9274" spans="1:3">
      <c r="A9274" s="1"/>
      <c r="C9274" s="13"/>
    </row>
    <row r="9275" spans="1:3">
      <c r="A9275" s="1"/>
      <c r="C9275" s="13"/>
    </row>
    <row r="9276" spans="1:3">
      <c r="A9276" s="1"/>
      <c r="C9276" s="13"/>
    </row>
    <row r="9277" spans="1:3">
      <c r="A9277" s="1"/>
      <c r="C9277" s="13"/>
    </row>
    <row r="9278" spans="1:3">
      <c r="A9278" s="1"/>
      <c r="C9278" s="13"/>
    </row>
    <row r="9279" spans="1:3">
      <c r="A9279" s="1"/>
      <c r="C9279" s="13"/>
    </row>
    <row r="9280" spans="1:3">
      <c r="A9280" s="1"/>
      <c r="C9280" s="13"/>
    </row>
    <row r="9281" spans="1:3">
      <c r="A9281" s="1"/>
      <c r="C9281" s="13"/>
    </row>
    <row r="9282" spans="1:3">
      <c r="A9282" s="1"/>
      <c r="C9282" s="13"/>
    </row>
    <row r="9283" spans="1:3">
      <c r="A9283" s="1"/>
      <c r="C9283" s="13"/>
    </row>
    <row r="9284" spans="1:3">
      <c r="A9284" s="1"/>
      <c r="C9284" s="13"/>
    </row>
    <row r="9285" spans="1:3">
      <c r="A9285" s="1"/>
      <c r="C9285" s="13"/>
    </row>
    <row r="9286" spans="1:3">
      <c r="A9286" s="1"/>
      <c r="C9286" s="13"/>
    </row>
    <row r="9287" spans="1:3">
      <c r="A9287" s="1"/>
      <c r="C9287" s="13"/>
    </row>
    <row r="9288" spans="1:3">
      <c r="A9288" s="1"/>
      <c r="C9288" s="13"/>
    </row>
    <row r="9289" spans="1:3">
      <c r="A9289" s="1"/>
      <c r="C9289" s="13"/>
    </row>
    <row r="9290" spans="1:3">
      <c r="A9290" s="1"/>
      <c r="C9290" s="13"/>
    </row>
    <row r="9291" spans="1:3">
      <c r="A9291" s="1"/>
      <c r="C9291" s="13"/>
    </row>
    <row r="9292" spans="1:3">
      <c r="A9292" s="1"/>
      <c r="C9292" s="13"/>
    </row>
    <row r="9293" spans="1:3">
      <c r="A9293" s="1"/>
      <c r="C9293" s="13"/>
    </row>
    <row r="9294" spans="1:3">
      <c r="A9294" s="1"/>
      <c r="C9294" s="13"/>
    </row>
    <row r="9295" spans="1:3">
      <c r="A9295" s="1"/>
      <c r="C9295" s="13"/>
    </row>
    <row r="9296" spans="1:3">
      <c r="A9296" s="1"/>
      <c r="C9296" s="13"/>
    </row>
    <row r="9297" spans="1:3">
      <c r="A9297" s="1"/>
      <c r="C9297" s="13"/>
    </row>
    <row r="9298" spans="1:3">
      <c r="A9298" s="1"/>
      <c r="C9298" s="13"/>
    </row>
    <row r="9299" spans="1:3">
      <c r="A9299" s="1"/>
      <c r="C9299" s="13"/>
    </row>
    <row r="9300" spans="1:3">
      <c r="A9300" s="1"/>
      <c r="C9300" s="13"/>
    </row>
    <row r="9301" spans="1:3">
      <c r="A9301" s="1"/>
      <c r="C9301" s="13"/>
    </row>
    <row r="9302" spans="1:3">
      <c r="A9302" s="1"/>
      <c r="C9302" s="13"/>
    </row>
    <row r="9303" spans="1:3">
      <c r="A9303" s="1"/>
      <c r="C9303" s="13"/>
    </row>
    <row r="9304" spans="1:3">
      <c r="A9304" s="1"/>
      <c r="C9304" s="13"/>
    </row>
    <row r="9305" spans="1:3">
      <c r="A9305" s="1"/>
      <c r="C9305" s="13"/>
    </row>
    <row r="9306" spans="1:3">
      <c r="A9306" s="1"/>
      <c r="C9306" s="13"/>
    </row>
    <row r="9307" spans="1:3">
      <c r="A9307" s="1"/>
      <c r="C9307" s="13"/>
    </row>
    <row r="9308" spans="1:3">
      <c r="A9308" s="1"/>
      <c r="C9308" s="13"/>
    </row>
    <row r="9309" spans="1:3">
      <c r="A9309" s="1"/>
      <c r="C9309" s="13"/>
    </row>
    <row r="9310" spans="1:3">
      <c r="A9310" s="1"/>
      <c r="C9310" s="13"/>
    </row>
    <row r="9311" spans="1:3">
      <c r="A9311" s="1"/>
      <c r="C9311" s="13"/>
    </row>
    <row r="9312" spans="1:3">
      <c r="A9312" s="1"/>
      <c r="C9312" s="13"/>
    </row>
    <row r="9313" spans="1:3">
      <c r="A9313" s="1"/>
      <c r="C9313" s="13"/>
    </row>
    <row r="9314" spans="1:3">
      <c r="A9314" s="1"/>
      <c r="C9314" s="13"/>
    </row>
    <row r="9315" spans="1:3">
      <c r="A9315" s="1"/>
      <c r="C9315" s="13"/>
    </row>
    <row r="9316" spans="1:3">
      <c r="A9316" s="1"/>
      <c r="C9316" s="13"/>
    </row>
    <row r="9317" spans="1:3">
      <c r="A9317" s="1"/>
      <c r="C9317" s="13"/>
    </row>
    <row r="9318" spans="1:3">
      <c r="A9318" s="1"/>
      <c r="C9318" s="13"/>
    </row>
    <row r="9319" spans="1:3">
      <c r="A9319" s="1"/>
      <c r="C9319" s="13"/>
    </row>
    <row r="9320" spans="1:3">
      <c r="A9320" s="1"/>
      <c r="C9320" s="13"/>
    </row>
    <row r="9321" spans="1:3">
      <c r="A9321" s="1"/>
      <c r="C9321" s="13"/>
    </row>
    <row r="9322" spans="1:3">
      <c r="A9322" s="1"/>
      <c r="C9322" s="13"/>
    </row>
    <row r="9323" spans="1:3">
      <c r="A9323" s="1"/>
      <c r="C9323" s="13"/>
    </row>
    <row r="9324" spans="1:3">
      <c r="A9324" s="1"/>
      <c r="C9324" s="13"/>
    </row>
    <row r="9325" spans="1:3">
      <c r="A9325" s="1"/>
      <c r="C9325" s="13"/>
    </row>
    <row r="9326" spans="1:3">
      <c r="A9326" s="1"/>
      <c r="C9326" s="13"/>
    </row>
    <row r="9327" spans="1:3">
      <c r="A9327" s="1"/>
      <c r="C9327" s="13"/>
    </row>
    <row r="9328" spans="1:3">
      <c r="A9328" s="1"/>
      <c r="C9328" s="13"/>
    </row>
    <row r="9329" spans="1:3">
      <c r="A9329" s="1"/>
      <c r="C9329" s="13"/>
    </row>
    <row r="9330" spans="1:3">
      <c r="A9330" s="1"/>
      <c r="C9330" s="13"/>
    </row>
    <row r="9331" spans="1:3">
      <c r="A9331" s="1"/>
      <c r="C9331" s="13"/>
    </row>
    <row r="9332" spans="1:3">
      <c r="A9332" s="1"/>
      <c r="C9332" s="13"/>
    </row>
    <row r="9333" spans="1:3">
      <c r="A9333" s="1"/>
      <c r="C9333" s="13"/>
    </row>
    <row r="9334" spans="1:3">
      <c r="A9334" s="1"/>
      <c r="C9334" s="13"/>
    </row>
    <row r="9335" spans="1:3">
      <c r="A9335" s="1"/>
      <c r="C9335" s="13"/>
    </row>
    <row r="9336" spans="1:3">
      <c r="A9336" s="1"/>
      <c r="C9336" s="13"/>
    </row>
    <row r="9337" spans="1:3">
      <c r="A9337" s="1"/>
      <c r="C9337" s="13"/>
    </row>
    <row r="9338" spans="1:3">
      <c r="A9338" s="1"/>
      <c r="C9338" s="13"/>
    </row>
    <row r="9339" spans="1:3">
      <c r="A9339" s="1"/>
      <c r="C9339" s="13"/>
    </row>
    <row r="9340" spans="1:3">
      <c r="A9340" s="1"/>
      <c r="C9340" s="13"/>
    </row>
    <row r="9341" spans="1:3">
      <c r="A9341" s="1"/>
      <c r="C9341" s="13"/>
    </row>
    <row r="9342" spans="1:3">
      <c r="A9342" s="1"/>
      <c r="C9342" s="13"/>
    </row>
    <row r="9343" spans="1:3">
      <c r="A9343" s="1"/>
      <c r="C9343" s="13"/>
    </row>
    <row r="9344" spans="1:3">
      <c r="A9344" s="1"/>
      <c r="C9344" s="13"/>
    </row>
    <row r="9345" spans="1:3">
      <c r="A9345" s="1"/>
      <c r="C9345" s="13"/>
    </row>
    <row r="9346" spans="1:3">
      <c r="A9346" s="1"/>
      <c r="C9346" s="13"/>
    </row>
    <row r="9347" spans="1:3">
      <c r="A9347" s="1"/>
      <c r="C9347" s="13"/>
    </row>
    <row r="9348" spans="1:3">
      <c r="A9348" s="1"/>
      <c r="C9348" s="13"/>
    </row>
    <row r="9349" spans="1:3">
      <c r="A9349" s="1"/>
      <c r="C9349" s="13"/>
    </row>
    <row r="9350" spans="1:3">
      <c r="A9350" s="1"/>
      <c r="C9350" s="13"/>
    </row>
    <row r="9351" spans="1:3">
      <c r="A9351" s="1"/>
      <c r="C9351" s="13"/>
    </row>
    <row r="9352" spans="1:3">
      <c r="A9352" s="1"/>
      <c r="C9352" s="13"/>
    </row>
    <row r="9353" spans="1:3">
      <c r="A9353" s="1"/>
      <c r="C9353" s="13"/>
    </row>
    <row r="9354" spans="1:3">
      <c r="A9354" s="1"/>
      <c r="C9354" s="13"/>
    </row>
    <row r="9355" spans="1:3">
      <c r="A9355" s="1"/>
      <c r="C9355" s="13"/>
    </row>
    <row r="9356" spans="1:3">
      <c r="A9356" s="1"/>
      <c r="C9356" s="13"/>
    </row>
    <row r="9357" spans="1:3">
      <c r="A9357" s="1"/>
      <c r="C9357" s="13"/>
    </row>
    <row r="9358" spans="1:3">
      <c r="A9358" s="1"/>
      <c r="C9358" s="13"/>
    </row>
    <row r="9359" spans="1:3">
      <c r="A9359" s="1"/>
      <c r="C9359" s="13"/>
    </row>
    <row r="9360" spans="1:3">
      <c r="A9360" s="1"/>
      <c r="C9360" s="13"/>
    </row>
    <row r="9361" spans="1:3">
      <c r="A9361" s="1"/>
      <c r="C9361" s="13"/>
    </row>
    <row r="9362" spans="1:3">
      <c r="A9362" s="1"/>
      <c r="C9362" s="13"/>
    </row>
    <row r="9363" spans="1:3">
      <c r="A9363" s="1"/>
      <c r="C9363" s="13"/>
    </row>
    <row r="9364" spans="1:3">
      <c r="A9364" s="1"/>
      <c r="C9364" s="13"/>
    </row>
    <row r="9365" spans="1:3">
      <c r="A9365" s="1"/>
      <c r="C9365" s="13"/>
    </row>
    <row r="9366" spans="1:3">
      <c r="A9366" s="1"/>
      <c r="C9366" s="13"/>
    </row>
    <row r="9367" spans="1:3">
      <c r="A9367" s="1"/>
      <c r="C9367" s="13"/>
    </row>
    <row r="9368" spans="1:3">
      <c r="A9368" s="1"/>
      <c r="C9368" s="13"/>
    </row>
    <row r="9369" spans="1:3">
      <c r="A9369" s="1"/>
      <c r="C9369" s="13"/>
    </row>
    <row r="9370" spans="1:3">
      <c r="A9370" s="1"/>
      <c r="C9370" s="13"/>
    </row>
    <row r="9371" spans="1:3">
      <c r="A9371" s="1"/>
      <c r="C9371" s="13"/>
    </row>
    <row r="9372" spans="1:3">
      <c r="A9372" s="1"/>
      <c r="C9372" s="13"/>
    </row>
    <row r="9373" spans="1:3">
      <c r="A9373" s="1"/>
      <c r="C9373" s="13"/>
    </row>
    <row r="9374" spans="1:3">
      <c r="A9374" s="1"/>
      <c r="C9374" s="13"/>
    </row>
    <row r="9375" spans="1:3">
      <c r="A9375" s="1"/>
      <c r="C9375" s="13"/>
    </row>
    <row r="9376" spans="1:3">
      <c r="A9376" s="1"/>
      <c r="C9376" s="13"/>
    </row>
    <row r="9377" spans="1:3">
      <c r="A9377" s="1"/>
      <c r="C9377" s="13"/>
    </row>
    <row r="9378" spans="1:3">
      <c r="A9378" s="1"/>
      <c r="C9378" s="13"/>
    </row>
    <row r="9379" spans="1:3">
      <c r="A9379" s="1"/>
      <c r="C9379" s="13"/>
    </row>
    <row r="9380" spans="1:3">
      <c r="A9380" s="1"/>
      <c r="C9380" s="13"/>
    </row>
    <row r="9381" spans="1:3">
      <c r="A9381" s="1"/>
      <c r="C9381" s="13"/>
    </row>
    <row r="9382" spans="1:3">
      <c r="A9382" s="1"/>
      <c r="C9382" s="13"/>
    </row>
    <row r="9383" spans="1:3">
      <c r="A9383" s="1"/>
      <c r="C9383" s="13"/>
    </row>
    <row r="9384" spans="1:3">
      <c r="A9384" s="1"/>
      <c r="C9384" s="13"/>
    </row>
    <row r="9385" spans="1:3">
      <c r="A9385" s="1"/>
      <c r="C9385" s="13"/>
    </row>
    <row r="9386" spans="1:3">
      <c r="A9386" s="1"/>
      <c r="C9386" s="13"/>
    </row>
    <row r="9387" spans="1:3">
      <c r="A9387" s="1"/>
      <c r="C9387" s="13"/>
    </row>
    <row r="9388" spans="1:3">
      <c r="A9388" s="1"/>
      <c r="C9388" s="13"/>
    </row>
    <row r="9389" spans="1:3">
      <c r="A9389" s="1"/>
      <c r="C9389" s="13"/>
    </row>
    <row r="9390" spans="1:3">
      <c r="A9390" s="1"/>
      <c r="C9390" s="13"/>
    </row>
    <row r="9391" spans="1:3">
      <c r="A9391" s="1"/>
      <c r="C9391" s="13"/>
    </row>
    <row r="9392" spans="1:3">
      <c r="A9392" s="1"/>
      <c r="C9392" s="13"/>
    </row>
    <row r="9393" spans="1:3">
      <c r="A9393" s="1"/>
      <c r="C9393" s="13"/>
    </row>
    <row r="9394" spans="1:3">
      <c r="A9394" s="1"/>
      <c r="C9394" s="13"/>
    </row>
    <row r="9395" spans="1:3">
      <c r="A9395" s="1"/>
      <c r="C9395" s="13"/>
    </row>
    <row r="9396" spans="1:3">
      <c r="A9396" s="1"/>
      <c r="C9396" s="13"/>
    </row>
    <row r="9397" spans="1:3">
      <c r="A9397" s="1"/>
      <c r="C9397" s="13"/>
    </row>
    <row r="9398" spans="1:3">
      <c r="A9398" s="1"/>
      <c r="C9398" s="13"/>
    </row>
    <row r="9399" spans="1:3">
      <c r="A9399" s="1"/>
      <c r="C9399" s="13"/>
    </row>
    <row r="9400" spans="1:3">
      <c r="A9400" s="1"/>
      <c r="C9400" s="13"/>
    </row>
    <row r="9401" spans="1:3">
      <c r="A9401" s="1"/>
      <c r="C9401" s="13"/>
    </row>
    <row r="9402" spans="1:3">
      <c r="A9402" s="1"/>
      <c r="C9402" s="13"/>
    </row>
    <row r="9403" spans="1:3">
      <c r="A9403" s="1"/>
      <c r="C9403" s="13"/>
    </row>
    <row r="9404" spans="1:3">
      <c r="A9404" s="1"/>
      <c r="C9404" s="13"/>
    </row>
    <row r="9405" spans="1:3">
      <c r="A9405" s="1"/>
      <c r="C9405" s="13"/>
    </row>
    <row r="9406" spans="1:3">
      <c r="A9406" s="1"/>
      <c r="C9406" s="13"/>
    </row>
    <row r="9407" spans="1:3">
      <c r="A9407" s="1"/>
      <c r="C9407" s="13"/>
    </row>
    <row r="9408" spans="1:3">
      <c r="A9408" s="1"/>
      <c r="C9408" s="13"/>
    </row>
    <row r="9409" spans="1:3">
      <c r="A9409" s="1"/>
      <c r="C9409" s="13"/>
    </row>
    <row r="9410" spans="1:3">
      <c r="A9410" s="1"/>
      <c r="C9410" s="13"/>
    </row>
    <row r="9411" spans="1:3">
      <c r="A9411" s="1"/>
      <c r="C9411" s="13"/>
    </row>
    <row r="9412" spans="1:3">
      <c r="A9412" s="1"/>
      <c r="C9412" s="13"/>
    </row>
    <row r="9413" spans="1:3">
      <c r="A9413" s="1"/>
      <c r="C9413" s="13"/>
    </row>
    <row r="9414" spans="1:3">
      <c r="A9414" s="1"/>
      <c r="C9414" s="13"/>
    </row>
    <row r="9415" spans="1:3">
      <c r="A9415" s="1"/>
      <c r="C9415" s="13"/>
    </row>
    <row r="9416" spans="1:3">
      <c r="A9416" s="1"/>
      <c r="C9416" s="13"/>
    </row>
    <row r="9417" spans="1:3">
      <c r="A9417" s="1"/>
      <c r="C9417" s="13"/>
    </row>
    <row r="9418" spans="1:3">
      <c r="A9418" s="1"/>
      <c r="C9418" s="13"/>
    </row>
    <row r="9419" spans="1:3">
      <c r="A9419" s="1"/>
      <c r="C9419" s="13"/>
    </row>
    <row r="9420" spans="1:3">
      <c r="A9420" s="1"/>
      <c r="C9420" s="13"/>
    </row>
    <row r="9421" spans="1:3">
      <c r="A9421" s="1"/>
      <c r="C9421" s="13"/>
    </row>
    <row r="9422" spans="1:3">
      <c r="A9422" s="1"/>
      <c r="C9422" s="13"/>
    </row>
    <row r="9423" spans="1:3">
      <c r="A9423" s="1"/>
      <c r="C9423" s="13"/>
    </row>
    <row r="9424" spans="1:3">
      <c r="A9424" s="1"/>
      <c r="C9424" s="13"/>
    </row>
    <row r="9425" spans="1:3">
      <c r="A9425" s="1"/>
      <c r="C9425" s="13"/>
    </row>
    <row r="9426" spans="1:3">
      <c r="A9426" s="1"/>
      <c r="C9426" s="13"/>
    </row>
    <row r="9427" spans="1:3">
      <c r="A9427" s="1"/>
      <c r="C9427" s="13"/>
    </row>
    <row r="9428" spans="1:3">
      <c r="A9428" s="1"/>
      <c r="C9428" s="13"/>
    </row>
    <row r="9429" spans="1:3">
      <c r="A9429" s="1"/>
      <c r="C9429" s="13"/>
    </row>
    <row r="9430" spans="1:3">
      <c r="A9430" s="1"/>
      <c r="C9430" s="13"/>
    </row>
    <row r="9431" spans="1:3">
      <c r="A9431" s="1"/>
    </row>
    <row r="9432" spans="1:3">
      <c r="A9432" s="1"/>
      <c r="C9432" s="13"/>
    </row>
    <row r="9433" spans="1:3">
      <c r="A9433" s="1"/>
      <c r="C9433" s="13"/>
    </row>
    <row r="9434" spans="1:3">
      <c r="A9434" s="1"/>
      <c r="C9434" s="13"/>
    </row>
    <row r="9435" spans="1:3">
      <c r="A9435" s="1"/>
      <c r="C9435" s="13"/>
    </row>
    <row r="9436" spans="1:3">
      <c r="A9436" s="1"/>
      <c r="C9436" s="13"/>
    </row>
    <row r="9437" spans="1:3">
      <c r="A9437" s="1"/>
      <c r="C9437" s="13"/>
    </row>
    <row r="9438" spans="1:3">
      <c r="A9438" s="1"/>
      <c r="C9438" s="13"/>
    </row>
    <row r="9439" spans="1:3">
      <c r="A9439" s="1"/>
      <c r="C9439" s="13"/>
    </row>
    <row r="9440" spans="1:3">
      <c r="A9440" s="1"/>
      <c r="C9440" s="13"/>
    </row>
    <row r="9441" spans="1:3">
      <c r="A9441" s="1"/>
      <c r="C9441" s="13"/>
    </row>
    <row r="9442" spans="1:3">
      <c r="A9442" s="1"/>
      <c r="C9442" s="13"/>
    </row>
    <row r="9443" spans="1:3">
      <c r="A9443" s="1"/>
      <c r="C9443" s="13"/>
    </row>
    <row r="9444" spans="1:3">
      <c r="A9444" s="1"/>
      <c r="C9444" s="13"/>
    </row>
    <row r="9445" spans="1:3">
      <c r="A9445" s="1"/>
      <c r="C9445" s="13"/>
    </row>
    <row r="9446" spans="1:3">
      <c r="A9446" s="1"/>
      <c r="C9446" s="13"/>
    </row>
    <row r="9447" spans="1:3">
      <c r="A9447" s="1"/>
      <c r="C9447" s="13"/>
    </row>
    <row r="9448" spans="1:3">
      <c r="A9448" s="1"/>
      <c r="C9448" s="13"/>
    </row>
    <row r="9449" spans="1:3">
      <c r="A9449" s="1"/>
      <c r="C9449" s="13"/>
    </row>
    <row r="9450" spans="1:3">
      <c r="A9450" s="1"/>
      <c r="C9450" s="13"/>
    </row>
    <row r="9451" spans="1:3">
      <c r="A9451" s="1"/>
      <c r="C9451" s="13"/>
    </row>
    <row r="9452" spans="1:3">
      <c r="A9452" s="1"/>
      <c r="C9452" s="13"/>
    </row>
    <row r="9453" spans="1:3">
      <c r="A9453" s="1"/>
      <c r="C9453" s="13"/>
    </row>
    <row r="9454" spans="1:3">
      <c r="A9454" s="1"/>
      <c r="C9454" s="13"/>
    </row>
    <row r="9455" spans="1:3">
      <c r="A9455" s="1"/>
      <c r="C9455" s="13"/>
    </row>
    <row r="9456" spans="1:3">
      <c r="A9456" s="1"/>
      <c r="C9456" s="13"/>
    </row>
    <row r="9457" spans="1:3">
      <c r="A9457" s="1"/>
      <c r="C9457" s="13"/>
    </row>
    <row r="9458" spans="1:3">
      <c r="A9458" s="1"/>
      <c r="C9458" s="13"/>
    </row>
    <row r="9459" spans="1:3">
      <c r="A9459" s="1"/>
    </row>
    <row r="9460" spans="1:3">
      <c r="A9460" s="1"/>
      <c r="C9460" s="13"/>
    </row>
    <row r="9461" spans="1:3">
      <c r="A9461" s="1"/>
      <c r="C9461" s="13"/>
    </row>
    <row r="9462" spans="1:3">
      <c r="A9462" s="1"/>
      <c r="C9462" s="13"/>
    </row>
    <row r="9463" spans="1:3">
      <c r="A9463" s="1"/>
      <c r="C9463" s="13"/>
    </row>
    <row r="9464" spans="1:3">
      <c r="A9464" s="1"/>
      <c r="C9464" s="13"/>
    </row>
    <row r="9465" spans="1:3">
      <c r="A9465" s="1"/>
      <c r="C9465" s="13"/>
    </row>
    <row r="9466" spans="1:3">
      <c r="A9466" s="1"/>
      <c r="C9466" s="13"/>
    </row>
    <row r="9467" spans="1:3">
      <c r="A9467" s="1"/>
      <c r="C9467" s="13"/>
    </row>
    <row r="9468" spans="1:3">
      <c r="A9468" s="1"/>
      <c r="C9468" s="13"/>
    </row>
    <row r="9469" spans="1:3">
      <c r="A9469" s="1"/>
      <c r="C9469" s="13"/>
    </row>
    <row r="9470" spans="1:3">
      <c r="A9470" s="1"/>
      <c r="C9470" s="13"/>
    </row>
    <row r="9471" spans="1:3">
      <c r="A9471" s="1"/>
      <c r="C9471" s="13"/>
    </row>
    <row r="9472" spans="1:3">
      <c r="A9472" s="1"/>
      <c r="C9472" s="13"/>
    </row>
    <row r="9473" spans="1:3">
      <c r="A9473" s="1"/>
      <c r="C9473" s="13"/>
    </row>
    <row r="9474" spans="1:3">
      <c r="A9474" s="1"/>
      <c r="C9474" s="13"/>
    </row>
    <row r="9475" spans="1:3">
      <c r="A9475" s="1"/>
      <c r="C9475" s="13"/>
    </row>
    <row r="9476" spans="1:3">
      <c r="A9476" s="1"/>
      <c r="C9476" s="13"/>
    </row>
    <row r="9477" spans="1:3">
      <c r="A9477" s="1"/>
      <c r="C9477" s="13"/>
    </row>
    <row r="9478" spans="1:3">
      <c r="A9478" s="1"/>
      <c r="C9478" s="13"/>
    </row>
    <row r="9479" spans="1:3">
      <c r="A9479" s="1"/>
      <c r="C9479" s="13"/>
    </row>
    <row r="9480" spans="1:3">
      <c r="A9480" s="1"/>
      <c r="C9480" s="13"/>
    </row>
    <row r="9481" spans="1:3">
      <c r="A9481" s="1"/>
      <c r="C9481" s="13"/>
    </row>
    <row r="9482" spans="1:3">
      <c r="A9482" s="1"/>
      <c r="C9482" s="13"/>
    </row>
    <row r="9483" spans="1:3">
      <c r="A9483" s="1"/>
      <c r="C9483" s="13"/>
    </row>
    <row r="9484" spans="1:3">
      <c r="A9484" s="1"/>
      <c r="C9484" s="13"/>
    </row>
    <row r="9485" spans="1:3">
      <c r="A9485" s="1"/>
      <c r="C9485" s="13"/>
    </row>
    <row r="9486" spans="1:3">
      <c r="A9486" s="1"/>
      <c r="C9486" s="13"/>
    </row>
    <row r="9487" spans="1:3">
      <c r="A9487" s="1"/>
      <c r="C9487" s="13"/>
    </row>
    <row r="9488" spans="1:3">
      <c r="A9488" s="1"/>
      <c r="C9488" s="13"/>
    </row>
    <row r="9489" spans="1:3">
      <c r="A9489" s="1"/>
      <c r="C9489" s="13"/>
    </row>
    <row r="9490" spans="1:3">
      <c r="A9490" s="1"/>
      <c r="C9490" s="13"/>
    </row>
    <row r="9491" spans="1:3">
      <c r="A9491" s="1"/>
      <c r="C9491" s="13"/>
    </row>
    <row r="9492" spans="1:3">
      <c r="A9492" s="1"/>
      <c r="C9492" s="13"/>
    </row>
    <row r="9493" spans="1:3">
      <c r="A9493" s="1"/>
      <c r="C9493" s="13"/>
    </row>
    <row r="9494" spans="1:3">
      <c r="A9494" s="1"/>
      <c r="C9494" s="13"/>
    </row>
    <row r="9495" spans="1:3">
      <c r="A9495" s="1"/>
      <c r="C9495" s="13"/>
    </row>
    <row r="9496" spans="1:3">
      <c r="A9496" s="1"/>
      <c r="C9496" s="13"/>
    </row>
    <row r="9497" spans="1:3">
      <c r="A9497" s="1"/>
      <c r="C9497" s="13"/>
    </row>
    <row r="9498" spans="1:3">
      <c r="A9498" s="1"/>
      <c r="C9498" s="13"/>
    </row>
    <row r="9499" spans="1:3">
      <c r="A9499" s="1"/>
      <c r="C9499" s="13"/>
    </row>
    <row r="9500" spans="1:3">
      <c r="A9500" s="1"/>
      <c r="C9500" s="13"/>
    </row>
    <row r="9501" spans="1:3">
      <c r="A9501" s="1"/>
      <c r="C9501" s="13"/>
    </row>
    <row r="9502" spans="1:3">
      <c r="A9502" s="1"/>
      <c r="C9502" s="13"/>
    </row>
    <row r="9503" spans="1:3">
      <c r="A9503" s="1"/>
      <c r="C9503" s="13"/>
    </row>
    <row r="9504" spans="1:3">
      <c r="A9504" s="1"/>
      <c r="C9504" s="13"/>
    </row>
    <row r="9505" spans="1:3">
      <c r="A9505" s="1"/>
      <c r="C9505" s="13"/>
    </row>
    <row r="9506" spans="1:3">
      <c r="A9506" s="1"/>
      <c r="C9506" s="13"/>
    </row>
    <row r="9507" spans="1:3">
      <c r="A9507" s="1"/>
      <c r="C9507" s="13"/>
    </row>
    <row r="9508" spans="1:3">
      <c r="A9508" s="1"/>
      <c r="C9508" s="13"/>
    </row>
    <row r="9509" spans="1:3">
      <c r="A9509" s="1"/>
      <c r="C9509" s="13"/>
    </row>
    <row r="9510" spans="1:3">
      <c r="A9510" s="1"/>
      <c r="C9510" s="13"/>
    </row>
    <row r="9511" spans="1:3">
      <c r="A9511" s="1"/>
      <c r="C9511" s="13"/>
    </row>
    <row r="9512" spans="1:3">
      <c r="A9512" s="1"/>
      <c r="C9512" s="13"/>
    </row>
    <row r="9513" spans="1:3">
      <c r="A9513" s="1"/>
      <c r="C9513" s="13"/>
    </row>
    <row r="9514" spans="1:3">
      <c r="A9514" s="1"/>
      <c r="C9514" s="13"/>
    </row>
    <row r="9515" spans="1:3">
      <c r="A9515" s="1"/>
      <c r="C9515" s="13"/>
    </row>
    <row r="9516" spans="1:3">
      <c r="A9516" s="1"/>
      <c r="C9516" s="13"/>
    </row>
    <row r="9517" spans="1:3">
      <c r="A9517" s="1"/>
      <c r="C9517" s="13"/>
    </row>
    <row r="9518" spans="1:3">
      <c r="A9518" s="1"/>
      <c r="C9518" s="13"/>
    </row>
    <row r="9519" spans="1:3">
      <c r="A9519" s="1"/>
      <c r="C9519" s="13"/>
    </row>
    <row r="9520" spans="1:3">
      <c r="A9520" s="1"/>
      <c r="C9520" s="13"/>
    </row>
    <row r="9521" spans="1:3">
      <c r="A9521" s="1"/>
      <c r="C9521" s="13"/>
    </row>
    <row r="9522" spans="1:3">
      <c r="A9522" s="1"/>
      <c r="C9522" s="13"/>
    </row>
    <row r="9523" spans="1:3">
      <c r="A9523" s="1"/>
      <c r="C9523" s="13"/>
    </row>
    <row r="9524" spans="1:3">
      <c r="A9524" s="1"/>
      <c r="C9524" s="13"/>
    </row>
    <row r="9525" spans="1:3">
      <c r="A9525" s="1"/>
      <c r="C9525" s="13"/>
    </row>
    <row r="9526" spans="1:3">
      <c r="A9526" s="1"/>
      <c r="C9526" s="13"/>
    </row>
    <row r="9527" spans="1:3">
      <c r="A9527" s="1"/>
      <c r="C9527" s="13"/>
    </row>
    <row r="9528" spans="1:3">
      <c r="A9528" s="1"/>
      <c r="C9528" s="13"/>
    </row>
    <row r="9529" spans="1:3">
      <c r="A9529" s="1"/>
      <c r="C9529" s="13"/>
    </row>
    <row r="9530" spans="1:3">
      <c r="A9530" s="1"/>
      <c r="C9530" s="13"/>
    </row>
    <row r="9531" spans="1:3">
      <c r="A9531" s="1"/>
      <c r="C9531" s="13"/>
    </row>
    <row r="9532" spans="1:3">
      <c r="A9532" s="1"/>
      <c r="C9532" s="13"/>
    </row>
    <row r="9533" spans="1:3">
      <c r="A9533" s="1"/>
      <c r="C9533" s="13"/>
    </row>
    <row r="9534" spans="1:3">
      <c r="A9534" s="1"/>
      <c r="C9534" s="13"/>
    </row>
    <row r="9535" spans="1:3">
      <c r="A9535" s="1"/>
      <c r="C9535" s="13"/>
    </row>
    <row r="9536" spans="1:3">
      <c r="A9536" s="1"/>
      <c r="C9536" s="13"/>
    </row>
    <row r="9537" spans="1:3">
      <c r="A9537" s="1"/>
      <c r="C9537" s="13"/>
    </row>
    <row r="9538" spans="1:3">
      <c r="A9538" s="1"/>
      <c r="C9538" s="13"/>
    </row>
    <row r="9539" spans="1:3">
      <c r="A9539" s="1"/>
      <c r="C9539" s="13"/>
    </row>
    <row r="9540" spans="1:3">
      <c r="A9540" s="1"/>
      <c r="C9540" s="13"/>
    </row>
    <row r="9541" spans="1:3">
      <c r="A9541" s="1"/>
      <c r="C9541" s="13"/>
    </row>
    <row r="9542" spans="1:3">
      <c r="A9542" s="1"/>
      <c r="C9542" s="13"/>
    </row>
    <row r="9543" spans="1:3">
      <c r="A9543" s="1"/>
      <c r="C9543" s="13"/>
    </row>
    <row r="9544" spans="1:3">
      <c r="A9544" s="1"/>
      <c r="C9544" s="13"/>
    </row>
    <row r="9545" spans="1:3">
      <c r="A9545" s="1"/>
      <c r="C9545" s="13"/>
    </row>
    <row r="9546" spans="1:3">
      <c r="A9546" s="1"/>
      <c r="C9546" s="13"/>
    </row>
    <row r="9547" spans="1:3">
      <c r="A9547" s="1"/>
      <c r="C9547" s="13"/>
    </row>
    <row r="9548" spans="1:3">
      <c r="A9548" s="1"/>
      <c r="C9548" s="13"/>
    </row>
    <row r="9549" spans="1:3">
      <c r="A9549" s="1"/>
      <c r="C9549" s="13"/>
    </row>
    <row r="9550" spans="1:3">
      <c r="A9550" s="1"/>
      <c r="C9550" s="13"/>
    </row>
    <row r="9551" spans="1:3">
      <c r="A9551" s="1"/>
      <c r="C9551" s="13"/>
    </row>
    <row r="9552" spans="1:3">
      <c r="A9552" s="1"/>
      <c r="C9552" s="13"/>
    </row>
    <row r="9553" spans="1:3">
      <c r="A9553" s="1"/>
      <c r="C9553" s="13"/>
    </row>
    <row r="9554" spans="1:3">
      <c r="A9554" s="1"/>
      <c r="C9554" s="13"/>
    </row>
    <row r="9555" spans="1:3">
      <c r="A9555" s="1"/>
      <c r="C9555" s="13"/>
    </row>
    <row r="9556" spans="1:3">
      <c r="A9556" s="1"/>
      <c r="C9556" s="13"/>
    </row>
    <row r="9557" spans="1:3">
      <c r="A9557" s="1"/>
      <c r="C9557" s="13"/>
    </row>
    <row r="9558" spans="1:3">
      <c r="A9558" s="1"/>
      <c r="C9558" s="13"/>
    </row>
    <row r="9559" spans="1:3">
      <c r="A9559" s="1"/>
      <c r="C9559" s="13"/>
    </row>
    <row r="9560" spans="1:3">
      <c r="A9560" s="1"/>
      <c r="C9560" s="13"/>
    </row>
    <row r="9561" spans="1:3">
      <c r="A9561" s="1"/>
      <c r="C9561" s="13"/>
    </row>
    <row r="9562" spans="1:3">
      <c r="A9562" s="1"/>
      <c r="C9562" s="13"/>
    </row>
    <row r="9563" spans="1:3">
      <c r="A9563" s="1"/>
      <c r="C9563" s="13"/>
    </row>
    <row r="9564" spans="1:3">
      <c r="A9564" s="1"/>
      <c r="C9564" s="13"/>
    </row>
    <row r="9565" spans="1:3">
      <c r="A9565" s="1"/>
      <c r="C9565" s="13"/>
    </row>
    <row r="9566" spans="1:3">
      <c r="A9566" s="1"/>
      <c r="C9566" s="13"/>
    </row>
    <row r="9567" spans="1:3">
      <c r="A9567" s="1"/>
      <c r="C9567" s="13"/>
    </row>
    <row r="9568" spans="1:3">
      <c r="A9568" s="1"/>
      <c r="C9568" s="13"/>
    </row>
    <row r="9569" spans="1:3">
      <c r="A9569" s="1"/>
      <c r="C9569" s="13"/>
    </row>
    <row r="9570" spans="1:3">
      <c r="A9570" s="1"/>
      <c r="C9570" s="13"/>
    </row>
    <row r="9571" spans="1:3">
      <c r="A9571" s="1"/>
      <c r="C9571" s="13"/>
    </row>
    <row r="9572" spans="1:3">
      <c r="A9572" s="1"/>
      <c r="C9572" s="13"/>
    </row>
    <row r="9573" spans="1:3">
      <c r="A9573" s="1"/>
      <c r="C9573" s="13"/>
    </row>
    <row r="9574" spans="1:3">
      <c r="A9574" s="1"/>
      <c r="C9574" s="13"/>
    </row>
    <row r="9575" spans="1:3">
      <c r="A9575" s="1"/>
      <c r="C9575" s="13"/>
    </row>
    <row r="9576" spans="1:3">
      <c r="A9576" s="1"/>
      <c r="C9576" s="13"/>
    </row>
    <row r="9577" spans="1:3">
      <c r="A9577" s="1"/>
      <c r="C9577" s="13"/>
    </row>
    <row r="9578" spans="1:3">
      <c r="A9578" s="1"/>
      <c r="C9578" s="13"/>
    </row>
    <row r="9579" spans="1:3">
      <c r="A9579" s="1"/>
      <c r="C9579" s="13"/>
    </row>
    <row r="9580" spans="1:3">
      <c r="A9580" s="1"/>
      <c r="C9580" s="13"/>
    </row>
    <row r="9581" spans="1:3">
      <c r="A9581" s="1"/>
      <c r="C9581" s="13"/>
    </row>
    <row r="9582" spans="1:3">
      <c r="A9582" s="1"/>
      <c r="C9582" s="13"/>
    </row>
    <row r="9583" spans="1:3">
      <c r="A9583" s="1"/>
      <c r="C9583" s="13"/>
    </row>
    <row r="9584" spans="1:3">
      <c r="A9584" s="1"/>
      <c r="C9584" s="13"/>
    </row>
    <row r="9585" spans="1:3">
      <c r="A9585" s="1"/>
      <c r="C9585" s="13"/>
    </row>
    <row r="9586" spans="1:3">
      <c r="A9586" s="1"/>
      <c r="C9586" s="13"/>
    </row>
    <row r="9587" spans="1:3">
      <c r="A9587" s="1"/>
      <c r="C9587" s="13"/>
    </row>
    <row r="9588" spans="1:3">
      <c r="A9588" s="1"/>
      <c r="C9588" s="13"/>
    </row>
    <row r="9589" spans="1:3">
      <c r="A9589" s="1"/>
      <c r="C9589" s="13"/>
    </row>
    <row r="9590" spans="1:3">
      <c r="A9590" s="1"/>
      <c r="C9590" s="13"/>
    </row>
    <row r="9591" spans="1:3">
      <c r="A9591" s="1"/>
      <c r="C9591" s="13"/>
    </row>
    <row r="9592" spans="1:3">
      <c r="A9592" s="1"/>
      <c r="C9592" s="13"/>
    </row>
    <row r="9593" spans="1:3">
      <c r="A9593" s="1"/>
      <c r="C9593" s="13"/>
    </row>
    <row r="9594" spans="1:3">
      <c r="A9594" s="1"/>
      <c r="C9594" s="13"/>
    </row>
    <row r="9595" spans="1:3">
      <c r="A9595" s="1"/>
      <c r="C9595" s="13"/>
    </row>
    <row r="9596" spans="1:3">
      <c r="A9596" s="1"/>
      <c r="C9596" s="13"/>
    </row>
    <row r="9597" spans="1:3">
      <c r="A9597" s="1"/>
      <c r="C9597" s="13"/>
    </row>
    <row r="9598" spans="1:3">
      <c r="A9598" s="1"/>
      <c r="C9598" s="13"/>
    </row>
    <row r="9599" spans="1:3">
      <c r="A9599" s="1"/>
      <c r="C9599" s="13"/>
    </row>
    <row r="9600" spans="1:3">
      <c r="A9600" s="1"/>
      <c r="C9600" s="13"/>
    </row>
    <row r="9601" spans="1:3">
      <c r="A9601" s="1"/>
      <c r="C9601" s="13"/>
    </row>
    <row r="9602" spans="1:3">
      <c r="A9602" s="1"/>
      <c r="C9602" s="13"/>
    </row>
    <row r="9603" spans="1:3">
      <c r="A9603" s="1"/>
      <c r="C9603" s="13"/>
    </row>
    <row r="9604" spans="1:3">
      <c r="A9604" s="1"/>
      <c r="C9604" s="13"/>
    </row>
    <row r="9605" spans="1:3">
      <c r="A9605" s="1"/>
      <c r="C9605" s="13"/>
    </row>
    <row r="9606" spans="1:3">
      <c r="A9606" s="1"/>
      <c r="C9606" s="13"/>
    </row>
    <row r="9607" spans="1:3">
      <c r="A9607" s="1"/>
      <c r="C9607" s="13"/>
    </row>
    <row r="9608" spans="1:3">
      <c r="A9608" s="1"/>
      <c r="C9608" s="13"/>
    </row>
    <row r="9609" spans="1:3">
      <c r="A9609" s="1"/>
      <c r="C9609" s="13"/>
    </row>
    <row r="9610" spans="1:3">
      <c r="A9610" s="1"/>
      <c r="C9610" s="13"/>
    </row>
    <row r="9611" spans="1:3">
      <c r="A9611" s="1"/>
      <c r="C9611" s="13"/>
    </row>
    <row r="9612" spans="1:3">
      <c r="A9612" s="1"/>
      <c r="C9612" s="13"/>
    </row>
    <row r="9613" spans="1:3">
      <c r="A9613" s="1"/>
      <c r="C9613" s="13"/>
    </row>
    <row r="9614" spans="1:3">
      <c r="A9614" s="1"/>
      <c r="C9614" s="13"/>
    </row>
    <row r="9615" spans="1:3">
      <c r="A9615" s="1"/>
    </row>
    <row r="9616" spans="1:3">
      <c r="A9616" s="1"/>
      <c r="C9616" s="13"/>
    </row>
    <row r="9617" spans="1:3">
      <c r="A9617" s="1"/>
      <c r="C9617" s="13"/>
    </row>
    <row r="9618" spans="1:3">
      <c r="A9618" s="1"/>
      <c r="C9618" s="13"/>
    </row>
    <row r="9619" spans="1:3">
      <c r="A9619" s="1"/>
      <c r="C9619" s="13"/>
    </row>
    <row r="9620" spans="1:3">
      <c r="A9620" s="1"/>
      <c r="C9620" s="13"/>
    </row>
    <row r="9621" spans="1:3">
      <c r="A9621" s="1"/>
      <c r="C9621" s="13"/>
    </row>
    <row r="9622" spans="1:3">
      <c r="A9622" s="1"/>
      <c r="C9622" s="13"/>
    </row>
    <row r="9623" spans="1:3">
      <c r="A9623" s="1"/>
      <c r="C9623" s="13"/>
    </row>
    <row r="9624" spans="1:3">
      <c r="A9624" s="1"/>
      <c r="C9624" s="13"/>
    </row>
    <row r="9625" spans="1:3">
      <c r="A9625" s="1"/>
      <c r="C9625" s="13"/>
    </row>
    <row r="9626" spans="1:3">
      <c r="A9626" s="1"/>
      <c r="C9626" s="13"/>
    </row>
    <row r="9627" spans="1:3">
      <c r="A9627" s="1"/>
      <c r="C9627" s="13"/>
    </row>
    <row r="9628" spans="1:3">
      <c r="A9628" s="1"/>
      <c r="C9628" s="13"/>
    </row>
    <row r="9629" spans="1:3">
      <c r="A9629" s="1"/>
      <c r="C9629" s="13"/>
    </row>
    <row r="9630" spans="1:3">
      <c r="A9630" s="1"/>
      <c r="C9630" s="13"/>
    </row>
    <row r="9631" spans="1:3">
      <c r="A9631" s="1"/>
      <c r="C9631" s="13"/>
    </row>
    <row r="9632" spans="1:3">
      <c r="A9632" s="1"/>
      <c r="C9632" s="13"/>
    </row>
    <row r="9633" spans="1:3">
      <c r="A9633" s="1"/>
      <c r="C9633" s="13"/>
    </row>
    <row r="9634" spans="1:3">
      <c r="A9634" s="1"/>
      <c r="C9634" s="13"/>
    </row>
    <row r="9635" spans="1:3">
      <c r="A9635" s="1"/>
      <c r="C9635" s="13"/>
    </row>
    <row r="9636" spans="1:3">
      <c r="A9636" s="1"/>
      <c r="C9636" s="13"/>
    </row>
    <row r="9637" spans="1:3">
      <c r="A9637" s="1"/>
      <c r="C9637" s="13"/>
    </row>
    <row r="9638" spans="1:3">
      <c r="A9638" s="1"/>
      <c r="C9638" s="13"/>
    </row>
    <row r="9639" spans="1:3">
      <c r="A9639" s="1"/>
      <c r="C9639" s="13"/>
    </row>
    <row r="9640" spans="1:3">
      <c r="A9640" s="1"/>
      <c r="C9640" s="13"/>
    </row>
    <row r="9641" spans="1:3">
      <c r="A9641" s="1"/>
      <c r="C9641" s="13"/>
    </row>
    <row r="9642" spans="1:3">
      <c r="A9642" s="1"/>
      <c r="C9642" s="13"/>
    </row>
    <row r="9643" spans="1:3">
      <c r="A9643" s="1"/>
      <c r="C9643" s="13"/>
    </row>
    <row r="9644" spans="1:3">
      <c r="A9644" s="1"/>
      <c r="C9644" s="13"/>
    </row>
    <row r="9645" spans="1:3">
      <c r="A9645" s="1"/>
      <c r="C9645" s="13"/>
    </row>
    <row r="9646" spans="1:3">
      <c r="A9646" s="1"/>
      <c r="C9646" s="13"/>
    </row>
    <row r="9647" spans="1:3">
      <c r="A9647" s="1"/>
      <c r="C9647" s="13"/>
    </row>
    <row r="9648" spans="1:3">
      <c r="A9648" s="1"/>
      <c r="C9648" s="13"/>
    </row>
    <row r="9649" spans="1:3">
      <c r="A9649" s="1"/>
      <c r="C9649" s="13"/>
    </row>
    <row r="9650" spans="1:3">
      <c r="A9650" s="1"/>
      <c r="C9650" s="13"/>
    </row>
    <row r="9651" spans="1:3">
      <c r="A9651" s="1"/>
      <c r="C9651" s="13"/>
    </row>
    <row r="9652" spans="1:3">
      <c r="A9652" s="1"/>
      <c r="C9652" s="13"/>
    </row>
    <row r="9653" spans="1:3">
      <c r="A9653" s="1"/>
      <c r="C9653" s="13"/>
    </row>
    <row r="9654" spans="1:3">
      <c r="A9654" s="1"/>
      <c r="C9654" s="13"/>
    </row>
    <row r="9655" spans="1:3">
      <c r="A9655" s="1"/>
      <c r="C9655" s="13"/>
    </row>
    <row r="9656" spans="1:3">
      <c r="A9656" s="1"/>
      <c r="C9656" s="13"/>
    </row>
    <row r="9657" spans="1:3">
      <c r="A9657" s="1"/>
      <c r="C9657" s="13"/>
    </row>
    <row r="9658" spans="1:3">
      <c r="A9658" s="1"/>
      <c r="C9658" s="13"/>
    </row>
    <row r="9659" spans="1:3">
      <c r="A9659" s="1"/>
      <c r="C9659" s="13"/>
    </row>
    <row r="9660" spans="1:3">
      <c r="A9660" s="1"/>
      <c r="C9660" s="13"/>
    </row>
    <row r="9661" spans="1:3">
      <c r="A9661" s="1"/>
      <c r="C9661" s="13"/>
    </row>
    <row r="9662" spans="1:3">
      <c r="A9662" s="1"/>
      <c r="C9662" s="13"/>
    </row>
    <row r="9663" spans="1:3">
      <c r="A9663" s="1"/>
      <c r="C9663" s="13"/>
    </row>
    <row r="9664" spans="1:3">
      <c r="A9664" s="1"/>
      <c r="C9664" s="13"/>
    </row>
    <row r="9665" spans="1:3">
      <c r="A9665" s="1"/>
      <c r="C9665" s="13"/>
    </row>
    <row r="9666" spans="1:3">
      <c r="A9666" s="1"/>
      <c r="C9666" s="13"/>
    </row>
    <row r="9667" spans="1:3">
      <c r="A9667" s="1"/>
      <c r="C9667" s="13"/>
    </row>
    <row r="9668" spans="1:3">
      <c r="A9668" s="1"/>
      <c r="C9668" s="13"/>
    </row>
    <row r="9669" spans="1:3">
      <c r="A9669" s="1"/>
      <c r="C9669" s="13"/>
    </row>
    <row r="9670" spans="1:3">
      <c r="A9670" s="1"/>
      <c r="C9670" s="13"/>
    </row>
    <row r="9671" spans="1:3">
      <c r="A9671" s="1"/>
      <c r="C9671" s="13"/>
    </row>
    <row r="9672" spans="1:3">
      <c r="A9672" s="1"/>
      <c r="C9672" s="13"/>
    </row>
    <row r="9673" spans="1:3">
      <c r="A9673" s="1"/>
      <c r="C9673" s="13"/>
    </row>
    <row r="9674" spans="1:3">
      <c r="A9674" s="1"/>
      <c r="C9674" s="13"/>
    </row>
    <row r="9675" spans="1:3">
      <c r="A9675" s="1"/>
      <c r="C9675" s="13"/>
    </row>
    <row r="9676" spans="1:3">
      <c r="A9676" s="1"/>
    </row>
    <row r="9677" spans="1:3">
      <c r="A9677" s="1"/>
      <c r="C9677" s="13"/>
    </row>
    <row r="9678" spans="1:3">
      <c r="A9678" s="1"/>
      <c r="C9678" s="13"/>
    </row>
    <row r="9679" spans="1:3">
      <c r="A9679" s="1"/>
      <c r="C9679" s="13"/>
    </row>
    <row r="9680" spans="1:3">
      <c r="A9680" s="1"/>
      <c r="C9680" s="13"/>
    </row>
    <row r="9681" spans="1:3">
      <c r="A9681" s="1"/>
      <c r="C9681" s="13"/>
    </row>
    <row r="9682" spans="1:3">
      <c r="A9682" s="1"/>
      <c r="C9682" s="13"/>
    </row>
    <row r="9683" spans="1:3">
      <c r="A9683" s="1"/>
      <c r="C9683" s="13"/>
    </row>
    <row r="9684" spans="1:3">
      <c r="A9684" s="1"/>
      <c r="C9684" s="13"/>
    </row>
    <row r="9685" spans="1:3">
      <c r="A9685" s="1"/>
      <c r="C9685" s="13"/>
    </row>
    <row r="9686" spans="1:3">
      <c r="A9686" s="1"/>
      <c r="C9686" s="13"/>
    </row>
    <row r="9687" spans="1:3">
      <c r="A9687" s="1"/>
      <c r="C9687" s="13"/>
    </row>
    <row r="9688" spans="1:3">
      <c r="A9688" s="1"/>
      <c r="C9688" s="13"/>
    </row>
    <row r="9689" spans="1:3">
      <c r="A9689" s="1"/>
      <c r="C9689" s="13"/>
    </row>
    <row r="9690" spans="1:3">
      <c r="A9690" s="1"/>
      <c r="C9690" s="13"/>
    </row>
    <row r="9691" spans="1:3">
      <c r="A9691" s="1"/>
      <c r="C9691" s="13"/>
    </row>
    <row r="9692" spans="1:3">
      <c r="A9692" s="1"/>
      <c r="C9692" s="13"/>
    </row>
    <row r="9693" spans="1:3">
      <c r="A9693" s="1"/>
      <c r="C9693" s="13"/>
    </row>
    <row r="9694" spans="1:3">
      <c r="A9694" s="1"/>
      <c r="C9694" s="13"/>
    </row>
    <row r="9695" spans="1:3">
      <c r="A9695" s="1"/>
      <c r="C9695" s="13"/>
    </row>
    <row r="9696" spans="1:3">
      <c r="A9696" s="1"/>
      <c r="C9696" s="13"/>
    </row>
    <row r="9697" spans="1:3">
      <c r="A9697" s="1"/>
      <c r="C9697" s="13"/>
    </row>
    <row r="9698" spans="1:3">
      <c r="A9698" s="1"/>
      <c r="C9698" s="13"/>
    </row>
    <row r="9699" spans="1:3">
      <c r="A9699" s="1"/>
      <c r="C9699" s="13"/>
    </row>
    <row r="9700" spans="1:3">
      <c r="A9700" s="1"/>
      <c r="C9700" s="13"/>
    </row>
    <row r="9701" spans="1:3">
      <c r="A9701" s="1"/>
      <c r="C9701" s="13"/>
    </row>
    <row r="9702" spans="1:3">
      <c r="A9702" s="1"/>
      <c r="C9702" s="13"/>
    </row>
    <row r="9703" spans="1:3">
      <c r="A9703" s="1"/>
      <c r="C9703" s="13"/>
    </row>
    <row r="9704" spans="1:3">
      <c r="A9704" s="1"/>
      <c r="C9704" s="13"/>
    </row>
    <row r="9705" spans="1:3">
      <c r="A9705" s="1"/>
      <c r="C9705" s="13"/>
    </row>
    <row r="9706" spans="1:3">
      <c r="A9706" s="1"/>
      <c r="C9706" s="13"/>
    </row>
    <row r="9707" spans="1:3">
      <c r="A9707" s="1"/>
      <c r="C9707" s="13"/>
    </row>
    <row r="9708" spans="1:3">
      <c r="A9708" s="1"/>
      <c r="C9708" s="13"/>
    </row>
    <row r="9709" spans="1:3">
      <c r="A9709" s="1"/>
      <c r="C9709" s="13"/>
    </row>
    <row r="9710" spans="1:3">
      <c r="A9710" s="1"/>
      <c r="C9710" s="13"/>
    </row>
    <row r="9711" spans="1:3">
      <c r="A9711" s="1"/>
      <c r="C9711" s="13"/>
    </row>
    <row r="9712" spans="1:3">
      <c r="A9712" s="1"/>
      <c r="C9712" s="13"/>
    </row>
    <row r="9713" spans="1:3">
      <c r="A9713" s="1"/>
    </row>
    <row r="9714" spans="1:3">
      <c r="A9714" s="1"/>
      <c r="C9714" s="13"/>
    </row>
    <row r="9715" spans="1:3">
      <c r="A9715" s="1"/>
      <c r="C9715" s="13"/>
    </row>
    <row r="9716" spans="1:3">
      <c r="A9716" s="1"/>
      <c r="C9716" s="13"/>
    </row>
    <row r="9717" spans="1:3">
      <c r="A9717" s="1"/>
      <c r="C9717" s="13"/>
    </row>
    <row r="9718" spans="1:3">
      <c r="A9718" s="1"/>
      <c r="C9718" s="13"/>
    </row>
    <row r="9719" spans="1:3">
      <c r="A9719" s="1"/>
      <c r="C9719" s="13"/>
    </row>
    <row r="9720" spans="1:3">
      <c r="A9720" s="1"/>
      <c r="C9720" s="13"/>
    </row>
    <row r="9721" spans="1:3">
      <c r="A9721" s="1"/>
      <c r="C9721" s="13"/>
    </row>
    <row r="9722" spans="1:3">
      <c r="A9722" s="1"/>
      <c r="C9722" s="13"/>
    </row>
    <row r="9723" spans="1:3">
      <c r="A9723" s="1"/>
    </row>
    <row r="9724" spans="1:3">
      <c r="A9724" s="1"/>
      <c r="C9724" s="13"/>
    </row>
    <row r="9725" spans="1:3">
      <c r="A9725" s="1"/>
      <c r="C9725" s="13"/>
    </row>
    <row r="9726" spans="1:3">
      <c r="A9726" s="1"/>
      <c r="C9726" s="13"/>
    </row>
    <row r="9727" spans="1:3">
      <c r="A9727" s="1"/>
      <c r="C9727" s="13"/>
    </row>
    <row r="9728" spans="1:3">
      <c r="A9728" s="1"/>
      <c r="C9728" s="13"/>
    </row>
    <row r="9729" spans="1:3">
      <c r="A9729" s="1"/>
      <c r="C9729" s="13"/>
    </row>
    <row r="9730" spans="1:3">
      <c r="A9730" s="1"/>
      <c r="C9730" s="13"/>
    </row>
    <row r="9731" spans="1:3">
      <c r="A9731" s="1"/>
      <c r="C9731" s="13"/>
    </row>
    <row r="9732" spans="1:3">
      <c r="A9732" s="1"/>
      <c r="C9732" s="13"/>
    </row>
    <row r="9733" spans="1:3">
      <c r="A9733" s="1"/>
      <c r="C9733" s="13"/>
    </row>
    <row r="9734" spans="1:3">
      <c r="A9734" s="1"/>
      <c r="C9734" s="13"/>
    </row>
    <row r="9735" spans="1:3">
      <c r="A9735" s="1"/>
      <c r="C9735" s="13"/>
    </row>
    <row r="9736" spans="1:3">
      <c r="A9736" s="1"/>
      <c r="C9736" s="13"/>
    </row>
    <row r="9737" spans="1:3">
      <c r="A9737" s="1"/>
      <c r="C9737" s="13"/>
    </row>
    <row r="9738" spans="1:3">
      <c r="A9738" s="1"/>
      <c r="C9738" s="13"/>
    </row>
    <row r="9739" spans="1:3">
      <c r="A9739" s="1"/>
      <c r="C9739" s="13"/>
    </row>
    <row r="9740" spans="1:3">
      <c r="A9740" s="1"/>
      <c r="C9740" s="13"/>
    </row>
    <row r="9741" spans="1:3">
      <c r="A9741" s="1"/>
      <c r="C9741" s="13"/>
    </row>
    <row r="9742" spans="1:3">
      <c r="A9742" s="1"/>
      <c r="C9742" s="13"/>
    </row>
    <row r="9743" spans="1:3">
      <c r="A9743" s="1"/>
      <c r="C9743" s="13"/>
    </row>
    <row r="9744" spans="1:3">
      <c r="A9744" s="1"/>
      <c r="C9744" s="13"/>
    </row>
    <row r="9745" spans="1:3">
      <c r="A9745" s="1"/>
      <c r="C9745" s="13"/>
    </row>
    <row r="9746" spans="1:3">
      <c r="A9746" s="1"/>
      <c r="C9746" s="13"/>
    </row>
    <row r="9747" spans="1:3">
      <c r="A9747" s="1"/>
      <c r="C9747" s="13"/>
    </row>
    <row r="9748" spans="1:3">
      <c r="A9748" s="1"/>
      <c r="C9748" s="13"/>
    </row>
    <row r="9749" spans="1:3">
      <c r="A9749" s="1"/>
      <c r="C9749" s="13"/>
    </row>
    <row r="9750" spans="1:3">
      <c r="A9750" s="1"/>
      <c r="C9750" s="13"/>
    </row>
    <row r="9751" spans="1:3">
      <c r="A9751" s="1"/>
      <c r="C9751" s="13"/>
    </row>
    <row r="9752" spans="1:3">
      <c r="A9752" s="1"/>
      <c r="C9752" s="13"/>
    </row>
    <row r="9753" spans="1:3">
      <c r="A9753" s="1"/>
      <c r="C9753" s="13"/>
    </row>
    <row r="9754" spans="1:3">
      <c r="A9754" s="1"/>
      <c r="C9754" s="13"/>
    </row>
    <row r="9755" spans="1:3">
      <c r="A9755" s="1"/>
      <c r="C9755" s="13"/>
    </row>
    <row r="9756" spans="1:3">
      <c r="A9756" s="1"/>
      <c r="C9756" s="13"/>
    </row>
    <row r="9757" spans="1:3">
      <c r="A9757" s="1"/>
      <c r="C9757" s="13"/>
    </row>
    <row r="9758" spans="1:3">
      <c r="A9758" s="1"/>
      <c r="C9758" s="13"/>
    </row>
    <row r="9759" spans="1:3">
      <c r="A9759" s="1"/>
      <c r="C9759" s="13"/>
    </row>
    <row r="9760" spans="1:3">
      <c r="A9760" s="1"/>
      <c r="C9760" s="13"/>
    </row>
    <row r="9761" spans="1:3">
      <c r="A9761" s="1"/>
      <c r="C9761" s="13"/>
    </row>
    <row r="9762" spans="1:3">
      <c r="A9762" s="1"/>
      <c r="C9762" s="13"/>
    </row>
    <row r="9763" spans="1:3">
      <c r="A9763" s="1"/>
      <c r="C9763" s="13"/>
    </row>
    <row r="9764" spans="1:3">
      <c r="A9764" s="1"/>
      <c r="C9764" s="13"/>
    </row>
    <row r="9765" spans="1:3">
      <c r="A9765" s="1"/>
      <c r="C9765" s="13"/>
    </row>
    <row r="9766" spans="1:3">
      <c r="A9766" s="1"/>
      <c r="C9766" s="13"/>
    </row>
    <row r="9767" spans="1:3">
      <c r="A9767" s="1"/>
      <c r="C9767" s="13"/>
    </row>
    <row r="9768" spans="1:3">
      <c r="A9768" s="1"/>
      <c r="C9768" s="13"/>
    </row>
    <row r="9769" spans="1:3">
      <c r="A9769" s="1"/>
      <c r="C9769" s="13"/>
    </row>
    <row r="9770" spans="1:3">
      <c r="A9770" s="1"/>
      <c r="C9770" s="13"/>
    </row>
    <row r="9771" spans="1:3">
      <c r="A9771" s="1"/>
      <c r="C9771" s="13"/>
    </row>
    <row r="9772" spans="1:3">
      <c r="A9772" s="1"/>
      <c r="C9772" s="13"/>
    </row>
    <row r="9773" spans="1:3">
      <c r="A9773" s="1"/>
      <c r="C9773" s="13"/>
    </row>
    <row r="9774" spans="1:3">
      <c r="A9774" s="1"/>
      <c r="C9774" s="13"/>
    </row>
    <row r="9775" spans="1:3">
      <c r="A9775" s="1"/>
      <c r="C9775" s="13"/>
    </row>
    <row r="9776" spans="1:3">
      <c r="A9776" s="1"/>
      <c r="C9776" s="13"/>
    </row>
    <row r="9777" spans="1:3">
      <c r="A9777" s="1"/>
      <c r="C9777" s="13"/>
    </row>
    <row r="9778" spans="1:3">
      <c r="A9778" s="1"/>
      <c r="C9778" s="13"/>
    </row>
    <row r="9779" spans="1:3">
      <c r="A9779" s="1"/>
      <c r="C9779" s="13"/>
    </row>
    <row r="9780" spans="1:3">
      <c r="A9780" s="1"/>
      <c r="C9780" s="13"/>
    </row>
    <row r="9781" spans="1:3">
      <c r="A9781" s="1"/>
      <c r="C9781" s="13"/>
    </row>
    <row r="9782" spans="1:3">
      <c r="A9782" s="1"/>
      <c r="C9782" s="13"/>
    </row>
    <row r="9783" spans="1:3">
      <c r="A9783" s="1"/>
      <c r="C9783" s="13"/>
    </row>
    <row r="9784" spans="1:3">
      <c r="A9784" s="1"/>
      <c r="C9784" s="13"/>
    </row>
    <row r="9785" spans="1:3">
      <c r="A9785" s="1"/>
      <c r="C9785" s="13"/>
    </row>
    <row r="9786" spans="1:3">
      <c r="A9786" s="1"/>
      <c r="C9786" s="13"/>
    </row>
    <row r="9787" spans="1:3">
      <c r="A9787" s="1"/>
      <c r="C9787" s="13"/>
    </row>
    <row r="9788" spans="1:3">
      <c r="A9788" s="1"/>
      <c r="C9788" s="13"/>
    </row>
    <row r="9789" spans="1:3">
      <c r="A9789" s="1"/>
      <c r="C9789" s="13"/>
    </row>
    <row r="9790" spans="1:3">
      <c r="A9790" s="1"/>
      <c r="C9790" s="13"/>
    </row>
    <row r="9791" spans="1:3">
      <c r="A9791" s="1"/>
      <c r="C9791" s="13"/>
    </row>
    <row r="9792" spans="1:3">
      <c r="A9792" s="1"/>
      <c r="C9792" s="13"/>
    </row>
    <row r="9793" spans="1:3">
      <c r="A9793" s="1"/>
      <c r="C9793" s="13"/>
    </row>
    <row r="9794" spans="1:3">
      <c r="A9794" s="1"/>
      <c r="C9794" s="13"/>
    </row>
    <row r="9795" spans="1:3">
      <c r="A9795" s="1"/>
      <c r="C9795" s="13"/>
    </row>
    <row r="9796" spans="1:3">
      <c r="A9796" s="1"/>
      <c r="C9796" s="13"/>
    </row>
    <row r="9797" spans="1:3">
      <c r="A9797" s="1"/>
      <c r="C9797" s="13"/>
    </row>
    <row r="9798" spans="1:3">
      <c r="A9798" s="1"/>
      <c r="C9798" s="13"/>
    </row>
    <row r="9799" spans="1:3">
      <c r="A9799" s="1"/>
      <c r="C9799" s="13"/>
    </row>
    <row r="9800" spans="1:3">
      <c r="A9800" s="1"/>
      <c r="C9800" s="13"/>
    </row>
    <row r="9801" spans="1:3">
      <c r="A9801" s="1"/>
      <c r="C9801" s="13"/>
    </row>
    <row r="9802" spans="1:3">
      <c r="A9802" s="1"/>
      <c r="C9802" s="13"/>
    </row>
    <row r="9803" spans="1:3">
      <c r="A9803" s="1"/>
      <c r="C9803" s="13"/>
    </row>
    <row r="9804" spans="1:3">
      <c r="A9804" s="1"/>
      <c r="C9804" s="13"/>
    </row>
    <row r="9805" spans="1:3">
      <c r="A9805" s="1"/>
      <c r="C9805" s="13"/>
    </row>
    <row r="9806" spans="1:3">
      <c r="A9806" s="1"/>
      <c r="C9806" s="13"/>
    </row>
    <row r="9807" spans="1:3">
      <c r="A9807" s="1"/>
      <c r="C9807" s="13"/>
    </row>
    <row r="9808" spans="1:3">
      <c r="A9808" s="1"/>
      <c r="C9808" s="13"/>
    </row>
    <row r="9809" spans="1:3">
      <c r="A9809" s="1"/>
      <c r="C9809" s="13"/>
    </row>
    <row r="9810" spans="1:3">
      <c r="A9810" s="1"/>
      <c r="C9810" s="13"/>
    </row>
    <row r="9811" spans="1:3">
      <c r="A9811" s="1"/>
      <c r="C9811" s="13"/>
    </row>
    <row r="9812" spans="1:3">
      <c r="A9812" s="1"/>
      <c r="C9812" s="13"/>
    </row>
    <row r="9813" spans="1:3">
      <c r="A9813" s="1"/>
      <c r="C9813" s="13"/>
    </row>
    <row r="9814" spans="1:3">
      <c r="A9814" s="1"/>
      <c r="C9814" s="13"/>
    </row>
    <row r="9815" spans="1:3">
      <c r="A9815" s="1"/>
      <c r="C9815" s="13"/>
    </row>
    <row r="9816" spans="1:3">
      <c r="A9816" s="1"/>
      <c r="C9816" s="13"/>
    </row>
    <row r="9817" spans="1:3">
      <c r="A9817" s="1"/>
      <c r="C9817" s="13"/>
    </row>
    <row r="9818" spans="1:3">
      <c r="A9818" s="1"/>
      <c r="C9818" s="13"/>
    </row>
    <row r="9819" spans="1:3">
      <c r="A9819" s="1"/>
      <c r="C9819" s="13"/>
    </row>
    <row r="9820" spans="1:3">
      <c r="A9820" s="1"/>
      <c r="C9820" s="13"/>
    </row>
    <row r="9821" spans="1:3">
      <c r="A9821" s="1"/>
      <c r="C9821" s="13"/>
    </row>
    <row r="9822" spans="1:3">
      <c r="A9822" s="1"/>
      <c r="C9822" s="13"/>
    </row>
    <row r="9823" spans="1:3">
      <c r="A9823" s="1"/>
      <c r="C9823" s="13"/>
    </row>
    <row r="9824" spans="1:3">
      <c r="A9824" s="1"/>
      <c r="C9824" s="13"/>
    </row>
    <row r="9825" spans="1:3">
      <c r="A9825" s="1"/>
      <c r="C9825" s="13"/>
    </row>
    <row r="9826" spans="1:3">
      <c r="A9826" s="1"/>
      <c r="C9826" s="13"/>
    </row>
    <row r="9827" spans="1:3">
      <c r="A9827" s="1"/>
      <c r="C9827" s="13"/>
    </row>
    <row r="9828" spans="1:3">
      <c r="A9828" s="1"/>
      <c r="C9828" s="13"/>
    </row>
    <row r="9829" spans="1:3">
      <c r="A9829" s="1"/>
      <c r="C9829" s="13"/>
    </row>
    <row r="9830" spans="1:3">
      <c r="A9830" s="1"/>
      <c r="C9830" s="13"/>
    </row>
    <row r="9831" spans="1:3">
      <c r="A9831" s="1"/>
      <c r="C9831" s="13"/>
    </row>
    <row r="9832" spans="1:3">
      <c r="A9832" s="1"/>
      <c r="C9832" s="13"/>
    </row>
    <row r="9833" spans="1:3">
      <c r="A9833" s="1"/>
      <c r="C9833" s="13"/>
    </row>
    <row r="9834" spans="1:3">
      <c r="A9834" s="1"/>
      <c r="C9834" s="13"/>
    </row>
    <row r="9835" spans="1:3">
      <c r="A9835" s="1"/>
      <c r="C9835" s="13"/>
    </row>
    <row r="9836" spans="1:3">
      <c r="A9836" s="1"/>
      <c r="C9836" s="13"/>
    </row>
    <row r="9837" spans="1:3">
      <c r="A9837" s="1"/>
      <c r="C9837" s="13"/>
    </row>
    <row r="9838" spans="1:3">
      <c r="A9838" s="1"/>
      <c r="C9838" s="13"/>
    </row>
    <row r="9839" spans="1:3">
      <c r="A9839" s="1"/>
      <c r="C9839" s="13"/>
    </row>
    <row r="9840" spans="1:3">
      <c r="A9840" s="1"/>
      <c r="C9840" s="13"/>
    </row>
    <row r="9841" spans="1:3">
      <c r="A9841" s="1"/>
      <c r="C9841" s="13"/>
    </row>
    <row r="9842" spans="1:3">
      <c r="A9842" s="1"/>
      <c r="C9842" s="13"/>
    </row>
    <row r="9843" spans="1:3">
      <c r="A9843" s="1"/>
      <c r="C9843" s="13"/>
    </row>
    <row r="9844" spans="1:3">
      <c r="A9844" s="1"/>
      <c r="C9844" s="13"/>
    </row>
    <row r="9845" spans="1:3">
      <c r="A9845" s="1"/>
      <c r="C9845" s="13"/>
    </row>
    <row r="9846" spans="1:3">
      <c r="A9846" s="1"/>
      <c r="C9846" s="13"/>
    </row>
    <row r="9847" spans="1:3">
      <c r="A9847" s="1"/>
      <c r="C9847" s="13"/>
    </row>
    <row r="9848" spans="1:3">
      <c r="A9848" s="1"/>
      <c r="C9848" s="13"/>
    </row>
    <row r="9849" spans="1:3">
      <c r="A9849" s="1"/>
      <c r="C9849" s="13"/>
    </row>
    <row r="9850" spans="1:3">
      <c r="A9850" s="1"/>
      <c r="C9850" s="13"/>
    </row>
    <row r="9851" spans="1:3">
      <c r="A9851" s="1"/>
      <c r="C9851" s="13"/>
    </row>
    <row r="9852" spans="1:3">
      <c r="A9852" s="1"/>
      <c r="C9852" s="13"/>
    </row>
    <row r="9853" spans="1:3">
      <c r="A9853" s="1"/>
      <c r="C9853" s="13"/>
    </row>
    <row r="9854" spans="1:3">
      <c r="A9854" s="1"/>
      <c r="C9854" s="13"/>
    </row>
    <row r="9855" spans="1:3">
      <c r="A9855" s="1"/>
      <c r="C9855" s="13"/>
    </row>
    <row r="9856" spans="1:3">
      <c r="A9856" s="1"/>
      <c r="C9856" s="13"/>
    </row>
    <row r="9857" spans="1:3">
      <c r="A9857" s="1"/>
      <c r="C9857" s="13"/>
    </row>
    <row r="9858" spans="1:3">
      <c r="A9858" s="1"/>
      <c r="C9858" s="13"/>
    </row>
    <row r="9859" spans="1:3">
      <c r="A9859" s="1"/>
      <c r="C9859" s="13"/>
    </row>
    <row r="9860" spans="1:3">
      <c r="A9860" s="1"/>
      <c r="C9860" s="13"/>
    </row>
    <row r="9861" spans="1:3">
      <c r="A9861" s="1"/>
      <c r="C9861" s="13"/>
    </row>
    <row r="9862" spans="1:3">
      <c r="A9862" s="1"/>
      <c r="C9862" s="13"/>
    </row>
    <row r="9863" spans="1:3">
      <c r="A9863" s="1"/>
      <c r="C9863" s="13"/>
    </row>
    <row r="9864" spans="1:3">
      <c r="A9864" s="1"/>
      <c r="C9864" s="13"/>
    </row>
    <row r="9865" spans="1:3">
      <c r="A9865" s="1"/>
      <c r="C9865" s="13"/>
    </row>
    <row r="9866" spans="1:3">
      <c r="A9866" s="1"/>
    </row>
    <row r="9867" spans="1:3">
      <c r="A9867" s="1"/>
      <c r="C9867" s="13"/>
    </row>
    <row r="9868" spans="1:3">
      <c r="A9868" s="1"/>
      <c r="C9868" s="13"/>
    </row>
    <row r="9869" spans="1:3">
      <c r="A9869" s="1"/>
      <c r="C9869" s="13"/>
    </row>
    <row r="9870" spans="1:3">
      <c r="A9870" s="1"/>
      <c r="C9870" s="13"/>
    </row>
    <row r="9871" spans="1:3">
      <c r="A9871" s="1"/>
      <c r="C9871" s="13"/>
    </row>
    <row r="9872" spans="1:3">
      <c r="A9872" s="1"/>
      <c r="C9872" s="13"/>
    </row>
    <row r="9873" spans="1:3">
      <c r="A9873" s="1"/>
      <c r="C9873" s="13"/>
    </row>
    <row r="9874" spans="1:3">
      <c r="A9874" s="1"/>
      <c r="C9874" s="13"/>
    </row>
    <row r="9875" spans="1:3">
      <c r="A9875" s="1"/>
      <c r="C9875" s="13"/>
    </row>
    <row r="9876" spans="1:3">
      <c r="A9876" s="1"/>
      <c r="C9876" s="13"/>
    </row>
    <row r="9877" spans="1:3">
      <c r="A9877" s="1"/>
      <c r="C9877" s="13"/>
    </row>
    <row r="9878" spans="1:3">
      <c r="A9878" s="1"/>
      <c r="C9878" s="13"/>
    </row>
    <row r="9879" spans="1:3">
      <c r="A9879" s="1"/>
      <c r="C9879" s="13"/>
    </row>
    <row r="9880" spans="1:3">
      <c r="A9880" s="1"/>
      <c r="C9880" s="13"/>
    </row>
    <row r="9881" spans="1:3">
      <c r="A9881" s="1"/>
    </row>
    <row r="9882" spans="1:3">
      <c r="A9882" s="1"/>
      <c r="C9882" s="13"/>
    </row>
    <row r="9883" spans="1:3">
      <c r="A9883" s="1"/>
      <c r="C9883" s="13"/>
    </row>
    <row r="9884" spans="1:3">
      <c r="A9884" s="1"/>
      <c r="C9884" s="13"/>
    </row>
    <row r="9885" spans="1:3">
      <c r="A9885" s="1"/>
      <c r="C9885" s="13"/>
    </row>
    <row r="9886" spans="1:3">
      <c r="A9886" s="1"/>
      <c r="C9886" s="13"/>
    </row>
    <row r="9887" spans="1:3">
      <c r="A9887" s="1"/>
      <c r="C9887" s="13"/>
    </row>
    <row r="9888" spans="1:3">
      <c r="A9888" s="1"/>
      <c r="C9888" s="13"/>
    </row>
    <row r="9889" spans="1:3">
      <c r="A9889" s="1"/>
      <c r="C9889" s="13"/>
    </row>
    <row r="9890" spans="1:3">
      <c r="A9890" s="1"/>
      <c r="C9890" s="13"/>
    </row>
    <row r="9891" spans="1:3">
      <c r="A9891" s="1"/>
      <c r="C9891" s="13"/>
    </row>
    <row r="9892" spans="1:3">
      <c r="A9892" s="1"/>
      <c r="C9892" s="13"/>
    </row>
    <row r="9893" spans="1:3">
      <c r="A9893" s="1"/>
      <c r="C9893" s="13"/>
    </row>
    <row r="9894" spans="1:3">
      <c r="A9894" s="1"/>
      <c r="C9894" s="13"/>
    </row>
    <row r="9895" spans="1:3">
      <c r="A9895" s="1"/>
      <c r="C9895" s="13"/>
    </row>
    <row r="9896" spans="1:3">
      <c r="A9896" s="1"/>
      <c r="C9896" s="13"/>
    </row>
    <row r="9897" spans="1:3">
      <c r="A9897" s="1"/>
      <c r="C9897" s="13"/>
    </row>
    <row r="9898" spans="1:3">
      <c r="A9898" s="1"/>
      <c r="C9898" s="13"/>
    </row>
    <row r="9899" spans="1:3">
      <c r="A9899" s="1"/>
      <c r="C9899" s="13"/>
    </row>
    <row r="9900" spans="1:3">
      <c r="A9900" s="1"/>
      <c r="C9900" s="13"/>
    </row>
    <row r="9901" spans="1:3">
      <c r="A9901" s="1"/>
      <c r="C9901" s="13"/>
    </row>
    <row r="9902" spans="1:3">
      <c r="A9902" s="1"/>
      <c r="C9902" s="13"/>
    </row>
    <row r="9903" spans="1:3">
      <c r="A9903" s="1"/>
      <c r="C9903" s="13"/>
    </row>
    <row r="9904" spans="1:3">
      <c r="A9904" s="1"/>
      <c r="C9904" s="13"/>
    </row>
    <row r="9905" spans="1:3">
      <c r="A9905" s="1"/>
      <c r="C9905" s="13"/>
    </row>
    <row r="9906" spans="1:3">
      <c r="A9906" s="1"/>
      <c r="C9906" s="13"/>
    </row>
    <row r="9907" spans="1:3">
      <c r="A9907" s="1"/>
      <c r="C9907" s="13"/>
    </row>
    <row r="9908" spans="1:3">
      <c r="A9908" s="1"/>
      <c r="C9908" s="13"/>
    </row>
    <row r="9909" spans="1:3">
      <c r="A9909" s="1"/>
      <c r="C9909" s="13"/>
    </row>
    <row r="9910" spans="1:3">
      <c r="A9910" s="1"/>
      <c r="C9910" s="13"/>
    </row>
    <row r="9911" spans="1:3">
      <c r="A9911" s="1"/>
      <c r="C9911" s="13"/>
    </row>
    <row r="9912" spans="1:3">
      <c r="A9912" s="1"/>
      <c r="C9912" s="13"/>
    </row>
    <row r="9913" spans="1:3">
      <c r="A9913" s="1"/>
      <c r="C9913" s="13"/>
    </row>
    <row r="9914" spans="1:3">
      <c r="A9914" s="1"/>
      <c r="C9914" s="13"/>
    </row>
    <row r="9915" spans="1:3">
      <c r="A9915" s="1"/>
      <c r="C9915" s="13"/>
    </row>
    <row r="9916" spans="1:3">
      <c r="A9916" s="1"/>
      <c r="C9916" s="13"/>
    </row>
    <row r="9917" spans="1:3">
      <c r="A9917" s="1"/>
      <c r="C9917" s="13"/>
    </row>
    <row r="9918" spans="1:3">
      <c r="A9918" s="1"/>
      <c r="C9918" s="13"/>
    </row>
    <row r="9919" spans="1:3">
      <c r="A9919" s="1"/>
      <c r="C9919" s="13"/>
    </row>
    <row r="9920" spans="1:3">
      <c r="A9920" s="1"/>
      <c r="C9920" s="13"/>
    </row>
    <row r="9921" spans="1:3">
      <c r="A9921" s="1"/>
      <c r="C9921" s="13"/>
    </row>
    <row r="9922" spans="1:3">
      <c r="A9922" s="1"/>
      <c r="C9922" s="13"/>
    </row>
    <row r="9923" spans="1:3">
      <c r="A9923" s="1"/>
      <c r="C9923" s="13"/>
    </row>
    <row r="9924" spans="1:3">
      <c r="A9924" s="1"/>
      <c r="C9924" s="13"/>
    </row>
    <row r="9925" spans="1:3">
      <c r="A9925" s="1"/>
      <c r="C9925" s="13"/>
    </row>
    <row r="9926" spans="1:3">
      <c r="A9926" s="1"/>
      <c r="C9926" s="13"/>
    </row>
    <row r="9927" spans="1:3">
      <c r="A9927" s="1"/>
      <c r="C9927" s="13"/>
    </row>
    <row r="9928" spans="1:3">
      <c r="A9928" s="1"/>
      <c r="C9928" s="13"/>
    </row>
    <row r="9929" spans="1:3">
      <c r="A9929" s="1"/>
      <c r="C9929" s="13"/>
    </row>
    <row r="9930" spans="1:3">
      <c r="A9930" s="1"/>
      <c r="C9930" s="13"/>
    </row>
    <row r="9931" spans="1:3">
      <c r="A9931" s="1"/>
      <c r="C9931" s="13"/>
    </row>
    <row r="9932" spans="1:3">
      <c r="A9932" s="1"/>
      <c r="C9932" s="13"/>
    </row>
    <row r="9933" spans="1:3">
      <c r="A9933" s="1"/>
      <c r="C9933" s="13"/>
    </row>
    <row r="9934" spans="1:3">
      <c r="A9934" s="1"/>
      <c r="C9934" s="13"/>
    </row>
    <row r="9935" spans="1:3">
      <c r="A9935" s="1"/>
      <c r="C9935" s="13"/>
    </row>
    <row r="9936" spans="1:3">
      <c r="A9936" s="1"/>
      <c r="C9936" s="13"/>
    </row>
    <row r="9937" spans="1:3">
      <c r="A9937" s="1"/>
      <c r="C9937" s="13"/>
    </row>
    <row r="9938" spans="1:3">
      <c r="A9938" s="1"/>
      <c r="C9938" s="13"/>
    </row>
    <row r="9939" spans="1:3">
      <c r="A9939" s="1"/>
      <c r="C9939" s="13"/>
    </row>
    <row r="9940" spans="1:3">
      <c r="A9940" s="1"/>
      <c r="C9940" s="13"/>
    </row>
    <row r="9941" spans="1:3">
      <c r="A9941" s="1"/>
      <c r="C9941" s="13"/>
    </row>
    <row r="9942" spans="1:3">
      <c r="A9942" s="1"/>
      <c r="C9942" s="13"/>
    </row>
    <row r="9943" spans="1:3">
      <c r="A9943" s="1"/>
      <c r="C9943" s="13"/>
    </row>
    <row r="9944" spans="1:3">
      <c r="A9944" s="1"/>
      <c r="C9944" s="13"/>
    </row>
    <row r="9945" spans="1:3">
      <c r="A9945" s="1"/>
      <c r="C9945" s="13"/>
    </row>
    <row r="9946" spans="1:3">
      <c r="A9946" s="1"/>
      <c r="C9946" s="13"/>
    </row>
    <row r="9947" spans="1:3">
      <c r="A9947" s="1"/>
      <c r="C9947" s="13"/>
    </row>
    <row r="9948" spans="1:3">
      <c r="A9948" s="1"/>
      <c r="C9948" s="13"/>
    </row>
    <row r="9949" spans="1:3">
      <c r="A9949" s="1"/>
      <c r="C9949" s="13"/>
    </row>
    <row r="9950" spans="1:3">
      <c r="A9950" s="1"/>
      <c r="C9950" s="13"/>
    </row>
    <row r="9951" spans="1:3">
      <c r="A9951" s="1"/>
      <c r="C9951" s="13"/>
    </row>
    <row r="9952" spans="1:3">
      <c r="A9952" s="1"/>
      <c r="C9952" s="13"/>
    </row>
    <row r="9953" spans="1:3">
      <c r="A9953" s="1"/>
      <c r="C9953" s="13"/>
    </row>
    <row r="9954" spans="1:3">
      <c r="A9954" s="1"/>
      <c r="C9954" s="13"/>
    </row>
    <row r="9955" spans="1:3">
      <c r="A9955" s="1"/>
      <c r="C9955" s="13"/>
    </row>
    <row r="9956" spans="1:3">
      <c r="A9956" s="1"/>
      <c r="C9956" s="13"/>
    </row>
    <row r="9957" spans="1:3">
      <c r="A9957" s="1"/>
      <c r="C9957" s="13"/>
    </row>
    <row r="9958" spans="1:3">
      <c r="A9958" s="1"/>
      <c r="C9958" s="13"/>
    </row>
    <row r="9959" spans="1:3">
      <c r="A9959" s="1"/>
      <c r="C9959" s="13"/>
    </row>
    <row r="9960" spans="1:3">
      <c r="A9960" s="1"/>
      <c r="C9960" s="13"/>
    </row>
    <row r="9961" spans="1:3">
      <c r="A9961" s="1"/>
      <c r="C9961" s="13"/>
    </row>
    <row r="9962" spans="1:3">
      <c r="A9962" s="1"/>
      <c r="C9962" s="13"/>
    </row>
    <row r="9963" spans="1:3">
      <c r="A9963" s="1"/>
      <c r="C9963" s="13"/>
    </row>
    <row r="9964" spans="1:3">
      <c r="A9964" s="1"/>
      <c r="C9964" s="13"/>
    </row>
    <row r="9965" spans="1:3">
      <c r="A9965" s="1"/>
      <c r="C9965" s="13"/>
    </row>
    <row r="9966" spans="1:3">
      <c r="A9966" s="1"/>
      <c r="C9966" s="13"/>
    </row>
    <row r="9967" spans="1:3">
      <c r="A9967" s="1"/>
      <c r="C9967" s="13"/>
    </row>
    <row r="9968" spans="1:3">
      <c r="A9968" s="1"/>
      <c r="C9968" s="13"/>
    </row>
    <row r="9969" spans="1:3">
      <c r="A9969" s="1"/>
      <c r="C9969" s="13"/>
    </row>
    <row r="9970" spans="1:3">
      <c r="A9970" s="1"/>
      <c r="C9970" s="13"/>
    </row>
    <row r="9971" spans="1:3">
      <c r="A9971" s="1"/>
      <c r="C9971" s="13"/>
    </row>
    <row r="9972" spans="1:3">
      <c r="A9972" s="1"/>
      <c r="C9972" s="13"/>
    </row>
    <row r="9973" spans="1:3">
      <c r="A9973" s="1"/>
      <c r="C9973" s="13"/>
    </row>
    <row r="9974" spans="1:3">
      <c r="A9974" s="1"/>
      <c r="C9974" s="13"/>
    </row>
    <row r="9975" spans="1:3">
      <c r="A9975" s="1"/>
      <c r="C9975" s="13"/>
    </row>
    <row r="9976" spans="1:3">
      <c r="A9976" s="1"/>
      <c r="C9976" s="13"/>
    </row>
    <row r="9977" spans="1:3">
      <c r="A9977" s="1"/>
      <c r="C9977" s="13"/>
    </row>
    <row r="9978" spans="1:3">
      <c r="A9978" s="1"/>
      <c r="C9978" s="13"/>
    </row>
    <row r="9979" spans="1:3">
      <c r="A9979" s="1"/>
      <c r="C9979" s="13"/>
    </row>
    <row r="9980" spans="1:3">
      <c r="A9980" s="1"/>
      <c r="C9980" s="13"/>
    </row>
    <row r="9981" spans="1:3">
      <c r="A9981" s="1"/>
      <c r="C9981" s="13"/>
    </row>
    <row r="9982" spans="1:3">
      <c r="A9982" s="1"/>
      <c r="C9982" s="13"/>
    </row>
    <row r="9983" spans="1:3">
      <c r="A9983" s="1"/>
      <c r="C9983" s="13"/>
    </row>
    <row r="9984" spans="1:3">
      <c r="A9984" s="1"/>
      <c r="C9984" s="13"/>
    </row>
    <row r="9985" spans="1:3">
      <c r="A9985" s="1"/>
      <c r="C9985" s="13"/>
    </row>
    <row r="9986" spans="1:3">
      <c r="A9986" s="1"/>
      <c r="C9986" s="13"/>
    </row>
    <row r="9987" spans="1:3">
      <c r="A9987" s="1"/>
      <c r="C9987" s="13"/>
    </row>
    <row r="9988" spans="1:3">
      <c r="A9988" s="1"/>
      <c r="C9988" s="13"/>
    </row>
    <row r="9989" spans="1:3">
      <c r="A9989" s="1"/>
      <c r="C9989" s="13"/>
    </row>
    <row r="9990" spans="1:3">
      <c r="A9990" s="1"/>
      <c r="C9990" s="13"/>
    </row>
    <row r="9991" spans="1:3">
      <c r="A9991" s="1"/>
      <c r="C9991" s="13"/>
    </row>
    <row r="9992" spans="1:3">
      <c r="A9992" s="1"/>
      <c r="C9992" s="13"/>
    </row>
    <row r="9993" spans="1:3">
      <c r="A9993" s="1"/>
      <c r="C9993" s="13"/>
    </row>
    <row r="9994" spans="1:3">
      <c r="A9994" s="1"/>
      <c r="C9994" s="13"/>
    </row>
    <row r="9995" spans="1:3">
      <c r="A9995" s="1"/>
      <c r="C9995" s="13"/>
    </row>
    <row r="9996" spans="1:3">
      <c r="A9996" s="1"/>
      <c r="C9996" s="13"/>
    </row>
    <row r="9997" spans="1:3">
      <c r="A9997" s="1"/>
      <c r="C9997" s="13"/>
    </row>
    <row r="9998" spans="1:3">
      <c r="A9998" s="1"/>
      <c r="C9998" s="13"/>
    </row>
    <row r="9999" spans="1:3">
      <c r="A9999" s="1"/>
      <c r="C9999" s="13"/>
    </row>
    <row r="10000" spans="1:3">
      <c r="A10000" s="1"/>
      <c r="C10000" s="13"/>
    </row>
    <row r="10001" spans="1:3">
      <c r="A10001" s="1"/>
      <c r="C10001" s="13"/>
    </row>
    <row r="10002" spans="1:3">
      <c r="A10002" s="1"/>
      <c r="C10002" s="13"/>
    </row>
    <row r="10003" spans="1:3">
      <c r="A10003" s="1"/>
      <c r="C10003" s="13"/>
    </row>
    <row r="10004" spans="1:3">
      <c r="A10004" s="1"/>
      <c r="C10004" s="13"/>
    </row>
    <row r="10005" spans="1:3">
      <c r="A10005" s="1"/>
      <c r="C10005" s="13"/>
    </row>
    <row r="10006" spans="1:3">
      <c r="A10006" s="1"/>
      <c r="C10006" s="13"/>
    </row>
    <row r="10007" spans="1:3">
      <c r="A10007" s="1"/>
      <c r="C10007" s="13"/>
    </row>
    <row r="10008" spans="1:3">
      <c r="A10008" s="1"/>
      <c r="C10008" s="13"/>
    </row>
    <row r="10009" spans="1:3">
      <c r="A10009" s="1"/>
      <c r="C10009" s="13"/>
    </row>
    <row r="10010" spans="1:3">
      <c r="A10010" s="1"/>
      <c r="C10010" s="13"/>
    </row>
    <row r="10011" spans="1:3">
      <c r="A10011" s="1"/>
      <c r="C10011" s="13"/>
    </row>
    <row r="10012" spans="1:3">
      <c r="A10012" s="1"/>
      <c r="C10012" s="13"/>
    </row>
    <row r="10013" spans="1:3">
      <c r="A10013" s="1"/>
      <c r="C10013" s="13"/>
    </row>
    <row r="10014" spans="1:3">
      <c r="A10014" s="1"/>
      <c r="C10014" s="13"/>
    </row>
    <row r="10015" spans="1:3">
      <c r="A10015" s="1"/>
      <c r="C10015" s="13"/>
    </row>
    <row r="10016" spans="1:3">
      <c r="A10016" s="1"/>
      <c r="C10016" s="13"/>
    </row>
    <row r="10017" spans="1:3">
      <c r="A10017" s="1"/>
      <c r="C10017" s="13"/>
    </row>
    <row r="10018" spans="1:3">
      <c r="A10018" s="1"/>
      <c r="C10018" s="13"/>
    </row>
    <row r="10019" spans="1:3">
      <c r="A10019" s="1"/>
      <c r="C10019" s="13"/>
    </row>
    <row r="10020" spans="1:3">
      <c r="A10020" s="1"/>
      <c r="C10020" s="13"/>
    </row>
    <row r="10021" spans="1:3">
      <c r="A10021" s="1"/>
      <c r="C10021" s="13"/>
    </row>
    <row r="10022" spans="1:3">
      <c r="A10022" s="1"/>
      <c r="C10022" s="13"/>
    </row>
    <row r="10023" spans="1:3">
      <c r="A10023" s="1"/>
      <c r="C10023" s="13"/>
    </row>
    <row r="10024" spans="1:3">
      <c r="A10024" s="1"/>
      <c r="C10024" s="13"/>
    </row>
    <row r="10025" spans="1:3">
      <c r="A10025" s="1"/>
      <c r="C10025" s="13"/>
    </row>
    <row r="10026" spans="1:3">
      <c r="A10026" s="1"/>
      <c r="C10026" s="13"/>
    </row>
    <row r="10027" spans="1:3">
      <c r="A10027" s="1"/>
      <c r="C10027" s="13"/>
    </row>
    <row r="10028" spans="1:3">
      <c r="A10028" s="1"/>
      <c r="C10028" s="13"/>
    </row>
    <row r="10029" spans="1:3">
      <c r="A10029" s="1"/>
      <c r="C10029" s="13"/>
    </row>
    <row r="10030" spans="1:3">
      <c r="A10030" s="1"/>
      <c r="C10030" s="13"/>
    </row>
    <row r="10031" spans="1:3">
      <c r="A10031" s="1"/>
      <c r="C10031" s="13"/>
    </row>
    <row r="10032" spans="1:3">
      <c r="A10032" s="1"/>
      <c r="C10032" s="13"/>
    </row>
    <row r="10033" spans="1:3">
      <c r="A10033" s="1"/>
      <c r="C10033" s="13"/>
    </row>
    <row r="10034" spans="1:3">
      <c r="A10034" s="1"/>
      <c r="C10034" s="13"/>
    </row>
    <row r="10035" spans="1:3">
      <c r="A10035" s="1"/>
      <c r="C10035" s="13"/>
    </row>
    <row r="10036" spans="1:3">
      <c r="A10036" s="1"/>
      <c r="C10036" s="13"/>
    </row>
    <row r="10037" spans="1:3">
      <c r="A10037" s="1"/>
      <c r="C10037" s="13"/>
    </row>
    <row r="10038" spans="1:3">
      <c r="A10038" s="1"/>
      <c r="C10038" s="13"/>
    </row>
    <row r="10039" spans="1:3">
      <c r="A10039" s="1"/>
      <c r="C10039" s="13"/>
    </row>
    <row r="10040" spans="1:3">
      <c r="A10040" s="1"/>
      <c r="C10040" s="13"/>
    </row>
    <row r="10041" spans="1:3">
      <c r="A10041" s="1"/>
      <c r="C10041" s="13"/>
    </row>
    <row r="10042" spans="1:3">
      <c r="A10042" s="1"/>
      <c r="C10042" s="13"/>
    </row>
    <row r="10043" spans="1:3">
      <c r="A10043" s="1"/>
      <c r="C10043" s="13"/>
    </row>
    <row r="10044" spans="1:3">
      <c r="A10044" s="1"/>
      <c r="C10044" s="13"/>
    </row>
    <row r="10045" spans="1:3">
      <c r="A10045" s="1"/>
      <c r="C10045" s="13"/>
    </row>
    <row r="10046" spans="1:3">
      <c r="A10046" s="1"/>
      <c r="C10046" s="13"/>
    </row>
    <row r="10047" spans="1:3">
      <c r="A10047" s="1"/>
      <c r="C10047" s="13"/>
    </row>
    <row r="10048" spans="1:3">
      <c r="A10048" s="1"/>
      <c r="C10048" s="13"/>
    </row>
    <row r="10049" spans="1:3">
      <c r="A10049" s="1"/>
      <c r="C10049" s="13"/>
    </row>
    <row r="10050" spans="1:3">
      <c r="A10050" s="1"/>
      <c r="C10050" s="13"/>
    </row>
    <row r="10051" spans="1:3">
      <c r="A10051" s="1"/>
      <c r="C10051" s="13"/>
    </row>
    <row r="10052" spans="1:3">
      <c r="A10052" s="1"/>
      <c r="C10052" s="13"/>
    </row>
    <row r="10053" spans="1:3">
      <c r="A10053" s="1"/>
      <c r="C10053" s="13"/>
    </row>
    <row r="10054" spans="1:3">
      <c r="A10054" s="1"/>
      <c r="C10054" s="13"/>
    </row>
    <row r="10055" spans="1:3">
      <c r="A10055" s="1"/>
      <c r="C10055" s="13"/>
    </row>
    <row r="10056" spans="1:3">
      <c r="A10056" s="1"/>
      <c r="C10056" s="13"/>
    </row>
    <row r="10057" spans="1:3">
      <c r="A10057" s="1"/>
      <c r="C10057" s="13"/>
    </row>
    <row r="10058" spans="1:3">
      <c r="A10058" s="1"/>
      <c r="C10058" s="13"/>
    </row>
    <row r="10059" spans="1:3">
      <c r="A10059" s="1"/>
      <c r="C10059" s="13"/>
    </row>
    <row r="10060" spans="1:3">
      <c r="A10060" s="1"/>
      <c r="C10060" s="13"/>
    </row>
    <row r="10061" spans="1:3">
      <c r="A10061" s="1"/>
      <c r="C10061" s="13"/>
    </row>
    <row r="10062" spans="1:3">
      <c r="A10062" s="1"/>
      <c r="C10062" s="13"/>
    </row>
    <row r="10063" spans="1:3">
      <c r="A10063" s="1"/>
      <c r="C10063" s="13"/>
    </row>
    <row r="10064" spans="1:3">
      <c r="A10064" s="1"/>
      <c r="C10064" s="13"/>
    </row>
    <row r="10065" spans="1:3">
      <c r="A10065" s="1"/>
      <c r="C10065" s="13"/>
    </row>
    <row r="10066" spans="1:3">
      <c r="A10066" s="1"/>
      <c r="C10066" s="13"/>
    </row>
    <row r="10067" spans="1:3">
      <c r="A10067" s="1"/>
      <c r="C10067" s="13"/>
    </row>
    <row r="10068" spans="1:3">
      <c r="A10068" s="1"/>
      <c r="C10068" s="13"/>
    </row>
    <row r="10069" spans="1:3">
      <c r="A10069" s="1"/>
      <c r="C10069" s="13"/>
    </row>
    <row r="10070" spans="1:3">
      <c r="A10070" s="1"/>
      <c r="C10070" s="13"/>
    </row>
    <row r="10071" spans="1:3">
      <c r="A10071" s="1"/>
      <c r="C10071" s="13"/>
    </row>
    <row r="10072" spans="1:3">
      <c r="A10072" s="1"/>
      <c r="C10072" s="13"/>
    </row>
    <row r="10073" spans="1:3">
      <c r="A10073" s="1"/>
      <c r="C10073" s="13"/>
    </row>
    <row r="10074" spans="1:3">
      <c r="A10074" s="1"/>
      <c r="C10074" s="13"/>
    </row>
    <row r="10075" spans="1:3">
      <c r="A10075" s="1"/>
      <c r="C10075" s="13"/>
    </row>
    <row r="10076" spans="1:3">
      <c r="A10076" s="1"/>
      <c r="C10076" s="13"/>
    </row>
    <row r="10077" spans="1:3">
      <c r="A10077" s="1"/>
      <c r="C10077" s="13"/>
    </row>
    <row r="10078" spans="1:3">
      <c r="A10078" s="1"/>
      <c r="C10078" s="13"/>
    </row>
    <row r="10079" spans="1:3">
      <c r="A10079" s="1"/>
      <c r="C10079" s="13"/>
    </row>
    <row r="10080" spans="1:3">
      <c r="A10080" s="1"/>
      <c r="C10080" s="13"/>
    </row>
    <row r="10081" spans="1:3">
      <c r="A10081" s="1"/>
      <c r="C10081" s="13"/>
    </row>
    <row r="10082" spans="1:3">
      <c r="A10082" s="1"/>
      <c r="C10082" s="13"/>
    </row>
    <row r="10083" spans="1:3">
      <c r="A10083" s="1"/>
      <c r="C10083" s="13"/>
    </row>
    <row r="10084" spans="1:3">
      <c r="A10084" s="1"/>
      <c r="C10084" s="13"/>
    </row>
    <row r="10085" spans="1:3">
      <c r="A10085" s="1"/>
      <c r="C10085" s="13"/>
    </row>
    <row r="10086" spans="1:3">
      <c r="A10086" s="1"/>
      <c r="C10086" s="13"/>
    </row>
    <row r="10087" spans="1:3">
      <c r="A10087" s="1"/>
      <c r="C10087" s="13"/>
    </row>
    <row r="10088" spans="1:3">
      <c r="A10088" s="1"/>
      <c r="C10088" s="13"/>
    </row>
    <row r="10089" spans="1:3">
      <c r="A10089" s="1"/>
      <c r="C10089" s="13"/>
    </row>
    <row r="10090" spans="1:3">
      <c r="A10090" s="1"/>
      <c r="C10090" s="13"/>
    </row>
    <row r="10091" spans="1:3">
      <c r="A10091" s="1"/>
      <c r="C10091" s="13"/>
    </row>
    <row r="10092" spans="1:3">
      <c r="A10092" s="1"/>
      <c r="C10092" s="13"/>
    </row>
    <row r="10093" spans="1:3">
      <c r="A10093" s="1"/>
      <c r="C10093" s="13"/>
    </row>
    <row r="10094" spans="1:3">
      <c r="A10094" s="1"/>
      <c r="C10094" s="13"/>
    </row>
    <row r="10095" spans="1:3">
      <c r="A10095" s="1"/>
      <c r="C10095" s="13"/>
    </row>
    <row r="10096" spans="1:3">
      <c r="A10096" s="1"/>
      <c r="C10096" s="13"/>
    </row>
    <row r="10097" spans="1:3">
      <c r="A10097" s="1"/>
      <c r="C10097" s="13"/>
    </row>
    <row r="10098" spans="1:3">
      <c r="A10098" s="1"/>
      <c r="C10098" s="13"/>
    </row>
    <row r="10099" spans="1:3">
      <c r="A10099" s="1"/>
      <c r="C10099" s="13"/>
    </row>
    <row r="10100" spans="1:3">
      <c r="A10100" s="1"/>
      <c r="C10100" s="13"/>
    </row>
    <row r="10101" spans="1:3">
      <c r="A10101" s="1"/>
      <c r="C10101" s="13"/>
    </row>
    <row r="10102" spans="1:3">
      <c r="A10102" s="1"/>
      <c r="C10102" s="13"/>
    </row>
    <row r="10103" spans="1:3">
      <c r="A10103" s="1"/>
      <c r="C10103" s="13"/>
    </row>
    <row r="10104" spans="1:3">
      <c r="A10104" s="1"/>
      <c r="C10104" s="13"/>
    </row>
    <row r="10105" spans="1:3">
      <c r="A10105" s="1"/>
      <c r="C10105" s="13"/>
    </row>
    <row r="10106" spans="1:3">
      <c r="A10106" s="1"/>
      <c r="C10106" s="13"/>
    </row>
    <row r="10107" spans="1:3">
      <c r="A10107" s="1"/>
      <c r="C10107" s="13"/>
    </row>
    <row r="10108" spans="1:3">
      <c r="A10108" s="1"/>
      <c r="C10108" s="13"/>
    </row>
    <row r="10109" spans="1:3">
      <c r="A10109" s="1"/>
      <c r="C10109" s="13"/>
    </row>
    <row r="10110" spans="1:3">
      <c r="A10110" s="1"/>
      <c r="C10110" s="13"/>
    </row>
    <row r="10111" spans="1:3">
      <c r="A10111" s="1"/>
      <c r="C10111" s="13"/>
    </row>
    <row r="10112" spans="1:3">
      <c r="A10112" s="1"/>
      <c r="C10112" s="13"/>
    </row>
    <row r="10113" spans="1:3">
      <c r="A10113" s="1"/>
      <c r="C10113" s="13"/>
    </row>
    <row r="10114" spans="1:3">
      <c r="A10114" s="1"/>
      <c r="C10114" s="13"/>
    </row>
    <row r="10115" spans="1:3">
      <c r="A10115" s="1"/>
      <c r="C10115" s="13"/>
    </row>
    <row r="10116" spans="1:3">
      <c r="A10116" s="1"/>
      <c r="C10116" s="13"/>
    </row>
    <row r="10117" spans="1:3">
      <c r="A10117" s="1"/>
      <c r="C10117" s="13"/>
    </row>
    <row r="10118" spans="1:3">
      <c r="A10118" s="1"/>
      <c r="C10118" s="13"/>
    </row>
    <row r="10119" spans="1:3">
      <c r="A10119" s="1"/>
      <c r="C10119" s="13"/>
    </row>
    <row r="10120" spans="1:3">
      <c r="A10120" s="1"/>
      <c r="C10120" s="13"/>
    </row>
    <row r="10121" spans="1:3">
      <c r="A10121" s="1"/>
      <c r="C10121" s="13"/>
    </row>
    <row r="10122" spans="1:3">
      <c r="A10122" s="1"/>
      <c r="C10122" s="13"/>
    </row>
    <row r="10123" spans="1:3">
      <c r="A10123" s="1"/>
      <c r="C10123" s="13"/>
    </row>
    <row r="10124" spans="1:3">
      <c r="A10124" s="1"/>
      <c r="C10124" s="13"/>
    </row>
    <row r="10125" spans="1:3">
      <c r="A10125" s="1"/>
      <c r="C10125" s="13"/>
    </row>
    <row r="10126" spans="1:3">
      <c r="A10126" s="1"/>
      <c r="C10126" s="13"/>
    </row>
    <row r="10127" spans="1:3">
      <c r="A10127" s="1"/>
      <c r="C10127" s="13"/>
    </row>
    <row r="10128" spans="1:3">
      <c r="A10128" s="1"/>
      <c r="C10128" s="13"/>
    </row>
    <row r="10129" spans="1:3">
      <c r="A10129" s="1"/>
      <c r="C10129" s="13"/>
    </row>
    <row r="10130" spans="1:3">
      <c r="A10130" s="1"/>
      <c r="C10130" s="13"/>
    </row>
    <row r="10131" spans="1:3">
      <c r="A10131" s="1"/>
      <c r="C10131" s="13"/>
    </row>
    <row r="10132" spans="1:3">
      <c r="A10132" s="1"/>
      <c r="C10132" s="13"/>
    </row>
    <row r="10133" spans="1:3">
      <c r="A10133" s="1"/>
      <c r="C10133" s="13"/>
    </row>
    <row r="10134" spans="1:3">
      <c r="A10134" s="1"/>
      <c r="C10134" s="13"/>
    </row>
    <row r="10135" spans="1:3">
      <c r="A10135" s="1"/>
      <c r="C10135" s="13"/>
    </row>
    <row r="10136" spans="1:3">
      <c r="A10136" s="1"/>
      <c r="C10136" s="13"/>
    </row>
    <row r="10137" spans="1:3">
      <c r="A10137" s="1"/>
      <c r="C10137" s="13"/>
    </row>
    <row r="10138" spans="1:3">
      <c r="A10138" s="1"/>
      <c r="C10138" s="13"/>
    </row>
    <row r="10139" spans="1:3">
      <c r="A10139" s="1"/>
      <c r="C10139" s="13"/>
    </row>
    <row r="10140" spans="1:3">
      <c r="A10140" s="1"/>
      <c r="C10140" s="13"/>
    </row>
    <row r="10141" spans="1:3">
      <c r="A10141" s="1"/>
      <c r="C10141" s="13"/>
    </row>
    <row r="10142" spans="1:3">
      <c r="A10142" s="1"/>
      <c r="C10142" s="13"/>
    </row>
    <row r="10143" spans="1:3">
      <c r="A10143" s="1"/>
      <c r="C10143" s="13"/>
    </row>
    <row r="10144" spans="1:3">
      <c r="A10144" s="1"/>
      <c r="C10144" s="13"/>
    </row>
    <row r="10145" spans="1:3">
      <c r="A10145" s="1"/>
      <c r="C10145" s="13"/>
    </row>
    <row r="10146" spans="1:3">
      <c r="A10146" s="1"/>
      <c r="C10146" s="13"/>
    </row>
    <row r="10147" spans="1:3">
      <c r="A10147" s="1"/>
      <c r="C10147" s="13"/>
    </row>
    <row r="10148" spans="1:3">
      <c r="A10148" s="1"/>
      <c r="C10148" s="13"/>
    </row>
    <row r="10149" spans="1:3">
      <c r="A10149" s="1"/>
      <c r="C10149" s="13"/>
    </row>
    <row r="10150" spans="1:3">
      <c r="A10150" s="1"/>
      <c r="C10150" s="13"/>
    </row>
    <row r="10151" spans="1:3">
      <c r="A10151" s="1"/>
      <c r="C10151" s="13"/>
    </row>
    <row r="10152" spans="1:3">
      <c r="A10152" s="1"/>
      <c r="C10152" s="13"/>
    </row>
    <row r="10153" spans="1:3">
      <c r="A10153" s="1"/>
      <c r="C10153" s="13"/>
    </row>
    <row r="10154" spans="1:3">
      <c r="A10154" s="1"/>
      <c r="C10154" s="13"/>
    </row>
    <row r="10155" spans="1:3">
      <c r="A10155" s="1"/>
      <c r="C10155" s="13"/>
    </row>
    <row r="10156" spans="1:3">
      <c r="A10156" s="1"/>
      <c r="C10156" s="13"/>
    </row>
    <row r="10157" spans="1:3">
      <c r="A10157" s="1"/>
      <c r="C10157" s="13"/>
    </row>
    <row r="10158" spans="1:3">
      <c r="A10158" s="1"/>
      <c r="C10158" s="13"/>
    </row>
    <row r="10159" spans="1:3">
      <c r="A10159" s="1"/>
      <c r="C10159" s="13"/>
    </row>
    <row r="10160" spans="1:3">
      <c r="A10160" s="1"/>
      <c r="C10160" s="13"/>
    </row>
    <row r="10161" spans="1:3">
      <c r="A10161" s="1"/>
      <c r="C10161" s="13"/>
    </row>
    <row r="10162" spans="1:3">
      <c r="A10162" s="1"/>
      <c r="C10162" s="13"/>
    </row>
    <row r="10163" spans="1:3">
      <c r="A10163" s="1"/>
      <c r="C10163" s="13"/>
    </row>
    <row r="10164" spans="1:3">
      <c r="A10164" s="1"/>
      <c r="C10164" s="13"/>
    </row>
    <row r="10165" spans="1:3">
      <c r="A10165" s="1"/>
      <c r="C10165" s="13"/>
    </row>
    <row r="10166" spans="1:3">
      <c r="A10166" s="1"/>
      <c r="C10166" s="13"/>
    </row>
    <row r="10167" spans="1:3">
      <c r="A10167" s="1"/>
      <c r="C10167" s="13"/>
    </row>
    <row r="10168" spans="1:3">
      <c r="A10168" s="1"/>
      <c r="C10168" s="13"/>
    </row>
    <row r="10169" spans="1:3">
      <c r="A10169" s="1"/>
      <c r="C10169" s="13"/>
    </row>
    <row r="10170" spans="1:3">
      <c r="A10170" s="1"/>
      <c r="C10170" s="13"/>
    </row>
    <row r="10171" spans="1:3">
      <c r="A10171" s="1"/>
      <c r="C10171" s="13"/>
    </row>
    <row r="10172" spans="1:3">
      <c r="A10172" s="1"/>
      <c r="C10172" s="13"/>
    </row>
    <row r="10173" spans="1:3">
      <c r="A10173" s="1"/>
      <c r="C10173" s="13"/>
    </row>
    <row r="10174" spans="1:3">
      <c r="A10174" s="1"/>
      <c r="C10174" s="13"/>
    </row>
    <row r="10175" spans="1:3">
      <c r="A10175" s="1"/>
      <c r="C10175" s="13"/>
    </row>
    <row r="10176" spans="1:3">
      <c r="A10176" s="1"/>
      <c r="C10176" s="13"/>
    </row>
    <row r="10177" spans="1:3">
      <c r="A10177" s="1"/>
      <c r="C10177" s="13"/>
    </row>
    <row r="10178" spans="1:3">
      <c r="A10178" s="1"/>
      <c r="C10178" s="13"/>
    </row>
    <row r="10179" spans="1:3">
      <c r="A10179" s="1"/>
      <c r="C10179" s="13"/>
    </row>
    <row r="10180" spans="1:3">
      <c r="A10180" s="1"/>
      <c r="C10180" s="13"/>
    </row>
    <row r="10181" spans="1:3">
      <c r="A10181" s="1"/>
      <c r="C10181" s="13"/>
    </row>
    <row r="10182" spans="1:3">
      <c r="A10182" s="1"/>
      <c r="C10182" s="13"/>
    </row>
    <row r="10183" spans="1:3">
      <c r="A10183" s="1"/>
      <c r="C10183" s="13"/>
    </row>
    <row r="10184" spans="1:3">
      <c r="A10184" s="1"/>
      <c r="C10184" s="13"/>
    </row>
    <row r="10185" spans="1:3">
      <c r="A10185" s="1"/>
      <c r="C10185" s="13"/>
    </row>
    <row r="10186" spans="1:3">
      <c r="A10186" s="1"/>
      <c r="C10186" s="13"/>
    </row>
    <row r="10187" spans="1:3">
      <c r="A10187" s="1"/>
      <c r="C10187" s="13"/>
    </row>
    <row r="10188" spans="1:3">
      <c r="A10188" s="1"/>
      <c r="C10188" s="13"/>
    </row>
    <row r="10189" spans="1:3">
      <c r="A10189" s="1"/>
      <c r="C10189" s="13"/>
    </row>
    <row r="10190" spans="1:3">
      <c r="A10190" s="1"/>
      <c r="C10190" s="13"/>
    </row>
    <row r="10191" spans="1:3">
      <c r="A10191" s="1"/>
      <c r="C10191" s="13"/>
    </row>
    <row r="10192" spans="1:3">
      <c r="A10192" s="1"/>
      <c r="C10192" s="13"/>
    </row>
    <row r="10193" spans="1:3">
      <c r="A10193" s="1"/>
      <c r="C10193" s="13"/>
    </row>
    <row r="10194" spans="1:3">
      <c r="A10194" s="1"/>
      <c r="C10194" s="13"/>
    </row>
    <row r="10195" spans="1:3">
      <c r="A10195" s="1"/>
      <c r="C10195" s="13"/>
    </row>
    <row r="10196" spans="1:3">
      <c r="A10196" s="1"/>
      <c r="C10196" s="13"/>
    </row>
    <row r="10197" spans="1:3">
      <c r="A10197" s="1"/>
      <c r="C10197" s="13"/>
    </row>
    <row r="10198" spans="1:3">
      <c r="A10198" s="1"/>
      <c r="C10198" s="13"/>
    </row>
    <row r="10199" spans="1:3">
      <c r="A10199" s="1"/>
      <c r="C10199" s="13"/>
    </row>
    <row r="10200" spans="1:3">
      <c r="A10200" s="1"/>
      <c r="C10200" s="13"/>
    </row>
    <row r="10201" spans="1:3">
      <c r="A10201" s="1"/>
      <c r="C10201" s="13"/>
    </row>
    <row r="10202" spans="1:3">
      <c r="A10202" s="1"/>
      <c r="C10202" s="13"/>
    </row>
    <row r="10203" spans="1:3">
      <c r="A10203" s="1"/>
      <c r="C10203" s="13"/>
    </row>
    <row r="10204" spans="1:3">
      <c r="A10204" s="1"/>
      <c r="C10204" s="13"/>
    </row>
    <row r="10205" spans="1:3">
      <c r="A10205" s="1"/>
      <c r="C10205" s="13"/>
    </row>
    <row r="10206" spans="1:3">
      <c r="A10206" s="1"/>
      <c r="C10206" s="13"/>
    </row>
    <row r="10207" spans="1:3">
      <c r="A10207" s="1"/>
      <c r="C10207" s="13"/>
    </row>
    <row r="10208" spans="1:3">
      <c r="A10208" s="1"/>
      <c r="C10208" s="13"/>
    </row>
    <row r="10209" spans="1:3">
      <c r="A10209" s="1"/>
      <c r="C10209" s="13"/>
    </row>
    <row r="10210" spans="1:3">
      <c r="A10210" s="1"/>
      <c r="C10210" s="13"/>
    </row>
    <row r="10211" spans="1:3">
      <c r="A10211" s="1"/>
      <c r="C10211" s="13"/>
    </row>
    <row r="10212" spans="1:3">
      <c r="A10212" s="1"/>
      <c r="C10212" s="13"/>
    </row>
    <row r="10213" spans="1:3">
      <c r="A10213" s="1"/>
      <c r="C10213" s="13"/>
    </row>
    <row r="10214" spans="1:3">
      <c r="A10214" s="1"/>
      <c r="C10214" s="13"/>
    </row>
    <row r="10215" spans="1:3">
      <c r="A10215" s="1"/>
      <c r="C10215" s="13"/>
    </row>
    <row r="10216" spans="1:3">
      <c r="A10216" s="1"/>
      <c r="C10216" s="13"/>
    </row>
    <row r="10217" spans="1:3">
      <c r="A10217" s="1"/>
      <c r="C10217" s="13"/>
    </row>
    <row r="10218" spans="1:3">
      <c r="A10218" s="1"/>
      <c r="C10218" s="13"/>
    </row>
    <row r="10219" spans="1:3">
      <c r="A10219" s="1"/>
      <c r="C10219" s="13"/>
    </row>
    <row r="10220" spans="1:3">
      <c r="A10220" s="1"/>
      <c r="C10220" s="13"/>
    </row>
    <row r="10221" spans="1:3">
      <c r="A10221" s="1"/>
      <c r="C10221" s="13"/>
    </row>
    <row r="10222" spans="1:3">
      <c r="A10222" s="1"/>
      <c r="C10222" s="13"/>
    </row>
    <row r="10223" spans="1:3">
      <c r="A10223" s="1"/>
      <c r="C10223" s="13"/>
    </row>
    <row r="10224" spans="1:3">
      <c r="A10224" s="1"/>
      <c r="C10224" s="13"/>
    </row>
    <row r="10225" spans="1:3">
      <c r="A10225" s="1"/>
      <c r="C10225" s="13"/>
    </row>
    <row r="10226" spans="1:3">
      <c r="A10226" s="1"/>
      <c r="C10226" s="13"/>
    </row>
    <row r="10227" spans="1:3">
      <c r="A10227" s="1"/>
      <c r="C10227" s="13"/>
    </row>
    <row r="10228" spans="1:3">
      <c r="A10228" s="1"/>
      <c r="C10228" s="13"/>
    </row>
    <row r="10229" spans="1:3">
      <c r="A10229" s="1"/>
      <c r="C10229" s="13"/>
    </row>
    <row r="10230" spans="1:3">
      <c r="A10230" s="1"/>
      <c r="C10230" s="13"/>
    </row>
    <row r="10231" spans="1:3">
      <c r="A10231" s="1"/>
      <c r="C10231" s="13"/>
    </row>
    <row r="10232" spans="1:3">
      <c r="A10232" s="1"/>
      <c r="C10232" s="13"/>
    </row>
    <row r="10233" spans="1:3">
      <c r="A10233" s="1"/>
      <c r="C10233" s="13"/>
    </row>
    <row r="10234" spans="1:3">
      <c r="A10234" s="1"/>
      <c r="C10234" s="13"/>
    </row>
    <row r="10235" spans="1:3">
      <c r="A10235" s="1"/>
      <c r="C10235" s="13"/>
    </row>
    <row r="10236" spans="1:3">
      <c r="A10236" s="1"/>
      <c r="C10236" s="13"/>
    </row>
    <row r="10237" spans="1:3">
      <c r="A10237" s="1"/>
      <c r="C10237" s="13"/>
    </row>
    <row r="10238" spans="1:3">
      <c r="A10238" s="1"/>
      <c r="C10238" s="13"/>
    </row>
    <row r="10239" spans="1:3">
      <c r="A10239" s="1"/>
      <c r="C10239" s="13"/>
    </row>
    <row r="10240" spans="1:3">
      <c r="A10240" s="1"/>
      <c r="C10240" s="13"/>
    </row>
    <row r="10241" spans="1:3">
      <c r="A10241" s="1"/>
      <c r="C10241" s="13"/>
    </row>
    <row r="10242" spans="1:3">
      <c r="A10242" s="1"/>
      <c r="C10242" s="13"/>
    </row>
    <row r="10243" spans="1:3">
      <c r="A10243" s="1"/>
      <c r="C10243" s="13"/>
    </row>
    <row r="10244" spans="1:3">
      <c r="A10244" s="1"/>
      <c r="C10244" s="13"/>
    </row>
    <row r="10245" spans="1:3">
      <c r="A10245" s="1"/>
      <c r="C10245" s="13"/>
    </row>
    <row r="10246" spans="1:3">
      <c r="A10246" s="1"/>
      <c r="C10246" s="13"/>
    </row>
    <row r="10247" spans="1:3">
      <c r="A10247" s="1"/>
      <c r="C10247" s="13"/>
    </row>
    <row r="10248" spans="1:3">
      <c r="A10248" s="1"/>
      <c r="C10248" s="13"/>
    </row>
    <row r="10249" spans="1:3">
      <c r="A10249" s="1"/>
      <c r="C10249" s="13"/>
    </row>
    <row r="10250" spans="1:3">
      <c r="A10250" s="1"/>
      <c r="C10250" s="13"/>
    </row>
    <row r="10251" spans="1:3">
      <c r="A10251" s="1"/>
      <c r="C10251" s="13"/>
    </row>
    <row r="10252" spans="1:3">
      <c r="A10252" s="1"/>
      <c r="C10252" s="13"/>
    </row>
    <row r="10253" spans="1:3">
      <c r="A10253" s="1"/>
      <c r="C10253" s="13"/>
    </row>
    <row r="10254" spans="1:3">
      <c r="A10254" s="1"/>
      <c r="C10254" s="13"/>
    </row>
    <row r="10255" spans="1:3">
      <c r="A10255" s="1"/>
      <c r="C10255" s="13"/>
    </row>
    <row r="10256" spans="1:3">
      <c r="A10256" s="1"/>
      <c r="C10256" s="13"/>
    </row>
    <row r="10257" spans="1:3">
      <c r="A10257" s="1"/>
      <c r="C10257" s="13"/>
    </row>
    <row r="10258" spans="1:3">
      <c r="A10258" s="1"/>
      <c r="C10258" s="13"/>
    </row>
    <row r="10259" spans="1:3">
      <c r="A10259" s="1"/>
      <c r="C10259" s="13"/>
    </row>
    <row r="10260" spans="1:3">
      <c r="A10260" s="1"/>
      <c r="C10260" s="13"/>
    </row>
    <row r="10261" spans="1:3">
      <c r="A10261" s="1"/>
      <c r="C10261" s="13"/>
    </row>
    <row r="10262" spans="1:3">
      <c r="A10262" s="1"/>
      <c r="C10262" s="13"/>
    </row>
    <row r="10263" spans="1:3">
      <c r="A10263" s="1"/>
      <c r="C10263" s="13"/>
    </row>
    <row r="10264" spans="1:3">
      <c r="A10264" s="1"/>
      <c r="C10264" s="13"/>
    </row>
    <row r="10265" spans="1:3">
      <c r="A10265" s="1"/>
      <c r="C10265" s="13"/>
    </row>
    <row r="10266" spans="1:3">
      <c r="A10266" s="1"/>
      <c r="C10266" s="13"/>
    </row>
    <row r="10267" spans="1:3">
      <c r="A10267" s="1"/>
      <c r="C10267" s="13"/>
    </row>
    <row r="10268" spans="1:3">
      <c r="A10268" s="1"/>
      <c r="C10268" s="13"/>
    </row>
    <row r="10269" spans="1:3">
      <c r="A10269" s="1"/>
      <c r="C10269" s="13"/>
    </row>
    <row r="10270" spans="1:3">
      <c r="A10270" s="1"/>
      <c r="C10270" s="13"/>
    </row>
    <row r="10271" spans="1:3">
      <c r="A10271" s="1"/>
      <c r="C10271" s="13"/>
    </row>
    <row r="10272" spans="1:3">
      <c r="A10272" s="1"/>
      <c r="C10272" s="13"/>
    </row>
    <row r="10273" spans="1:3">
      <c r="A10273" s="1"/>
      <c r="C10273" s="13"/>
    </row>
    <row r="10274" spans="1:3">
      <c r="A10274" s="1"/>
      <c r="C10274" s="13"/>
    </row>
    <row r="10275" spans="1:3">
      <c r="A10275" s="1"/>
      <c r="C10275" s="13"/>
    </row>
    <row r="10276" spans="1:3">
      <c r="A10276" s="1"/>
      <c r="C10276" s="13"/>
    </row>
    <row r="10277" spans="1:3">
      <c r="A10277" s="1"/>
      <c r="C10277" s="13"/>
    </row>
    <row r="10278" spans="1:3">
      <c r="A10278" s="1"/>
      <c r="C10278" s="13"/>
    </row>
    <row r="10279" spans="1:3">
      <c r="A10279" s="1"/>
      <c r="C10279" s="13"/>
    </row>
    <row r="10280" spans="1:3">
      <c r="A10280" s="1"/>
      <c r="C10280" s="13"/>
    </row>
    <row r="10281" spans="1:3">
      <c r="A10281" s="1"/>
      <c r="C10281" s="13"/>
    </row>
    <row r="10282" spans="1:3">
      <c r="A10282" s="1"/>
      <c r="C10282" s="13"/>
    </row>
    <row r="10283" spans="1:3">
      <c r="A10283" s="1"/>
      <c r="C10283" s="13"/>
    </row>
    <row r="10284" spans="1:3">
      <c r="A10284" s="1"/>
      <c r="C10284" s="13"/>
    </row>
    <row r="10285" spans="1:3">
      <c r="A10285" s="1"/>
      <c r="C10285" s="13"/>
    </row>
    <row r="10286" spans="1:3">
      <c r="A10286" s="1"/>
      <c r="C10286" s="13"/>
    </row>
    <row r="10287" spans="1:3">
      <c r="A10287" s="1"/>
    </row>
    <row r="10288" spans="1:3">
      <c r="A10288" s="1"/>
      <c r="C10288" s="13"/>
    </row>
    <row r="10289" spans="1:3">
      <c r="A10289" s="1"/>
      <c r="C10289" s="13"/>
    </row>
    <row r="10290" spans="1:3">
      <c r="A10290" s="1"/>
      <c r="C10290" s="13"/>
    </row>
    <row r="10291" spans="1:3">
      <c r="A10291" s="1"/>
      <c r="C10291" s="13"/>
    </row>
    <row r="10292" spans="1:3">
      <c r="A10292" s="1"/>
      <c r="C10292" s="13"/>
    </row>
    <row r="10293" spans="1:3">
      <c r="A10293" s="1"/>
      <c r="C10293" s="13"/>
    </row>
    <row r="10294" spans="1:3">
      <c r="A10294" s="1"/>
      <c r="C10294" s="13"/>
    </row>
    <row r="10295" spans="1:3">
      <c r="A10295" s="1"/>
      <c r="C10295" s="13"/>
    </row>
    <row r="10296" spans="1:3">
      <c r="A10296" s="1"/>
      <c r="C10296" s="13"/>
    </row>
    <row r="10297" spans="1:3">
      <c r="A10297" s="1"/>
      <c r="C10297" s="13"/>
    </row>
    <row r="10298" spans="1:3">
      <c r="A10298" s="1"/>
      <c r="C10298" s="13"/>
    </row>
    <row r="10299" spans="1:3">
      <c r="A10299" s="1"/>
      <c r="C10299" s="13"/>
    </row>
    <row r="10300" spans="1:3">
      <c r="A10300" s="1"/>
      <c r="C10300" s="13"/>
    </row>
    <row r="10301" spans="1:3">
      <c r="A10301" s="1"/>
      <c r="C10301" s="13"/>
    </row>
    <row r="10302" spans="1:3">
      <c r="A10302" s="1"/>
      <c r="C10302" s="13"/>
    </row>
    <row r="10303" spans="1:3">
      <c r="A10303" s="1"/>
      <c r="C10303" s="13"/>
    </row>
    <row r="10304" spans="1:3">
      <c r="A10304" s="1"/>
      <c r="C10304" s="13"/>
    </row>
    <row r="10305" spans="1:3">
      <c r="A10305" s="1"/>
      <c r="C10305" s="13"/>
    </row>
    <row r="10306" spans="1:3">
      <c r="A10306" s="1"/>
      <c r="C10306" s="13"/>
    </row>
    <row r="10307" spans="1:3">
      <c r="A10307" s="1"/>
      <c r="C10307" s="13"/>
    </row>
    <row r="10308" spans="1:3">
      <c r="A10308" s="1"/>
      <c r="C10308" s="13"/>
    </row>
    <row r="10309" spans="1:3">
      <c r="A10309" s="1"/>
      <c r="C10309" s="13"/>
    </row>
    <row r="10310" spans="1:3">
      <c r="A10310" s="1"/>
      <c r="C10310" s="13"/>
    </row>
    <row r="10311" spans="1:3">
      <c r="A10311" s="1"/>
      <c r="C10311" s="13"/>
    </row>
    <row r="10312" spans="1:3">
      <c r="A10312" s="1"/>
      <c r="C10312" s="13"/>
    </row>
    <row r="10313" spans="1:3">
      <c r="A10313" s="1"/>
      <c r="C10313" s="13"/>
    </row>
    <row r="10314" spans="1:3">
      <c r="A10314" s="1"/>
      <c r="C10314" s="13"/>
    </row>
    <row r="10315" spans="1:3">
      <c r="A10315" s="1"/>
      <c r="C10315" s="13"/>
    </row>
    <row r="10316" spans="1:3">
      <c r="A10316" s="1"/>
      <c r="C10316" s="13"/>
    </row>
    <row r="10317" spans="1:3">
      <c r="A10317" s="1"/>
      <c r="C10317" s="13"/>
    </row>
    <row r="10318" spans="1:3">
      <c r="A10318" s="1"/>
      <c r="C10318" s="13"/>
    </row>
    <row r="10319" spans="1:3">
      <c r="A10319" s="1"/>
      <c r="C10319" s="13"/>
    </row>
    <row r="10320" spans="1:3">
      <c r="A10320" s="1"/>
      <c r="C10320" s="13"/>
    </row>
    <row r="10321" spans="1:3">
      <c r="A10321" s="1"/>
      <c r="C10321" s="13"/>
    </row>
    <row r="10322" spans="1:3">
      <c r="A10322" s="1"/>
      <c r="C10322" s="13"/>
    </row>
    <row r="10323" spans="1:3">
      <c r="A10323" s="1"/>
      <c r="C10323" s="13"/>
    </row>
    <row r="10324" spans="1:3">
      <c r="A10324" s="1"/>
      <c r="C10324" s="13"/>
    </row>
    <row r="10325" spans="1:3">
      <c r="A10325" s="1"/>
      <c r="C10325" s="13"/>
    </row>
    <row r="10326" spans="1:3">
      <c r="A10326" s="1"/>
      <c r="C10326" s="13"/>
    </row>
    <row r="10327" spans="1:3">
      <c r="A10327" s="1"/>
      <c r="C10327" s="13"/>
    </row>
    <row r="10328" spans="1:3">
      <c r="A10328" s="1"/>
      <c r="C10328" s="13"/>
    </row>
    <row r="10329" spans="1:3">
      <c r="A10329" s="1"/>
      <c r="C10329" s="13"/>
    </row>
    <row r="10330" spans="1:3">
      <c r="A10330" s="1"/>
      <c r="C10330" s="13"/>
    </row>
    <row r="10331" spans="1:3">
      <c r="A10331" s="1"/>
      <c r="C10331" s="13"/>
    </row>
    <row r="10332" spans="1:3">
      <c r="A10332" s="1"/>
      <c r="C10332" s="13"/>
    </row>
    <row r="10333" spans="1:3">
      <c r="A10333" s="1"/>
      <c r="C10333" s="13"/>
    </row>
    <row r="10334" spans="1:3">
      <c r="A10334" s="1"/>
      <c r="C10334" s="13"/>
    </row>
    <row r="10335" spans="1:3">
      <c r="A10335" s="1"/>
      <c r="C10335" s="13"/>
    </row>
    <row r="10336" spans="1:3">
      <c r="A10336" s="1"/>
      <c r="C10336" s="13"/>
    </row>
    <row r="10337" spans="1:3">
      <c r="A10337" s="1"/>
      <c r="C10337" s="13"/>
    </row>
    <row r="10338" spans="1:3">
      <c r="A10338" s="1"/>
      <c r="C10338" s="13"/>
    </row>
    <row r="10339" spans="1:3">
      <c r="A10339" s="1"/>
      <c r="C10339" s="13"/>
    </row>
    <row r="10340" spans="1:3">
      <c r="A10340" s="1"/>
      <c r="C10340" s="13"/>
    </row>
    <row r="10341" spans="1:3">
      <c r="A10341" s="1"/>
      <c r="C10341" s="13"/>
    </row>
    <row r="10342" spans="1:3">
      <c r="A10342" s="1"/>
      <c r="C10342" s="13"/>
    </row>
    <row r="10343" spans="1:3">
      <c r="A10343" s="1"/>
      <c r="C10343" s="13"/>
    </row>
    <row r="10344" spans="1:3">
      <c r="A10344" s="1"/>
      <c r="C10344" s="13"/>
    </row>
    <row r="10345" spans="1:3">
      <c r="A10345" s="1"/>
      <c r="C10345" s="13"/>
    </row>
    <row r="10346" spans="1:3">
      <c r="A10346" s="1"/>
      <c r="C10346" s="13"/>
    </row>
    <row r="10347" spans="1:3">
      <c r="A10347" s="1"/>
      <c r="C10347" s="13"/>
    </row>
    <row r="10348" spans="1:3">
      <c r="A10348" s="1"/>
      <c r="C10348" s="13"/>
    </row>
    <row r="10349" spans="1:3">
      <c r="A10349" s="1"/>
      <c r="C10349" s="13"/>
    </row>
    <row r="10350" spans="1:3">
      <c r="A10350" s="1"/>
      <c r="C10350" s="13"/>
    </row>
    <row r="10351" spans="1:3">
      <c r="A10351" s="1"/>
      <c r="C10351" s="13"/>
    </row>
    <row r="10352" spans="1:3">
      <c r="A10352" s="1"/>
      <c r="C10352" s="13"/>
    </row>
    <row r="10353" spans="1:3">
      <c r="A10353" s="1"/>
      <c r="C10353" s="13"/>
    </row>
    <row r="10354" spans="1:3">
      <c r="A10354" s="1"/>
      <c r="C10354" s="13"/>
    </row>
    <row r="10355" spans="1:3">
      <c r="A10355" s="1"/>
      <c r="C10355" s="13"/>
    </row>
    <row r="10356" spans="1:3">
      <c r="A10356" s="1"/>
      <c r="C10356" s="13"/>
    </row>
    <row r="10357" spans="1:3">
      <c r="A10357" s="1"/>
      <c r="C10357" s="13"/>
    </row>
    <row r="10358" spans="1:3">
      <c r="A10358" s="1"/>
      <c r="C10358" s="13"/>
    </row>
    <row r="10359" spans="1:3">
      <c r="A10359" s="1"/>
      <c r="C10359" s="13"/>
    </row>
    <row r="10360" spans="1:3">
      <c r="A10360" s="1"/>
      <c r="C10360" s="13"/>
    </row>
    <row r="10361" spans="1:3">
      <c r="A10361" s="1"/>
      <c r="C10361" s="13"/>
    </row>
    <row r="10362" spans="1:3">
      <c r="A10362" s="1"/>
      <c r="C10362" s="13"/>
    </row>
    <row r="10363" spans="1:3">
      <c r="A10363" s="1"/>
      <c r="C10363" s="13"/>
    </row>
    <row r="10364" spans="1:3">
      <c r="A10364" s="1"/>
      <c r="C10364" s="13"/>
    </row>
    <row r="10365" spans="1:3">
      <c r="A10365" s="1"/>
      <c r="C10365" s="13"/>
    </row>
    <row r="10366" spans="1:3">
      <c r="A10366" s="1"/>
      <c r="C10366" s="13"/>
    </row>
    <row r="10367" spans="1:3">
      <c r="A10367" s="1"/>
      <c r="C10367" s="13"/>
    </row>
    <row r="10368" spans="1:3">
      <c r="A10368" s="1"/>
      <c r="C10368" s="13"/>
    </row>
    <row r="10369" spans="1:3">
      <c r="A10369" s="1"/>
      <c r="C10369" s="13"/>
    </row>
    <row r="10370" spans="1:3">
      <c r="A10370" s="1"/>
      <c r="C10370" s="13"/>
    </row>
    <row r="10371" spans="1:3">
      <c r="A10371" s="1"/>
      <c r="C10371" s="13"/>
    </row>
    <row r="10372" spans="1:3">
      <c r="A10372" s="1"/>
      <c r="C10372" s="13"/>
    </row>
    <row r="10373" spans="1:3">
      <c r="A10373" s="1"/>
      <c r="C10373" s="13"/>
    </row>
    <row r="10374" spans="1:3">
      <c r="A10374" s="1"/>
      <c r="C10374" s="13"/>
    </row>
    <row r="10375" spans="1:3">
      <c r="A10375" s="1"/>
      <c r="C10375" s="13"/>
    </row>
    <row r="10376" spans="1:3">
      <c r="A10376" s="1"/>
      <c r="C10376" s="13"/>
    </row>
    <row r="10377" spans="1:3">
      <c r="A10377" s="1"/>
      <c r="C10377" s="13"/>
    </row>
    <row r="10378" spans="1:3">
      <c r="A10378" s="1"/>
      <c r="C10378" s="13"/>
    </row>
    <row r="10379" spans="1:3">
      <c r="A10379" s="1"/>
      <c r="C10379" s="13"/>
    </row>
    <row r="10380" spans="1:3">
      <c r="A10380" s="1"/>
      <c r="C10380" s="13"/>
    </row>
    <row r="10381" spans="1:3">
      <c r="A10381" s="1"/>
      <c r="C10381" s="13"/>
    </row>
    <row r="10382" spans="1:3">
      <c r="A10382" s="1"/>
      <c r="C10382" s="13"/>
    </row>
    <row r="10383" spans="1:3">
      <c r="A10383" s="1"/>
      <c r="C10383" s="13"/>
    </row>
    <row r="10384" spans="1:3">
      <c r="A10384" s="1"/>
      <c r="C10384" s="13"/>
    </row>
    <row r="10385" spans="1:3">
      <c r="A10385" s="1"/>
      <c r="C10385" s="13"/>
    </row>
    <row r="10386" spans="1:3">
      <c r="A10386" s="1"/>
      <c r="C10386" s="13"/>
    </row>
    <row r="10387" spans="1:3">
      <c r="A10387" s="1"/>
      <c r="C10387" s="13"/>
    </row>
    <row r="10388" spans="1:3">
      <c r="A10388" s="1"/>
      <c r="C10388" s="13"/>
    </row>
    <row r="10389" spans="1:3">
      <c r="A10389" s="1"/>
      <c r="C10389" s="13"/>
    </row>
    <row r="10390" spans="1:3">
      <c r="A10390" s="1"/>
      <c r="C10390" s="13"/>
    </row>
    <row r="10391" spans="1:3">
      <c r="A10391" s="1"/>
      <c r="C10391" s="13"/>
    </row>
    <row r="10392" spans="1:3">
      <c r="A10392" s="1"/>
      <c r="C10392" s="13"/>
    </row>
    <row r="10393" spans="1:3">
      <c r="A10393" s="1"/>
      <c r="C10393" s="13"/>
    </row>
    <row r="10394" spans="1:3">
      <c r="A10394" s="1"/>
      <c r="C10394" s="13"/>
    </row>
    <row r="10395" spans="1:3">
      <c r="A10395" s="1"/>
      <c r="C10395" s="13"/>
    </row>
    <row r="10396" spans="1:3">
      <c r="A10396" s="1"/>
      <c r="C10396" s="13"/>
    </row>
    <row r="10397" spans="1:3">
      <c r="A10397" s="1"/>
      <c r="C10397" s="13"/>
    </row>
    <row r="10398" spans="1:3">
      <c r="A10398" s="1"/>
      <c r="C10398" s="13"/>
    </row>
    <row r="10399" spans="1:3">
      <c r="A10399" s="1"/>
      <c r="C10399" s="13"/>
    </row>
    <row r="10400" spans="1:3">
      <c r="A10400" s="1"/>
      <c r="C10400" s="13"/>
    </row>
    <row r="10401" spans="1:3">
      <c r="A10401" s="1"/>
      <c r="C10401" s="13"/>
    </row>
    <row r="10402" spans="1:3">
      <c r="A10402" s="1"/>
      <c r="C10402" s="13"/>
    </row>
    <row r="10403" spans="1:3">
      <c r="A10403" s="1"/>
      <c r="C10403" s="13"/>
    </row>
    <row r="10404" spans="1:3">
      <c r="A10404" s="1"/>
      <c r="C10404" s="13"/>
    </row>
    <row r="10405" spans="1:3">
      <c r="A10405" s="1"/>
      <c r="C10405" s="13"/>
    </row>
    <row r="10406" spans="1:3">
      <c r="A10406" s="1"/>
      <c r="C10406" s="13"/>
    </row>
    <row r="10407" spans="1:3">
      <c r="A10407" s="1"/>
      <c r="C10407" s="13"/>
    </row>
    <row r="10408" spans="1:3">
      <c r="A10408" s="1"/>
      <c r="C10408" s="13"/>
    </row>
    <row r="10409" spans="1:3">
      <c r="A10409" s="1"/>
      <c r="C10409" s="13"/>
    </row>
    <row r="10410" spans="1:3">
      <c r="A10410" s="1"/>
      <c r="C10410" s="13"/>
    </row>
    <row r="10411" spans="1:3">
      <c r="A10411" s="1"/>
      <c r="C10411" s="13"/>
    </row>
    <row r="10412" spans="1:3">
      <c r="A10412" s="1"/>
      <c r="C10412" s="13"/>
    </row>
    <row r="10413" spans="1:3">
      <c r="A10413" s="1"/>
      <c r="C10413" s="13"/>
    </row>
    <row r="10414" spans="1:3">
      <c r="A10414" s="1"/>
      <c r="C10414" s="13"/>
    </row>
    <row r="10415" spans="1:3">
      <c r="A10415" s="1"/>
      <c r="C10415" s="13"/>
    </row>
    <row r="10416" spans="1:3">
      <c r="A10416" s="1"/>
      <c r="C10416" s="13"/>
    </row>
    <row r="10417" spans="1:3">
      <c r="A10417" s="1"/>
      <c r="C10417" s="13"/>
    </row>
    <row r="10418" spans="1:3">
      <c r="A10418" s="1"/>
      <c r="C10418" s="13"/>
    </row>
    <row r="10419" spans="1:3">
      <c r="A10419" s="1"/>
      <c r="C10419" s="13"/>
    </row>
    <row r="10420" spans="1:3">
      <c r="A10420" s="1"/>
      <c r="C10420" s="13"/>
    </row>
    <row r="10421" spans="1:3">
      <c r="A10421" s="1"/>
      <c r="C10421" s="13"/>
    </row>
    <row r="10422" spans="1:3">
      <c r="A10422" s="1"/>
      <c r="C10422" s="13"/>
    </row>
    <row r="10423" spans="1:3">
      <c r="A10423" s="1"/>
      <c r="C10423" s="13"/>
    </row>
    <row r="10424" spans="1:3">
      <c r="A10424" s="1"/>
      <c r="C10424" s="13"/>
    </row>
    <row r="10425" spans="1:3">
      <c r="A10425" s="1"/>
      <c r="C10425" s="13"/>
    </row>
    <row r="10426" spans="1:3">
      <c r="A10426" s="1"/>
      <c r="C10426" s="13"/>
    </row>
    <row r="10427" spans="1:3">
      <c r="A10427" s="1"/>
      <c r="C10427" s="13"/>
    </row>
    <row r="10428" spans="1:3">
      <c r="A10428" s="1"/>
      <c r="C10428" s="13"/>
    </row>
    <row r="10429" spans="1:3">
      <c r="A10429" s="1"/>
      <c r="C10429" s="13"/>
    </row>
    <row r="10430" spans="1:3">
      <c r="A10430" s="1"/>
      <c r="C10430" s="13"/>
    </row>
    <row r="10431" spans="1:3">
      <c r="A10431" s="1"/>
      <c r="C10431" s="13"/>
    </row>
    <row r="10432" spans="1:3">
      <c r="A10432" s="1"/>
      <c r="C10432" s="13"/>
    </row>
    <row r="10433" spans="1:3">
      <c r="A10433" s="1"/>
      <c r="C10433" s="13"/>
    </row>
    <row r="10434" spans="1:3">
      <c r="A10434" s="1"/>
      <c r="C10434" s="13"/>
    </row>
    <row r="10435" spans="1:3">
      <c r="A10435" s="1"/>
      <c r="C10435" s="13"/>
    </row>
    <row r="10436" spans="1:3">
      <c r="A10436" s="1"/>
      <c r="C10436" s="13"/>
    </row>
    <row r="10437" spans="1:3">
      <c r="A10437" s="1"/>
      <c r="C10437" s="13"/>
    </row>
    <row r="10438" spans="1:3">
      <c r="A10438" s="1"/>
      <c r="C10438" s="13"/>
    </row>
    <row r="10439" spans="1:3">
      <c r="A10439" s="1"/>
      <c r="C10439" s="13"/>
    </row>
    <row r="10440" spans="1:3">
      <c r="A10440" s="1"/>
      <c r="C10440" s="13"/>
    </row>
    <row r="10441" spans="1:3">
      <c r="A10441" s="1"/>
      <c r="C10441" s="13"/>
    </row>
    <row r="10442" spans="1:3">
      <c r="A10442" s="1"/>
      <c r="C10442" s="13"/>
    </row>
    <row r="10443" spans="1:3">
      <c r="A10443" s="1"/>
      <c r="C10443" s="13"/>
    </row>
    <row r="10444" spans="1:3">
      <c r="A10444" s="1"/>
      <c r="C10444" s="13"/>
    </row>
    <row r="10445" spans="1:3">
      <c r="A10445" s="1"/>
      <c r="C10445" s="13"/>
    </row>
    <row r="10446" spans="1:3">
      <c r="A10446" s="1"/>
      <c r="C10446" s="13"/>
    </row>
    <row r="10447" spans="1:3">
      <c r="A10447" s="1"/>
      <c r="C10447" s="13"/>
    </row>
    <row r="10448" spans="1:3">
      <c r="A10448" s="1"/>
      <c r="C10448" s="13"/>
    </row>
    <row r="10449" spans="1:3">
      <c r="A10449" s="1"/>
      <c r="C10449" s="13"/>
    </row>
    <row r="10450" spans="1:3">
      <c r="A10450" s="1"/>
      <c r="C10450" s="13"/>
    </row>
    <row r="10451" spans="1:3">
      <c r="A10451" s="1"/>
      <c r="C10451" s="13"/>
    </row>
    <row r="10452" spans="1:3">
      <c r="A10452" s="1"/>
      <c r="C10452" s="13"/>
    </row>
    <row r="10453" spans="1:3">
      <c r="A10453" s="1"/>
      <c r="C10453" s="13"/>
    </row>
    <row r="10454" spans="1:3">
      <c r="A10454" s="1"/>
      <c r="C10454" s="13"/>
    </row>
    <row r="10455" spans="1:3">
      <c r="A10455" s="1"/>
      <c r="C10455" s="13"/>
    </row>
    <row r="10456" spans="1:3">
      <c r="A10456" s="1"/>
      <c r="C10456" s="13"/>
    </row>
    <row r="10457" spans="1:3">
      <c r="A10457" s="1"/>
      <c r="C10457" s="13"/>
    </row>
    <row r="10458" spans="1:3">
      <c r="A10458" s="1"/>
      <c r="C10458" s="13"/>
    </row>
    <row r="10459" spans="1:3">
      <c r="A10459" s="1"/>
      <c r="C10459" s="13"/>
    </row>
    <row r="10460" spans="1:3">
      <c r="A10460" s="1"/>
      <c r="C10460" s="13"/>
    </row>
    <row r="10461" spans="1:3">
      <c r="A10461" s="1"/>
      <c r="C10461" s="13"/>
    </row>
    <row r="10462" spans="1:3">
      <c r="A10462" s="1"/>
      <c r="C10462" s="13"/>
    </row>
    <row r="10463" spans="1:3">
      <c r="A10463" s="1"/>
      <c r="C10463" s="13"/>
    </row>
    <row r="10464" spans="1:3">
      <c r="A10464" s="1"/>
      <c r="C10464" s="13"/>
    </row>
    <row r="10465" spans="1:3">
      <c r="A10465" s="1"/>
      <c r="C10465" s="13"/>
    </row>
    <row r="10466" spans="1:3">
      <c r="A10466" s="1"/>
      <c r="C10466" s="13"/>
    </row>
    <row r="10467" spans="1:3">
      <c r="A10467" s="1"/>
      <c r="C10467" s="13"/>
    </row>
    <row r="10468" spans="1:3">
      <c r="A10468" s="1"/>
      <c r="C10468" s="13"/>
    </row>
    <row r="10469" spans="1:3">
      <c r="A10469" s="1"/>
      <c r="C10469" s="13"/>
    </row>
    <row r="10470" spans="1:3">
      <c r="A10470" s="1"/>
    </row>
    <row r="10471" spans="1:3">
      <c r="A10471" s="1"/>
      <c r="C10471" s="13"/>
    </row>
    <row r="10472" spans="1:3">
      <c r="A10472" s="1"/>
      <c r="C10472" s="13"/>
    </row>
    <row r="10473" spans="1:3">
      <c r="A10473" s="1"/>
      <c r="C10473" s="13"/>
    </row>
    <row r="10474" spans="1:3">
      <c r="A10474" s="1"/>
      <c r="C10474" s="13"/>
    </row>
    <row r="10475" spans="1:3">
      <c r="A10475" s="1"/>
      <c r="C10475" s="13"/>
    </row>
    <row r="10476" spans="1:3">
      <c r="A10476" s="1"/>
      <c r="C10476" s="13"/>
    </row>
    <row r="10477" spans="1:3">
      <c r="A10477" s="1"/>
      <c r="C10477" s="13"/>
    </row>
    <row r="10478" spans="1:3">
      <c r="A10478" s="1"/>
      <c r="C10478" s="13"/>
    </row>
    <row r="10479" spans="1:3">
      <c r="A10479" s="1"/>
      <c r="C10479" s="13"/>
    </row>
    <row r="10480" spans="1:3">
      <c r="A10480" s="1"/>
      <c r="C10480" s="13"/>
    </row>
    <row r="10481" spans="1:3">
      <c r="A10481" s="1"/>
      <c r="C10481" s="13"/>
    </row>
    <row r="10482" spans="1:3">
      <c r="A10482" s="1"/>
      <c r="C10482" s="13"/>
    </row>
    <row r="10483" spans="1:3">
      <c r="A10483" s="1"/>
      <c r="C10483" s="13"/>
    </row>
    <row r="10484" spans="1:3">
      <c r="A10484" s="1"/>
      <c r="C10484" s="13"/>
    </row>
    <row r="10485" spans="1:3">
      <c r="A10485" s="1"/>
      <c r="C10485" s="13"/>
    </row>
    <row r="10486" spans="1:3">
      <c r="A10486" s="1"/>
      <c r="C10486" s="13"/>
    </row>
    <row r="10487" spans="1:3">
      <c r="A10487" s="1"/>
      <c r="C10487" s="13"/>
    </row>
    <row r="10488" spans="1:3">
      <c r="A10488" s="1"/>
      <c r="C10488" s="13"/>
    </row>
    <row r="10489" spans="1:3">
      <c r="A10489" s="1"/>
      <c r="C10489" s="13"/>
    </row>
    <row r="10490" spans="1:3">
      <c r="A10490" s="1"/>
      <c r="C10490" s="13"/>
    </row>
    <row r="10491" spans="1:3">
      <c r="A10491" s="1"/>
      <c r="C10491" s="13"/>
    </row>
    <row r="10492" spans="1:3">
      <c r="A10492" s="1"/>
      <c r="C10492" s="13"/>
    </row>
    <row r="10493" spans="1:3">
      <c r="A10493" s="1"/>
      <c r="C10493" s="13"/>
    </row>
    <row r="10494" spans="1:3">
      <c r="A10494" s="1"/>
      <c r="C10494" s="13"/>
    </row>
    <row r="10495" spans="1:3">
      <c r="A10495" s="1"/>
      <c r="C10495" s="13"/>
    </row>
    <row r="10496" spans="1:3">
      <c r="A10496" s="1"/>
      <c r="C10496" s="13"/>
    </row>
    <row r="10497" spans="1:3">
      <c r="A10497" s="1"/>
      <c r="C10497" s="13"/>
    </row>
    <row r="10498" spans="1:3">
      <c r="A10498" s="1"/>
      <c r="C10498" s="13"/>
    </row>
    <row r="10499" spans="1:3">
      <c r="A10499" s="1"/>
      <c r="C10499" s="13"/>
    </row>
    <row r="10500" spans="1:3">
      <c r="A10500" s="1"/>
      <c r="C10500" s="13"/>
    </row>
    <row r="10501" spans="1:3">
      <c r="A10501" s="1"/>
      <c r="C10501" s="13"/>
    </row>
    <row r="10502" spans="1:3">
      <c r="A10502" s="1"/>
      <c r="C10502" s="13"/>
    </row>
    <row r="10503" spans="1:3">
      <c r="A10503" s="1"/>
      <c r="C10503" s="13"/>
    </row>
    <row r="10504" spans="1:3">
      <c r="A10504" s="1"/>
      <c r="C10504" s="13"/>
    </row>
    <row r="10505" spans="1:3">
      <c r="A10505" s="1"/>
      <c r="C10505" s="13"/>
    </row>
    <row r="10506" spans="1:3">
      <c r="A10506" s="1"/>
      <c r="C10506" s="13"/>
    </row>
    <row r="10507" spans="1:3">
      <c r="A10507" s="1"/>
      <c r="C10507" s="13"/>
    </row>
    <row r="10508" spans="1:3">
      <c r="A10508" s="1"/>
      <c r="C10508" s="13"/>
    </row>
    <row r="10509" spans="1:3">
      <c r="A10509" s="1"/>
      <c r="C10509" s="13"/>
    </row>
    <row r="10510" spans="1:3">
      <c r="A10510" s="1"/>
      <c r="C10510" s="13"/>
    </row>
    <row r="10511" spans="1:3">
      <c r="A10511" s="1"/>
      <c r="C10511" s="13"/>
    </row>
    <row r="10512" spans="1:3">
      <c r="A10512" s="1"/>
      <c r="C10512" s="13"/>
    </row>
    <row r="10513" spans="1:3">
      <c r="A10513" s="1"/>
      <c r="C10513" s="13"/>
    </row>
    <row r="10514" spans="1:3">
      <c r="A10514" s="1"/>
      <c r="C10514" s="13"/>
    </row>
    <row r="10515" spans="1:3">
      <c r="A10515" s="1"/>
      <c r="C10515" s="13"/>
    </row>
    <row r="10516" spans="1:3">
      <c r="A10516" s="1"/>
      <c r="C10516" s="13"/>
    </row>
    <row r="10517" spans="1:3">
      <c r="A10517" s="1"/>
      <c r="C10517" s="13"/>
    </row>
    <row r="10518" spans="1:3">
      <c r="A10518" s="1"/>
      <c r="C10518" s="13"/>
    </row>
    <row r="10519" spans="1:3">
      <c r="A10519" s="1"/>
      <c r="C10519" s="13"/>
    </row>
    <row r="10520" spans="1:3">
      <c r="A10520" s="1"/>
      <c r="C10520" s="13"/>
    </row>
    <row r="10521" spans="1:3">
      <c r="A10521" s="1"/>
      <c r="C10521" s="13"/>
    </row>
    <row r="10522" spans="1:3">
      <c r="A10522" s="1"/>
      <c r="C10522" s="13"/>
    </row>
    <row r="10523" spans="1:3">
      <c r="A10523" s="1"/>
      <c r="C10523" s="13"/>
    </row>
    <row r="10524" spans="1:3">
      <c r="A10524" s="1"/>
      <c r="C10524" s="13"/>
    </row>
    <row r="10525" spans="1:3">
      <c r="A10525" s="1"/>
      <c r="C10525" s="13"/>
    </row>
    <row r="10526" spans="1:3">
      <c r="A10526" s="1"/>
      <c r="C10526" s="13"/>
    </row>
    <row r="10527" spans="1:3">
      <c r="A10527" s="1"/>
      <c r="C10527" s="13"/>
    </row>
    <row r="10528" spans="1:3">
      <c r="A10528" s="1"/>
      <c r="C10528" s="13"/>
    </row>
    <row r="10529" spans="1:3">
      <c r="A10529" s="1"/>
      <c r="C10529" s="13"/>
    </row>
    <row r="10530" spans="1:3">
      <c r="A10530" s="1"/>
      <c r="C10530" s="13"/>
    </row>
    <row r="10531" spans="1:3">
      <c r="A10531" s="1"/>
      <c r="C10531" s="13"/>
    </row>
    <row r="10532" spans="1:3">
      <c r="A10532" s="1"/>
      <c r="C10532" s="13"/>
    </row>
    <row r="10533" spans="1:3">
      <c r="A10533" s="1"/>
      <c r="C10533" s="13"/>
    </row>
    <row r="10534" spans="1:3">
      <c r="A10534" s="1"/>
      <c r="C10534" s="13"/>
    </row>
    <row r="10535" spans="1:3">
      <c r="A10535" s="1"/>
      <c r="C10535" s="13"/>
    </row>
    <row r="10536" spans="1:3">
      <c r="A10536" s="1"/>
      <c r="C10536" s="13"/>
    </row>
    <row r="10537" spans="1:3">
      <c r="A10537" s="1"/>
      <c r="C10537" s="13"/>
    </row>
    <row r="10538" spans="1:3">
      <c r="A10538" s="1"/>
      <c r="C10538" s="13"/>
    </row>
    <row r="10539" spans="1:3">
      <c r="A10539" s="1"/>
      <c r="C10539" s="13"/>
    </row>
    <row r="10540" spans="1:3">
      <c r="A10540" s="1"/>
      <c r="C10540" s="13"/>
    </row>
    <row r="10541" spans="1:3">
      <c r="A10541" s="1"/>
      <c r="C10541" s="13"/>
    </row>
    <row r="10542" spans="1:3">
      <c r="A10542" s="1"/>
      <c r="C10542" s="13"/>
    </row>
    <row r="10543" spans="1:3">
      <c r="A10543" s="1"/>
      <c r="C10543" s="13"/>
    </row>
    <row r="10544" spans="1:3">
      <c r="A10544" s="1"/>
      <c r="C10544" s="13"/>
    </row>
    <row r="10545" spans="1:3">
      <c r="A10545" s="1"/>
      <c r="C10545" s="13"/>
    </row>
    <row r="10546" spans="1:3">
      <c r="A10546" s="1"/>
      <c r="C10546" s="13"/>
    </row>
    <row r="10547" spans="1:3">
      <c r="A10547" s="1"/>
      <c r="C10547" s="13"/>
    </row>
    <row r="10548" spans="1:3">
      <c r="A10548" s="1"/>
    </row>
    <row r="10549" spans="1:3">
      <c r="A10549" s="1"/>
      <c r="C10549" s="13"/>
    </row>
    <row r="10550" spans="1:3">
      <c r="A10550" s="1"/>
      <c r="C10550" s="13"/>
    </row>
    <row r="10551" spans="1:3">
      <c r="A10551" s="1"/>
      <c r="C10551" s="13"/>
    </row>
    <row r="10552" spans="1:3">
      <c r="A10552" s="1"/>
      <c r="C10552" s="13"/>
    </row>
    <row r="10553" spans="1:3">
      <c r="A10553" s="1"/>
      <c r="C10553" s="13"/>
    </row>
    <row r="10554" spans="1:3">
      <c r="A10554" s="1"/>
      <c r="C10554" s="13"/>
    </row>
    <row r="10555" spans="1:3">
      <c r="A10555" s="1"/>
      <c r="C10555" s="13"/>
    </row>
    <row r="10556" spans="1:3">
      <c r="A10556" s="1"/>
      <c r="C10556" s="13"/>
    </row>
    <row r="10557" spans="1:3">
      <c r="A10557" s="1"/>
      <c r="C10557" s="13"/>
    </row>
    <row r="10558" spans="1:3">
      <c r="A10558" s="1"/>
      <c r="C10558" s="13"/>
    </row>
    <row r="10559" spans="1:3">
      <c r="A10559" s="1"/>
      <c r="C10559" s="13"/>
    </row>
    <row r="10560" spans="1:3">
      <c r="A10560" s="1"/>
      <c r="C10560" s="13"/>
    </row>
    <row r="10561" spans="1:3">
      <c r="A10561" s="1"/>
      <c r="C10561" s="13"/>
    </row>
    <row r="10562" spans="1:3">
      <c r="A10562" s="1"/>
      <c r="C10562" s="13"/>
    </row>
    <row r="10563" spans="1:3">
      <c r="A10563" s="1"/>
      <c r="C10563" s="13"/>
    </row>
    <row r="10564" spans="1:3">
      <c r="A10564" s="1"/>
      <c r="C10564" s="13"/>
    </row>
    <row r="10565" spans="1:3">
      <c r="A10565" s="1"/>
      <c r="C10565" s="13"/>
    </row>
    <row r="10566" spans="1:3">
      <c r="A10566" s="1"/>
      <c r="C10566" s="13"/>
    </row>
    <row r="10567" spans="1:3">
      <c r="A10567" s="1"/>
      <c r="C10567" s="13"/>
    </row>
    <row r="10568" spans="1:3">
      <c r="A10568" s="1"/>
      <c r="C10568" s="13"/>
    </row>
    <row r="10569" spans="1:3">
      <c r="A10569" s="1"/>
      <c r="C10569" s="13"/>
    </row>
    <row r="10570" spans="1:3">
      <c r="A10570" s="1"/>
      <c r="C10570" s="13"/>
    </row>
    <row r="10571" spans="1:3">
      <c r="A10571" s="1"/>
      <c r="C10571" s="13"/>
    </row>
    <row r="10572" spans="1:3">
      <c r="A10572" s="1"/>
      <c r="C10572" s="13"/>
    </row>
    <row r="10573" spans="1:3">
      <c r="A10573" s="1"/>
      <c r="C10573" s="13"/>
    </row>
    <row r="10574" spans="1:3">
      <c r="A10574" s="1"/>
      <c r="C10574" s="13"/>
    </row>
    <row r="10575" spans="1:3">
      <c r="A10575" s="1"/>
      <c r="C10575" s="13"/>
    </row>
    <row r="10576" spans="1:3">
      <c r="A10576" s="1"/>
      <c r="C10576" s="13"/>
    </row>
    <row r="10577" spans="1:3">
      <c r="A10577" s="1"/>
      <c r="C10577" s="13"/>
    </row>
    <row r="10578" spans="1:3">
      <c r="A10578" s="1"/>
      <c r="C10578" s="13"/>
    </row>
    <row r="10579" spans="1:3">
      <c r="A10579" s="1"/>
      <c r="C10579" s="13"/>
    </row>
    <row r="10580" spans="1:3">
      <c r="A10580" s="1"/>
      <c r="C10580" s="13"/>
    </row>
    <row r="10581" spans="1:3">
      <c r="A10581" s="1"/>
      <c r="C10581" s="13"/>
    </row>
    <row r="10582" spans="1:3">
      <c r="A10582" s="1"/>
      <c r="C10582" s="13"/>
    </row>
    <row r="10583" spans="1:3">
      <c r="A10583" s="1"/>
      <c r="C10583" s="13"/>
    </row>
    <row r="10584" spans="1:3">
      <c r="A10584" s="1"/>
      <c r="C10584" s="13"/>
    </row>
    <row r="10585" spans="1:3">
      <c r="A10585" s="1"/>
      <c r="C10585" s="13"/>
    </row>
    <row r="10586" spans="1:3">
      <c r="A10586" s="1"/>
      <c r="C10586" s="13"/>
    </row>
    <row r="10587" spans="1:3">
      <c r="A10587" s="1"/>
      <c r="C10587" s="13"/>
    </row>
    <row r="10588" spans="1:3">
      <c r="A10588" s="1"/>
      <c r="C10588" s="13"/>
    </row>
    <row r="10589" spans="1:3">
      <c r="A10589" s="1"/>
      <c r="C10589" s="13"/>
    </row>
    <row r="10590" spans="1:3">
      <c r="A10590" s="1"/>
      <c r="C10590" s="13"/>
    </row>
    <row r="10591" spans="1:3">
      <c r="A10591" s="1"/>
      <c r="C10591" s="13"/>
    </row>
    <row r="10592" spans="1:3">
      <c r="A10592" s="1"/>
      <c r="C10592" s="13"/>
    </row>
    <row r="10593" spans="1:3">
      <c r="A10593" s="1"/>
      <c r="C10593" s="13"/>
    </row>
    <row r="10594" spans="1:3">
      <c r="A10594" s="1"/>
      <c r="C10594" s="13"/>
    </row>
    <row r="10595" spans="1:3">
      <c r="A10595" s="1"/>
      <c r="C10595" s="13"/>
    </row>
    <row r="10596" spans="1:3">
      <c r="A10596" s="1"/>
      <c r="C10596" s="13"/>
    </row>
    <row r="10597" spans="1:3">
      <c r="A10597" s="1"/>
      <c r="C10597" s="13"/>
    </row>
    <row r="10598" spans="1:3">
      <c r="A10598" s="1"/>
      <c r="C10598" s="13"/>
    </row>
    <row r="10599" spans="1:3">
      <c r="A10599" s="1"/>
      <c r="C10599" s="13"/>
    </row>
    <row r="10600" spans="1:3">
      <c r="A10600" s="1"/>
      <c r="C10600" s="13"/>
    </row>
    <row r="10601" spans="1:3">
      <c r="A10601" s="1"/>
      <c r="C10601" s="13"/>
    </row>
    <row r="10602" spans="1:3">
      <c r="A10602" s="1"/>
      <c r="C10602" s="13"/>
    </row>
    <row r="10603" spans="1:3">
      <c r="A10603" s="1"/>
      <c r="C10603" s="13"/>
    </row>
    <row r="10604" spans="1:3">
      <c r="A10604" s="1"/>
      <c r="C10604" s="13"/>
    </row>
    <row r="10605" spans="1:3">
      <c r="A10605" s="1"/>
      <c r="C10605" s="13"/>
    </row>
    <row r="10606" spans="1:3">
      <c r="A10606" s="1"/>
      <c r="C10606" s="13"/>
    </row>
    <row r="10607" spans="1:3">
      <c r="A10607" s="1"/>
      <c r="C10607" s="13"/>
    </row>
    <row r="10608" spans="1:3">
      <c r="A10608" s="1"/>
      <c r="C10608" s="13"/>
    </row>
    <row r="10609" spans="1:3">
      <c r="A10609" s="1"/>
      <c r="C10609" s="13"/>
    </row>
    <row r="10610" spans="1:3">
      <c r="A10610" s="1"/>
      <c r="C10610" s="13"/>
    </row>
    <row r="10611" spans="1:3">
      <c r="A10611" s="1"/>
      <c r="C10611" s="13"/>
    </row>
    <row r="10612" spans="1:3">
      <c r="A10612" s="1"/>
      <c r="C10612" s="13"/>
    </row>
    <row r="10613" spans="1:3">
      <c r="A10613" s="1"/>
      <c r="C10613" s="13"/>
    </row>
    <row r="10614" spans="1:3">
      <c r="A10614" s="1"/>
      <c r="C10614" s="13"/>
    </row>
    <row r="10615" spans="1:3">
      <c r="A10615" s="1"/>
      <c r="C10615" s="13"/>
    </row>
    <row r="10616" spans="1:3">
      <c r="A10616" s="1"/>
      <c r="C10616" s="13"/>
    </row>
    <row r="10617" spans="1:3">
      <c r="A10617" s="1"/>
      <c r="C10617" s="13"/>
    </row>
    <row r="10618" spans="1:3">
      <c r="A10618" s="1"/>
      <c r="C10618" s="13"/>
    </row>
    <row r="10619" spans="1:3">
      <c r="A10619" s="1"/>
      <c r="C10619" s="13"/>
    </row>
    <row r="10620" spans="1:3">
      <c r="A10620" s="1"/>
      <c r="C10620" s="13"/>
    </row>
    <row r="10621" spans="1:3">
      <c r="A10621" s="1"/>
      <c r="C10621" s="13"/>
    </row>
    <row r="10622" spans="1:3">
      <c r="A10622" s="1"/>
      <c r="C10622" s="13"/>
    </row>
    <row r="10623" spans="1:3">
      <c r="A10623" s="1"/>
      <c r="C10623" s="13"/>
    </row>
    <row r="10624" spans="1:3">
      <c r="A10624" s="1"/>
      <c r="C10624" s="13"/>
    </row>
    <row r="10625" spans="1:3">
      <c r="A10625" s="1"/>
      <c r="C10625" s="13"/>
    </row>
    <row r="10626" spans="1:3">
      <c r="A10626" s="1"/>
      <c r="C10626" s="13"/>
    </row>
    <row r="10627" spans="1:3">
      <c r="A10627" s="1"/>
      <c r="C10627" s="13"/>
    </row>
    <row r="10628" spans="1:3">
      <c r="A10628" s="1"/>
      <c r="C10628" s="13"/>
    </row>
    <row r="10629" spans="1:3">
      <c r="A10629" s="1"/>
      <c r="C10629" s="13"/>
    </row>
    <row r="10630" spans="1:3">
      <c r="A10630" s="1"/>
      <c r="C10630" s="13"/>
    </row>
    <row r="10631" spans="1:3">
      <c r="A10631" s="1"/>
      <c r="C10631" s="13"/>
    </row>
    <row r="10632" spans="1:3">
      <c r="A10632" s="1"/>
      <c r="C10632" s="13"/>
    </row>
    <row r="10633" spans="1:3">
      <c r="A10633" s="1"/>
      <c r="C10633" s="13"/>
    </row>
    <row r="10634" spans="1:3">
      <c r="A10634" s="1"/>
      <c r="C10634" s="13"/>
    </row>
    <row r="10635" spans="1:3">
      <c r="A10635" s="1"/>
      <c r="C10635" s="13"/>
    </row>
    <row r="10636" spans="1:3">
      <c r="A10636" s="1"/>
      <c r="C10636" s="13"/>
    </row>
    <row r="10637" spans="1:3">
      <c r="A10637" s="1"/>
      <c r="C10637" s="13"/>
    </row>
    <row r="10638" spans="1:3">
      <c r="A10638" s="1"/>
      <c r="C10638" s="13"/>
    </row>
    <row r="10639" spans="1:3">
      <c r="A10639" s="1"/>
      <c r="C10639" s="13"/>
    </row>
    <row r="10640" spans="1:3">
      <c r="A10640" s="1"/>
      <c r="C10640" s="13"/>
    </row>
    <row r="10641" spans="1:3">
      <c r="A10641" s="1"/>
      <c r="C10641" s="13"/>
    </row>
    <row r="10642" spans="1:3">
      <c r="A10642" s="1"/>
      <c r="C10642" s="13"/>
    </row>
    <row r="10643" spans="1:3">
      <c r="A10643" s="1"/>
      <c r="C10643" s="13"/>
    </row>
    <row r="10644" spans="1:3">
      <c r="A10644" s="1"/>
      <c r="C10644" s="13"/>
    </row>
    <row r="10645" spans="1:3">
      <c r="A10645" s="1"/>
      <c r="C10645" s="13"/>
    </row>
    <row r="10646" spans="1:3">
      <c r="A10646" s="1"/>
      <c r="C10646" s="13"/>
    </row>
    <row r="10647" spans="1:3">
      <c r="A10647" s="1"/>
      <c r="C10647" s="13"/>
    </row>
    <row r="10648" spans="1:3">
      <c r="A10648" s="1"/>
      <c r="C10648" s="13"/>
    </row>
    <row r="10649" spans="1:3">
      <c r="A10649" s="1"/>
      <c r="C10649" s="13"/>
    </row>
    <row r="10650" spans="1:3">
      <c r="A10650" s="1"/>
      <c r="C10650" s="13"/>
    </row>
    <row r="10651" spans="1:3">
      <c r="A10651" s="1"/>
      <c r="C10651" s="13"/>
    </row>
    <row r="10652" spans="1:3">
      <c r="A10652" s="1"/>
      <c r="C10652" s="13"/>
    </row>
    <row r="10653" spans="1:3">
      <c r="A10653" s="1"/>
      <c r="C10653" s="13"/>
    </row>
    <row r="10654" spans="1:3">
      <c r="A10654" s="1"/>
      <c r="C10654" s="13"/>
    </row>
    <row r="10655" spans="1:3">
      <c r="A10655" s="1"/>
      <c r="C10655" s="13"/>
    </row>
    <row r="10656" spans="1:3">
      <c r="A10656" s="1"/>
      <c r="C10656" s="13"/>
    </row>
    <row r="10657" spans="1:3">
      <c r="A10657" s="1"/>
      <c r="C10657" s="13"/>
    </row>
    <row r="10658" spans="1:3">
      <c r="A10658" s="1"/>
      <c r="C10658" s="13"/>
    </row>
    <row r="10659" spans="1:3">
      <c r="A10659" s="1"/>
      <c r="C10659" s="13"/>
    </row>
    <row r="10660" spans="1:3">
      <c r="A10660" s="1"/>
      <c r="C10660" s="13"/>
    </row>
    <row r="10661" spans="1:3">
      <c r="A10661" s="1"/>
      <c r="C10661" s="13"/>
    </row>
    <row r="10662" spans="1:3">
      <c r="A10662" s="1"/>
      <c r="C10662" s="13"/>
    </row>
    <row r="10663" spans="1:3">
      <c r="A10663" s="1"/>
      <c r="C10663" s="13"/>
    </row>
    <row r="10664" spans="1:3">
      <c r="A10664" s="1"/>
      <c r="C10664" s="13"/>
    </row>
    <row r="10665" spans="1:3">
      <c r="A10665" s="1"/>
      <c r="C10665" s="13"/>
    </row>
    <row r="10666" spans="1:3">
      <c r="A10666" s="1"/>
      <c r="C10666" s="13"/>
    </row>
    <row r="10667" spans="1:3">
      <c r="A10667" s="1"/>
      <c r="C10667" s="13"/>
    </row>
    <row r="10668" spans="1:3">
      <c r="A10668" s="1"/>
      <c r="C10668" s="13"/>
    </row>
    <row r="10669" spans="1:3">
      <c r="A10669" s="1"/>
      <c r="C10669" s="13"/>
    </row>
    <row r="10670" spans="1:3">
      <c r="A10670" s="1"/>
      <c r="C10670" s="13"/>
    </row>
    <row r="10671" spans="1:3">
      <c r="A10671" s="1"/>
      <c r="C10671" s="13"/>
    </row>
    <row r="10672" spans="1:3">
      <c r="A10672" s="1"/>
      <c r="C10672" s="13"/>
    </row>
    <row r="10673" spans="1:3">
      <c r="A10673" s="1"/>
      <c r="C10673" s="13"/>
    </row>
    <row r="10674" spans="1:3">
      <c r="A10674" s="1"/>
      <c r="C10674" s="13"/>
    </row>
    <row r="10675" spans="1:3">
      <c r="A10675" s="1"/>
      <c r="C10675" s="13"/>
    </row>
    <row r="10676" spans="1:3">
      <c r="A10676" s="1"/>
      <c r="C10676" s="13"/>
    </row>
    <row r="10677" spans="1:3">
      <c r="A10677" s="1"/>
      <c r="C10677" s="13"/>
    </row>
    <row r="10678" spans="1:3">
      <c r="A10678" s="1"/>
      <c r="C10678" s="13"/>
    </row>
    <row r="10679" spans="1:3">
      <c r="A10679" s="1"/>
      <c r="C10679" s="13"/>
    </row>
    <row r="10680" spans="1:3">
      <c r="A10680" s="1"/>
      <c r="C10680" s="13"/>
    </row>
    <row r="10681" spans="1:3">
      <c r="A10681" s="1"/>
      <c r="C10681" s="13"/>
    </row>
    <row r="10682" spans="1:3">
      <c r="A10682" s="1"/>
      <c r="C10682" s="13"/>
    </row>
    <row r="10683" spans="1:3">
      <c r="A10683" s="1"/>
      <c r="C10683" s="13"/>
    </row>
    <row r="10684" spans="1:3">
      <c r="A10684" s="1"/>
      <c r="C10684" s="13"/>
    </row>
    <row r="10685" spans="1:3">
      <c r="A10685" s="1"/>
      <c r="C10685" s="13"/>
    </row>
    <row r="10686" spans="1:3">
      <c r="A10686" s="1"/>
      <c r="C10686" s="13"/>
    </row>
    <row r="10687" spans="1:3">
      <c r="A10687" s="1"/>
      <c r="C10687" s="13"/>
    </row>
    <row r="10688" spans="1:3">
      <c r="A10688" s="1"/>
      <c r="C10688" s="13"/>
    </row>
    <row r="10689" spans="1:3">
      <c r="A10689" s="1"/>
      <c r="C10689" s="13"/>
    </row>
    <row r="10690" spans="1:3">
      <c r="A10690" s="1"/>
      <c r="C10690" s="13"/>
    </row>
    <row r="10691" spans="1:3">
      <c r="A10691" s="1"/>
      <c r="C10691" s="13"/>
    </row>
    <row r="10692" spans="1:3">
      <c r="A10692" s="1"/>
      <c r="C10692" s="13"/>
    </row>
    <row r="10693" spans="1:3">
      <c r="A10693" s="1"/>
      <c r="C10693" s="13"/>
    </row>
    <row r="10694" spans="1:3">
      <c r="A10694" s="1"/>
      <c r="C10694" s="13"/>
    </row>
    <row r="10695" spans="1:3">
      <c r="A10695" s="1"/>
      <c r="C10695" s="13"/>
    </row>
    <row r="10696" spans="1:3">
      <c r="A10696" s="1"/>
      <c r="C10696" s="13"/>
    </row>
    <row r="10697" spans="1:3">
      <c r="A10697" s="1"/>
      <c r="C10697" s="13"/>
    </row>
    <row r="10698" spans="1:3">
      <c r="A10698" s="1"/>
      <c r="C10698" s="13"/>
    </row>
    <row r="10699" spans="1:3">
      <c r="A10699" s="1"/>
      <c r="C10699" s="13"/>
    </row>
    <row r="10700" spans="1:3">
      <c r="A10700" s="1"/>
      <c r="C10700" s="13"/>
    </row>
    <row r="10701" spans="1:3">
      <c r="A10701" s="1"/>
      <c r="C10701" s="13"/>
    </row>
    <row r="10702" spans="1:3">
      <c r="A10702" s="1"/>
      <c r="C10702" s="13"/>
    </row>
    <row r="10703" spans="1:3">
      <c r="A10703" s="1"/>
      <c r="C10703" s="13"/>
    </row>
    <row r="10704" spans="1:3">
      <c r="A10704" s="1"/>
      <c r="C10704" s="13"/>
    </row>
    <row r="10705" spans="1:3">
      <c r="A10705" s="1"/>
      <c r="C10705" s="13"/>
    </row>
    <row r="10706" spans="1:3">
      <c r="A10706" s="1"/>
      <c r="C10706" s="13"/>
    </row>
    <row r="10707" spans="1:3">
      <c r="A10707" s="1"/>
      <c r="C10707" s="13"/>
    </row>
    <row r="10708" spans="1:3">
      <c r="A10708" s="1"/>
      <c r="C10708" s="13"/>
    </row>
    <row r="10709" spans="1:3">
      <c r="A10709" s="1"/>
      <c r="C10709" s="13"/>
    </row>
    <row r="10710" spans="1:3">
      <c r="A10710" s="1"/>
      <c r="C10710" s="13"/>
    </row>
    <row r="10711" spans="1:3">
      <c r="A10711" s="1"/>
      <c r="C10711" s="13"/>
    </row>
    <row r="10712" spans="1:3">
      <c r="A10712" s="1"/>
      <c r="C10712" s="13"/>
    </row>
    <row r="10713" spans="1:3">
      <c r="A10713" s="1"/>
      <c r="C10713" s="13"/>
    </row>
    <row r="10714" spans="1:3">
      <c r="A10714" s="1"/>
      <c r="C10714" s="13"/>
    </row>
    <row r="10715" spans="1:3">
      <c r="A10715" s="1"/>
      <c r="C10715" s="13"/>
    </row>
    <row r="10716" spans="1:3">
      <c r="A10716" s="1"/>
      <c r="C10716" s="13"/>
    </row>
    <row r="10717" spans="1:3">
      <c r="A10717" s="1"/>
      <c r="C10717" s="13"/>
    </row>
    <row r="10718" spans="1:3">
      <c r="A10718" s="1"/>
      <c r="C10718" s="13"/>
    </row>
    <row r="10719" spans="1:3">
      <c r="A10719" s="1"/>
      <c r="C10719" s="13"/>
    </row>
    <row r="10720" spans="1:3">
      <c r="A10720" s="1"/>
      <c r="C10720" s="13"/>
    </row>
    <row r="10721" spans="1:3">
      <c r="A10721" s="1"/>
      <c r="C10721" s="13"/>
    </row>
    <row r="10722" spans="1:3">
      <c r="A10722" s="1"/>
      <c r="C10722" s="13"/>
    </row>
    <row r="10723" spans="1:3">
      <c r="A10723" s="1"/>
      <c r="C10723" s="13"/>
    </row>
    <row r="10724" spans="1:3">
      <c r="A10724" s="1"/>
      <c r="C10724" s="13"/>
    </row>
    <row r="10725" spans="1:3">
      <c r="A10725" s="1"/>
      <c r="C10725" s="13"/>
    </row>
    <row r="10726" spans="1:3">
      <c r="A10726" s="1"/>
      <c r="C10726" s="13"/>
    </row>
    <row r="10727" spans="1:3">
      <c r="A10727" s="1"/>
      <c r="C10727" s="13"/>
    </row>
    <row r="10728" spans="1:3">
      <c r="A10728" s="1"/>
      <c r="C10728" s="13"/>
    </row>
    <row r="10729" spans="1:3">
      <c r="A10729" s="1"/>
      <c r="C10729" s="13"/>
    </row>
    <row r="10730" spans="1:3">
      <c r="A10730" s="1"/>
      <c r="C10730" s="13"/>
    </row>
    <row r="10731" spans="1:3">
      <c r="A10731" s="1"/>
      <c r="C10731" s="13"/>
    </row>
    <row r="10732" spans="1:3">
      <c r="A10732" s="1"/>
      <c r="C10732" s="13"/>
    </row>
    <row r="10733" spans="1:3">
      <c r="A10733" s="1"/>
      <c r="C10733" s="13"/>
    </row>
    <row r="10734" spans="1:3">
      <c r="A10734" s="1"/>
      <c r="C10734" s="13"/>
    </row>
    <row r="10735" spans="1:3">
      <c r="A10735" s="1"/>
      <c r="C10735" s="13"/>
    </row>
    <row r="10736" spans="1:3">
      <c r="A10736" s="1"/>
      <c r="C10736" s="13"/>
    </row>
    <row r="10737" spans="1:3">
      <c r="A10737" s="1"/>
      <c r="C10737" s="13"/>
    </row>
    <row r="10738" spans="1:3">
      <c r="A10738" s="1"/>
      <c r="C10738" s="13"/>
    </row>
    <row r="10739" spans="1:3">
      <c r="A10739" s="1"/>
      <c r="C10739" s="13"/>
    </row>
    <row r="10740" spans="1:3">
      <c r="A10740" s="1"/>
      <c r="C10740" s="13"/>
    </row>
    <row r="10741" spans="1:3">
      <c r="A10741" s="1"/>
      <c r="C10741" s="13"/>
    </row>
    <row r="10742" spans="1:3">
      <c r="A10742" s="1"/>
      <c r="C10742" s="13"/>
    </row>
    <row r="10743" spans="1:3">
      <c r="A10743" s="1"/>
      <c r="C10743" s="13"/>
    </row>
    <row r="10744" spans="1:3">
      <c r="A10744" s="1"/>
      <c r="C10744" s="13"/>
    </row>
    <row r="10745" spans="1:3">
      <c r="A10745" s="1"/>
      <c r="C10745" s="13"/>
    </row>
    <row r="10746" spans="1:3">
      <c r="A10746" s="1"/>
      <c r="C10746" s="13"/>
    </row>
    <row r="10747" spans="1:3">
      <c r="A10747" s="1"/>
      <c r="C10747" s="13"/>
    </row>
    <row r="10748" spans="1:3">
      <c r="A10748" s="1"/>
      <c r="C10748" s="13"/>
    </row>
    <row r="10749" spans="1:3">
      <c r="A10749" s="1"/>
      <c r="C10749" s="13"/>
    </row>
    <row r="10750" spans="1:3">
      <c r="A10750" s="1"/>
      <c r="C10750" s="13"/>
    </row>
    <row r="10751" spans="1:3">
      <c r="A10751" s="1"/>
      <c r="C10751" s="13"/>
    </row>
    <row r="10752" spans="1:3">
      <c r="A10752" s="1"/>
      <c r="C10752" s="13"/>
    </row>
    <row r="10753" spans="1:3">
      <c r="A10753" s="1"/>
      <c r="C10753" s="13"/>
    </row>
    <row r="10754" spans="1:3">
      <c r="A10754" s="1"/>
      <c r="C10754" s="13"/>
    </row>
    <row r="10755" spans="1:3">
      <c r="A10755" s="1"/>
      <c r="C10755" s="13"/>
    </row>
    <row r="10756" spans="1:3">
      <c r="A10756" s="1"/>
      <c r="C10756" s="13"/>
    </row>
    <row r="10757" spans="1:3">
      <c r="A10757" s="1"/>
      <c r="C10757" s="13"/>
    </row>
    <row r="10758" spans="1:3">
      <c r="A10758" s="1"/>
      <c r="C10758" s="13"/>
    </row>
    <row r="10759" spans="1:3">
      <c r="A10759" s="1"/>
      <c r="C10759" s="13"/>
    </row>
    <row r="10760" spans="1:3">
      <c r="A10760" s="1"/>
      <c r="C10760" s="13"/>
    </row>
    <row r="10761" spans="1:3">
      <c r="A10761" s="1"/>
      <c r="C10761" s="13"/>
    </row>
    <row r="10762" spans="1:3">
      <c r="A10762" s="1"/>
      <c r="C10762" s="13"/>
    </row>
    <row r="10763" spans="1:3">
      <c r="A10763" s="1"/>
      <c r="C10763" s="13"/>
    </row>
    <row r="10764" spans="1:3">
      <c r="A10764" s="1"/>
      <c r="C10764" s="13"/>
    </row>
    <row r="10765" spans="1:3">
      <c r="A10765" s="1"/>
      <c r="C10765" s="13"/>
    </row>
    <row r="10766" spans="1:3">
      <c r="A10766" s="1"/>
      <c r="C10766" s="13"/>
    </row>
    <row r="10767" spans="1:3">
      <c r="A10767" s="1"/>
      <c r="C10767" s="13"/>
    </row>
    <row r="10768" spans="1:3">
      <c r="A10768" s="1"/>
      <c r="C10768" s="13"/>
    </row>
    <row r="10769" spans="1:3">
      <c r="A10769" s="1"/>
      <c r="C10769" s="13"/>
    </row>
    <row r="10770" spans="1:3">
      <c r="A10770" s="1"/>
      <c r="C10770" s="13"/>
    </row>
    <row r="10771" spans="1:3">
      <c r="A10771" s="1"/>
      <c r="C10771" s="13"/>
    </row>
    <row r="10772" spans="1:3">
      <c r="A10772" s="1"/>
      <c r="C10772" s="13"/>
    </row>
    <row r="10773" spans="1:3">
      <c r="A10773" s="1"/>
      <c r="C10773" s="13"/>
    </row>
    <row r="10774" spans="1:3">
      <c r="A10774" s="1"/>
      <c r="C10774" s="13"/>
    </row>
    <row r="10775" spans="1:3">
      <c r="A10775" s="1"/>
      <c r="C10775" s="13"/>
    </row>
    <row r="10776" spans="1:3">
      <c r="A10776" s="1"/>
      <c r="C10776" s="13"/>
    </row>
    <row r="10777" spans="1:3">
      <c r="A10777" s="1"/>
      <c r="C10777" s="13"/>
    </row>
    <row r="10778" spans="1:3">
      <c r="A10778" s="1"/>
      <c r="C10778" s="13"/>
    </row>
    <row r="10779" spans="1:3">
      <c r="A10779" s="1"/>
      <c r="C10779" s="13"/>
    </row>
    <row r="10780" spans="1:3">
      <c r="A10780" s="1"/>
      <c r="C10780" s="13"/>
    </row>
    <row r="10781" spans="1:3">
      <c r="A10781" s="1"/>
      <c r="C10781" s="13"/>
    </row>
    <row r="10782" spans="1:3">
      <c r="A10782" s="1"/>
      <c r="C10782" s="13"/>
    </row>
    <row r="10783" spans="1:3">
      <c r="A10783" s="1"/>
      <c r="C10783" s="13"/>
    </row>
    <row r="10784" spans="1:3">
      <c r="A10784" s="1"/>
      <c r="C10784" s="13"/>
    </row>
    <row r="10785" spans="1:3">
      <c r="A10785" s="1"/>
      <c r="C10785" s="13"/>
    </row>
    <row r="10786" spans="1:3">
      <c r="A10786" s="1"/>
      <c r="C10786" s="13"/>
    </row>
    <row r="10787" spans="1:3">
      <c r="A10787" s="1"/>
      <c r="C10787" s="13"/>
    </row>
    <row r="10788" spans="1:3">
      <c r="A10788" s="1"/>
      <c r="C10788" s="13"/>
    </row>
    <row r="10789" spans="1:3">
      <c r="A10789" s="1"/>
      <c r="C10789" s="13"/>
    </row>
    <row r="10790" spans="1:3">
      <c r="A10790" s="1"/>
      <c r="C10790" s="13"/>
    </row>
    <row r="10791" spans="1:3">
      <c r="A10791" s="1"/>
      <c r="C10791" s="13"/>
    </row>
    <row r="10792" spans="1:3">
      <c r="A10792" s="1"/>
      <c r="C10792" s="13"/>
    </row>
    <row r="10793" spans="1:3">
      <c r="A10793" s="1"/>
      <c r="C10793" s="13"/>
    </row>
    <row r="10794" spans="1:3">
      <c r="A10794" s="1"/>
      <c r="C10794" s="13"/>
    </row>
    <row r="10795" spans="1:3">
      <c r="A10795" s="1"/>
      <c r="C10795" s="13"/>
    </row>
    <row r="10796" spans="1:3">
      <c r="A10796" s="1"/>
      <c r="C10796" s="13"/>
    </row>
    <row r="10797" spans="1:3">
      <c r="A10797" s="1"/>
      <c r="C10797" s="13"/>
    </row>
    <row r="10798" spans="1:3">
      <c r="A10798" s="1"/>
      <c r="C10798" s="13"/>
    </row>
    <row r="10799" spans="1:3">
      <c r="A10799" s="1"/>
      <c r="C10799" s="13"/>
    </row>
    <row r="10800" spans="1:3">
      <c r="A10800" s="1"/>
      <c r="C10800" s="13"/>
    </row>
    <row r="10801" spans="1:3">
      <c r="A10801" s="1"/>
      <c r="C10801" s="13"/>
    </row>
    <row r="10802" spans="1:3">
      <c r="A10802" s="1"/>
      <c r="C10802" s="13"/>
    </row>
    <row r="10803" spans="1:3">
      <c r="A10803" s="1"/>
      <c r="C10803" s="13"/>
    </row>
    <row r="10804" spans="1:3">
      <c r="A10804" s="1"/>
      <c r="C10804" s="13"/>
    </row>
    <row r="10805" spans="1:3">
      <c r="A10805" s="1"/>
      <c r="C10805" s="13"/>
    </row>
    <row r="10806" spans="1:3">
      <c r="A10806" s="1"/>
      <c r="C10806" s="13"/>
    </row>
    <row r="10807" spans="1:3">
      <c r="A10807" s="1"/>
      <c r="C10807" s="13"/>
    </row>
    <row r="10808" spans="1:3">
      <c r="A10808" s="1"/>
      <c r="C10808" s="13"/>
    </row>
    <row r="10809" spans="1:3">
      <c r="A10809" s="1"/>
      <c r="C10809" s="13"/>
    </row>
    <row r="10810" spans="1:3">
      <c r="A10810" s="1"/>
      <c r="C10810" s="13"/>
    </row>
    <row r="10811" spans="1:3">
      <c r="A10811" s="1"/>
      <c r="C10811" s="13"/>
    </row>
    <row r="10812" spans="1:3">
      <c r="A10812" s="1"/>
      <c r="C10812" s="13"/>
    </row>
    <row r="10813" spans="1:3">
      <c r="A10813" s="1"/>
      <c r="C10813" s="13"/>
    </row>
    <row r="10814" spans="1:3">
      <c r="A10814" s="1"/>
      <c r="C10814" s="13"/>
    </row>
    <row r="10815" spans="1:3">
      <c r="A10815" s="1"/>
      <c r="C10815" s="13"/>
    </row>
    <row r="10816" spans="1:3">
      <c r="A10816" s="1"/>
      <c r="C10816" s="13"/>
    </row>
    <row r="10817" spans="1:3">
      <c r="A10817" s="1"/>
      <c r="C10817" s="13"/>
    </row>
    <row r="10818" spans="1:3">
      <c r="A10818" s="1"/>
      <c r="C10818" s="13"/>
    </row>
    <row r="10819" spans="1:3">
      <c r="A10819" s="1"/>
      <c r="C10819" s="13"/>
    </row>
    <row r="10820" spans="1:3">
      <c r="A10820" s="1"/>
      <c r="C10820" s="13"/>
    </row>
    <row r="10821" spans="1:3">
      <c r="A10821" s="1"/>
    </row>
    <row r="10822" spans="1:3">
      <c r="A10822" s="1"/>
      <c r="C10822" s="13"/>
    </row>
    <row r="10823" spans="1:3">
      <c r="A10823" s="1"/>
      <c r="C10823" s="13"/>
    </row>
    <row r="10824" spans="1:3">
      <c r="A10824" s="1"/>
      <c r="C10824" s="13"/>
    </row>
    <row r="10825" spans="1:3">
      <c r="A10825" s="1"/>
      <c r="C10825" s="13"/>
    </row>
    <row r="10826" spans="1:3">
      <c r="A10826" s="1"/>
      <c r="C10826" s="13"/>
    </row>
    <row r="10827" spans="1:3">
      <c r="A10827" s="1"/>
      <c r="C10827" s="13"/>
    </row>
    <row r="10828" spans="1:3">
      <c r="A10828" s="1"/>
      <c r="C10828" s="13"/>
    </row>
    <row r="10829" spans="1:3">
      <c r="A10829" s="1"/>
      <c r="C10829" s="13"/>
    </row>
    <row r="10830" spans="1:3">
      <c r="A10830" s="1"/>
      <c r="C10830" s="13"/>
    </row>
    <row r="10831" spans="1:3">
      <c r="A10831" s="1"/>
      <c r="C10831" s="13"/>
    </row>
    <row r="10832" spans="1:3">
      <c r="A10832" s="1"/>
      <c r="C10832" s="13"/>
    </row>
    <row r="10833" spans="1:3">
      <c r="A10833" s="1"/>
      <c r="C10833" s="13"/>
    </row>
    <row r="10834" spans="1:3">
      <c r="A10834" s="1"/>
      <c r="C10834" s="13"/>
    </row>
    <row r="10835" spans="1:3">
      <c r="A10835" s="1"/>
      <c r="C10835" s="13"/>
    </row>
    <row r="10836" spans="1:3">
      <c r="A10836" s="1"/>
      <c r="C10836" s="13"/>
    </row>
    <row r="10837" spans="1:3">
      <c r="A10837" s="1"/>
      <c r="C10837" s="13"/>
    </row>
    <row r="10838" spans="1:3">
      <c r="A10838" s="1"/>
      <c r="C10838" s="13"/>
    </row>
    <row r="10839" spans="1:3">
      <c r="A10839" s="1"/>
      <c r="C10839" s="13"/>
    </row>
    <row r="10840" spans="1:3">
      <c r="A10840" s="1"/>
      <c r="C10840" s="13"/>
    </row>
    <row r="10841" spans="1:3">
      <c r="A10841" s="1"/>
      <c r="C10841" s="13"/>
    </row>
    <row r="10842" spans="1:3">
      <c r="A10842" s="1"/>
      <c r="C10842" s="13"/>
    </row>
    <row r="10843" spans="1:3">
      <c r="A10843" s="1"/>
      <c r="C10843" s="13"/>
    </row>
    <row r="10844" spans="1:3">
      <c r="A10844" s="1"/>
      <c r="C10844" s="13"/>
    </row>
    <row r="10845" spans="1:3">
      <c r="A10845" s="1"/>
      <c r="C10845" s="13"/>
    </row>
    <row r="10846" spans="1:3">
      <c r="A10846" s="1"/>
      <c r="C10846" s="13"/>
    </row>
    <row r="10847" spans="1:3">
      <c r="A10847" s="1"/>
      <c r="C10847" s="13"/>
    </row>
    <row r="10848" spans="1:3">
      <c r="A10848" s="1"/>
      <c r="C10848" s="13"/>
    </row>
    <row r="10849" spans="1:3">
      <c r="A10849" s="1"/>
      <c r="C10849" s="13"/>
    </row>
    <row r="10850" spans="1:3">
      <c r="A10850" s="1"/>
      <c r="C10850" s="13"/>
    </row>
    <row r="10851" spans="1:3">
      <c r="A10851" s="1"/>
      <c r="C10851" s="13"/>
    </row>
    <row r="10852" spans="1:3">
      <c r="A10852" s="1"/>
      <c r="C10852" s="13"/>
    </row>
    <row r="10853" spans="1:3">
      <c r="A10853" s="1"/>
      <c r="C10853" s="13"/>
    </row>
    <row r="10854" spans="1:3">
      <c r="A10854" s="1"/>
      <c r="C10854" s="13"/>
    </row>
    <row r="10855" spans="1:3">
      <c r="A10855" s="1"/>
      <c r="C10855" s="13"/>
    </row>
    <row r="10856" spans="1:3">
      <c r="A10856" s="1"/>
      <c r="C10856" s="13"/>
    </row>
    <row r="10857" spans="1:3">
      <c r="A10857" s="1"/>
      <c r="C10857" s="13"/>
    </row>
    <row r="10858" spans="1:3">
      <c r="A10858" s="1"/>
      <c r="C10858" s="13"/>
    </row>
    <row r="10859" spans="1:3">
      <c r="A10859" s="1"/>
      <c r="C10859" s="13"/>
    </row>
    <row r="10860" spans="1:3">
      <c r="A10860" s="1"/>
      <c r="C10860" s="13"/>
    </row>
    <row r="10861" spans="1:3">
      <c r="A10861" s="1"/>
      <c r="C10861" s="13"/>
    </row>
    <row r="10862" spans="1:3">
      <c r="A10862" s="1"/>
      <c r="C10862" s="13"/>
    </row>
    <row r="10863" spans="1:3">
      <c r="A10863" s="1"/>
      <c r="C10863" s="13"/>
    </row>
    <row r="10864" spans="1:3">
      <c r="A10864" s="1"/>
      <c r="C10864" s="13"/>
    </row>
    <row r="10865" spans="1:3">
      <c r="A10865" s="1"/>
      <c r="C10865" s="13"/>
    </row>
    <row r="10866" spans="1:3">
      <c r="A10866" s="1"/>
      <c r="C10866" s="13"/>
    </row>
    <row r="10867" spans="1:3">
      <c r="A10867" s="1"/>
      <c r="C10867" s="13"/>
    </row>
    <row r="10868" spans="1:3">
      <c r="A10868" s="1"/>
      <c r="C10868" s="13"/>
    </row>
    <row r="10869" spans="1:3">
      <c r="A10869" s="1"/>
      <c r="C10869" s="13"/>
    </row>
    <row r="10870" spans="1:3">
      <c r="A10870" s="1"/>
      <c r="C10870" s="13"/>
    </row>
    <row r="10871" spans="1:3">
      <c r="A10871" s="1"/>
      <c r="C10871" s="13"/>
    </row>
    <row r="10872" spans="1:3">
      <c r="A10872" s="1"/>
      <c r="C10872" s="13"/>
    </row>
    <row r="10873" spans="1:3">
      <c r="A10873" s="1"/>
      <c r="C10873" s="13"/>
    </row>
    <row r="10874" spans="1:3">
      <c r="A10874" s="1"/>
      <c r="C10874" s="13"/>
    </row>
    <row r="10875" spans="1:3">
      <c r="A10875" s="1"/>
      <c r="C10875" s="13"/>
    </row>
    <row r="10876" spans="1:3">
      <c r="A10876" s="1"/>
      <c r="C10876" s="13"/>
    </row>
    <row r="10877" spans="1:3">
      <c r="A10877" s="1"/>
      <c r="C10877" s="13"/>
    </row>
    <row r="10878" spans="1:3">
      <c r="A10878" s="1"/>
      <c r="C10878" s="13"/>
    </row>
    <row r="10879" spans="1:3">
      <c r="A10879" s="1"/>
      <c r="C10879" s="13"/>
    </row>
    <row r="10880" spans="1:3">
      <c r="A10880" s="1"/>
      <c r="C10880" s="13"/>
    </row>
    <row r="10881" spans="1:3">
      <c r="A10881" s="1"/>
      <c r="C10881" s="13"/>
    </row>
    <row r="10882" spans="1:3">
      <c r="A10882" s="1"/>
      <c r="C10882" s="13"/>
    </row>
    <row r="10883" spans="1:3">
      <c r="A10883" s="1"/>
      <c r="C10883" s="13"/>
    </row>
    <row r="10884" spans="1:3">
      <c r="A10884" s="1"/>
      <c r="C10884" s="13"/>
    </row>
    <row r="10885" spans="1:3">
      <c r="A10885" s="1"/>
      <c r="C10885" s="13"/>
    </row>
    <row r="10886" spans="1:3">
      <c r="A10886" s="1"/>
      <c r="C10886" s="13"/>
    </row>
    <row r="10887" spans="1:3">
      <c r="A10887" s="1"/>
      <c r="C10887" s="13"/>
    </row>
    <row r="10888" spans="1:3">
      <c r="A10888" s="1"/>
      <c r="C10888" s="13"/>
    </row>
    <row r="10889" spans="1:3">
      <c r="A10889" s="1"/>
      <c r="C10889" s="13"/>
    </row>
    <row r="10890" spans="1:3">
      <c r="A10890" s="1"/>
      <c r="C10890" s="13"/>
    </row>
    <row r="10891" spans="1:3">
      <c r="A10891" s="1"/>
      <c r="C10891" s="13"/>
    </row>
    <row r="10892" spans="1:3">
      <c r="A10892" s="1"/>
      <c r="C10892" s="13"/>
    </row>
    <row r="10893" spans="1:3">
      <c r="A10893" s="1"/>
      <c r="C10893" s="13"/>
    </row>
    <row r="10894" spans="1:3">
      <c r="A10894" s="1"/>
      <c r="C10894" s="13"/>
    </row>
    <row r="10895" spans="1:3">
      <c r="A10895" s="1"/>
      <c r="C10895" s="13"/>
    </row>
    <row r="10896" spans="1:3">
      <c r="A10896" s="1"/>
      <c r="C10896" s="13"/>
    </row>
    <row r="10897" spans="1:3">
      <c r="A10897" s="1"/>
      <c r="C10897" s="13"/>
    </row>
    <row r="10898" spans="1:3">
      <c r="A10898" s="1"/>
      <c r="C10898" s="13"/>
    </row>
    <row r="10899" spans="1:3">
      <c r="A10899" s="1"/>
      <c r="C10899" s="13"/>
    </row>
    <row r="10900" spans="1:3">
      <c r="A10900" s="1"/>
      <c r="C10900" s="13"/>
    </row>
    <row r="10901" spans="1:3">
      <c r="A10901" s="1"/>
      <c r="C10901" s="13"/>
    </row>
    <row r="10902" spans="1:3">
      <c r="A10902" s="1"/>
      <c r="C10902" s="13"/>
    </row>
    <row r="10903" spans="1:3">
      <c r="A10903" s="1"/>
      <c r="C10903" s="13"/>
    </row>
    <row r="10904" spans="1:3">
      <c r="A10904" s="1"/>
      <c r="C10904" s="13"/>
    </row>
    <row r="10905" spans="1:3">
      <c r="A10905" s="1"/>
      <c r="C10905" s="13"/>
    </row>
    <row r="10906" spans="1:3">
      <c r="A10906" s="1"/>
      <c r="C10906" s="13"/>
    </row>
    <row r="10907" spans="1:3">
      <c r="A10907" s="1"/>
      <c r="C10907" s="13"/>
    </row>
    <row r="10908" spans="1:3">
      <c r="A10908" s="1"/>
      <c r="C10908" s="13"/>
    </row>
    <row r="10909" spans="1:3">
      <c r="A10909" s="1"/>
      <c r="C10909" s="13"/>
    </row>
    <row r="10910" spans="1:3">
      <c r="A10910" s="1"/>
      <c r="C10910" s="13"/>
    </row>
    <row r="10911" spans="1:3">
      <c r="A10911" s="1"/>
      <c r="C10911" s="13"/>
    </row>
    <row r="10912" spans="1:3">
      <c r="A10912" s="1"/>
      <c r="C10912" s="13"/>
    </row>
    <row r="10913" spans="1:3">
      <c r="A10913" s="1"/>
      <c r="C10913" s="13"/>
    </row>
    <row r="10914" spans="1:3">
      <c r="A10914" s="1"/>
      <c r="C10914" s="13"/>
    </row>
    <row r="10915" spans="1:3">
      <c r="A10915" s="1"/>
      <c r="C10915" s="13"/>
    </row>
    <row r="10916" spans="1:3">
      <c r="A10916" s="1"/>
      <c r="C10916" s="13"/>
    </row>
    <row r="10917" spans="1:3">
      <c r="A10917" s="1"/>
      <c r="C10917" s="13"/>
    </row>
    <row r="10918" spans="1:3">
      <c r="A10918" s="1"/>
      <c r="C10918" s="13"/>
    </row>
    <row r="10919" spans="1:3">
      <c r="A10919" s="1"/>
      <c r="C10919" s="13"/>
    </row>
    <row r="10920" spans="1:3">
      <c r="A10920" s="1"/>
      <c r="C10920" s="13"/>
    </row>
    <row r="10921" spans="1:3">
      <c r="A10921" s="1"/>
      <c r="C10921" s="13"/>
    </row>
    <row r="10922" spans="1:3">
      <c r="A10922" s="1"/>
      <c r="C10922" s="13"/>
    </row>
    <row r="10923" spans="1:3">
      <c r="A10923" s="1"/>
      <c r="C10923" s="13"/>
    </row>
    <row r="10924" spans="1:3">
      <c r="A10924" s="1"/>
      <c r="C10924" s="13"/>
    </row>
    <row r="10925" spans="1:3">
      <c r="A10925" s="1"/>
      <c r="C10925" s="13"/>
    </row>
    <row r="10926" spans="1:3">
      <c r="A10926" s="1"/>
      <c r="C10926" s="13"/>
    </row>
    <row r="10927" spans="1:3">
      <c r="A10927" s="1"/>
      <c r="C10927" s="13"/>
    </row>
    <row r="10928" spans="1:3">
      <c r="A10928" s="1"/>
      <c r="C10928" s="13"/>
    </row>
    <row r="10929" spans="1:3">
      <c r="A10929" s="1"/>
      <c r="C10929" s="13"/>
    </row>
    <row r="10930" spans="1:3">
      <c r="A10930" s="1"/>
      <c r="C10930" s="13"/>
    </row>
    <row r="10931" spans="1:3">
      <c r="A10931" s="1"/>
      <c r="C10931" s="13"/>
    </row>
    <row r="10932" spans="1:3">
      <c r="A10932" s="1"/>
      <c r="C10932" s="13"/>
    </row>
    <row r="10933" spans="1:3">
      <c r="A10933" s="1"/>
      <c r="C10933" s="13"/>
    </row>
    <row r="10934" spans="1:3">
      <c r="A10934" s="1"/>
      <c r="C10934" s="13"/>
    </row>
    <row r="10935" spans="1:3">
      <c r="A10935" s="1"/>
      <c r="C10935" s="13"/>
    </row>
    <row r="10936" spans="1:3">
      <c r="A10936" s="1"/>
      <c r="C10936" s="13"/>
    </row>
    <row r="10937" spans="1:3">
      <c r="A10937" s="1"/>
      <c r="C10937" s="13"/>
    </row>
    <row r="10938" spans="1:3">
      <c r="A10938" s="1"/>
      <c r="C10938" s="13"/>
    </row>
    <row r="10939" spans="1:3">
      <c r="A10939" s="1"/>
      <c r="C10939" s="13"/>
    </row>
    <row r="10940" spans="1:3">
      <c r="A10940" s="1"/>
      <c r="C10940" s="13"/>
    </row>
    <row r="10941" spans="1:3">
      <c r="A10941" s="1"/>
      <c r="C10941" s="13"/>
    </row>
    <row r="10942" spans="1:3">
      <c r="A10942" s="1"/>
    </row>
    <row r="10943" spans="1:3">
      <c r="A10943" s="1"/>
      <c r="C10943" s="13"/>
    </row>
    <row r="10944" spans="1:3">
      <c r="A10944" s="1"/>
      <c r="C10944" s="13"/>
    </row>
    <row r="10945" spans="1:3">
      <c r="A10945" s="1"/>
      <c r="C10945" s="13"/>
    </row>
    <row r="10946" spans="1:3">
      <c r="A10946" s="1"/>
      <c r="C10946" s="13"/>
    </row>
    <row r="10947" spans="1:3">
      <c r="A10947" s="1"/>
      <c r="C10947" s="13"/>
    </row>
    <row r="10948" spans="1:3">
      <c r="A10948" s="1"/>
      <c r="C10948" s="13"/>
    </row>
    <row r="10949" spans="1:3">
      <c r="A10949" s="1"/>
      <c r="C10949" s="13"/>
    </row>
    <row r="10950" spans="1:3">
      <c r="A10950" s="1"/>
      <c r="C10950" s="13"/>
    </row>
    <row r="10951" spans="1:3">
      <c r="A10951" s="1"/>
      <c r="C10951" s="13"/>
    </row>
    <row r="10952" spans="1:3">
      <c r="A10952" s="1"/>
      <c r="C10952" s="13"/>
    </row>
    <row r="10953" spans="1:3">
      <c r="A10953" s="1"/>
      <c r="C10953" s="13"/>
    </row>
    <row r="10954" spans="1:3">
      <c r="A10954" s="1"/>
      <c r="C10954" s="13"/>
    </row>
    <row r="10955" spans="1:3">
      <c r="A10955" s="1"/>
      <c r="C10955" s="13"/>
    </row>
    <row r="10956" spans="1:3">
      <c r="A10956" s="1"/>
      <c r="C10956" s="13"/>
    </row>
    <row r="10957" spans="1:3">
      <c r="A10957" s="1"/>
      <c r="C10957" s="13"/>
    </row>
    <row r="10958" spans="1:3">
      <c r="A10958" s="1"/>
      <c r="C10958" s="13"/>
    </row>
    <row r="10959" spans="1:3">
      <c r="A10959" s="1"/>
      <c r="C10959" s="13"/>
    </row>
    <row r="10960" spans="1:3">
      <c r="A10960" s="1"/>
      <c r="C10960" s="13"/>
    </row>
    <row r="10961" spans="1:3">
      <c r="A10961" s="1"/>
      <c r="C10961" s="13"/>
    </row>
    <row r="10962" spans="1:3">
      <c r="A10962" s="1"/>
      <c r="C10962" s="13"/>
    </row>
    <row r="10963" spans="1:3">
      <c r="A10963" s="1"/>
      <c r="C10963" s="13"/>
    </row>
    <row r="10964" spans="1:3">
      <c r="A10964" s="1"/>
      <c r="C10964" s="13"/>
    </row>
    <row r="10965" spans="1:3">
      <c r="A10965" s="1"/>
      <c r="C10965" s="13"/>
    </row>
    <row r="10966" spans="1:3">
      <c r="A10966" s="1"/>
      <c r="C10966" s="13"/>
    </row>
    <row r="10967" spans="1:3">
      <c r="A10967" s="1"/>
      <c r="C10967" s="13"/>
    </row>
    <row r="10968" spans="1:3">
      <c r="A10968" s="1"/>
      <c r="C10968" s="13"/>
    </row>
    <row r="10969" spans="1:3">
      <c r="A10969" s="1"/>
      <c r="C10969" s="13"/>
    </row>
    <row r="10970" spans="1:3">
      <c r="A10970" s="1"/>
      <c r="C10970" s="13"/>
    </row>
    <row r="10971" spans="1:3">
      <c r="A10971" s="1"/>
      <c r="C10971" s="13"/>
    </row>
    <row r="10972" spans="1:3">
      <c r="A10972" s="1"/>
      <c r="C10972" s="13"/>
    </row>
    <row r="10973" spans="1:3">
      <c r="A10973" s="1"/>
      <c r="C10973" s="13"/>
    </row>
    <row r="10974" spans="1:3">
      <c r="A10974" s="1"/>
      <c r="C10974" s="13"/>
    </row>
    <row r="10975" spans="1:3">
      <c r="A10975" s="1"/>
      <c r="C10975" s="13"/>
    </row>
    <row r="10976" spans="1:3">
      <c r="A10976" s="1"/>
      <c r="C10976" s="13"/>
    </row>
    <row r="10977" spans="1:3">
      <c r="A10977" s="1"/>
      <c r="C10977" s="13"/>
    </row>
    <row r="10978" spans="1:3">
      <c r="A10978" s="1"/>
      <c r="C10978" s="13"/>
    </row>
    <row r="10979" spans="1:3">
      <c r="A10979" s="1"/>
      <c r="C10979" s="13"/>
    </row>
    <row r="10980" spans="1:3">
      <c r="A10980" s="1"/>
      <c r="C10980" s="13"/>
    </row>
    <row r="10981" spans="1:3">
      <c r="A10981" s="1"/>
      <c r="C10981" s="13"/>
    </row>
    <row r="10982" spans="1:3">
      <c r="A10982" s="1"/>
      <c r="C10982" s="13"/>
    </row>
    <row r="10983" spans="1:3">
      <c r="A10983" s="1"/>
      <c r="C10983" s="13"/>
    </row>
    <row r="10984" spans="1:3">
      <c r="A10984" s="1"/>
      <c r="C10984" s="13"/>
    </row>
    <row r="10985" spans="1:3">
      <c r="A10985" s="1"/>
      <c r="C10985" s="13"/>
    </row>
    <row r="10986" spans="1:3">
      <c r="A10986" s="1"/>
      <c r="C10986" s="13"/>
    </row>
    <row r="10987" spans="1:3">
      <c r="A10987" s="1"/>
      <c r="C10987" s="13"/>
    </row>
    <row r="10988" spans="1:3">
      <c r="A10988" s="1"/>
      <c r="C10988" s="13"/>
    </row>
    <row r="10989" spans="1:3">
      <c r="A10989" s="1"/>
      <c r="C10989" s="13"/>
    </row>
    <row r="10990" spans="1:3">
      <c r="A10990" s="1"/>
      <c r="C10990" s="13"/>
    </row>
    <row r="10991" spans="1:3">
      <c r="A10991" s="1"/>
      <c r="C10991" s="13"/>
    </row>
    <row r="10992" spans="1:3">
      <c r="A10992" s="1"/>
      <c r="C10992" s="13"/>
    </row>
    <row r="10993" spans="1:3">
      <c r="A10993" s="1"/>
      <c r="C10993" s="13"/>
    </row>
    <row r="10994" spans="1:3">
      <c r="A10994" s="1"/>
      <c r="C10994" s="13"/>
    </row>
    <row r="10995" spans="1:3">
      <c r="A10995" s="1"/>
      <c r="C10995" s="13"/>
    </row>
    <row r="10996" spans="1:3">
      <c r="A10996" s="1"/>
      <c r="C10996" s="13"/>
    </row>
    <row r="10997" spans="1:3">
      <c r="A10997" s="1"/>
      <c r="C10997" s="13"/>
    </row>
    <row r="10998" spans="1:3">
      <c r="A10998" s="1"/>
      <c r="C10998" s="13"/>
    </row>
    <row r="10999" spans="1:3">
      <c r="A10999" s="1"/>
      <c r="C10999" s="13"/>
    </row>
    <row r="11000" spans="1:3">
      <c r="A11000" s="1"/>
      <c r="C11000" s="13"/>
    </row>
    <row r="11001" spans="1:3">
      <c r="A11001" s="1"/>
      <c r="C11001" s="13"/>
    </row>
    <row r="11002" spans="1:3">
      <c r="A11002" s="1"/>
      <c r="C11002" s="13"/>
    </row>
    <row r="11003" spans="1:3">
      <c r="A11003" s="1"/>
      <c r="C11003" s="13"/>
    </row>
    <row r="11004" spans="1:3">
      <c r="A11004" s="1"/>
      <c r="C11004" s="13"/>
    </row>
    <row r="11005" spans="1:3">
      <c r="A11005" s="1"/>
      <c r="C11005" s="13"/>
    </row>
    <row r="11006" spans="1:3">
      <c r="A11006" s="1"/>
      <c r="C11006" s="13"/>
    </row>
    <row r="11007" spans="1:3">
      <c r="A11007" s="1"/>
      <c r="C11007" s="13"/>
    </row>
    <row r="11008" spans="1:3">
      <c r="A11008" s="1"/>
      <c r="C11008" s="13"/>
    </row>
    <row r="11009" spans="1:3">
      <c r="A11009" s="1"/>
      <c r="C11009" s="13"/>
    </row>
    <row r="11010" spans="1:3">
      <c r="A11010" s="1"/>
      <c r="C11010" s="13"/>
    </row>
    <row r="11011" spans="1:3">
      <c r="A11011" s="1"/>
      <c r="C11011" s="13"/>
    </row>
    <row r="11012" spans="1:3">
      <c r="A11012" s="1"/>
      <c r="C11012" s="13"/>
    </row>
    <row r="11013" spans="1:3">
      <c r="A11013" s="1"/>
      <c r="C11013" s="13"/>
    </row>
    <row r="11014" spans="1:3">
      <c r="A11014" s="1"/>
      <c r="C11014" s="13"/>
    </row>
    <row r="11015" spans="1:3">
      <c r="A11015" s="1"/>
      <c r="C11015" s="13"/>
    </row>
    <row r="11016" spans="1:3">
      <c r="A11016" s="1"/>
      <c r="C11016" s="13"/>
    </row>
    <row r="11017" spans="1:3">
      <c r="A11017" s="1"/>
      <c r="C11017" s="13"/>
    </row>
    <row r="11018" spans="1:3">
      <c r="A11018" s="1"/>
      <c r="C11018" s="13"/>
    </row>
    <row r="11019" spans="1:3">
      <c r="A11019" s="1"/>
      <c r="C11019" s="13"/>
    </row>
    <row r="11020" spans="1:3">
      <c r="A11020" s="1"/>
      <c r="C11020" s="13"/>
    </row>
    <row r="11021" spans="1:3">
      <c r="A11021" s="1"/>
      <c r="C11021" s="13"/>
    </row>
    <row r="11022" spans="1:3">
      <c r="A11022" s="1"/>
      <c r="C11022" s="13"/>
    </row>
    <row r="11023" spans="1:3">
      <c r="A11023" s="1"/>
      <c r="C11023" s="13"/>
    </row>
    <row r="11024" spans="1:3">
      <c r="A11024" s="1"/>
      <c r="C11024" s="13"/>
    </row>
    <row r="11025" spans="1:3">
      <c r="A11025" s="1"/>
      <c r="C11025" s="13"/>
    </row>
    <row r="11026" spans="1:3">
      <c r="A11026" s="1"/>
      <c r="C11026" s="13"/>
    </row>
    <row r="11027" spans="1:3">
      <c r="A11027" s="1"/>
      <c r="C11027" s="13"/>
    </row>
    <row r="11028" spans="1:3">
      <c r="A11028" s="1"/>
      <c r="C11028" s="13"/>
    </row>
    <row r="11029" spans="1:3">
      <c r="A11029" s="1"/>
      <c r="C11029" s="13"/>
    </row>
    <row r="11030" spans="1:3">
      <c r="A11030" s="1"/>
      <c r="C11030" s="13"/>
    </row>
    <row r="11031" spans="1:3">
      <c r="A11031" s="1"/>
      <c r="C11031" s="13"/>
    </row>
    <row r="11032" spans="1:3">
      <c r="A11032" s="1"/>
      <c r="C11032" s="13"/>
    </row>
    <row r="11033" spans="1:3">
      <c r="A11033" s="1"/>
      <c r="C11033" s="13"/>
    </row>
    <row r="11034" spans="1:3">
      <c r="A11034" s="1"/>
      <c r="C11034" s="13"/>
    </row>
    <row r="11035" spans="1:3">
      <c r="A11035" s="1"/>
      <c r="C11035" s="13"/>
    </row>
    <row r="11036" spans="1:3">
      <c r="A11036" s="1"/>
      <c r="C11036" s="13"/>
    </row>
    <row r="11037" spans="1:3">
      <c r="A11037" s="1"/>
      <c r="C11037" s="13"/>
    </row>
    <row r="11038" spans="1:3">
      <c r="A11038" s="1"/>
      <c r="C11038" s="13"/>
    </row>
    <row r="11039" spans="1:3">
      <c r="A11039" s="1"/>
      <c r="C11039" s="13"/>
    </row>
    <row r="11040" spans="1:3">
      <c r="A11040" s="1"/>
      <c r="C11040" s="13"/>
    </row>
    <row r="11041" spans="1:3">
      <c r="A11041" s="1"/>
      <c r="C11041" s="13"/>
    </row>
    <row r="11042" spans="1:3">
      <c r="A11042" s="1"/>
      <c r="C11042" s="13"/>
    </row>
    <row r="11043" spans="1:3">
      <c r="A11043" s="1"/>
      <c r="C11043" s="13"/>
    </row>
    <row r="11044" spans="1:3">
      <c r="A11044" s="1"/>
      <c r="C11044" s="13"/>
    </row>
    <row r="11045" spans="1:3">
      <c r="A11045" s="1"/>
      <c r="C11045" s="13"/>
    </row>
    <row r="11046" spans="1:3">
      <c r="A11046" s="1"/>
      <c r="C11046" s="13"/>
    </row>
    <row r="11047" spans="1:3">
      <c r="A11047" s="1"/>
      <c r="C11047" s="13"/>
    </row>
    <row r="11048" spans="1:3">
      <c r="A11048" s="1"/>
      <c r="C11048" s="13"/>
    </row>
    <row r="11049" spans="1:3">
      <c r="A11049" s="1"/>
      <c r="C11049" s="13"/>
    </row>
    <row r="11050" spans="1:3">
      <c r="A11050" s="1"/>
      <c r="C11050" s="13"/>
    </row>
    <row r="11051" spans="1:3">
      <c r="A11051" s="1"/>
      <c r="C11051" s="13"/>
    </row>
    <row r="11052" spans="1:3">
      <c r="A11052" s="1"/>
      <c r="C11052" s="13"/>
    </row>
    <row r="11053" spans="1:3">
      <c r="A11053" s="1"/>
      <c r="C11053" s="13"/>
    </row>
    <row r="11054" spans="1:3">
      <c r="A11054" s="1"/>
      <c r="C11054" s="13"/>
    </row>
    <row r="11055" spans="1:3">
      <c r="A11055" s="1"/>
      <c r="C11055" s="13"/>
    </row>
    <row r="11056" spans="1:3">
      <c r="A11056" s="1"/>
      <c r="C11056" s="13"/>
    </row>
    <row r="11057" spans="1:3">
      <c r="A11057" s="1"/>
      <c r="C11057" s="13"/>
    </row>
    <row r="11058" spans="1:3">
      <c r="A11058" s="1"/>
      <c r="C11058" s="13"/>
    </row>
    <row r="11059" spans="1:3">
      <c r="A11059" s="1"/>
      <c r="C11059" s="13"/>
    </row>
    <row r="11060" spans="1:3">
      <c r="A11060" s="1"/>
      <c r="C11060" s="13"/>
    </row>
    <row r="11061" spans="1:3">
      <c r="A11061" s="1"/>
      <c r="C11061" s="13"/>
    </row>
    <row r="11062" spans="1:3">
      <c r="A11062" s="1"/>
      <c r="C11062" s="13"/>
    </row>
    <row r="11063" spans="1:3">
      <c r="A11063" s="1"/>
      <c r="C11063" s="13"/>
    </row>
    <row r="11064" spans="1:3">
      <c r="A11064" s="1"/>
      <c r="C11064" s="13"/>
    </row>
    <row r="11065" spans="1:3">
      <c r="A11065" s="1"/>
      <c r="C11065" s="13"/>
    </row>
    <row r="11066" spans="1:3">
      <c r="A11066" s="1"/>
      <c r="C11066" s="13"/>
    </row>
    <row r="11067" spans="1:3">
      <c r="A11067" s="1"/>
      <c r="C11067" s="13"/>
    </row>
    <row r="11068" spans="1:3">
      <c r="A11068" s="1"/>
      <c r="C11068" s="13"/>
    </row>
    <row r="11069" spans="1:3">
      <c r="A11069" s="1"/>
      <c r="C11069" s="13"/>
    </row>
    <row r="11070" spans="1:3">
      <c r="A11070" s="1"/>
      <c r="C11070" s="13"/>
    </row>
    <row r="11071" spans="1:3">
      <c r="A11071" s="1"/>
      <c r="C11071" s="13"/>
    </row>
    <row r="11072" spans="1:3">
      <c r="A11072" s="1"/>
      <c r="C11072" s="13"/>
    </row>
    <row r="11073" spans="1:3">
      <c r="A11073" s="1"/>
      <c r="C11073" s="13"/>
    </row>
    <row r="11074" spans="1:3">
      <c r="A11074" s="1"/>
      <c r="C11074" s="13"/>
    </row>
    <row r="11075" spans="1:3">
      <c r="A11075" s="1"/>
      <c r="C11075" s="13"/>
    </row>
    <row r="11076" spans="1:3">
      <c r="A11076" s="1"/>
      <c r="C11076" s="13"/>
    </row>
    <row r="11077" spans="1:3">
      <c r="A11077" s="1"/>
      <c r="C11077" s="13"/>
    </row>
    <row r="11078" spans="1:3">
      <c r="A11078" s="1"/>
      <c r="C11078" s="13"/>
    </row>
    <row r="11079" spans="1:3">
      <c r="A11079" s="1"/>
      <c r="C11079" s="13"/>
    </row>
    <row r="11080" spans="1:3">
      <c r="A11080" s="1"/>
      <c r="C11080" s="13"/>
    </row>
    <row r="11081" spans="1:3">
      <c r="A11081" s="1"/>
      <c r="C11081" s="13"/>
    </row>
    <row r="11082" spans="1:3">
      <c r="A11082" s="1"/>
      <c r="C11082" s="13"/>
    </row>
    <row r="11083" spans="1:3">
      <c r="A11083" s="1"/>
      <c r="C11083" s="13"/>
    </row>
    <row r="11084" spans="1:3">
      <c r="A11084" s="1"/>
      <c r="C11084" s="13"/>
    </row>
    <row r="11085" spans="1:3">
      <c r="A11085" s="1"/>
      <c r="C11085" s="13"/>
    </row>
    <row r="11086" spans="1:3">
      <c r="A11086" s="1"/>
      <c r="C11086" s="13"/>
    </row>
    <row r="11087" spans="1:3">
      <c r="A11087" s="1"/>
      <c r="C11087" s="13"/>
    </row>
    <row r="11088" spans="1:3">
      <c r="A11088" s="1"/>
      <c r="C11088" s="13"/>
    </row>
    <row r="11089" spans="1:3">
      <c r="A11089" s="1"/>
      <c r="C11089" s="13"/>
    </row>
    <row r="11090" spans="1:3">
      <c r="A11090" s="1"/>
      <c r="C11090" s="13"/>
    </row>
    <row r="11091" spans="1:3">
      <c r="A11091" s="1"/>
      <c r="C11091" s="13"/>
    </row>
    <row r="11092" spans="1:3">
      <c r="A11092" s="1"/>
      <c r="C11092" s="13"/>
    </row>
    <row r="11093" spans="1:3">
      <c r="A11093" s="1"/>
      <c r="C11093" s="13"/>
    </row>
    <row r="11094" spans="1:3">
      <c r="A11094" s="1"/>
      <c r="C11094" s="13"/>
    </row>
    <row r="11095" spans="1:3">
      <c r="A11095" s="1"/>
      <c r="C11095" s="13"/>
    </row>
    <row r="11096" spans="1:3">
      <c r="A11096" s="1"/>
      <c r="C11096" s="13"/>
    </row>
    <row r="11097" spans="1:3">
      <c r="A11097" s="1"/>
      <c r="C11097" s="13"/>
    </row>
    <row r="11098" spans="1:3">
      <c r="A11098" s="1"/>
      <c r="C11098" s="13"/>
    </row>
    <row r="11099" spans="1:3">
      <c r="A11099" s="1"/>
      <c r="C11099" s="13"/>
    </row>
    <row r="11100" spans="1:3">
      <c r="A11100" s="1"/>
      <c r="C11100" s="13"/>
    </row>
    <row r="11101" spans="1:3">
      <c r="A11101" s="1"/>
      <c r="C11101" s="13"/>
    </row>
    <row r="11102" spans="1:3">
      <c r="A11102" s="1"/>
      <c r="C11102" s="13"/>
    </row>
    <row r="11103" spans="1:3">
      <c r="A11103" s="1"/>
      <c r="C11103" s="13"/>
    </row>
    <row r="11104" spans="1:3">
      <c r="A11104" s="1"/>
      <c r="C11104" s="13"/>
    </row>
    <row r="11105" spans="1:3">
      <c r="A11105" s="1"/>
      <c r="C11105" s="13"/>
    </row>
    <row r="11106" spans="1:3">
      <c r="A11106" s="1"/>
      <c r="C11106" s="13"/>
    </row>
    <row r="11107" spans="1:3">
      <c r="A11107" s="1"/>
      <c r="C11107" s="13"/>
    </row>
    <row r="11108" spans="1:3">
      <c r="A11108" s="1"/>
      <c r="C11108" s="13"/>
    </row>
    <row r="11109" spans="1:3">
      <c r="A11109" s="1"/>
      <c r="C11109" s="13"/>
    </row>
    <row r="11110" spans="1:3">
      <c r="A11110" s="1"/>
      <c r="C11110" s="13"/>
    </row>
    <row r="11111" spans="1:3">
      <c r="A11111" s="1"/>
      <c r="C11111" s="13"/>
    </row>
    <row r="11112" spans="1:3">
      <c r="A11112" s="1"/>
      <c r="C11112" s="13"/>
    </row>
    <row r="11113" spans="1:3">
      <c r="A11113" s="1"/>
      <c r="C11113" s="13"/>
    </row>
    <row r="11114" spans="1:3">
      <c r="A11114" s="1"/>
      <c r="C11114" s="13"/>
    </row>
    <row r="11115" spans="1:3">
      <c r="A11115" s="1"/>
      <c r="C11115" s="13"/>
    </row>
    <row r="11116" spans="1:3">
      <c r="A11116" s="1"/>
      <c r="C11116" s="13"/>
    </row>
    <row r="11117" spans="1:3">
      <c r="A11117" s="1"/>
      <c r="C11117" s="13"/>
    </row>
    <row r="11118" spans="1:3">
      <c r="A11118" s="1"/>
      <c r="C11118" s="13"/>
    </row>
    <row r="11119" spans="1:3">
      <c r="A11119" s="1"/>
      <c r="C11119" s="13"/>
    </row>
    <row r="11120" spans="1:3">
      <c r="A11120" s="1"/>
      <c r="C11120" s="13"/>
    </row>
    <row r="11121" spans="1:3">
      <c r="A11121" s="1"/>
      <c r="C11121" s="13"/>
    </row>
    <row r="11122" spans="1:3">
      <c r="A11122" s="1"/>
      <c r="C11122" s="13"/>
    </row>
    <row r="11123" spans="1:3">
      <c r="A11123" s="1"/>
      <c r="C11123" s="13"/>
    </row>
    <row r="11124" spans="1:3">
      <c r="A11124" s="1"/>
      <c r="C11124" s="13"/>
    </row>
    <row r="11125" spans="1:3">
      <c r="A11125" s="1"/>
      <c r="C11125" s="13"/>
    </row>
    <row r="11126" spans="1:3">
      <c r="A11126" s="1"/>
      <c r="C11126" s="13"/>
    </row>
    <row r="11127" spans="1:3">
      <c r="A11127" s="1"/>
      <c r="C11127" s="13"/>
    </row>
    <row r="11128" spans="1:3">
      <c r="A11128" s="1"/>
      <c r="C11128" s="13"/>
    </row>
    <row r="11129" spans="1:3">
      <c r="A11129" s="1"/>
      <c r="C11129" s="13"/>
    </row>
    <row r="11130" spans="1:3">
      <c r="A11130" s="1"/>
      <c r="C11130" s="13"/>
    </row>
    <row r="11131" spans="1:3">
      <c r="A11131" s="1"/>
      <c r="C11131" s="13"/>
    </row>
    <row r="11132" spans="1:3">
      <c r="A11132" s="1"/>
      <c r="C11132" s="13"/>
    </row>
    <row r="11133" spans="1:3">
      <c r="A11133" s="1"/>
      <c r="C11133" s="13"/>
    </row>
    <row r="11134" spans="1:3">
      <c r="A11134" s="1"/>
      <c r="C11134" s="13"/>
    </row>
    <row r="11135" spans="1:3">
      <c r="A11135" s="1"/>
      <c r="C11135" s="13"/>
    </row>
    <row r="11136" spans="1:3">
      <c r="A11136" s="1"/>
      <c r="C11136" s="13"/>
    </row>
    <row r="11137" spans="1:3">
      <c r="A11137" s="1"/>
      <c r="C11137" s="13"/>
    </row>
    <row r="11138" spans="1:3">
      <c r="A11138" s="1"/>
      <c r="C11138" s="13"/>
    </row>
    <row r="11139" spans="1:3">
      <c r="A11139" s="1"/>
      <c r="C11139" s="13"/>
    </row>
    <row r="11140" spans="1:3">
      <c r="A11140" s="1"/>
      <c r="C11140" s="13"/>
    </row>
    <row r="11141" spans="1:3">
      <c r="A11141" s="1"/>
      <c r="C11141" s="13"/>
    </row>
    <row r="11142" spans="1:3">
      <c r="A11142" s="1"/>
      <c r="C11142" s="13"/>
    </row>
    <row r="11143" spans="1:3">
      <c r="A11143" s="1"/>
      <c r="C11143" s="13"/>
    </row>
    <row r="11144" spans="1:3">
      <c r="A11144" s="1"/>
      <c r="C11144" s="13"/>
    </row>
    <row r="11145" spans="1:3">
      <c r="A11145" s="1"/>
      <c r="C11145" s="13"/>
    </row>
    <row r="11146" spans="1:3">
      <c r="A11146" s="1"/>
      <c r="C11146" s="13"/>
    </row>
    <row r="11147" spans="1:3">
      <c r="A11147" s="1"/>
      <c r="C11147" s="13"/>
    </row>
    <row r="11148" spans="1:3">
      <c r="A11148" s="1"/>
      <c r="C11148" s="13"/>
    </row>
    <row r="11149" spans="1:3">
      <c r="A11149" s="1"/>
      <c r="C11149" s="13"/>
    </row>
    <row r="11150" spans="1:3">
      <c r="A11150" s="1"/>
      <c r="C11150" s="13"/>
    </row>
    <row r="11151" spans="1:3">
      <c r="A11151" s="1"/>
      <c r="C11151" s="13"/>
    </row>
    <row r="11152" spans="1:3">
      <c r="A11152" s="1"/>
      <c r="C11152" s="13"/>
    </row>
    <row r="11153" spans="1:3">
      <c r="A11153" s="1"/>
      <c r="C11153" s="13"/>
    </row>
    <row r="11154" spans="1:3">
      <c r="A11154" s="1"/>
      <c r="C11154" s="13"/>
    </row>
    <row r="11155" spans="1:3">
      <c r="A11155" s="1"/>
      <c r="C11155" s="13"/>
    </row>
    <row r="11156" spans="1:3">
      <c r="A11156" s="1"/>
      <c r="C11156" s="13"/>
    </row>
    <row r="11157" spans="1:3">
      <c r="A11157" s="1"/>
      <c r="C11157" s="13"/>
    </row>
    <row r="11158" spans="1:3">
      <c r="A11158" s="1"/>
      <c r="C11158" s="13"/>
    </row>
    <row r="11159" spans="1:3">
      <c r="A11159" s="1"/>
      <c r="C11159" s="13"/>
    </row>
    <row r="11160" spans="1:3">
      <c r="A11160" s="1"/>
      <c r="C11160" s="13"/>
    </row>
    <row r="11161" spans="1:3">
      <c r="A11161" s="1"/>
      <c r="C11161" s="13"/>
    </row>
    <row r="11162" spans="1:3">
      <c r="A11162" s="1"/>
      <c r="C11162" s="13"/>
    </row>
    <row r="11163" spans="1:3">
      <c r="A11163" s="1"/>
      <c r="C11163" s="13"/>
    </row>
    <row r="11164" spans="1:3">
      <c r="A11164" s="1"/>
      <c r="C11164" s="13"/>
    </row>
    <row r="11165" spans="1:3">
      <c r="A11165" s="1"/>
      <c r="C11165" s="13"/>
    </row>
    <row r="11166" spans="1:3">
      <c r="A11166" s="1"/>
      <c r="C11166" s="13"/>
    </row>
    <row r="11167" spans="1:3">
      <c r="A11167" s="1"/>
      <c r="C11167" s="13"/>
    </row>
    <row r="11168" spans="1:3">
      <c r="A11168" s="1"/>
      <c r="C11168" s="13"/>
    </row>
    <row r="11169" spans="1:3">
      <c r="A11169" s="1"/>
      <c r="C11169" s="13"/>
    </row>
    <row r="11170" spans="1:3">
      <c r="A11170" s="1"/>
      <c r="C11170" s="13"/>
    </row>
    <row r="11171" spans="1:3">
      <c r="A11171" s="1"/>
      <c r="C11171" s="13"/>
    </row>
    <row r="11172" spans="1:3">
      <c r="A11172" s="1"/>
      <c r="C11172" s="13"/>
    </row>
    <row r="11173" spans="1:3">
      <c r="A11173" s="1"/>
      <c r="C11173" s="13"/>
    </row>
    <row r="11174" spans="1:3">
      <c r="A11174" s="1"/>
      <c r="C11174" s="13"/>
    </row>
    <row r="11175" spans="1:3">
      <c r="A11175" s="1"/>
      <c r="C11175" s="13"/>
    </row>
    <row r="11176" spans="1:3">
      <c r="A11176" s="1"/>
      <c r="C11176" s="13"/>
    </row>
    <row r="11177" spans="1:3">
      <c r="A11177" s="1"/>
      <c r="C11177" s="13"/>
    </row>
    <row r="11178" spans="1:3">
      <c r="A11178" s="1"/>
      <c r="C11178" s="13"/>
    </row>
    <row r="11179" spans="1:3">
      <c r="A11179" s="1"/>
      <c r="C11179" s="13"/>
    </row>
    <row r="11180" spans="1:3">
      <c r="A11180" s="1"/>
      <c r="C11180" s="13"/>
    </row>
    <row r="11181" spans="1:3">
      <c r="A11181" s="1"/>
      <c r="C11181" s="13"/>
    </row>
    <row r="11182" spans="1:3">
      <c r="A11182" s="1"/>
      <c r="C11182" s="13"/>
    </row>
    <row r="11183" spans="1:3">
      <c r="A11183" s="1"/>
      <c r="C11183" s="13"/>
    </row>
    <row r="11184" spans="1:3">
      <c r="A11184" s="1"/>
      <c r="C11184" s="13"/>
    </row>
    <row r="11185" spans="1:3">
      <c r="A11185" s="1"/>
      <c r="C11185" s="13"/>
    </row>
    <row r="11186" spans="1:3">
      <c r="A11186" s="1"/>
      <c r="C11186" s="13"/>
    </row>
    <row r="11187" spans="1:3">
      <c r="A11187" s="1"/>
      <c r="C11187" s="13"/>
    </row>
    <row r="11188" spans="1:3">
      <c r="A11188" s="1"/>
      <c r="C11188" s="13"/>
    </row>
    <row r="11189" spans="1:3">
      <c r="A11189" s="1"/>
      <c r="C11189" s="13"/>
    </row>
    <row r="11190" spans="1:3">
      <c r="A11190" s="1"/>
      <c r="C11190" s="13"/>
    </row>
    <row r="11191" spans="1:3">
      <c r="A11191" s="1"/>
      <c r="C11191" s="13"/>
    </row>
    <row r="11192" spans="1:3">
      <c r="A11192" s="1"/>
      <c r="C11192" s="13"/>
    </row>
    <row r="11193" spans="1:3">
      <c r="A11193" s="1"/>
      <c r="C11193" s="13"/>
    </row>
    <row r="11194" spans="1:3">
      <c r="A11194" s="1"/>
      <c r="C11194" s="13"/>
    </row>
    <row r="11195" spans="1:3">
      <c r="A11195" s="1"/>
      <c r="C11195" s="13"/>
    </row>
    <row r="11196" spans="1:3">
      <c r="A11196" s="1"/>
      <c r="C11196" s="13"/>
    </row>
    <row r="11197" spans="1:3">
      <c r="A11197" s="1"/>
      <c r="C11197" s="13"/>
    </row>
    <row r="11198" spans="1:3">
      <c r="A11198" s="1"/>
      <c r="C11198" s="13"/>
    </row>
    <row r="11199" spans="1:3">
      <c r="A11199" s="1"/>
      <c r="C11199" s="13"/>
    </row>
    <row r="11200" spans="1:3">
      <c r="A11200" s="1"/>
      <c r="C11200" s="13"/>
    </row>
    <row r="11201" spans="1:3">
      <c r="A11201" s="1"/>
      <c r="C11201" s="13"/>
    </row>
    <row r="11202" spans="1:3">
      <c r="A11202" s="1"/>
      <c r="C11202" s="13"/>
    </row>
    <row r="11203" spans="1:3">
      <c r="A11203" s="1"/>
      <c r="C11203" s="13"/>
    </row>
    <row r="11204" spans="1:3">
      <c r="A11204" s="1"/>
      <c r="C11204" s="13"/>
    </row>
    <row r="11205" spans="1:3">
      <c r="A11205" s="1"/>
      <c r="C11205" s="13"/>
    </row>
    <row r="11206" spans="1:3">
      <c r="A11206" s="1"/>
      <c r="C11206" s="13"/>
    </row>
    <row r="11207" spans="1:3">
      <c r="A11207" s="1"/>
      <c r="C11207" s="13"/>
    </row>
    <row r="11208" spans="1:3">
      <c r="A11208" s="1"/>
      <c r="C11208" s="13"/>
    </row>
    <row r="11209" spans="1:3">
      <c r="A11209" s="1"/>
      <c r="C11209" s="13"/>
    </row>
    <row r="11210" spans="1:3">
      <c r="A11210" s="1"/>
      <c r="C11210" s="13"/>
    </row>
    <row r="11211" spans="1:3">
      <c r="A11211" s="1"/>
      <c r="C11211" s="13"/>
    </row>
    <row r="11212" spans="1:3">
      <c r="A11212" s="1"/>
      <c r="C11212" s="13"/>
    </row>
    <row r="11213" spans="1:3">
      <c r="A11213" s="1"/>
      <c r="C11213" s="13"/>
    </row>
    <row r="11214" spans="1:3">
      <c r="A11214" s="1"/>
      <c r="C11214" s="13"/>
    </row>
    <row r="11215" spans="1:3">
      <c r="A11215" s="1"/>
      <c r="C11215" s="13"/>
    </row>
    <row r="11216" spans="1:3">
      <c r="A11216" s="1"/>
      <c r="C11216" s="13"/>
    </row>
    <row r="11217" spans="1:3">
      <c r="A11217" s="1"/>
      <c r="C11217" s="13"/>
    </row>
    <row r="11218" spans="1:3">
      <c r="A11218" s="1"/>
      <c r="C11218" s="13"/>
    </row>
    <row r="11219" spans="1:3">
      <c r="A11219" s="1"/>
      <c r="C11219" s="13"/>
    </row>
    <row r="11220" spans="1:3">
      <c r="A11220" s="1"/>
      <c r="C11220" s="13"/>
    </row>
    <row r="11221" spans="1:3">
      <c r="A11221" s="1"/>
      <c r="C11221" s="13"/>
    </row>
    <row r="11222" spans="1:3">
      <c r="A11222" s="1"/>
      <c r="C11222" s="13"/>
    </row>
    <row r="11223" spans="1:3">
      <c r="A11223" s="1"/>
      <c r="C11223" s="13"/>
    </row>
    <row r="11224" spans="1:3">
      <c r="A11224" s="1"/>
      <c r="C11224" s="13"/>
    </row>
    <row r="11225" spans="1:3">
      <c r="A11225" s="1"/>
      <c r="C11225" s="13"/>
    </row>
    <row r="11226" spans="1:3">
      <c r="A11226" s="1"/>
      <c r="C11226" s="13"/>
    </row>
    <row r="11227" spans="1:3">
      <c r="A11227" s="1"/>
      <c r="C11227" s="13"/>
    </row>
    <row r="11228" spans="1:3">
      <c r="A11228" s="1"/>
      <c r="C11228" s="13"/>
    </row>
    <row r="11229" spans="1:3">
      <c r="A11229" s="1"/>
      <c r="C11229" s="13"/>
    </row>
    <row r="11230" spans="1:3">
      <c r="A11230" s="1"/>
      <c r="C11230" s="13"/>
    </row>
    <row r="11231" spans="1:3">
      <c r="A11231" s="1"/>
      <c r="C11231" s="13"/>
    </row>
    <row r="11232" spans="1:3">
      <c r="A11232" s="1"/>
      <c r="C11232" s="13"/>
    </row>
    <row r="11233" spans="1:3">
      <c r="A11233" s="1"/>
      <c r="C11233" s="13"/>
    </row>
    <row r="11234" spans="1:3">
      <c r="A11234" s="1"/>
      <c r="C11234" s="13"/>
    </row>
    <row r="11235" spans="1:3">
      <c r="A11235" s="1"/>
      <c r="C11235" s="13"/>
    </row>
    <row r="11236" spans="1:3">
      <c r="A11236" s="1"/>
      <c r="C11236" s="13"/>
    </row>
    <row r="11237" spans="1:3">
      <c r="A11237" s="1"/>
      <c r="C11237" s="13"/>
    </row>
    <row r="11238" spans="1:3">
      <c r="A11238" s="1"/>
      <c r="C11238" s="13"/>
    </row>
    <row r="11239" spans="1:3">
      <c r="A11239" s="1"/>
      <c r="C11239" s="13"/>
    </row>
    <row r="11240" spans="1:3">
      <c r="A11240" s="1"/>
      <c r="C11240" s="13"/>
    </row>
    <row r="11241" spans="1:3">
      <c r="A11241" s="1"/>
      <c r="C11241" s="13"/>
    </row>
    <row r="11242" spans="1:3">
      <c r="A11242" s="1"/>
      <c r="C11242" s="13"/>
    </row>
    <row r="11243" spans="1:3">
      <c r="A11243" s="1"/>
      <c r="C11243" s="13"/>
    </row>
    <row r="11244" spans="1:3">
      <c r="A11244" s="1"/>
      <c r="C11244" s="13"/>
    </row>
    <row r="11245" spans="1:3">
      <c r="A11245" s="1"/>
      <c r="C11245" s="13"/>
    </row>
    <row r="11246" spans="1:3">
      <c r="A11246" s="1"/>
      <c r="C11246" s="13"/>
    </row>
    <row r="11247" spans="1:3">
      <c r="A11247" s="1"/>
      <c r="C11247" s="13"/>
    </row>
    <row r="11248" spans="1:3">
      <c r="A11248" s="1"/>
      <c r="C11248" s="13"/>
    </row>
    <row r="11249" spans="1:3">
      <c r="A11249" s="1"/>
      <c r="C11249" s="13"/>
    </row>
    <row r="11250" spans="1:3">
      <c r="A11250" s="1"/>
      <c r="C11250" s="13"/>
    </row>
    <row r="11251" spans="1:3">
      <c r="A11251" s="1"/>
      <c r="C11251" s="13"/>
    </row>
    <row r="11252" spans="1:3">
      <c r="A11252" s="1"/>
      <c r="C11252" s="13"/>
    </row>
    <row r="11253" spans="1:3">
      <c r="A11253" s="1"/>
      <c r="C11253" s="13"/>
    </row>
    <row r="11254" spans="1:3">
      <c r="A11254" s="1"/>
      <c r="C11254" s="13"/>
    </row>
    <row r="11255" spans="1:3">
      <c r="A11255" s="1"/>
      <c r="C11255" s="13"/>
    </row>
    <row r="11256" spans="1:3">
      <c r="A11256" s="1"/>
      <c r="C11256" s="13"/>
    </row>
    <row r="11257" spans="1:3">
      <c r="A11257" s="1"/>
      <c r="C11257" s="13"/>
    </row>
    <row r="11258" spans="1:3">
      <c r="A11258" s="1"/>
      <c r="C11258" s="13"/>
    </row>
    <row r="11259" spans="1:3">
      <c r="A11259" s="1"/>
      <c r="C11259" s="13"/>
    </row>
    <row r="11260" spans="1:3">
      <c r="A11260" s="1"/>
      <c r="C11260" s="13"/>
    </row>
    <row r="11261" spans="1:3">
      <c r="A11261" s="1"/>
      <c r="C11261" s="13"/>
    </row>
    <row r="11262" spans="1:3">
      <c r="A11262" s="1"/>
      <c r="C11262" s="13"/>
    </row>
    <row r="11263" spans="1:3">
      <c r="A11263" s="1"/>
      <c r="C11263" s="13"/>
    </row>
    <row r="11264" spans="1:3">
      <c r="A11264" s="1"/>
      <c r="C11264" s="13"/>
    </row>
    <row r="11265" spans="1:3">
      <c r="A11265" s="1"/>
      <c r="C11265" s="13"/>
    </row>
    <row r="11266" spans="1:3">
      <c r="A11266" s="1"/>
      <c r="C11266" s="13"/>
    </row>
    <row r="11267" spans="1:3">
      <c r="A11267" s="1"/>
      <c r="C11267" s="13"/>
    </row>
    <row r="11268" spans="1:3">
      <c r="A11268" s="1"/>
      <c r="C11268" s="13"/>
    </row>
    <row r="11269" spans="1:3">
      <c r="A11269" s="1"/>
      <c r="C11269" s="13"/>
    </row>
    <row r="11270" spans="1:3">
      <c r="A11270" s="1"/>
      <c r="C11270" s="13"/>
    </row>
    <row r="11271" spans="1:3">
      <c r="A11271" s="1"/>
      <c r="C11271" s="13"/>
    </row>
    <row r="11272" spans="1:3">
      <c r="A11272" s="1"/>
      <c r="C11272" s="13"/>
    </row>
    <row r="11273" spans="1:3">
      <c r="A11273" s="1"/>
      <c r="C11273" s="13"/>
    </row>
    <row r="11274" spans="1:3">
      <c r="A11274" s="1"/>
      <c r="C11274" s="13"/>
    </row>
    <row r="11275" spans="1:3">
      <c r="A11275" s="1"/>
      <c r="C11275" s="13"/>
    </row>
    <row r="11276" spans="1:3">
      <c r="A11276" s="1"/>
      <c r="C11276" s="13"/>
    </row>
    <row r="11277" spans="1:3">
      <c r="A11277" s="1"/>
      <c r="C11277" s="13"/>
    </row>
    <row r="11278" spans="1:3">
      <c r="A11278" s="1"/>
      <c r="C11278" s="13"/>
    </row>
    <row r="11279" spans="1:3">
      <c r="A11279" s="1"/>
      <c r="C11279" s="13"/>
    </row>
    <row r="11280" spans="1:3">
      <c r="A11280" s="1"/>
      <c r="C11280" s="13"/>
    </row>
    <row r="11281" spans="1:3">
      <c r="A11281" s="1"/>
      <c r="C11281" s="13"/>
    </row>
    <row r="11282" spans="1:3">
      <c r="A11282" s="1"/>
      <c r="C11282" s="13"/>
    </row>
    <row r="11283" spans="1:3">
      <c r="A11283" s="1"/>
      <c r="C11283" s="13"/>
    </row>
    <row r="11284" spans="1:3">
      <c r="A11284" s="1"/>
      <c r="C11284" s="13"/>
    </row>
    <row r="11285" spans="1:3">
      <c r="A11285" s="1"/>
      <c r="C11285" s="13"/>
    </row>
    <row r="11286" spans="1:3">
      <c r="A11286" s="1"/>
      <c r="C11286" s="13"/>
    </row>
    <row r="11287" spans="1:3">
      <c r="A11287" s="1"/>
      <c r="C11287" s="13"/>
    </row>
    <row r="11288" spans="1:3">
      <c r="A11288" s="1"/>
      <c r="C11288" s="13"/>
    </row>
    <row r="11289" spans="1:3">
      <c r="A11289" s="1"/>
      <c r="C11289" s="13"/>
    </row>
    <row r="11290" spans="1:3">
      <c r="A11290" s="1"/>
      <c r="C11290" s="13"/>
    </row>
    <row r="11291" spans="1:3">
      <c r="A11291" s="1"/>
      <c r="C11291" s="13"/>
    </row>
    <row r="11292" spans="1:3">
      <c r="A11292" s="1"/>
      <c r="C11292" s="13"/>
    </row>
    <row r="11293" spans="1:3">
      <c r="A11293" s="1"/>
      <c r="C11293" s="13"/>
    </row>
    <row r="11294" spans="1:3">
      <c r="A11294" s="1"/>
      <c r="C11294" s="13"/>
    </row>
    <row r="11295" spans="1:3">
      <c r="A11295" s="1"/>
      <c r="C11295" s="13"/>
    </row>
    <row r="11296" spans="1:3">
      <c r="A11296" s="1"/>
      <c r="C11296" s="13"/>
    </row>
    <row r="11297" spans="1:3">
      <c r="A11297" s="1"/>
      <c r="C11297" s="13"/>
    </row>
    <row r="11298" spans="1:3">
      <c r="A11298" s="1"/>
      <c r="C11298" s="13"/>
    </row>
    <row r="11299" spans="1:3">
      <c r="A11299" s="1"/>
      <c r="C11299" s="13"/>
    </row>
    <row r="11300" spans="1:3">
      <c r="A11300" s="1"/>
      <c r="C11300" s="13"/>
    </row>
    <row r="11301" spans="1:3">
      <c r="A11301" s="1"/>
      <c r="C11301" s="13"/>
    </row>
    <row r="11302" spans="1:3">
      <c r="A11302" s="1"/>
      <c r="C11302" s="13"/>
    </row>
    <row r="11303" spans="1:3">
      <c r="A11303" s="1"/>
    </row>
    <row r="11304" spans="1:3">
      <c r="A11304" s="1"/>
      <c r="C11304" s="13"/>
    </row>
    <row r="11305" spans="1:3">
      <c r="A11305" s="1"/>
      <c r="C11305" s="13"/>
    </row>
    <row r="11306" spans="1:3">
      <c r="A11306" s="1"/>
      <c r="C11306" s="13"/>
    </row>
    <row r="11307" spans="1:3">
      <c r="A11307" s="1"/>
      <c r="C11307" s="13"/>
    </row>
    <row r="11308" spans="1:3">
      <c r="A11308" s="1"/>
      <c r="C11308" s="13"/>
    </row>
    <row r="11309" spans="1:3">
      <c r="A11309" s="1"/>
      <c r="C11309" s="13"/>
    </row>
    <row r="11310" spans="1:3">
      <c r="A11310" s="1"/>
      <c r="C11310" s="13"/>
    </row>
    <row r="11311" spans="1:3">
      <c r="A11311" s="1"/>
      <c r="C11311" s="13"/>
    </row>
    <row r="11312" spans="1:3">
      <c r="A11312" s="1"/>
      <c r="C11312" s="13"/>
    </row>
    <row r="11313" spans="1:3">
      <c r="A11313" s="1"/>
      <c r="C11313" s="13"/>
    </row>
    <row r="11314" spans="1:3">
      <c r="A11314" s="1"/>
      <c r="C11314" s="13"/>
    </row>
    <row r="11315" spans="1:3">
      <c r="A11315" s="1"/>
      <c r="C11315" s="13"/>
    </row>
    <row r="11316" spans="1:3">
      <c r="A11316" s="1"/>
      <c r="C11316" s="13"/>
    </row>
    <row r="11317" spans="1:3">
      <c r="A11317" s="1"/>
      <c r="C11317" s="13"/>
    </row>
    <row r="11318" spans="1:3">
      <c r="A11318" s="1"/>
      <c r="C11318" s="13"/>
    </row>
    <row r="11319" spans="1:3">
      <c r="A11319" s="1"/>
      <c r="C11319" s="13"/>
    </row>
    <row r="11320" spans="1:3">
      <c r="A11320" s="1"/>
      <c r="C11320" s="13"/>
    </row>
    <row r="11321" spans="1:3">
      <c r="A11321" s="1"/>
      <c r="C11321" s="13"/>
    </row>
    <row r="11322" spans="1:3">
      <c r="A11322" s="1"/>
      <c r="C11322" s="13"/>
    </row>
    <row r="11323" spans="1:3">
      <c r="A11323" s="1"/>
      <c r="C11323" s="13"/>
    </row>
    <row r="11324" spans="1:3">
      <c r="A11324" s="1"/>
      <c r="C11324" s="13"/>
    </row>
    <row r="11325" spans="1:3">
      <c r="A11325" s="1"/>
      <c r="C11325" s="13"/>
    </row>
    <row r="11326" spans="1:3">
      <c r="A11326" s="1"/>
      <c r="C11326" s="13"/>
    </row>
    <row r="11327" spans="1:3">
      <c r="A11327" s="1"/>
      <c r="C11327" s="13"/>
    </row>
    <row r="11328" spans="1:3">
      <c r="A11328" s="1"/>
      <c r="C11328" s="13"/>
    </row>
    <row r="11329" spans="1:3">
      <c r="A11329" s="1"/>
      <c r="C11329" s="13"/>
    </row>
    <row r="11330" spans="1:3">
      <c r="A11330" s="1"/>
      <c r="C11330" s="13"/>
    </row>
    <row r="11331" spans="1:3">
      <c r="A11331" s="1"/>
      <c r="C11331" s="13"/>
    </row>
    <row r="11332" spans="1:3">
      <c r="A11332" s="1"/>
      <c r="C11332" s="13"/>
    </row>
    <row r="11333" spans="1:3">
      <c r="A11333" s="1"/>
      <c r="C11333" s="13"/>
    </row>
    <row r="11334" spans="1:3">
      <c r="A11334" s="1"/>
      <c r="C11334" s="13"/>
    </row>
    <row r="11335" spans="1:3">
      <c r="A11335" s="1"/>
      <c r="C11335" s="13"/>
    </row>
    <row r="11336" spans="1:3">
      <c r="A11336" s="1"/>
      <c r="C11336" s="13"/>
    </row>
    <row r="11337" spans="1:3">
      <c r="A11337" s="1"/>
      <c r="C11337" s="13"/>
    </row>
    <row r="11338" spans="1:3">
      <c r="A11338" s="1"/>
      <c r="C11338" s="13"/>
    </row>
    <row r="11339" spans="1:3">
      <c r="A11339" s="1"/>
      <c r="C11339" s="13"/>
    </row>
    <row r="11340" spans="1:3">
      <c r="A11340" s="1"/>
      <c r="C11340" s="13"/>
    </row>
    <row r="11341" spans="1:3">
      <c r="A11341" s="1"/>
    </row>
    <row r="11342" spans="1:3">
      <c r="A11342" s="1"/>
      <c r="C11342" s="13"/>
    </row>
    <row r="11343" spans="1:3">
      <c r="A11343" s="1"/>
      <c r="C11343" s="13"/>
    </row>
    <row r="11344" spans="1:3">
      <c r="A11344" s="1"/>
      <c r="C11344" s="13"/>
    </row>
    <row r="11345" spans="1:3">
      <c r="A11345" s="1"/>
      <c r="C11345" s="13"/>
    </row>
    <row r="11346" spans="1:3">
      <c r="A11346" s="1"/>
      <c r="C11346" s="13"/>
    </row>
    <row r="11347" spans="1:3">
      <c r="A11347" s="1"/>
      <c r="C11347" s="13"/>
    </row>
    <row r="11348" spans="1:3">
      <c r="A11348" s="1"/>
      <c r="C11348" s="13"/>
    </row>
    <row r="11349" spans="1:3">
      <c r="A11349" s="1"/>
      <c r="C11349" s="13"/>
    </row>
    <row r="11350" spans="1:3">
      <c r="A11350" s="1"/>
      <c r="C11350" s="13"/>
    </row>
    <row r="11351" spans="1:3">
      <c r="A11351" s="1"/>
      <c r="C11351" s="13"/>
    </row>
    <row r="11352" spans="1:3">
      <c r="A11352" s="1"/>
      <c r="C11352" s="13"/>
    </row>
    <row r="11353" spans="1:3">
      <c r="A11353" s="1"/>
      <c r="C11353" s="13"/>
    </row>
    <row r="11354" spans="1:3">
      <c r="A11354" s="1"/>
      <c r="C11354" s="13"/>
    </row>
    <row r="11355" spans="1:3">
      <c r="A11355" s="1"/>
      <c r="C11355" s="13"/>
    </row>
    <row r="11356" spans="1:3">
      <c r="A11356" s="1"/>
      <c r="C11356" s="13"/>
    </row>
    <row r="11357" spans="1:3">
      <c r="A11357" s="1"/>
      <c r="C11357" s="13"/>
    </row>
    <row r="11358" spans="1:3">
      <c r="A11358" s="1"/>
      <c r="C11358" s="13"/>
    </row>
    <row r="11359" spans="1:3">
      <c r="A11359" s="1"/>
      <c r="C11359" s="13"/>
    </row>
    <row r="11360" spans="1:3">
      <c r="A11360" s="1"/>
      <c r="C11360" s="13"/>
    </row>
    <row r="11361" spans="1:3">
      <c r="A11361" s="1"/>
      <c r="C11361" s="13"/>
    </row>
    <row r="11362" spans="1:3">
      <c r="A11362" s="1"/>
      <c r="C11362" s="13"/>
    </row>
    <row r="11363" spans="1:3">
      <c r="A11363" s="1"/>
      <c r="C11363" s="13"/>
    </row>
    <row r="11364" spans="1:3">
      <c r="A11364" s="1"/>
      <c r="C11364" s="13"/>
    </row>
    <row r="11365" spans="1:3">
      <c r="A11365" s="1"/>
      <c r="C11365" s="13"/>
    </row>
    <row r="11366" spans="1:3">
      <c r="A11366" s="1"/>
      <c r="C11366" s="13"/>
    </row>
    <row r="11367" spans="1:3">
      <c r="A11367" s="1"/>
      <c r="C11367" s="13"/>
    </row>
    <row r="11368" spans="1:3">
      <c r="A11368" s="1"/>
      <c r="C11368" s="13"/>
    </row>
    <row r="11369" spans="1:3">
      <c r="A11369" s="1"/>
      <c r="C11369" s="13"/>
    </row>
    <row r="11370" spans="1:3">
      <c r="A11370" s="1"/>
      <c r="C11370" s="13"/>
    </row>
    <row r="11371" spans="1:3">
      <c r="A11371" s="1"/>
      <c r="C11371" s="13"/>
    </row>
    <row r="11372" spans="1:3">
      <c r="A11372" s="1"/>
      <c r="C11372" s="13"/>
    </row>
    <row r="11373" spans="1:3">
      <c r="A11373" s="1"/>
      <c r="C11373" s="13"/>
    </row>
    <row r="11374" spans="1:3">
      <c r="A11374" s="1"/>
      <c r="C11374" s="13"/>
    </row>
    <row r="11375" spans="1:3">
      <c r="A11375" s="1"/>
      <c r="C11375" s="13"/>
    </row>
    <row r="11376" spans="1:3">
      <c r="A11376" s="1"/>
      <c r="C11376" s="13"/>
    </row>
    <row r="11377" spans="1:3">
      <c r="A11377" s="1"/>
      <c r="C11377" s="13"/>
    </row>
    <row r="11378" spans="1:3">
      <c r="A11378" s="1"/>
      <c r="C11378" s="13"/>
    </row>
    <row r="11379" spans="1:3">
      <c r="A11379" s="1"/>
      <c r="C11379" s="13"/>
    </row>
    <row r="11380" spans="1:3">
      <c r="A11380" s="1"/>
      <c r="C11380" s="13"/>
    </row>
    <row r="11381" spans="1:3">
      <c r="A11381" s="1"/>
    </row>
    <row r="11382" spans="1:3">
      <c r="A11382" s="1"/>
      <c r="C11382" s="13"/>
    </row>
    <row r="11383" spans="1:3">
      <c r="A11383" s="1"/>
      <c r="C11383" s="13"/>
    </row>
    <row r="11384" spans="1:3">
      <c r="A11384" s="1"/>
      <c r="C11384" s="13"/>
    </row>
    <row r="11385" spans="1:3">
      <c r="A11385" s="1"/>
      <c r="C11385" s="13"/>
    </row>
    <row r="11386" spans="1:3">
      <c r="A11386" s="1"/>
      <c r="C11386" s="13"/>
    </row>
    <row r="11387" spans="1:3">
      <c r="A11387" s="1"/>
      <c r="C11387" s="13"/>
    </row>
    <row r="11388" spans="1:3">
      <c r="A11388" s="1"/>
      <c r="C11388" s="13"/>
    </row>
    <row r="11389" spans="1:3">
      <c r="A11389" s="1"/>
      <c r="C11389" s="13"/>
    </row>
    <row r="11390" spans="1:3">
      <c r="A11390" s="1"/>
      <c r="C11390" s="13"/>
    </row>
    <row r="11391" spans="1:3">
      <c r="A11391" s="1"/>
      <c r="C11391" s="13"/>
    </row>
    <row r="11392" spans="1:3">
      <c r="A11392" s="1"/>
      <c r="C11392" s="13"/>
    </row>
    <row r="11393" spans="1:3">
      <c r="A11393" s="1"/>
      <c r="C11393" s="13"/>
    </row>
    <row r="11394" spans="1:3">
      <c r="A11394" s="1"/>
      <c r="C11394" s="13"/>
    </row>
    <row r="11395" spans="1:3">
      <c r="A11395" s="1"/>
      <c r="C11395" s="13"/>
    </row>
    <row r="11396" spans="1:3">
      <c r="A11396" s="1"/>
      <c r="C11396" s="13"/>
    </row>
    <row r="11397" spans="1:3">
      <c r="A11397" s="1"/>
      <c r="C11397" s="13"/>
    </row>
    <row r="11398" spans="1:3">
      <c r="A11398" s="1"/>
      <c r="C11398" s="13"/>
    </row>
    <row r="11399" spans="1:3">
      <c r="A11399" s="1"/>
      <c r="C11399" s="13"/>
    </row>
    <row r="11400" spans="1:3">
      <c r="A11400" s="1"/>
      <c r="C11400" s="13"/>
    </row>
    <row r="11401" spans="1:3">
      <c r="A11401" s="1"/>
      <c r="C11401" s="13"/>
    </row>
    <row r="11402" spans="1:3">
      <c r="A11402" s="1"/>
      <c r="C11402" s="13"/>
    </row>
    <row r="11403" spans="1:3">
      <c r="A11403" s="1"/>
      <c r="C11403" s="13"/>
    </row>
    <row r="11404" spans="1:3">
      <c r="A11404" s="1"/>
    </row>
    <row r="11405" spans="1:3">
      <c r="A11405" s="1"/>
      <c r="C11405" s="13"/>
    </row>
    <row r="11406" spans="1:3">
      <c r="A11406" s="1"/>
      <c r="C11406" s="13"/>
    </row>
    <row r="11407" spans="1:3">
      <c r="A11407" s="1"/>
      <c r="C11407" s="13"/>
    </row>
    <row r="11408" spans="1:3">
      <c r="A11408" s="1"/>
      <c r="C11408" s="13"/>
    </row>
    <row r="11409" spans="1:3">
      <c r="A11409" s="1"/>
      <c r="C11409" s="13"/>
    </row>
    <row r="11410" spans="1:3">
      <c r="A11410" s="1"/>
      <c r="C11410" s="13"/>
    </row>
    <row r="11411" spans="1:3">
      <c r="A11411" s="1"/>
      <c r="C11411" s="13"/>
    </row>
    <row r="11412" spans="1:3">
      <c r="A11412" s="1"/>
      <c r="C11412" s="13"/>
    </row>
    <row r="11413" spans="1:3">
      <c r="A11413" s="1"/>
      <c r="C11413" s="13"/>
    </row>
    <row r="11414" spans="1:3">
      <c r="A11414" s="1"/>
      <c r="C11414" s="13"/>
    </row>
    <row r="11415" spans="1:3">
      <c r="A11415" s="1"/>
      <c r="C11415" s="13"/>
    </row>
    <row r="11416" spans="1:3">
      <c r="A11416" s="1"/>
      <c r="C11416" s="13"/>
    </row>
    <row r="11417" spans="1:3">
      <c r="A11417" s="1"/>
      <c r="C11417" s="13"/>
    </row>
    <row r="11418" spans="1:3">
      <c r="A11418" s="1"/>
      <c r="C11418" s="13"/>
    </row>
    <row r="11419" spans="1:3">
      <c r="A11419" s="1"/>
      <c r="C11419" s="13"/>
    </row>
    <row r="11420" spans="1:3">
      <c r="A11420" s="1"/>
      <c r="C11420" s="13"/>
    </row>
    <row r="11421" spans="1:3">
      <c r="A11421" s="1"/>
      <c r="C11421" s="13"/>
    </row>
    <row r="11422" spans="1:3">
      <c r="A11422" s="1"/>
      <c r="C11422" s="13"/>
    </row>
    <row r="11423" spans="1:3">
      <c r="A11423" s="1"/>
      <c r="C11423" s="13"/>
    </row>
    <row r="11424" spans="1:3">
      <c r="A11424" s="1"/>
      <c r="C11424" s="13"/>
    </row>
    <row r="11425" spans="1:3">
      <c r="A11425" s="1"/>
      <c r="C11425" s="13"/>
    </row>
    <row r="11426" spans="1:3">
      <c r="A11426" s="1"/>
      <c r="C11426" s="13"/>
    </row>
    <row r="11427" spans="1:3">
      <c r="A11427" s="1"/>
      <c r="C11427" s="13"/>
    </row>
    <row r="11428" spans="1:3">
      <c r="A11428" s="1"/>
      <c r="C11428" s="13"/>
    </row>
    <row r="11429" spans="1:3">
      <c r="A11429" s="1"/>
      <c r="C11429" s="13"/>
    </row>
    <row r="11430" spans="1:3">
      <c r="A11430" s="1"/>
      <c r="C11430" s="13"/>
    </row>
    <row r="11431" spans="1:3">
      <c r="A11431" s="1"/>
      <c r="C11431" s="13"/>
    </row>
    <row r="11432" spans="1:3">
      <c r="A11432" s="1"/>
    </row>
    <row r="11433" spans="1:3">
      <c r="A11433" s="1"/>
      <c r="C11433" s="13"/>
    </row>
    <row r="11434" spans="1:3">
      <c r="A11434" s="1"/>
      <c r="C11434" s="13"/>
    </row>
    <row r="11435" spans="1:3">
      <c r="A11435" s="1"/>
      <c r="C11435" s="13"/>
    </row>
    <row r="11436" spans="1:3">
      <c r="A11436" s="1"/>
      <c r="C11436" s="13"/>
    </row>
    <row r="11437" spans="1:3">
      <c r="A11437" s="1"/>
      <c r="C11437" s="13"/>
    </row>
    <row r="11438" spans="1:3">
      <c r="A11438" s="1"/>
      <c r="C11438" s="13"/>
    </row>
    <row r="11439" spans="1:3">
      <c r="A11439" s="1"/>
      <c r="C11439" s="13"/>
    </row>
    <row r="11440" spans="1:3">
      <c r="A11440" s="1"/>
      <c r="C11440" s="13"/>
    </row>
    <row r="11441" spans="1:3">
      <c r="A11441" s="1"/>
      <c r="C11441" s="13"/>
    </row>
    <row r="11442" spans="1:3">
      <c r="A11442" s="1"/>
      <c r="C11442" s="13"/>
    </row>
    <row r="11443" spans="1:3">
      <c r="A11443" s="1"/>
      <c r="C11443" s="13"/>
    </row>
    <row r="11444" spans="1:3">
      <c r="A11444" s="1"/>
      <c r="C11444" s="13"/>
    </row>
    <row r="11445" spans="1:3">
      <c r="A11445" s="1"/>
      <c r="C11445" s="13"/>
    </row>
    <row r="11446" spans="1:3">
      <c r="A11446" s="1"/>
      <c r="C11446" s="13"/>
    </row>
    <row r="11447" spans="1:3">
      <c r="A11447" s="1"/>
      <c r="C11447" s="13"/>
    </row>
    <row r="11448" spans="1:3">
      <c r="A11448" s="1"/>
      <c r="C11448" s="13"/>
    </row>
    <row r="11449" spans="1:3">
      <c r="A11449" s="1"/>
      <c r="C11449" s="13"/>
    </row>
    <row r="11450" spans="1:3">
      <c r="A11450" s="1"/>
      <c r="C11450" s="13"/>
    </row>
    <row r="11451" spans="1:3">
      <c r="A11451" s="1"/>
      <c r="C11451" s="13"/>
    </row>
    <row r="11452" spans="1:3">
      <c r="A11452" s="1"/>
    </row>
    <row r="11453" spans="1:3">
      <c r="A11453" s="1"/>
      <c r="C11453" s="13"/>
    </row>
    <row r="11454" spans="1:3">
      <c r="A11454" s="1"/>
      <c r="C11454" s="13"/>
    </row>
    <row r="11455" spans="1:3">
      <c r="A11455" s="1"/>
      <c r="C11455" s="13"/>
    </row>
    <row r="11456" spans="1:3">
      <c r="A11456" s="1"/>
      <c r="C11456" s="13"/>
    </row>
    <row r="11457" spans="1:3">
      <c r="A11457" s="1"/>
      <c r="C11457" s="13"/>
    </row>
    <row r="11458" spans="1:3">
      <c r="A11458" s="1"/>
      <c r="C11458" s="13"/>
    </row>
    <row r="11459" spans="1:3">
      <c r="A11459" s="1"/>
      <c r="C11459" s="13"/>
    </row>
    <row r="11460" spans="1:3">
      <c r="A11460" s="1"/>
      <c r="C11460" s="13"/>
    </row>
    <row r="11461" spans="1:3">
      <c r="A11461" s="1"/>
      <c r="C11461" s="13"/>
    </row>
    <row r="11462" spans="1:3">
      <c r="A11462" s="1"/>
      <c r="C11462" s="13"/>
    </row>
    <row r="11463" spans="1:3">
      <c r="A11463" s="1"/>
      <c r="C11463" s="13"/>
    </row>
    <row r="11464" spans="1:3">
      <c r="A11464" s="1"/>
      <c r="C11464" s="13"/>
    </row>
    <row r="11465" spans="1:3">
      <c r="A11465" s="1"/>
      <c r="C11465" s="13"/>
    </row>
    <row r="11466" spans="1:3">
      <c r="A11466" s="1"/>
      <c r="C11466" s="13"/>
    </row>
    <row r="11467" spans="1:3">
      <c r="A11467" s="1"/>
      <c r="C11467" s="13"/>
    </row>
    <row r="11468" spans="1:3">
      <c r="A11468" s="1"/>
      <c r="C11468" s="13"/>
    </row>
    <row r="11469" spans="1:3">
      <c r="A11469" s="1"/>
      <c r="C11469" s="13"/>
    </row>
    <row r="11470" spans="1:3">
      <c r="A11470" s="1"/>
      <c r="C11470" s="13"/>
    </row>
    <row r="11471" spans="1:3">
      <c r="A11471" s="1"/>
      <c r="C11471" s="13"/>
    </row>
    <row r="11472" spans="1:3">
      <c r="A11472" s="1"/>
      <c r="C11472" s="13"/>
    </row>
    <row r="11473" spans="1:3">
      <c r="A11473" s="1"/>
      <c r="C11473" s="13"/>
    </row>
    <row r="11474" spans="1:3">
      <c r="A11474" s="1"/>
      <c r="C11474" s="13"/>
    </row>
    <row r="11475" spans="1:3">
      <c r="A11475" s="1"/>
      <c r="C11475" s="13"/>
    </row>
    <row r="11476" spans="1:3">
      <c r="A11476" s="1"/>
      <c r="C11476" s="13"/>
    </row>
    <row r="11477" spans="1:3">
      <c r="A11477" s="1"/>
      <c r="C11477" s="13"/>
    </row>
    <row r="11478" spans="1:3">
      <c r="A11478" s="1"/>
      <c r="C11478" s="13"/>
    </row>
    <row r="11479" spans="1:3">
      <c r="A11479" s="1"/>
      <c r="C11479" s="13"/>
    </row>
    <row r="11480" spans="1:3">
      <c r="A11480" s="1"/>
      <c r="C11480" s="13"/>
    </row>
    <row r="11481" spans="1:3">
      <c r="A11481" s="1"/>
      <c r="C11481" s="13"/>
    </row>
    <row r="11482" spans="1:3">
      <c r="A11482" s="1"/>
      <c r="C11482" s="13"/>
    </row>
    <row r="11483" spans="1:3">
      <c r="A11483" s="1"/>
      <c r="C11483" s="13"/>
    </row>
    <row r="11484" spans="1:3">
      <c r="A11484" s="1"/>
      <c r="C11484" s="13"/>
    </row>
    <row r="11485" spans="1:3">
      <c r="A11485" s="1"/>
      <c r="C11485" s="13"/>
    </row>
    <row r="11486" spans="1:3">
      <c r="A11486" s="1"/>
      <c r="C11486" s="13"/>
    </row>
    <row r="11487" spans="1:3">
      <c r="A11487" s="1"/>
      <c r="C11487" s="13"/>
    </row>
    <row r="11488" spans="1:3">
      <c r="A11488" s="1"/>
      <c r="C11488" s="13"/>
    </row>
    <row r="11489" spans="1:3">
      <c r="A11489" s="1"/>
      <c r="C11489" s="13"/>
    </row>
    <row r="11490" spans="1:3">
      <c r="A11490" s="1"/>
      <c r="C11490" s="13"/>
    </row>
    <row r="11491" spans="1:3">
      <c r="A11491" s="1"/>
      <c r="C11491" s="13"/>
    </row>
    <row r="11492" spans="1:3">
      <c r="A11492" s="1"/>
      <c r="C11492" s="13"/>
    </row>
    <row r="11493" spans="1:3">
      <c r="A11493" s="1"/>
      <c r="C11493" s="13"/>
    </row>
    <row r="11494" spans="1:3">
      <c r="A11494" s="1"/>
      <c r="C11494" s="13"/>
    </row>
    <row r="11495" spans="1:3">
      <c r="A11495" s="1"/>
      <c r="C11495" s="13"/>
    </row>
    <row r="11496" spans="1:3">
      <c r="A11496" s="1"/>
      <c r="C11496" s="13"/>
    </row>
    <row r="11497" spans="1:3">
      <c r="A11497" s="1"/>
      <c r="C11497" s="13"/>
    </row>
    <row r="11498" spans="1:3">
      <c r="A11498" s="1"/>
      <c r="C11498" s="13"/>
    </row>
    <row r="11499" spans="1:3">
      <c r="A11499" s="1"/>
      <c r="C11499" s="13"/>
    </row>
    <row r="11500" spans="1:3">
      <c r="A11500" s="1"/>
      <c r="C11500" s="13"/>
    </row>
    <row r="11501" spans="1:3">
      <c r="A11501" s="1"/>
      <c r="C11501" s="13"/>
    </row>
    <row r="11502" spans="1:3">
      <c r="A11502" s="1"/>
      <c r="C11502" s="13"/>
    </row>
    <row r="11503" spans="1:3">
      <c r="A11503" s="1"/>
      <c r="C11503" s="13"/>
    </row>
    <row r="11504" spans="1:3">
      <c r="A11504" s="1"/>
      <c r="C11504" s="13"/>
    </row>
    <row r="11505" spans="1:3">
      <c r="A11505" s="1"/>
      <c r="C11505" s="13"/>
    </row>
    <row r="11506" spans="1:3">
      <c r="A11506" s="1"/>
      <c r="C11506" s="13"/>
    </row>
    <row r="11507" spans="1:3">
      <c r="A11507" s="1"/>
      <c r="C11507" s="13"/>
    </row>
    <row r="11508" spans="1:3">
      <c r="A11508" s="1"/>
      <c r="C11508" s="13"/>
    </row>
    <row r="11509" spans="1:3">
      <c r="A11509" s="1"/>
      <c r="C11509" s="13"/>
    </row>
    <row r="11510" spans="1:3">
      <c r="A11510" s="1"/>
      <c r="C11510" s="13"/>
    </row>
    <row r="11511" spans="1:3">
      <c r="A11511" s="1"/>
      <c r="C11511" s="13"/>
    </row>
    <row r="11512" spans="1:3">
      <c r="A11512" s="1"/>
      <c r="C11512" s="13"/>
    </row>
    <row r="11513" spans="1:3">
      <c r="A11513" s="1"/>
      <c r="C11513" s="13"/>
    </row>
    <row r="11514" spans="1:3">
      <c r="A11514" s="1"/>
      <c r="C11514" s="13"/>
    </row>
    <row r="11515" spans="1:3">
      <c r="A11515" s="1"/>
      <c r="C11515" s="13"/>
    </row>
    <row r="11516" spans="1:3">
      <c r="A11516" s="1"/>
      <c r="C11516" s="13"/>
    </row>
    <row r="11517" spans="1:3">
      <c r="A11517" s="1"/>
      <c r="C11517" s="13"/>
    </row>
    <row r="11518" spans="1:3">
      <c r="A11518" s="1"/>
      <c r="C11518" s="13"/>
    </row>
    <row r="11519" spans="1:3">
      <c r="A11519" s="1"/>
      <c r="C11519" s="13"/>
    </row>
    <row r="11520" spans="1:3">
      <c r="A11520" s="1"/>
      <c r="C11520" s="13"/>
    </row>
    <row r="11521" spans="1:3">
      <c r="A11521" s="1"/>
      <c r="C11521" s="13"/>
    </row>
    <row r="11522" spans="1:3">
      <c r="A11522" s="1"/>
      <c r="C11522" s="13"/>
    </row>
    <row r="11523" spans="1:3">
      <c r="A11523" s="1"/>
      <c r="C11523" s="13"/>
    </row>
    <row r="11524" spans="1:3">
      <c r="A11524" s="1"/>
      <c r="C11524" s="13"/>
    </row>
    <row r="11525" spans="1:3">
      <c r="A11525" s="1"/>
      <c r="C11525" s="13"/>
    </row>
    <row r="11526" spans="1:3">
      <c r="A11526" s="1"/>
      <c r="C11526" s="13"/>
    </row>
    <row r="11527" spans="1:3">
      <c r="A11527" s="1"/>
      <c r="C11527" s="13"/>
    </row>
    <row r="11528" spans="1:3">
      <c r="A11528" s="1"/>
      <c r="C11528" s="13"/>
    </row>
    <row r="11529" spans="1:3">
      <c r="A11529" s="1"/>
      <c r="C11529" s="13"/>
    </row>
    <row r="11530" spans="1:3">
      <c r="A11530" s="1"/>
      <c r="C11530" s="13"/>
    </row>
    <row r="11531" spans="1:3">
      <c r="A11531" s="1"/>
      <c r="C11531" s="13"/>
    </row>
    <row r="11532" spans="1:3">
      <c r="A11532" s="1"/>
      <c r="C11532" s="13"/>
    </row>
    <row r="11533" spans="1:3">
      <c r="A11533" s="1"/>
      <c r="C11533" s="13"/>
    </row>
    <row r="11534" spans="1:3">
      <c r="A11534" s="1"/>
      <c r="C11534" s="13"/>
    </row>
    <row r="11535" spans="1:3">
      <c r="A11535" s="1"/>
      <c r="C11535" s="13"/>
    </row>
    <row r="11536" spans="1:3">
      <c r="A11536" s="1"/>
      <c r="C11536" s="13"/>
    </row>
    <row r="11537" spans="1:3">
      <c r="A11537" s="1"/>
      <c r="C11537" s="13"/>
    </row>
    <row r="11538" spans="1:3">
      <c r="A11538" s="1"/>
      <c r="C11538" s="13"/>
    </row>
    <row r="11539" spans="1:3">
      <c r="A11539" s="1"/>
      <c r="C11539" s="13"/>
    </row>
    <row r="11540" spans="1:3">
      <c r="A11540" s="1"/>
      <c r="C11540" s="13"/>
    </row>
    <row r="11541" spans="1:3">
      <c r="A11541" s="1"/>
      <c r="C11541" s="13"/>
    </row>
    <row r="11542" spans="1:3">
      <c r="A11542" s="1"/>
      <c r="C11542" s="13"/>
    </row>
    <row r="11543" spans="1:3">
      <c r="A11543" s="1"/>
      <c r="C11543" s="13"/>
    </row>
    <row r="11544" spans="1:3">
      <c r="A11544" s="1"/>
      <c r="C11544" s="13"/>
    </row>
    <row r="11545" spans="1:3">
      <c r="A11545" s="1"/>
      <c r="C11545" s="13"/>
    </row>
    <row r="11546" spans="1:3">
      <c r="A11546" s="1"/>
      <c r="C11546" s="13"/>
    </row>
    <row r="11547" spans="1:3">
      <c r="A11547" s="1"/>
      <c r="C11547" s="13"/>
    </row>
    <row r="11548" spans="1:3">
      <c r="A11548" s="1"/>
      <c r="C11548" s="13"/>
    </row>
    <row r="11549" spans="1:3">
      <c r="A11549" s="1"/>
      <c r="C11549" s="13"/>
    </row>
    <row r="11550" spans="1:3">
      <c r="A11550" s="1"/>
      <c r="C11550" s="13"/>
    </row>
    <row r="11551" spans="1:3">
      <c r="A11551" s="1"/>
      <c r="C11551" s="13"/>
    </row>
    <row r="11552" spans="1:3">
      <c r="A11552" s="1"/>
      <c r="C11552" s="13"/>
    </row>
    <row r="11553" spans="1:3">
      <c r="A11553" s="1"/>
      <c r="C11553" s="13"/>
    </row>
    <row r="11554" spans="1:3">
      <c r="A11554" s="1"/>
      <c r="C11554" s="13"/>
    </row>
    <row r="11555" spans="1:3">
      <c r="A11555" s="1"/>
      <c r="C11555" s="13"/>
    </row>
    <row r="11556" spans="1:3">
      <c r="A11556" s="1"/>
      <c r="C11556" s="13"/>
    </row>
    <row r="11557" spans="1:3">
      <c r="A11557" s="1"/>
      <c r="C11557" s="13"/>
    </row>
    <row r="11558" spans="1:3">
      <c r="A11558" s="1"/>
      <c r="C11558" s="13"/>
    </row>
    <row r="11559" spans="1:3">
      <c r="A11559" s="1"/>
      <c r="C11559" s="13"/>
    </row>
    <row r="11560" spans="1:3">
      <c r="A11560" s="1"/>
      <c r="C11560" s="13"/>
    </row>
    <row r="11561" spans="1:3">
      <c r="A11561" s="1"/>
      <c r="C11561" s="13"/>
    </row>
    <row r="11562" spans="1:3">
      <c r="A11562" s="1"/>
      <c r="C11562" s="13"/>
    </row>
    <row r="11563" spans="1:3">
      <c r="A11563" s="1"/>
      <c r="C11563" s="13"/>
    </row>
    <row r="11564" spans="1:3">
      <c r="A11564" s="1"/>
      <c r="C11564" s="13"/>
    </row>
    <row r="11565" spans="1:3">
      <c r="A11565" s="1"/>
      <c r="C11565" s="13"/>
    </row>
    <row r="11566" spans="1:3">
      <c r="A11566" s="1"/>
      <c r="C11566" s="13"/>
    </row>
    <row r="11567" spans="1:3">
      <c r="A11567" s="1"/>
      <c r="C11567" s="13"/>
    </row>
    <row r="11568" spans="1:3">
      <c r="A11568" s="1"/>
      <c r="C11568" s="13"/>
    </row>
    <row r="11569" spans="1:3">
      <c r="A11569" s="1"/>
      <c r="C11569" s="13"/>
    </row>
    <row r="11570" spans="1:3">
      <c r="A11570" s="1"/>
      <c r="C11570" s="13"/>
    </row>
    <row r="11571" spans="1:3">
      <c r="A11571" s="1"/>
      <c r="C11571" s="13"/>
    </row>
    <row r="11572" spans="1:3">
      <c r="A11572" s="1"/>
      <c r="C11572" s="13"/>
    </row>
    <row r="11573" spans="1:3">
      <c r="A11573" s="1"/>
      <c r="C11573" s="13"/>
    </row>
    <row r="11574" spans="1:3">
      <c r="A11574" s="1"/>
      <c r="C11574" s="13"/>
    </row>
    <row r="11575" spans="1:3">
      <c r="A11575" s="1"/>
    </row>
    <row r="11576" spans="1:3">
      <c r="A11576" s="1"/>
      <c r="C11576" s="13"/>
    </row>
    <row r="11577" spans="1:3">
      <c r="A11577" s="1"/>
      <c r="C11577" s="13"/>
    </row>
    <row r="11578" spans="1:3">
      <c r="A11578" s="1"/>
      <c r="C11578" s="13"/>
    </row>
    <row r="11579" spans="1:3">
      <c r="A11579" s="1"/>
      <c r="C11579" s="13"/>
    </row>
    <row r="11580" spans="1:3">
      <c r="A11580" s="1"/>
      <c r="C11580" s="13"/>
    </row>
    <row r="11581" spans="1:3">
      <c r="A11581" s="1"/>
      <c r="C11581" s="13"/>
    </row>
    <row r="11582" spans="1:3">
      <c r="A11582" s="1"/>
      <c r="C11582" s="13"/>
    </row>
    <row r="11583" spans="1:3">
      <c r="A11583" s="1"/>
      <c r="C11583" s="13"/>
    </row>
    <row r="11584" spans="1:3">
      <c r="A11584" s="1"/>
      <c r="C11584" s="13"/>
    </row>
    <row r="11585" spans="1:3">
      <c r="A11585" s="1"/>
      <c r="C11585" s="13"/>
    </row>
    <row r="11586" spans="1:3">
      <c r="A11586" s="1"/>
      <c r="C11586" s="13"/>
    </row>
    <row r="11587" spans="1:3">
      <c r="A11587" s="1"/>
      <c r="C11587" s="13"/>
    </row>
    <row r="11588" spans="1:3">
      <c r="A11588" s="1"/>
      <c r="C11588" s="13"/>
    </row>
    <row r="11589" spans="1:3">
      <c r="A11589" s="1"/>
      <c r="C11589" s="13"/>
    </row>
    <row r="11590" spans="1:3">
      <c r="A11590" s="1"/>
      <c r="C11590" s="13"/>
    </row>
    <row r="11591" spans="1:3">
      <c r="A11591" s="1"/>
      <c r="C11591" s="13"/>
    </row>
    <row r="11592" spans="1:3">
      <c r="A11592" s="1"/>
      <c r="C11592" s="13"/>
    </row>
    <row r="11593" spans="1:3">
      <c r="A11593" s="1"/>
      <c r="C11593" s="13"/>
    </row>
    <row r="11594" spans="1:3">
      <c r="A11594" s="1"/>
      <c r="C11594" s="13"/>
    </row>
    <row r="11595" spans="1:3">
      <c r="A11595" s="1"/>
    </row>
    <row r="11596" spans="1:3">
      <c r="A11596" s="1"/>
      <c r="C11596" s="13"/>
    </row>
    <row r="11597" spans="1:3">
      <c r="A11597" s="1"/>
      <c r="C11597" s="13"/>
    </row>
    <row r="11598" spans="1:3">
      <c r="A11598" s="1"/>
      <c r="C11598" s="13"/>
    </row>
    <row r="11599" spans="1:3">
      <c r="A11599" s="1"/>
      <c r="C11599" s="13"/>
    </row>
    <row r="11600" spans="1:3">
      <c r="A11600" s="1"/>
      <c r="C11600" s="13"/>
    </row>
    <row r="11601" spans="1:3">
      <c r="A11601" s="1"/>
      <c r="C11601" s="13"/>
    </row>
    <row r="11602" spans="1:3">
      <c r="A11602" s="1"/>
      <c r="C11602" s="13"/>
    </row>
    <row r="11603" spans="1:3">
      <c r="A11603" s="1"/>
      <c r="C11603" s="13"/>
    </row>
    <row r="11604" spans="1:3">
      <c r="A11604" s="1"/>
      <c r="C11604" s="13"/>
    </row>
    <row r="11605" spans="1:3">
      <c r="A11605" s="1"/>
      <c r="C11605" s="13"/>
    </row>
    <row r="11606" spans="1:3">
      <c r="A11606" s="1"/>
      <c r="C11606" s="13"/>
    </row>
    <row r="11607" spans="1:3">
      <c r="A11607" s="1"/>
      <c r="C11607" s="13"/>
    </row>
    <row r="11608" spans="1:3">
      <c r="A11608" s="1"/>
      <c r="C11608" s="13"/>
    </row>
    <row r="11609" spans="1:3">
      <c r="A11609" s="1"/>
      <c r="C11609" s="13"/>
    </row>
    <row r="11610" spans="1:3">
      <c r="A11610" s="1"/>
      <c r="C11610" s="13"/>
    </row>
    <row r="11611" spans="1:3">
      <c r="A11611" s="1"/>
      <c r="C11611" s="13"/>
    </row>
    <row r="11612" spans="1:3">
      <c r="A11612" s="1"/>
      <c r="C11612" s="13"/>
    </row>
    <row r="11613" spans="1:3">
      <c r="A11613" s="1"/>
      <c r="C11613" s="13"/>
    </row>
    <row r="11614" spans="1:3">
      <c r="A11614" s="1"/>
      <c r="C11614" s="13"/>
    </row>
    <row r="11615" spans="1:3">
      <c r="A11615" s="1"/>
      <c r="C11615" s="13"/>
    </row>
    <row r="11616" spans="1:3">
      <c r="A11616" s="1"/>
      <c r="C11616" s="13"/>
    </row>
    <row r="11617" spans="1:3">
      <c r="A11617" s="1"/>
      <c r="C11617" s="13"/>
    </row>
    <row r="11618" spans="1:3">
      <c r="A11618" s="1"/>
      <c r="C11618" s="13"/>
    </row>
    <row r="11619" spans="1:3">
      <c r="A11619" s="1"/>
      <c r="C11619" s="13"/>
    </row>
    <row r="11620" spans="1:3">
      <c r="A11620" s="1"/>
      <c r="C11620" s="13"/>
    </row>
    <row r="11621" spans="1:3">
      <c r="A11621" s="1"/>
      <c r="C11621" s="13"/>
    </row>
    <row r="11622" spans="1:3">
      <c r="A11622" s="1"/>
      <c r="C11622" s="13"/>
    </row>
    <row r="11623" spans="1:3">
      <c r="A11623" s="1"/>
      <c r="C11623" s="13"/>
    </row>
    <row r="11624" spans="1:3">
      <c r="A11624" s="1"/>
      <c r="C11624" s="13"/>
    </row>
    <row r="11625" spans="1:3">
      <c r="A11625" s="1"/>
      <c r="C11625" s="13"/>
    </row>
    <row r="11626" spans="1:3">
      <c r="A11626" s="1"/>
      <c r="C11626" s="13"/>
    </row>
    <row r="11627" spans="1:3">
      <c r="A11627" s="1"/>
      <c r="C11627" s="13"/>
    </row>
    <row r="11628" spans="1:3">
      <c r="A11628" s="1"/>
      <c r="C11628" s="13"/>
    </row>
    <row r="11629" spans="1:3">
      <c r="A11629" s="1"/>
      <c r="C11629" s="13"/>
    </row>
    <row r="11630" spans="1:3">
      <c r="A11630" s="1"/>
      <c r="C11630" s="13"/>
    </row>
    <row r="11631" spans="1:3">
      <c r="A11631" s="1"/>
      <c r="C11631" s="13"/>
    </row>
    <row r="11632" spans="1:3">
      <c r="A11632" s="1"/>
      <c r="C11632" s="13"/>
    </row>
    <row r="11633" spans="1:3">
      <c r="A11633" s="1"/>
      <c r="C11633" s="13"/>
    </row>
    <row r="11634" spans="1:3">
      <c r="A11634" s="1"/>
      <c r="C11634" s="13"/>
    </row>
    <row r="11635" spans="1:3">
      <c r="A11635" s="1"/>
      <c r="C11635" s="13"/>
    </row>
    <row r="11636" spans="1:3">
      <c r="A11636" s="1"/>
      <c r="C11636" s="13"/>
    </row>
    <row r="11637" spans="1:3">
      <c r="A11637" s="1"/>
      <c r="C11637" s="13"/>
    </row>
    <row r="11638" spans="1:3">
      <c r="A11638" s="1"/>
      <c r="C11638" s="13"/>
    </row>
    <row r="11639" spans="1:3">
      <c r="A11639" s="1"/>
      <c r="C11639" s="13"/>
    </row>
    <row r="11640" spans="1:3">
      <c r="A11640" s="1"/>
      <c r="C11640" s="13"/>
    </row>
    <row r="11641" spans="1:3">
      <c r="A11641" s="1"/>
      <c r="C11641" s="13"/>
    </row>
    <row r="11642" spans="1:3">
      <c r="A11642" s="1"/>
      <c r="C11642" s="13"/>
    </row>
    <row r="11643" spans="1:3">
      <c r="A11643" s="1"/>
      <c r="C11643" s="13"/>
    </row>
    <row r="11644" spans="1:3">
      <c r="A11644" s="1"/>
      <c r="C11644" s="13"/>
    </row>
    <row r="11645" spans="1:3">
      <c r="A11645" s="1"/>
      <c r="C11645" s="13"/>
    </row>
    <row r="11646" spans="1:3">
      <c r="A11646" s="1"/>
      <c r="C11646" s="13"/>
    </row>
    <row r="11647" spans="1:3">
      <c r="A11647" s="1"/>
      <c r="C11647" s="13"/>
    </row>
    <row r="11648" spans="1:3">
      <c r="A11648" s="1"/>
      <c r="C11648" s="13"/>
    </row>
    <row r="11649" spans="1:3">
      <c r="A11649" s="1"/>
      <c r="C11649" s="13"/>
    </row>
    <row r="11650" spans="1:3">
      <c r="A11650" s="1"/>
      <c r="C11650" s="13"/>
    </row>
    <row r="11651" spans="1:3">
      <c r="A11651" s="1"/>
      <c r="C11651" s="13"/>
    </row>
    <row r="11652" spans="1:3">
      <c r="A11652" s="1"/>
      <c r="C11652" s="13"/>
    </row>
    <row r="11653" spans="1:3">
      <c r="A11653" s="1"/>
      <c r="C11653" s="13"/>
    </row>
    <row r="11654" spans="1:3">
      <c r="A11654" s="1"/>
      <c r="C11654" s="13"/>
    </row>
    <row r="11655" spans="1:3">
      <c r="A11655" s="1"/>
      <c r="C11655" s="13"/>
    </row>
    <row r="11656" spans="1:3">
      <c r="A11656" s="1"/>
      <c r="C11656" s="13"/>
    </row>
    <row r="11657" spans="1:3">
      <c r="A11657" s="1"/>
      <c r="C11657" s="13"/>
    </row>
    <row r="11658" spans="1:3">
      <c r="A11658" s="1"/>
      <c r="C11658" s="13"/>
    </row>
    <row r="11659" spans="1:3">
      <c r="A11659" s="1"/>
      <c r="C11659" s="13"/>
    </row>
    <row r="11660" spans="1:3">
      <c r="A11660" s="1"/>
      <c r="C11660" s="13"/>
    </row>
    <row r="11661" spans="1:3">
      <c r="A11661" s="1"/>
      <c r="C11661" s="13"/>
    </row>
    <row r="11662" spans="1:3">
      <c r="A11662" s="1"/>
      <c r="C11662" s="13"/>
    </row>
    <row r="11663" spans="1:3">
      <c r="A11663" s="1"/>
      <c r="C11663" s="13"/>
    </row>
    <row r="11664" spans="1:3">
      <c r="A11664" s="1"/>
      <c r="C11664" s="13"/>
    </row>
    <row r="11665" spans="1:3">
      <c r="A11665" s="1"/>
      <c r="C11665" s="13"/>
    </row>
    <row r="11666" spans="1:3">
      <c r="A11666" s="1"/>
      <c r="C11666" s="13"/>
    </row>
    <row r="11667" spans="1:3">
      <c r="A11667" s="1"/>
      <c r="C11667" s="13"/>
    </row>
    <row r="11668" spans="1:3">
      <c r="A11668" s="1"/>
      <c r="C11668" s="13"/>
    </row>
    <row r="11669" spans="1:3">
      <c r="A11669" s="1"/>
      <c r="C11669" s="13"/>
    </row>
    <row r="11670" spans="1:3">
      <c r="A11670" s="1"/>
      <c r="C11670" s="13"/>
    </row>
    <row r="11671" spans="1:3">
      <c r="A11671" s="1"/>
      <c r="C11671" s="13"/>
    </row>
    <row r="11672" spans="1:3">
      <c r="A11672" s="1"/>
      <c r="C11672" s="13"/>
    </row>
    <row r="11673" spans="1:3">
      <c r="A11673" s="1"/>
      <c r="C11673" s="13"/>
    </row>
    <row r="11674" spans="1:3">
      <c r="A11674" s="1"/>
      <c r="C11674" s="13"/>
    </row>
    <row r="11675" spans="1:3">
      <c r="A11675" s="1"/>
      <c r="C11675" s="13"/>
    </row>
    <row r="11676" spans="1:3">
      <c r="A11676" s="1"/>
      <c r="C11676" s="13"/>
    </row>
    <row r="11677" spans="1:3">
      <c r="A11677" s="1"/>
      <c r="C11677" s="13"/>
    </row>
    <row r="11678" spans="1:3">
      <c r="A11678" s="1"/>
      <c r="C11678" s="13"/>
    </row>
    <row r="11679" spans="1:3">
      <c r="A11679" s="1"/>
      <c r="C11679" s="13"/>
    </row>
    <row r="11680" spans="1:3">
      <c r="A11680" s="1"/>
      <c r="C11680" s="13"/>
    </row>
    <row r="11681" spans="1:3">
      <c r="A11681" s="1"/>
      <c r="C11681" s="13"/>
    </row>
    <row r="11682" spans="1:3">
      <c r="A11682" s="1"/>
      <c r="C11682" s="13"/>
    </row>
    <row r="11683" spans="1:3">
      <c r="A11683" s="1"/>
      <c r="C11683" s="13"/>
    </row>
    <row r="11684" spans="1:3">
      <c r="A11684" s="1"/>
      <c r="C11684" s="13"/>
    </row>
    <row r="11685" spans="1:3">
      <c r="A11685" s="1"/>
      <c r="C11685" s="13"/>
    </row>
    <row r="11686" spans="1:3">
      <c r="A11686" s="1"/>
      <c r="C11686" s="13"/>
    </row>
    <row r="11687" spans="1:3">
      <c r="A11687" s="1"/>
      <c r="C11687" s="13"/>
    </row>
    <row r="11688" spans="1:3">
      <c r="A11688" s="1"/>
      <c r="C11688" s="13"/>
    </row>
    <row r="11689" spans="1:3">
      <c r="A11689" s="1"/>
      <c r="C11689" s="13"/>
    </row>
    <row r="11690" spans="1:3">
      <c r="A11690" s="1"/>
      <c r="C11690" s="13"/>
    </row>
    <row r="11691" spans="1:3">
      <c r="A11691" s="1"/>
      <c r="C11691" s="13"/>
    </row>
    <row r="11692" spans="1:3">
      <c r="A11692" s="1"/>
      <c r="C11692" s="13"/>
    </row>
    <row r="11693" spans="1:3">
      <c r="A11693" s="1"/>
      <c r="C11693" s="13"/>
    </row>
    <row r="11694" spans="1:3">
      <c r="A11694" s="1"/>
      <c r="C11694" s="13"/>
    </row>
    <row r="11695" spans="1:3">
      <c r="A11695" s="1"/>
      <c r="C11695" s="13"/>
    </row>
    <row r="11696" spans="1:3">
      <c r="A11696" s="1"/>
      <c r="C11696" s="13"/>
    </row>
    <row r="11697" spans="1:3">
      <c r="A11697" s="1"/>
      <c r="C11697" s="13"/>
    </row>
    <row r="11698" spans="1:3">
      <c r="A11698" s="1"/>
      <c r="C11698" s="13"/>
    </row>
    <row r="11699" spans="1:3">
      <c r="A11699" s="1"/>
      <c r="C11699" s="13"/>
    </row>
    <row r="11700" spans="1:3">
      <c r="A11700" s="1"/>
      <c r="C11700" s="13"/>
    </row>
    <row r="11701" spans="1:3">
      <c r="A11701" s="1"/>
      <c r="C11701" s="13"/>
    </row>
    <row r="11702" spans="1:3">
      <c r="A11702" s="1"/>
      <c r="C11702" s="13"/>
    </row>
    <row r="11703" spans="1:3">
      <c r="A11703" s="1"/>
      <c r="C11703" s="13"/>
    </row>
    <row r="11704" spans="1:3">
      <c r="A11704" s="1"/>
      <c r="C11704" s="13"/>
    </row>
    <row r="11705" spans="1:3">
      <c r="A11705" s="1"/>
      <c r="C11705" s="13"/>
    </row>
    <row r="11706" spans="1:3">
      <c r="A11706" s="1"/>
      <c r="C11706" s="13"/>
    </row>
    <row r="11707" spans="1:3">
      <c r="A11707" s="1"/>
      <c r="C11707" s="13"/>
    </row>
    <row r="11708" spans="1:3">
      <c r="A11708" s="1"/>
      <c r="C11708" s="13"/>
    </row>
    <row r="11709" spans="1:3">
      <c r="A11709" s="1"/>
      <c r="C11709" s="13"/>
    </row>
    <row r="11710" spans="1:3">
      <c r="A11710" s="1"/>
      <c r="C11710" s="13"/>
    </row>
    <row r="11711" spans="1:3">
      <c r="A11711" s="1"/>
      <c r="C11711" s="13"/>
    </row>
    <row r="11712" spans="1:3">
      <c r="A11712" s="1"/>
      <c r="C11712" s="13"/>
    </row>
    <row r="11713" spans="1:3">
      <c r="A11713" s="1"/>
      <c r="C11713" s="13"/>
    </row>
    <row r="11714" spans="1:3">
      <c r="A11714" s="1"/>
      <c r="C11714" s="13"/>
    </row>
    <row r="11715" spans="1:3">
      <c r="A11715" s="1"/>
      <c r="C11715" s="13"/>
    </row>
    <row r="11716" spans="1:3">
      <c r="A11716" s="1"/>
      <c r="C11716" s="13"/>
    </row>
    <row r="11717" spans="1:3">
      <c r="A11717" s="1"/>
      <c r="C11717" s="13"/>
    </row>
    <row r="11718" spans="1:3">
      <c r="A11718" s="1"/>
      <c r="C11718" s="13"/>
    </row>
    <row r="11719" spans="1:3">
      <c r="A11719" s="1"/>
      <c r="C11719" s="13"/>
    </row>
    <row r="11720" spans="1:3">
      <c r="A11720" s="1"/>
      <c r="C11720" s="13"/>
    </row>
    <row r="11721" spans="1:3">
      <c r="A11721" s="1"/>
      <c r="C11721" s="13"/>
    </row>
    <row r="11722" spans="1:3">
      <c r="A11722" s="1"/>
      <c r="C11722" s="13"/>
    </row>
    <row r="11723" spans="1:3">
      <c r="A11723" s="1"/>
      <c r="C11723" s="13"/>
    </row>
    <row r="11724" spans="1:3">
      <c r="A11724" s="1"/>
      <c r="C11724" s="13"/>
    </row>
    <row r="11725" spans="1:3">
      <c r="A11725" s="1"/>
      <c r="C11725" s="13"/>
    </row>
    <row r="11726" spans="1:3">
      <c r="A11726" s="1"/>
      <c r="C11726" s="13"/>
    </row>
    <row r="11727" spans="1:3">
      <c r="A11727" s="1"/>
      <c r="C11727" s="13"/>
    </row>
    <row r="11728" spans="1:3">
      <c r="A11728" s="1"/>
      <c r="C11728" s="13"/>
    </row>
    <row r="11729" spans="1:3">
      <c r="A11729" s="1"/>
      <c r="C11729" s="13"/>
    </row>
    <row r="11730" spans="1:3">
      <c r="A11730" s="1"/>
      <c r="C11730" s="13"/>
    </row>
    <row r="11731" spans="1:3">
      <c r="A11731" s="1"/>
      <c r="C11731" s="13"/>
    </row>
    <row r="11732" spans="1:3">
      <c r="A11732" s="1"/>
      <c r="C11732" s="13"/>
    </row>
    <row r="11733" spans="1:3">
      <c r="A11733" s="1"/>
      <c r="C11733" s="13"/>
    </row>
    <row r="11734" spans="1:3">
      <c r="A11734" s="1"/>
      <c r="C11734" s="13"/>
    </row>
    <row r="11735" spans="1:3">
      <c r="A11735" s="1"/>
      <c r="C11735" s="13"/>
    </row>
    <row r="11736" spans="1:3">
      <c r="A11736" s="1"/>
      <c r="C11736" s="13"/>
    </row>
    <row r="11737" spans="1:3">
      <c r="A11737" s="1"/>
      <c r="C11737" s="13"/>
    </row>
    <row r="11738" spans="1:3">
      <c r="A11738" s="1"/>
      <c r="C11738" s="13"/>
    </row>
    <row r="11739" spans="1:3">
      <c r="A11739" s="1"/>
      <c r="C11739" s="13"/>
    </row>
    <row r="11740" spans="1:3">
      <c r="A11740" s="1"/>
      <c r="C11740" s="13"/>
    </row>
    <row r="11741" spans="1:3">
      <c r="A11741" s="1"/>
      <c r="C11741" s="13"/>
    </row>
    <row r="11742" spans="1:3">
      <c r="A11742" s="1"/>
      <c r="C11742" s="13"/>
    </row>
    <row r="11743" spans="1:3">
      <c r="A11743" s="1"/>
      <c r="C11743" s="13"/>
    </row>
    <row r="11744" spans="1:3">
      <c r="A11744" s="1"/>
      <c r="C11744" s="13"/>
    </row>
    <row r="11745" spans="1:3">
      <c r="A11745" s="1"/>
      <c r="C11745" s="13"/>
    </row>
    <row r="11746" spans="1:3">
      <c r="A11746" s="1"/>
      <c r="C11746" s="13"/>
    </row>
    <row r="11747" spans="1:3">
      <c r="A11747" s="1"/>
      <c r="C11747" s="13"/>
    </row>
    <row r="11748" spans="1:3">
      <c r="A11748" s="1"/>
      <c r="C11748" s="13"/>
    </row>
    <row r="11749" spans="1:3">
      <c r="A11749" s="1"/>
      <c r="C11749" s="13"/>
    </row>
    <row r="11750" spans="1:3">
      <c r="A11750" s="1"/>
      <c r="C11750" s="13"/>
    </row>
    <row r="11751" spans="1:3">
      <c r="A11751" s="1"/>
      <c r="C11751" s="13"/>
    </row>
    <row r="11752" spans="1:3">
      <c r="A11752" s="1"/>
      <c r="C11752" s="13"/>
    </row>
    <row r="11753" spans="1:3">
      <c r="A11753" s="1"/>
      <c r="C11753" s="13"/>
    </row>
    <row r="11754" spans="1:3">
      <c r="A11754" s="1"/>
      <c r="C11754" s="13"/>
    </row>
    <row r="11755" spans="1:3">
      <c r="A11755" s="1"/>
      <c r="C11755" s="13"/>
    </row>
    <row r="11756" spans="1:3">
      <c r="A11756" s="1"/>
      <c r="C11756" s="13"/>
    </row>
    <row r="11757" spans="1:3">
      <c r="A11757" s="1"/>
      <c r="C11757" s="13"/>
    </row>
    <row r="11758" spans="1:3">
      <c r="A11758" s="1"/>
      <c r="C11758" s="13"/>
    </row>
    <row r="11759" spans="1:3">
      <c r="A11759" s="1"/>
      <c r="C11759" s="13"/>
    </row>
    <row r="11760" spans="1:3">
      <c r="A11760" s="1"/>
      <c r="C11760" s="13"/>
    </row>
    <row r="11761" spans="1:3">
      <c r="A11761" s="1"/>
    </row>
    <row r="11762" spans="1:3">
      <c r="A11762" s="1"/>
      <c r="C11762" s="13"/>
    </row>
    <row r="11763" spans="1:3">
      <c r="A11763" s="1"/>
      <c r="C11763" s="13"/>
    </row>
    <row r="11764" spans="1:3">
      <c r="A11764" s="1"/>
      <c r="C11764" s="13"/>
    </row>
    <row r="11765" spans="1:3">
      <c r="A11765" s="1"/>
      <c r="C11765" s="13"/>
    </row>
    <row r="11766" spans="1:3">
      <c r="A11766" s="1"/>
      <c r="C11766" s="13"/>
    </row>
    <row r="11767" spans="1:3">
      <c r="A11767" s="1"/>
      <c r="C11767" s="13"/>
    </row>
    <row r="11768" spans="1:3">
      <c r="A11768" s="1"/>
      <c r="C11768" s="13"/>
    </row>
    <row r="11769" spans="1:3">
      <c r="A11769" s="1"/>
      <c r="C11769" s="13"/>
    </row>
    <row r="11770" spans="1:3">
      <c r="A11770" s="1"/>
    </row>
    <row r="11771" spans="1:3">
      <c r="A11771" s="1"/>
      <c r="C11771" s="13"/>
    </row>
    <row r="11772" spans="1:3">
      <c r="A11772" s="1"/>
      <c r="C11772" s="13"/>
    </row>
    <row r="11773" spans="1:3">
      <c r="A11773" s="1"/>
      <c r="C11773" s="13"/>
    </row>
    <row r="11774" spans="1:3">
      <c r="A11774" s="1"/>
      <c r="C11774" s="13"/>
    </row>
    <row r="11775" spans="1:3">
      <c r="A11775" s="1"/>
      <c r="C11775" s="13"/>
    </row>
    <row r="11776" spans="1:3">
      <c r="A11776" s="1"/>
      <c r="C11776" s="13"/>
    </row>
    <row r="11777" spans="1:3">
      <c r="A11777" s="1"/>
      <c r="C11777" s="13"/>
    </row>
    <row r="11778" spans="1:3">
      <c r="A11778" s="1"/>
      <c r="C11778" s="13"/>
    </row>
    <row r="11779" spans="1:3">
      <c r="A11779" s="1"/>
      <c r="C11779" s="13"/>
    </row>
    <row r="11780" spans="1:3">
      <c r="A11780" s="1"/>
      <c r="C11780" s="13"/>
    </row>
    <row r="11781" spans="1:3">
      <c r="A11781" s="1"/>
      <c r="C11781" s="13"/>
    </row>
    <row r="11782" spans="1:3">
      <c r="A11782" s="1"/>
      <c r="C11782" s="13"/>
    </row>
    <row r="11783" spans="1:3">
      <c r="A11783" s="1"/>
      <c r="C11783" s="13"/>
    </row>
    <row r="11784" spans="1:3">
      <c r="A11784" s="1"/>
      <c r="C11784" s="13"/>
    </row>
    <row r="11785" spans="1:3">
      <c r="A11785" s="1"/>
      <c r="C11785" s="13"/>
    </row>
    <row r="11786" spans="1:3">
      <c r="A11786" s="1"/>
      <c r="C11786" s="13"/>
    </row>
    <row r="11787" spans="1:3">
      <c r="A11787" s="1"/>
      <c r="C11787" s="13"/>
    </row>
    <row r="11788" spans="1:3">
      <c r="A11788" s="1"/>
      <c r="C11788" s="13"/>
    </row>
    <row r="11789" spans="1:3">
      <c r="A11789" s="1"/>
      <c r="C11789" s="13"/>
    </row>
    <row r="11790" spans="1:3">
      <c r="A11790" s="1"/>
      <c r="C11790" s="13"/>
    </row>
    <row r="11791" spans="1:3">
      <c r="A11791" s="1"/>
      <c r="C11791" s="13"/>
    </row>
    <row r="11792" spans="1:3">
      <c r="A11792" s="1"/>
      <c r="C11792" s="13"/>
    </row>
    <row r="11793" spans="1:3">
      <c r="A11793" s="1"/>
      <c r="C11793" s="13"/>
    </row>
    <row r="11794" spans="1:3">
      <c r="A11794" s="1"/>
      <c r="C11794" s="13"/>
    </row>
    <row r="11795" spans="1:3">
      <c r="A11795" s="1"/>
      <c r="C11795" s="13"/>
    </row>
    <row r="11796" spans="1:3">
      <c r="A11796" s="1"/>
      <c r="C11796" s="13"/>
    </row>
    <row r="11797" spans="1:3">
      <c r="A11797" s="1"/>
      <c r="C11797" s="13"/>
    </row>
    <row r="11798" spans="1:3">
      <c r="A11798" s="1"/>
      <c r="C11798" s="13"/>
    </row>
    <row r="11799" spans="1:3">
      <c r="A11799" s="1"/>
      <c r="C11799" s="13"/>
    </row>
    <row r="11800" spans="1:3">
      <c r="A11800" s="1"/>
      <c r="C11800" s="13"/>
    </row>
    <row r="11801" spans="1:3">
      <c r="A11801" s="1"/>
      <c r="C11801" s="13"/>
    </row>
    <row r="11802" spans="1:3">
      <c r="A11802" s="1"/>
      <c r="C11802" s="13"/>
    </row>
    <row r="11803" spans="1:3">
      <c r="A11803" s="1"/>
      <c r="C11803" s="13"/>
    </row>
    <row r="11804" spans="1:3">
      <c r="A11804" s="1"/>
      <c r="C11804" s="13"/>
    </row>
    <row r="11805" spans="1:3">
      <c r="A11805" s="1"/>
      <c r="C11805" s="13"/>
    </row>
    <row r="11806" spans="1:3">
      <c r="A11806" s="1"/>
      <c r="C11806" s="13"/>
    </row>
    <row r="11807" spans="1:3">
      <c r="A11807" s="1"/>
      <c r="C11807" s="13"/>
    </row>
    <row r="11808" spans="1:3">
      <c r="A11808" s="1"/>
      <c r="C11808" s="13"/>
    </row>
    <row r="11809" spans="1:3">
      <c r="A11809" s="1"/>
      <c r="C11809" s="13"/>
    </row>
    <row r="11810" spans="1:3">
      <c r="A11810" s="1"/>
      <c r="C11810" s="13"/>
    </row>
    <row r="11811" spans="1:3">
      <c r="A11811" s="1"/>
      <c r="C11811" s="13"/>
    </row>
    <row r="11812" spans="1:3">
      <c r="A11812" s="1"/>
      <c r="C11812" s="13"/>
    </row>
    <row r="11813" spans="1:3">
      <c r="A11813" s="1"/>
      <c r="C11813" s="13"/>
    </row>
    <row r="11814" spans="1:3">
      <c r="A11814" s="1"/>
      <c r="C11814" s="13"/>
    </row>
    <row r="11815" spans="1:3">
      <c r="A11815" s="1"/>
      <c r="C11815" s="13"/>
    </row>
    <row r="11816" spans="1:3">
      <c r="A11816" s="1"/>
      <c r="C11816" s="13"/>
    </row>
    <row r="11817" spans="1:3">
      <c r="A11817" s="1"/>
      <c r="C11817" s="13"/>
    </row>
    <row r="11818" spans="1:3">
      <c r="A11818" s="1"/>
      <c r="C11818" s="13"/>
    </row>
    <row r="11819" spans="1:3">
      <c r="A11819" s="1"/>
      <c r="C11819" s="13"/>
    </row>
    <row r="11820" spans="1:3">
      <c r="A11820" s="1"/>
      <c r="C11820" s="13"/>
    </row>
    <row r="11821" spans="1:3">
      <c r="A11821" s="1"/>
      <c r="C11821" s="13"/>
    </row>
    <row r="11822" spans="1:3">
      <c r="A11822" s="1"/>
      <c r="C11822" s="13"/>
    </row>
    <row r="11823" spans="1:3">
      <c r="A11823" s="1"/>
      <c r="C11823" s="13"/>
    </row>
    <row r="11824" spans="1:3">
      <c r="A11824" s="1"/>
      <c r="C11824" s="13"/>
    </row>
    <row r="11825" spans="1:3">
      <c r="A11825" s="1"/>
      <c r="C11825" s="13"/>
    </row>
    <row r="11826" spans="1:3">
      <c r="A11826" s="1"/>
      <c r="C11826" s="13"/>
    </row>
    <row r="11827" spans="1:3">
      <c r="A11827" s="1"/>
      <c r="C11827" s="13"/>
    </row>
    <row r="11828" spans="1:3">
      <c r="A11828" s="1"/>
      <c r="C11828" s="13"/>
    </row>
    <row r="11829" spans="1:3">
      <c r="A11829" s="1"/>
      <c r="C11829" s="13"/>
    </row>
    <row r="11830" spans="1:3">
      <c r="A11830" s="1"/>
      <c r="C11830" s="13"/>
    </row>
    <row r="11831" spans="1:3">
      <c r="A11831" s="1"/>
      <c r="C11831" s="13"/>
    </row>
    <row r="11832" spans="1:3">
      <c r="A11832" s="1"/>
      <c r="C11832" s="13"/>
    </row>
    <row r="11833" spans="1:3">
      <c r="A11833" s="1"/>
      <c r="C11833" s="13"/>
    </row>
    <row r="11834" spans="1:3">
      <c r="A11834" s="1"/>
      <c r="C11834" s="13"/>
    </row>
    <row r="11835" spans="1:3">
      <c r="A11835" s="1"/>
      <c r="C11835" s="13"/>
    </row>
    <row r="11836" spans="1:3">
      <c r="A11836" s="1"/>
      <c r="C11836" s="13"/>
    </row>
    <row r="11837" spans="1:3">
      <c r="A11837" s="1"/>
      <c r="C11837" s="13"/>
    </row>
    <row r="11838" spans="1:3">
      <c r="A11838" s="1"/>
      <c r="C11838" s="13"/>
    </row>
    <row r="11839" spans="1:3">
      <c r="A11839" s="1"/>
      <c r="C11839" s="13"/>
    </row>
    <row r="11840" spans="1:3">
      <c r="A11840" s="1"/>
      <c r="C11840" s="13"/>
    </row>
    <row r="11841" spans="1:3">
      <c r="A11841" s="1"/>
      <c r="C11841" s="13"/>
    </row>
    <row r="11842" spans="1:3">
      <c r="A11842" s="1"/>
      <c r="C11842" s="13"/>
    </row>
    <row r="11843" spans="1:3">
      <c r="A11843" s="1"/>
      <c r="C11843" s="13"/>
    </row>
    <row r="11844" spans="1:3">
      <c r="A11844" s="1"/>
      <c r="C11844" s="13"/>
    </row>
    <row r="11845" spans="1:3">
      <c r="A11845" s="1"/>
      <c r="C11845" s="13"/>
    </row>
    <row r="11846" spans="1:3">
      <c r="A11846" s="1"/>
      <c r="C11846" s="13"/>
    </row>
    <row r="11847" spans="1:3">
      <c r="A11847" s="1"/>
      <c r="C11847" s="13"/>
    </row>
    <row r="11848" spans="1:3">
      <c r="A11848" s="1"/>
      <c r="C11848" s="13"/>
    </row>
    <row r="11849" spans="1:3">
      <c r="A11849" s="1"/>
      <c r="C11849" s="13"/>
    </row>
    <row r="11850" spans="1:3">
      <c r="A11850" s="1"/>
      <c r="C11850" s="13"/>
    </row>
    <row r="11851" spans="1:3">
      <c r="A11851" s="1"/>
      <c r="C11851" s="13"/>
    </row>
    <row r="11852" spans="1:3">
      <c r="A11852" s="1"/>
      <c r="C11852" s="13"/>
    </row>
    <row r="11853" spans="1:3">
      <c r="A11853" s="1"/>
      <c r="C11853" s="13"/>
    </row>
    <row r="11854" spans="1:3">
      <c r="A11854" s="1"/>
      <c r="C11854" s="13"/>
    </row>
    <row r="11855" spans="1:3">
      <c r="A11855" s="1"/>
      <c r="C11855" s="13"/>
    </row>
    <row r="11856" spans="1:3">
      <c r="A11856" s="1"/>
      <c r="C11856" s="13"/>
    </row>
    <row r="11857" spans="1:3">
      <c r="A11857" s="1"/>
      <c r="C11857" s="13"/>
    </row>
    <row r="11858" spans="1:3">
      <c r="A11858" s="1"/>
      <c r="C11858" s="13"/>
    </row>
    <row r="11859" spans="1:3">
      <c r="A11859" s="1"/>
      <c r="C11859" s="13"/>
    </row>
    <row r="11860" spans="1:3">
      <c r="A11860" s="1"/>
      <c r="C11860" s="13"/>
    </row>
    <row r="11861" spans="1:3">
      <c r="A11861" s="1"/>
      <c r="C11861" s="13"/>
    </row>
    <row r="11862" spans="1:3">
      <c r="A11862" s="1"/>
      <c r="C11862" s="13"/>
    </row>
    <row r="11863" spans="1:3">
      <c r="A11863" s="1"/>
      <c r="C11863" s="13"/>
    </row>
    <row r="11864" spans="1:3">
      <c r="A11864" s="1"/>
      <c r="C11864" s="13"/>
    </row>
    <row r="11865" spans="1:3">
      <c r="A11865" s="1"/>
      <c r="C11865" s="13"/>
    </row>
    <row r="11866" spans="1:3">
      <c r="A11866" s="1"/>
      <c r="C11866" s="13"/>
    </row>
    <row r="11867" spans="1:3">
      <c r="A11867" s="1"/>
      <c r="C11867" s="13"/>
    </row>
    <row r="11868" spans="1:3">
      <c r="A11868" s="1"/>
      <c r="C11868" s="13"/>
    </row>
    <row r="11869" spans="1:3">
      <c r="A11869" s="1"/>
      <c r="C11869" s="13"/>
    </row>
    <row r="11870" spans="1:3">
      <c r="A11870" s="1"/>
      <c r="C11870" s="13"/>
    </row>
    <row r="11871" spans="1:3">
      <c r="A11871" s="1"/>
      <c r="C11871" s="13"/>
    </row>
    <row r="11872" spans="1:3">
      <c r="A11872" s="1"/>
      <c r="C11872" s="13"/>
    </row>
    <row r="11873" spans="1:3">
      <c r="A11873" s="1"/>
      <c r="C11873" s="13"/>
    </row>
    <row r="11874" spans="1:3">
      <c r="A11874" s="1"/>
      <c r="C11874" s="13"/>
    </row>
    <row r="11875" spans="1:3">
      <c r="A11875" s="1"/>
      <c r="C11875" s="13"/>
    </row>
    <row r="11876" spans="1:3">
      <c r="A11876" s="1"/>
      <c r="C11876" s="13"/>
    </row>
    <row r="11877" spans="1:3">
      <c r="A11877" s="1"/>
      <c r="C11877" s="13"/>
    </row>
    <row r="11878" spans="1:3">
      <c r="A11878" s="1"/>
      <c r="C11878" s="13"/>
    </row>
    <row r="11879" spans="1:3">
      <c r="A11879" s="1"/>
      <c r="C11879" s="13"/>
    </row>
    <row r="11880" spans="1:3">
      <c r="A11880" s="1"/>
      <c r="C11880" s="13"/>
    </row>
    <row r="11881" spans="1:3">
      <c r="A11881" s="1"/>
      <c r="C11881" s="13"/>
    </row>
    <row r="11882" spans="1:3">
      <c r="A11882" s="1"/>
      <c r="C11882" s="13"/>
    </row>
    <row r="11883" spans="1:3">
      <c r="A11883" s="1"/>
      <c r="C11883" s="13"/>
    </row>
    <row r="11884" spans="1:3">
      <c r="A11884" s="1"/>
      <c r="C11884" s="13"/>
    </row>
    <row r="11885" spans="1:3">
      <c r="A11885" s="1"/>
      <c r="C11885" s="13"/>
    </row>
    <row r="11886" spans="1:3">
      <c r="A11886" s="1"/>
      <c r="C11886" s="13"/>
    </row>
    <row r="11887" spans="1:3">
      <c r="A11887" s="1"/>
      <c r="C11887" s="13"/>
    </row>
    <row r="11888" spans="1:3">
      <c r="A11888" s="1"/>
      <c r="C11888" s="13"/>
    </row>
    <row r="11889" spans="1:3">
      <c r="A11889" s="1"/>
      <c r="C11889" s="13"/>
    </row>
    <row r="11890" spans="1:3">
      <c r="A11890" s="1"/>
      <c r="C11890" s="13"/>
    </row>
    <row r="11891" spans="1:3">
      <c r="A11891" s="1"/>
      <c r="C11891" s="13"/>
    </row>
    <row r="11892" spans="1:3">
      <c r="A11892" s="1"/>
      <c r="C11892" s="13"/>
    </row>
    <row r="11893" spans="1:3">
      <c r="A11893" s="1"/>
      <c r="C11893" s="13"/>
    </row>
    <row r="11894" spans="1:3">
      <c r="A11894" s="1"/>
      <c r="C11894" s="13"/>
    </row>
    <row r="11895" spans="1:3">
      <c r="A11895" s="1"/>
      <c r="C11895" s="13"/>
    </row>
    <row r="11896" spans="1:3">
      <c r="A11896" s="1"/>
      <c r="C11896" s="13"/>
    </row>
    <row r="11897" spans="1:3">
      <c r="A11897" s="1"/>
      <c r="C11897" s="13"/>
    </row>
    <row r="11898" spans="1:3">
      <c r="A11898" s="1"/>
      <c r="C11898" s="13"/>
    </row>
    <row r="11899" spans="1:3">
      <c r="A11899" s="1"/>
      <c r="C11899" s="13"/>
    </row>
    <row r="11900" spans="1:3">
      <c r="A11900" s="1"/>
      <c r="C11900" s="13"/>
    </row>
    <row r="11901" spans="1:3">
      <c r="A11901" s="1"/>
      <c r="C11901" s="13"/>
    </row>
    <row r="11902" spans="1:3">
      <c r="A11902" s="1"/>
      <c r="C11902" s="13"/>
    </row>
    <row r="11903" spans="1:3">
      <c r="A11903" s="1"/>
      <c r="C11903" s="13"/>
    </row>
    <row r="11904" spans="1:3">
      <c r="A11904" s="1"/>
      <c r="C11904" s="13"/>
    </row>
    <row r="11905" spans="1:3">
      <c r="A11905" s="1"/>
      <c r="C11905" s="13"/>
    </row>
    <row r="11906" spans="1:3">
      <c r="A11906" s="1"/>
      <c r="C11906" s="13"/>
    </row>
    <row r="11907" spans="1:3">
      <c r="A11907" s="1"/>
      <c r="C11907" s="13"/>
    </row>
    <row r="11908" spans="1:3">
      <c r="A11908" s="1"/>
      <c r="C11908" s="13"/>
    </row>
    <row r="11909" spans="1:3">
      <c r="A11909" s="1"/>
      <c r="C11909" s="13"/>
    </row>
    <row r="11910" spans="1:3">
      <c r="A11910" s="1"/>
      <c r="C11910" s="13"/>
    </row>
    <row r="11911" spans="1:3">
      <c r="A11911" s="1"/>
      <c r="C11911" s="13"/>
    </row>
    <row r="11912" spans="1:3">
      <c r="A11912" s="1"/>
      <c r="C11912" s="13"/>
    </row>
    <row r="11913" spans="1:3">
      <c r="A11913" s="1"/>
      <c r="C11913" s="13"/>
    </row>
    <row r="11914" spans="1:3">
      <c r="A11914" s="1"/>
      <c r="C11914" s="13"/>
    </row>
    <row r="11915" spans="1:3">
      <c r="A11915" s="1"/>
      <c r="C11915" s="13"/>
    </row>
    <row r="11916" spans="1:3">
      <c r="A11916" s="1"/>
      <c r="C11916" s="13"/>
    </row>
    <row r="11917" spans="1:3">
      <c r="A11917" s="1"/>
      <c r="C11917" s="13"/>
    </row>
    <row r="11918" spans="1:3">
      <c r="A11918" s="1"/>
      <c r="C11918" s="13"/>
    </row>
    <row r="11919" spans="1:3">
      <c r="A11919" s="1"/>
      <c r="C11919" s="13"/>
    </row>
    <row r="11920" spans="1:3">
      <c r="A11920" s="1"/>
      <c r="C11920" s="13"/>
    </row>
    <row r="11921" spans="1:3">
      <c r="A11921" s="1"/>
      <c r="C11921" s="13"/>
    </row>
    <row r="11922" spans="1:3">
      <c r="A11922" s="1"/>
      <c r="C11922" s="13"/>
    </row>
    <row r="11923" spans="1:3">
      <c r="A11923" s="1"/>
      <c r="C11923" s="13"/>
    </row>
    <row r="11924" spans="1:3">
      <c r="A11924" s="1"/>
      <c r="C11924" s="13"/>
    </row>
    <row r="11925" spans="1:3">
      <c r="A11925" s="1"/>
      <c r="C11925" s="13"/>
    </row>
    <row r="11926" spans="1:3">
      <c r="A11926" s="1"/>
      <c r="C11926" s="13"/>
    </row>
    <row r="11927" spans="1:3">
      <c r="A11927" s="1"/>
      <c r="C11927" s="13"/>
    </row>
    <row r="11928" spans="1:3">
      <c r="A11928" s="1"/>
      <c r="C11928" s="13"/>
    </row>
    <row r="11929" spans="1:3">
      <c r="A11929" s="1"/>
      <c r="C11929" s="13"/>
    </row>
    <row r="11930" spans="1:3">
      <c r="A11930" s="1"/>
      <c r="C11930" s="13"/>
    </row>
    <row r="11931" spans="1:3">
      <c r="A11931" s="1"/>
      <c r="C11931" s="13"/>
    </row>
    <row r="11932" spans="1:3">
      <c r="A11932" s="1"/>
      <c r="C11932" s="13"/>
    </row>
    <row r="11933" spans="1:3">
      <c r="A11933" s="1"/>
      <c r="C11933" s="13"/>
    </row>
    <row r="11934" spans="1:3">
      <c r="A11934" s="1"/>
      <c r="C11934" s="13"/>
    </row>
    <row r="11935" spans="1:3">
      <c r="A11935" s="1"/>
    </row>
    <row r="11936" spans="1:3">
      <c r="A11936" s="1"/>
      <c r="C11936" s="13"/>
    </row>
    <row r="11937" spans="1:3">
      <c r="A11937" s="1"/>
      <c r="C11937" s="13"/>
    </row>
    <row r="11938" spans="1:3">
      <c r="A11938" s="1"/>
      <c r="C11938" s="13"/>
    </row>
    <row r="11939" spans="1:3">
      <c r="A11939" s="1"/>
      <c r="C11939" s="13"/>
    </row>
    <row r="11940" spans="1:3">
      <c r="A11940" s="1"/>
      <c r="C11940" s="13"/>
    </row>
    <row r="11941" spans="1:3">
      <c r="A11941" s="1"/>
      <c r="C11941" s="13"/>
    </row>
    <row r="11942" spans="1:3">
      <c r="A11942" s="1"/>
      <c r="C11942" s="13"/>
    </row>
    <row r="11943" spans="1:3">
      <c r="A11943" s="1"/>
      <c r="C11943" s="13"/>
    </row>
    <row r="11944" spans="1:3">
      <c r="A11944" s="1"/>
      <c r="C11944" s="13"/>
    </row>
    <row r="11945" spans="1:3">
      <c r="A11945" s="1"/>
      <c r="C11945" s="13"/>
    </row>
    <row r="11946" spans="1:3">
      <c r="A11946" s="1"/>
      <c r="C11946" s="13"/>
    </row>
    <row r="11947" spans="1:3">
      <c r="A11947" s="1"/>
      <c r="C11947" s="13"/>
    </row>
    <row r="11948" spans="1:3">
      <c r="A11948" s="1"/>
      <c r="C11948" s="13"/>
    </row>
    <row r="11949" spans="1:3">
      <c r="A11949" s="1"/>
      <c r="C11949" s="13"/>
    </row>
    <row r="11950" spans="1:3">
      <c r="A11950" s="1"/>
      <c r="C11950" s="13"/>
    </row>
    <row r="11951" spans="1:3">
      <c r="A11951" s="1"/>
      <c r="C11951" s="13"/>
    </row>
    <row r="11952" spans="1:3">
      <c r="A11952" s="1"/>
      <c r="C11952" s="13"/>
    </row>
    <row r="11953" spans="1:3">
      <c r="A11953" s="1"/>
      <c r="C11953" s="13"/>
    </row>
    <row r="11954" spans="1:3">
      <c r="A11954" s="1"/>
      <c r="C11954" s="13"/>
    </row>
    <row r="11955" spans="1:3">
      <c r="A11955" s="1"/>
      <c r="C11955" s="13"/>
    </row>
    <row r="11956" spans="1:3">
      <c r="A11956" s="1"/>
      <c r="C11956" s="13"/>
    </row>
    <row r="11957" spans="1:3">
      <c r="A11957" s="1"/>
      <c r="C11957" s="13"/>
    </row>
    <row r="11958" spans="1:3">
      <c r="A11958" s="1"/>
      <c r="C11958" s="13"/>
    </row>
    <row r="11959" spans="1:3">
      <c r="A11959" s="1"/>
      <c r="C11959" s="13"/>
    </row>
    <row r="11960" spans="1:3">
      <c r="A11960" s="1"/>
      <c r="C11960" s="13"/>
    </row>
    <row r="11961" spans="1:3">
      <c r="A11961" s="1"/>
      <c r="C11961" s="13"/>
    </row>
    <row r="11962" spans="1:3">
      <c r="A11962" s="1"/>
      <c r="C11962" s="13"/>
    </row>
    <row r="11963" spans="1:3">
      <c r="A11963" s="1"/>
      <c r="C11963" s="13"/>
    </row>
    <row r="11964" spans="1:3">
      <c r="A11964" s="1"/>
      <c r="C11964" s="13"/>
    </row>
    <row r="11965" spans="1:3">
      <c r="A11965" s="1"/>
      <c r="C11965" s="13"/>
    </row>
    <row r="11966" spans="1:3">
      <c r="A11966" s="1"/>
      <c r="C11966" s="13"/>
    </row>
    <row r="11967" spans="1:3">
      <c r="A11967" s="1"/>
      <c r="C11967" s="13"/>
    </row>
    <row r="11968" spans="1:3">
      <c r="A11968" s="1"/>
      <c r="C11968" s="13"/>
    </row>
    <row r="11969" spans="1:3">
      <c r="A11969" s="1"/>
      <c r="C11969" s="13"/>
    </row>
    <row r="11970" spans="1:3">
      <c r="A11970" s="1"/>
      <c r="C11970" s="13"/>
    </row>
    <row r="11971" spans="1:3">
      <c r="A11971" s="1"/>
      <c r="C11971" s="13"/>
    </row>
    <row r="11972" spans="1:3">
      <c r="A11972" s="1"/>
      <c r="C11972" s="13"/>
    </row>
    <row r="11973" spans="1:3">
      <c r="A11973" s="1"/>
      <c r="C11973" s="13"/>
    </row>
    <row r="11974" spans="1:3">
      <c r="A11974" s="1"/>
      <c r="C11974" s="13"/>
    </row>
    <row r="11975" spans="1:3">
      <c r="A11975" s="1"/>
      <c r="C11975" s="13"/>
    </row>
    <row r="11976" spans="1:3">
      <c r="A11976" s="1"/>
      <c r="C11976" s="13"/>
    </row>
    <row r="11977" spans="1:3">
      <c r="A11977" s="1"/>
      <c r="C11977" s="13"/>
    </row>
    <row r="11978" spans="1:3">
      <c r="A11978" s="1"/>
      <c r="C11978" s="13"/>
    </row>
    <row r="11979" spans="1:3">
      <c r="A11979" s="1"/>
      <c r="C11979" s="13"/>
    </row>
    <row r="11980" spans="1:3">
      <c r="A11980" s="1"/>
      <c r="C11980" s="13"/>
    </row>
    <row r="11981" spans="1:3">
      <c r="A11981" s="1"/>
      <c r="C11981" s="13"/>
    </row>
    <row r="11982" spans="1:3">
      <c r="A11982" s="1"/>
      <c r="C11982" s="13"/>
    </row>
    <row r="11983" spans="1:3">
      <c r="A11983" s="1"/>
      <c r="C11983" s="13"/>
    </row>
    <row r="11984" spans="1:3">
      <c r="A11984" s="1"/>
      <c r="C11984" s="13"/>
    </row>
    <row r="11985" spans="1:3">
      <c r="A11985" s="1"/>
      <c r="C11985" s="13"/>
    </row>
    <row r="11986" spans="1:3">
      <c r="A11986" s="1"/>
      <c r="C11986" s="13"/>
    </row>
    <row r="11987" spans="1:3">
      <c r="A11987" s="1"/>
      <c r="C11987" s="13"/>
    </row>
    <row r="11988" spans="1:3">
      <c r="A11988" s="1"/>
      <c r="C11988" s="13"/>
    </row>
    <row r="11989" spans="1:3">
      <c r="A11989" s="1"/>
      <c r="C11989" s="13"/>
    </row>
    <row r="11990" spans="1:3">
      <c r="A11990" s="1"/>
      <c r="C11990" s="13"/>
    </row>
    <row r="11991" spans="1:3">
      <c r="A11991" s="1"/>
      <c r="C11991" s="13"/>
    </row>
    <row r="11992" spans="1:3">
      <c r="A11992" s="1"/>
      <c r="C11992" s="13"/>
    </row>
    <row r="11993" spans="1:3">
      <c r="A11993" s="1"/>
      <c r="C11993" s="13"/>
    </row>
    <row r="11994" spans="1:3">
      <c r="A11994" s="1"/>
      <c r="C11994" s="13"/>
    </row>
    <row r="11995" spans="1:3">
      <c r="A11995" s="1"/>
      <c r="C11995" s="13"/>
    </row>
    <row r="11996" spans="1:3">
      <c r="A11996" s="1"/>
      <c r="C11996" s="13"/>
    </row>
    <row r="11997" spans="1:3">
      <c r="A11997" s="1"/>
      <c r="C11997" s="13"/>
    </row>
    <row r="11998" spans="1:3">
      <c r="A11998" s="1"/>
      <c r="C11998" s="13"/>
    </row>
    <row r="11999" spans="1:3">
      <c r="A11999" s="1"/>
      <c r="C11999" s="13"/>
    </row>
    <row r="12000" spans="1:3">
      <c r="A12000" s="1"/>
      <c r="C12000" s="13"/>
    </row>
    <row r="12001" spans="1:3">
      <c r="A12001" s="1"/>
      <c r="C12001" s="13"/>
    </row>
    <row r="12002" spans="1:3">
      <c r="A12002" s="1"/>
      <c r="C12002" s="13"/>
    </row>
    <row r="12003" spans="1:3">
      <c r="A12003" s="1"/>
      <c r="C12003" s="13"/>
    </row>
    <row r="12004" spans="1:3">
      <c r="A12004" s="1"/>
      <c r="C12004" s="13"/>
    </row>
    <row r="12005" spans="1:3">
      <c r="A12005" s="1"/>
      <c r="C12005" s="13"/>
    </row>
    <row r="12006" spans="1:3">
      <c r="A12006" s="1"/>
      <c r="C12006" s="13"/>
    </row>
    <row r="12007" spans="1:3">
      <c r="A12007" s="1"/>
      <c r="C12007" s="13"/>
    </row>
    <row r="12008" spans="1:3">
      <c r="A12008" s="1"/>
      <c r="C12008" s="13"/>
    </row>
    <row r="12009" spans="1:3">
      <c r="A12009" s="1"/>
      <c r="C12009" s="13"/>
    </row>
    <row r="12010" spans="1:3">
      <c r="A12010" s="1"/>
      <c r="C12010" s="13"/>
    </row>
    <row r="12011" spans="1:3">
      <c r="A12011" s="1"/>
      <c r="C12011" s="13"/>
    </row>
    <row r="12012" spans="1:3">
      <c r="A12012" s="1"/>
      <c r="C12012" s="13"/>
    </row>
    <row r="12013" spans="1:3">
      <c r="A12013" s="1"/>
      <c r="C12013" s="13"/>
    </row>
    <row r="12014" spans="1:3">
      <c r="A12014" s="1"/>
      <c r="C12014" s="13"/>
    </row>
    <row r="12015" spans="1:3">
      <c r="A12015" s="1"/>
      <c r="C12015" s="13"/>
    </row>
    <row r="12016" spans="1:3">
      <c r="A12016" s="1"/>
      <c r="C12016" s="13"/>
    </row>
    <row r="12017" spans="1:3">
      <c r="A12017" s="1"/>
      <c r="C12017" s="13"/>
    </row>
    <row r="12018" spans="1:3">
      <c r="A12018" s="1"/>
      <c r="C12018" s="13"/>
    </row>
    <row r="12019" spans="1:3">
      <c r="A12019" s="1"/>
      <c r="C12019" s="13"/>
    </row>
    <row r="12020" spans="1:3">
      <c r="A12020" s="1"/>
      <c r="C12020" s="13"/>
    </row>
    <row r="12021" spans="1:3">
      <c r="A12021" s="1"/>
      <c r="C12021" s="13"/>
    </row>
    <row r="12022" spans="1:3">
      <c r="A12022" s="1"/>
      <c r="C12022" s="13"/>
    </row>
    <row r="12023" spans="1:3">
      <c r="A12023" s="1"/>
      <c r="C12023" s="13"/>
    </row>
    <row r="12024" spans="1:3">
      <c r="A12024" s="1"/>
      <c r="C12024" s="13"/>
    </row>
    <row r="12025" spans="1:3">
      <c r="A12025" s="1"/>
      <c r="C12025" s="13"/>
    </row>
    <row r="12026" spans="1:3">
      <c r="A12026" s="1"/>
      <c r="C12026" s="13"/>
    </row>
    <row r="12027" spans="1:3">
      <c r="A12027" s="1"/>
      <c r="C12027" s="13"/>
    </row>
    <row r="12028" spans="1:3">
      <c r="A12028" s="1"/>
      <c r="C12028" s="13"/>
    </row>
    <row r="12029" spans="1:3">
      <c r="A12029" s="1"/>
      <c r="C12029" s="13"/>
    </row>
    <row r="12030" spans="1:3">
      <c r="A12030" s="1"/>
      <c r="C12030" s="13"/>
    </row>
    <row r="12031" spans="1:3">
      <c r="A12031" s="1"/>
      <c r="C12031" s="13"/>
    </row>
    <row r="12032" spans="1:3">
      <c r="A12032" s="1"/>
      <c r="C12032" s="13"/>
    </row>
    <row r="12033" spans="1:3">
      <c r="A12033" s="1"/>
      <c r="C12033" s="13"/>
    </row>
    <row r="12034" spans="1:3">
      <c r="A12034" s="1"/>
      <c r="C12034" s="13"/>
    </row>
    <row r="12035" spans="1:3">
      <c r="A12035" s="1"/>
      <c r="C12035" s="13"/>
    </row>
    <row r="12036" spans="1:3">
      <c r="A12036" s="1"/>
      <c r="C12036" s="13"/>
    </row>
    <row r="12037" spans="1:3">
      <c r="A12037" s="1"/>
      <c r="C12037" s="13"/>
    </row>
    <row r="12038" spans="1:3">
      <c r="A12038" s="1"/>
      <c r="C12038" s="13"/>
    </row>
    <row r="12039" spans="1:3">
      <c r="A12039" s="1"/>
      <c r="C12039" s="13"/>
    </row>
    <row r="12040" spans="1:3">
      <c r="A12040" s="1"/>
      <c r="C12040" s="13"/>
    </row>
    <row r="12041" spans="1:3">
      <c r="A12041" s="1"/>
      <c r="C12041" s="13"/>
    </row>
    <row r="12042" spans="1:3">
      <c r="A12042" s="1"/>
      <c r="C12042" s="13"/>
    </row>
    <row r="12043" spans="1:3">
      <c r="A12043" s="1"/>
      <c r="C12043" s="13"/>
    </row>
    <row r="12044" spans="1:3">
      <c r="A12044" s="1"/>
      <c r="C12044" s="13"/>
    </row>
    <row r="12045" spans="1:3">
      <c r="A12045" s="1"/>
      <c r="C12045" s="13"/>
    </row>
    <row r="12046" spans="1:3">
      <c r="A12046" s="1"/>
      <c r="C12046" s="13"/>
    </row>
    <row r="12047" spans="1:3">
      <c r="A12047" s="1"/>
      <c r="C12047" s="13"/>
    </row>
    <row r="12048" spans="1:3">
      <c r="A12048" s="1"/>
      <c r="C12048" s="13"/>
    </row>
    <row r="12049" spans="1:3">
      <c r="A12049" s="1"/>
      <c r="C12049" s="13"/>
    </row>
    <row r="12050" spans="1:3">
      <c r="A12050" s="1"/>
      <c r="C12050" s="13"/>
    </row>
    <row r="12051" spans="1:3">
      <c r="A12051" s="1"/>
      <c r="C12051" s="13"/>
    </row>
    <row r="12052" spans="1:3">
      <c r="A12052" s="1"/>
      <c r="C12052" s="13"/>
    </row>
    <row r="12053" spans="1:3">
      <c r="A12053" s="1"/>
      <c r="C12053" s="13"/>
    </row>
    <row r="12054" spans="1:3">
      <c r="A12054" s="1"/>
      <c r="C12054" s="13"/>
    </row>
    <row r="12055" spans="1:3">
      <c r="A12055" s="1"/>
      <c r="C12055" s="13"/>
    </row>
    <row r="12056" spans="1:3">
      <c r="A12056" s="1"/>
      <c r="C12056" s="13"/>
    </row>
    <row r="12057" spans="1:3">
      <c r="A12057" s="1"/>
      <c r="C12057" s="13"/>
    </row>
    <row r="12058" spans="1:3">
      <c r="A12058" s="1"/>
      <c r="C12058" s="13"/>
    </row>
    <row r="12059" spans="1:3">
      <c r="A12059" s="1"/>
      <c r="C12059" s="13"/>
    </row>
    <row r="12060" spans="1:3">
      <c r="A12060" s="1"/>
      <c r="C12060" s="13"/>
    </row>
    <row r="12061" spans="1:3">
      <c r="A12061" s="1"/>
      <c r="C12061" s="13"/>
    </row>
    <row r="12062" spans="1:3">
      <c r="A12062" s="1"/>
      <c r="C12062" s="13"/>
    </row>
    <row r="12063" spans="1:3">
      <c r="A12063" s="1"/>
      <c r="C12063" s="13"/>
    </row>
    <row r="12064" spans="1:3">
      <c r="A12064" s="1"/>
      <c r="C12064" s="13"/>
    </row>
    <row r="12065" spans="1:3">
      <c r="A12065" s="1"/>
      <c r="C12065" s="13"/>
    </row>
    <row r="12066" spans="1:3">
      <c r="A12066" s="1"/>
      <c r="C12066" s="13"/>
    </row>
    <row r="12067" spans="1:3">
      <c r="A12067" s="1"/>
      <c r="C12067" s="13"/>
    </row>
    <row r="12068" spans="1:3">
      <c r="A12068" s="1"/>
      <c r="C12068" s="13"/>
    </row>
    <row r="12069" spans="1:3">
      <c r="A12069" s="1"/>
      <c r="C12069" s="13"/>
    </row>
    <row r="12070" spans="1:3">
      <c r="A12070" s="1"/>
      <c r="C12070" s="13"/>
    </row>
    <row r="12071" spans="1:3">
      <c r="A12071" s="1"/>
      <c r="C12071" s="13"/>
    </row>
    <row r="12072" spans="1:3">
      <c r="A12072" s="1"/>
      <c r="C12072" s="13"/>
    </row>
    <row r="12073" spans="1:3">
      <c r="A12073" s="1"/>
      <c r="C12073" s="13"/>
    </row>
    <row r="12074" spans="1:3">
      <c r="A12074" s="1"/>
      <c r="C12074" s="13"/>
    </row>
    <row r="12075" spans="1:3">
      <c r="A12075" s="1"/>
      <c r="C12075" s="13"/>
    </row>
    <row r="12076" spans="1:3">
      <c r="A12076" s="1"/>
      <c r="C12076" s="13"/>
    </row>
    <row r="12077" spans="1:3">
      <c r="A12077" s="1"/>
      <c r="C12077" s="13"/>
    </row>
    <row r="12078" spans="1:3">
      <c r="A12078" s="1"/>
      <c r="C12078" s="13"/>
    </row>
    <row r="12079" spans="1:3">
      <c r="A12079" s="1"/>
      <c r="C12079" s="13"/>
    </row>
    <row r="12080" spans="1:3">
      <c r="A12080" s="1"/>
      <c r="C12080" s="13"/>
    </row>
    <row r="12081" spans="1:3">
      <c r="A12081" s="1"/>
      <c r="C12081" s="13"/>
    </row>
    <row r="12082" spans="1:3">
      <c r="A12082" s="1"/>
      <c r="C12082" s="13"/>
    </row>
    <row r="12083" spans="1:3">
      <c r="A12083" s="1"/>
      <c r="C12083" s="13"/>
    </row>
    <row r="12084" spans="1:3">
      <c r="A12084" s="1"/>
      <c r="C12084" s="13"/>
    </row>
    <row r="12085" spans="1:3">
      <c r="A12085" s="1"/>
      <c r="C12085" s="13"/>
    </row>
    <row r="12086" spans="1:3">
      <c r="A12086" s="1"/>
      <c r="C12086" s="13"/>
    </row>
    <row r="12087" spans="1:3">
      <c r="A12087" s="1"/>
      <c r="C12087" s="13"/>
    </row>
    <row r="12088" spans="1:3">
      <c r="A12088" s="1"/>
      <c r="C12088" s="13"/>
    </row>
    <row r="12089" spans="1:3">
      <c r="A12089" s="1"/>
      <c r="C12089" s="13"/>
    </row>
    <row r="12090" spans="1:3">
      <c r="A12090" s="1"/>
      <c r="C12090" s="13"/>
    </row>
    <row r="12091" spans="1:3">
      <c r="A12091" s="1"/>
      <c r="C12091" s="13"/>
    </row>
    <row r="12092" spans="1:3">
      <c r="A12092" s="1"/>
      <c r="C12092" s="13"/>
    </row>
    <row r="12093" spans="1:3">
      <c r="A12093" s="1"/>
      <c r="C12093" s="13"/>
    </row>
    <row r="12094" spans="1:3">
      <c r="A12094" s="1"/>
      <c r="C12094" s="13"/>
    </row>
    <row r="12095" spans="1:3">
      <c r="A12095" s="1"/>
      <c r="C12095" s="13"/>
    </row>
    <row r="12096" spans="1:3">
      <c r="A12096" s="1"/>
      <c r="C12096" s="13"/>
    </row>
    <row r="12097" spans="1:3">
      <c r="A12097" s="1"/>
      <c r="C12097" s="13"/>
    </row>
    <row r="12098" spans="1:3">
      <c r="A12098" s="1"/>
      <c r="C12098" s="13"/>
    </row>
    <row r="12099" spans="1:3">
      <c r="A12099" s="1"/>
      <c r="C12099" s="13"/>
    </row>
    <row r="12100" spans="1:3">
      <c r="A12100" s="1"/>
      <c r="C12100" s="13"/>
    </row>
    <row r="12101" spans="1:3">
      <c r="A12101" s="1"/>
      <c r="C12101" s="13"/>
    </row>
    <row r="12102" spans="1:3">
      <c r="A12102" s="1"/>
      <c r="C12102" s="13"/>
    </row>
    <row r="12103" spans="1:3">
      <c r="A12103" s="1"/>
      <c r="C12103" s="13"/>
    </row>
    <row r="12104" spans="1:3">
      <c r="A12104" s="1"/>
      <c r="C12104" s="13"/>
    </row>
    <row r="12105" spans="1:3">
      <c r="A12105" s="1"/>
      <c r="C12105" s="13"/>
    </row>
    <row r="12106" spans="1:3">
      <c r="A12106" s="1"/>
      <c r="C12106" s="13"/>
    </row>
    <row r="12107" spans="1:3">
      <c r="A12107" s="1"/>
      <c r="C12107" s="13"/>
    </row>
    <row r="12108" spans="1:3">
      <c r="A12108" s="1"/>
      <c r="C12108" s="13"/>
    </row>
    <row r="12109" spans="1:3">
      <c r="A12109" s="1"/>
      <c r="C12109" s="13"/>
    </row>
    <row r="12110" spans="1:3">
      <c r="A12110" s="1"/>
      <c r="C12110" s="13"/>
    </row>
    <row r="12111" spans="1:3">
      <c r="A12111" s="1"/>
      <c r="C12111" s="13"/>
    </row>
    <row r="12112" spans="1:3">
      <c r="A12112" s="1"/>
      <c r="C12112" s="13"/>
    </row>
    <row r="12113" spans="1:3">
      <c r="A12113" s="1"/>
      <c r="C12113" s="13"/>
    </row>
    <row r="12114" spans="1:3">
      <c r="A12114" s="1"/>
      <c r="C12114" s="13"/>
    </row>
    <row r="12115" spans="1:3">
      <c r="A12115" s="1"/>
      <c r="C12115" s="13"/>
    </row>
    <row r="12116" spans="1:3">
      <c r="A12116" s="1"/>
      <c r="C12116" s="13"/>
    </row>
    <row r="12117" spans="1:3">
      <c r="A12117" s="1"/>
      <c r="C12117" s="13"/>
    </row>
    <row r="12118" spans="1:3">
      <c r="A12118" s="1"/>
      <c r="C12118" s="13"/>
    </row>
    <row r="12119" spans="1:3">
      <c r="A12119" s="1"/>
      <c r="C12119" s="13"/>
    </row>
    <row r="12120" spans="1:3">
      <c r="A12120" s="1"/>
      <c r="C12120" s="13"/>
    </row>
    <row r="12121" spans="1:3">
      <c r="A12121" s="1"/>
      <c r="C12121" s="13"/>
    </row>
    <row r="12122" spans="1:3">
      <c r="A12122" s="1"/>
      <c r="C12122" s="13"/>
    </row>
    <row r="12123" spans="1:3">
      <c r="A12123" s="1"/>
      <c r="C12123" s="13"/>
    </row>
    <row r="12124" spans="1:3">
      <c r="A12124" s="1"/>
      <c r="C12124" s="13"/>
    </row>
    <row r="12125" spans="1:3">
      <c r="A12125" s="1"/>
      <c r="C12125" s="13"/>
    </row>
    <row r="12126" spans="1:3">
      <c r="A12126" s="1"/>
      <c r="C12126" s="13"/>
    </row>
    <row r="12127" spans="1:3">
      <c r="A12127" s="1"/>
      <c r="C12127" s="13"/>
    </row>
    <row r="12128" spans="1:3">
      <c r="A12128" s="1"/>
      <c r="C12128" s="13"/>
    </row>
    <row r="12129" spans="1:3">
      <c r="A12129" s="1"/>
      <c r="C12129" s="13"/>
    </row>
    <row r="12130" spans="1:3">
      <c r="A12130" s="1"/>
      <c r="C12130" s="13"/>
    </row>
    <row r="12131" spans="1:3">
      <c r="A12131" s="1"/>
      <c r="C12131" s="13"/>
    </row>
    <row r="12132" spans="1:3">
      <c r="A12132" s="1"/>
      <c r="C12132" s="13"/>
    </row>
    <row r="12133" spans="1:3">
      <c r="A12133" s="1"/>
      <c r="C12133" s="13"/>
    </row>
    <row r="12134" spans="1:3">
      <c r="A12134" s="1"/>
      <c r="C12134" s="13"/>
    </row>
    <row r="12135" spans="1:3">
      <c r="A12135" s="1"/>
      <c r="C12135" s="13"/>
    </row>
    <row r="12136" spans="1:3">
      <c r="A12136" s="1"/>
      <c r="C12136" s="13"/>
    </row>
    <row r="12137" spans="1:3">
      <c r="A12137" s="1"/>
      <c r="C12137" s="13"/>
    </row>
    <row r="12138" spans="1:3">
      <c r="A12138" s="1"/>
      <c r="C12138" s="13"/>
    </row>
    <row r="12139" spans="1:3">
      <c r="A12139" s="1"/>
      <c r="C12139" s="13"/>
    </row>
    <row r="12140" spans="1:3">
      <c r="A12140" s="1"/>
      <c r="C12140" s="13"/>
    </row>
    <row r="12141" spans="1:3">
      <c r="A12141" s="1"/>
      <c r="C12141" s="13"/>
    </row>
    <row r="12142" spans="1:3">
      <c r="A12142" s="1"/>
      <c r="C12142" s="13"/>
    </row>
    <row r="12143" spans="1:3">
      <c r="A12143" s="1"/>
      <c r="C12143" s="13"/>
    </row>
    <row r="12144" spans="1:3">
      <c r="A12144" s="1"/>
      <c r="C12144" s="13"/>
    </row>
    <row r="12145" spans="1:3">
      <c r="A12145" s="1"/>
      <c r="C12145" s="13"/>
    </row>
    <row r="12146" spans="1:3">
      <c r="A12146" s="1"/>
      <c r="C12146" s="13"/>
    </row>
    <row r="12147" spans="1:3">
      <c r="A12147" s="1"/>
      <c r="C12147" s="13"/>
    </row>
    <row r="12148" spans="1:3">
      <c r="A12148" s="1"/>
      <c r="C12148" s="13"/>
    </row>
    <row r="12149" spans="1:3">
      <c r="A12149" s="1"/>
      <c r="C12149" s="13"/>
    </row>
    <row r="12150" spans="1:3">
      <c r="A12150" s="1"/>
      <c r="C12150" s="13"/>
    </row>
    <row r="12151" spans="1:3">
      <c r="A12151" s="1"/>
      <c r="C12151" s="13"/>
    </row>
    <row r="12152" spans="1:3">
      <c r="A12152" s="1"/>
      <c r="C12152" s="13"/>
    </row>
    <row r="12153" spans="1:3">
      <c r="A12153" s="1"/>
      <c r="C12153" s="13"/>
    </row>
    <row r="12154" spans="1:3">
      <c r="A12154" s="1"/>
      <c r="C12154" s="13"/>
    </row>
    <row r="12155" spans="1:3">
      <c r="A12155" s="1"/>
      <c r="C12155" s="13"/>
    </row>
    <row r="12156" spans="1:3">
      <c r="A12156" s="1"/>
      <c r="C12156" s="13"/>
    </row>
    <row r="12157" spans="1:3">
      <c r="A12157" s="1"/>
      <c r="C12157" s="13"/>
    </row>
    <row r="12158" spans="1:3">
      <c r="A12158" s="1"/>
      <c r="C12158" s="13"/>
    </row>
    <row r="12159" spans="1:3">
      <c r="A12159" s="1"/>
      <c r="C12159" s="13"/>
    </row>
    <row r="12160" spans="1:3">
      <c r="A12160" s="1"/>
      <c r="C12160" s="13"/>
    </row>
    <row r="12161" spans="1:3">
      <c r="A12161" s="1"/>
      <c r="C12161" s="13"/>
    </row>
    <row r="12162" spans="1:3">
      <c r="A12162" s="1"/>
      <c r="C12162" s="13"/>
    </row>
    <row r="12163" spans="1:3">
      <c r="A12163" s="1"/>
      <c r="C12163" s="13"/>
    </row>
    <row r="12164" spans="1:3">
      <c r="A12164" s="1"/>
      <c r="C12164" s="13"/>
    </row>
    <row r="12165" spans="1:3">
      <c r="A12165" s="1"/>
      <c r="C12165" s="13"/>
    </row>
    <row r="12166" spans="1:3">
      <c r="A12166" s="1"/>
      <c r="C12166" s="13"/>
    </row>
    <row r="12167" spans="1:3">
      <c r="A12167" s="1"/>
      <c r="C12167" s="13"/>
    </row>
    <row r="12168" spans="1:3">
      <c r="A12168" s="1"/>
      <c r="C12168" s="13"/>
    </row>
    <row r="12169" spans="1:3">
      <c r="A12169" s="1"/>
      <c r="C12169" s="13"/>
    </row>
    <row r="12170" spans="1:3">
      <c r="A12170" s="1"/>
      <c r="C12170" s="13"/>
    </row>
    <row r="12171" spans="1:3">
      <c r="A12171" s="1"/>
      <c r="C12171" s="13"/>
    </row>
    <row r="12172" spans="1:3">
      <c r="A12172" s="1"/>
      <c r="C12172" s="13"/>
    </row>
    <row r="12173" spans="1:3">
      <c r="A12173" s="1"/>
      <c r="C12173" s="13"/>
    </row>
    <row r="12174" spans="1:3">
      <c r="A12174" s="1"/>
      <c r="C12174" s="13"/>
    </row>
    <row r="12175" spans="1:3">
      <c r="A12175" s="1"/>
      <c r="C12175" s="13"/>
    </row>
    <row r="12176" spans="1:3">
      <c r="A12176" s="1"/>
      <c r="C12176" s="13"/>
    </row>
    <row r="12177" spans="1:3">
      <c r="A12177" s="1"/>
      <c r="C12177" s="13"/>
    </row>
    <row r="12178" spans="1:3">
      <c r="A12178" s="1"/>
      <c r="C12178" s="13"/>
    </row>
    <row r="12179" spans="1:3">
      <c r="A12179" s="1"/>
      <c r="C12179" s="13"/>
    </row>
    <row r="12180" spans="1:3">
      <c r="A12180" s="1"/>
      <c r="C12180" s="13"/>
    </row>
    <row r="12181" spans="1:3">
      <c r="A12181" s="1"/>
    </row>
    <row r="12182" spans="1:3">
      <c r="A12182" s="1"/>
      <c r="C12182" s="13"/>
    </row>
    <row r="12183" spans="1:3">
      <c r="A12183" s="1"/>
      <c r="C12183" s="13"/>
    </row>
    <row r="12184" spans="1:3">
      <c r="A12184" s="1"/>
      <c r="C12184" s="13"/>
    </row>
    <row r="12185" spans="1:3">
      <c r="A12185" s="1"/>
      <c r="C12185" s="13"/>
    </row>
    <row r="12186" spans="1:3">
      <c r="A12186" s="1"/>
      <c r="C12186" s="13"/>
    </row>
    <row r="12187" spans="1:3">
      <c r="A12187" s="1"/>
      <c r="C12187" s="13"/>
    </row>
    <row r="12188" spans="1:3">
      <c r="A12188" s="1"/>
      <c r="C12188" s="13"/>
    </row>
    <row r="12189" spans="1:3">
      <c r="A12189" s="1"/>
      <c r="C12189" s="13"/>
    </row>
    <row r="12190" spans="1:3">
      <c r="A12190" s="1"/>
      <c r="C12190" s="13"/>
    </row>
    <row r="12191" spans="1:3">
      <c r="A12191" s="1"/>
      <c r="C12191" s="13"/>
    </row>
    <row r="12192" spans="1:3">
      <c r="A12192" s="1"/>
      <c r="C12192" s="13"/>
    </row>
    <row r="12193" spans="1:3">
      <c r="A12193" s="1"/>
      <c r="C12193" s="13"/>
    </row>
    <row r="12194" spans="1:3">
      <c r="A12194" s="1"/>
      <c r="C12194" s="13"/>
    </row>
    <row r="12195" spans="1:3">
      <c r="A12195" s="1"/>
      <c r="C12195" s="13"/>
    </row>
    <row r="12196" spans="1:3">
      <c r="A12196" s="1"/>
      <c r="C12196" s="13"/>
    </row>
    <row r="12197" spans="1:3">
      <c r="A12197" s="1"/>
      <c r="C12197" s="13"/>
    </row>
    <row r="12198" spans="1:3">
      <c r="A12198" s="1"/>
      <c r="C12198" s="13"/>
    </row>
    <row r="12199" spans="1:3">
      <c r="A12199" s="1"/>
      <c r="C12199" s="13"/>
    </row>
    <row r="12200" spans="1:3">
      <c r="A12200" s="1"/>
      <c r="C12200" s="13"/>
    </row>
    <row r="12201" spans="1:3">
      <c r="A12201" s="1"/>
      <c r="C12201" s="13"/>
    </row>
    <row r="12202" spans="1:3">
      <c r="A12202" s="1"/>
      <c r="C12202" s="13"/>
    </row>
    <row r="12203" spans="1:3">
      <c r="A12203" s="1"/>
      <c r="C12203" s="13"/>
    </row>
    <row r="12204" spans="1:3">
      <c r="A12204" s="1"/>
      <c r="C12204" s="13"/>
    </row>
    <row r="12205" spans="1:3">
      <c r="A12205" s="1"/>
      <c r="C12205" s="13"/>
    </row>
    <row r="12206" spans="1:3">
      <c r="A12206" s="1"/>
      <c r="C12206" s="13"/>
    </row>
    <row r="12207" spans="1:3">
      <c r="A12207" s="1"/>
      <c r="C12207" s="13"/>
    </row>
    <row r="12208" spans="1:3">
      <c r="A12208" s="1"/>
      <c r="C12208" s="13"/>
    </row>
    <row r="12209" spans="1:3">
      <c r="A12209" s="1"/>
      <c r="C12209" s="13"/>
    </row>
    <row r="12210" spans="1:3">
      <c r="A12210" s="1"/>
      <c r="C12210" s="13"/>
    </row>
    <row r="12211" spans="1:3">
      <c r="A12211" s="1"/>
      <c r="C12211" s="13"/>
    </row>
    <row r="12212" spans="1:3">
      <c r="A12212" s="1"/>
      <c r="C12212" s="13"/>
    </row>
    <row r="12213" spans="1:3">
      <c r="A12213" s="1"/>
      <c r="C12213" s="13"/>
    </row>
    <row r="12214" spans="1:3">
      <c r="A12214" s="1"/>
      <c r="C12214" s="13"/>
    </row>
    <row r="12215" spans="1:3">
      <c r="A12215" s="1"/>
      <c r="C12215" s="13"/>
    </row>
    <row r="12216" spans="1:3">
      <c r="A12216" s="1"/>
      <c r="C12216" s="13"/>
    </row>
    <row r="12217" spans="1:3">
      <c r="A12217" s="1"/>
      <c r="C12217" s="13"/>
    </row>
    <row r="12218" spans="1:3">
      <c r="A12218" s="1"/>
      <c r="C12218" s="13"/>
    </row>
    <row r="12219" spans="1:3">
      <c r="A12219" s="1"/>
      <c r="C12219" s="13"/>
    </row>
    <row r="12220" spans="1:3">
      <c r="A12220" s="1"/>
      <c r="C12220" s="13"/>
    </row>
    <row r="12221" spans="1:3">
      <c r="A12221" s="1"/>
      <c r="C12221" s="13"/>
    </row>
    <row r="12222" spans="1:3">
      <c r="A12222" s="1"/>
      <c r="C12222" s="13"/>
    </row>
    <row r="12223" spans="1:3">
      <c r="A12223" s="1"/>
      <c r="C12223" s="13"/>
    </row>
    <row r="12224" spans="1:3">
      <c r="A12224" s="1"/>
      <c r="C12224" s="13"/>
    </row>
    <row r="12225" spans="1:3">
      <c r="A12225" s="1"/>
      <c r="C12225" s="13"/>
    </row>
    <row r="12226" spans="1:3">
      <c r="A12226" s="1"/>
      <c r="C12226" s="13"/>
    </row>
    <row r="12227" spans="1:3">
      <c r="A12227" s="1"/>
      <c r="C12227" s="13"/>
    </row>
    <row r="12228" spans="1:3">
      <c r="A12228" s="1"/>
      <c r="C12228" s="13"/>
    </row>
    <row r="12229" spans="1:3">
      <c r="A12229" s="1"/>
      <c r="C12229" s="13"/>
    </row>
    <row r="12230" spans="1:3">
      <c r="A12230" s="1"/>
      <c r="C12230" s="13"/>
    </row>
    <row r="12231" spans="1:3">
      <c r="A12231" s="1"/>
      <c r="C12231" s="13"/>
    </row>
    <row r="12232" spans="1:3">
      <c r="A12232" s="1"/>
      <c r="C12232" s="13"/>
    </row>
    <row r="12233" spans="1:3">
      <c r="A12233" s="1"/>
      <c r="C12233" s="13"/>
    </row>
    <row r="12234" spans="1:3">
      <c r="A12234" s="1"/>
      <c r="C12234" s="13"/>
    </row>
    <row r="12235" spans="1:3">
      <c r="A12235" s="1"/>
      <c r="C12235" s="13"/>
    </row>
    <row r="12236" spans="1:3">
      <c r="A12236" s="1"/>
      <c r="C12236" s="13"/>
    </row>
    <row r="12237" spans="1:3">
      <c r="A12237" s="1"/>
      <c r="C12237" s="13"/>
    </row>
    <row r="12238" spans="1:3">
      <c r="A12238" s="1"/>
      <c r="C12238" s="13"/>
    </row>
    <row r="12239" spans="1:3">
      <c r="A12239" s="1"/>
      <c r="C12239" s="13"/>
    </row>
    <row r="12240" spans="1:3">
      <c r="A12240" s="1"/>
      <c r="C12240" s="13"/>
    </row>
    <row r="12241" spans="1:3">
      <c r="A12241" s="1"/>
      <c r="C12241" s="13"/>
    </row>
    <row r="12242" spans="1:3">
      <c r="A12242" s="1"/>
      <c r="C12242" s="13"/>
    </row>
    <row r="12243" spans="1:3">
      <c r="A12243" s="1"/>
      <c r="C12243" s="13"/>
    </row>
    <row r="12244" spans="1:3">
      <c r="A12244" s="1"/>
      <c r="C12244" s="13"/>
    </row>
    <row r="12245" spans="1:3">
      <c r="A12245" s="1"/>
      <c r="C12245" s="13"/>
    </row>
    <row r="12246" spans="1:3">
      <c r="A12246" s="1"/>
      <c r="C12246" s="13"/>
    </row>
    <row r="12247" spans="1:3">
      <c r="A12247" s="1"/>
      <c r="C12247" s="13"/>
    </row>
    <row r="12248" spans="1:3">
      <c r="A12248" s="1"/>
      <c r="C12248" s="13"/>
    </row>
    <row r="12249" spans="1:3">
      <c r="A12249" s="1"/>
      <c r="C12249" s="13"/>
    </row>
    <row r="12250" spans="1:3">
      <c r="A12250" s="1"/>
      <c r="C12250" s="13"/>
    </row>
    <row r="12251" spans="1:3">
      <c r="A12251" s="1"/>
      <c r="C12251" s="13"/>
    </row>
    <row r="12252" spans="1:3">
      <c r="A12252" s="1"/>
      <c r="C12252" s="13"/>
    </row>
    <row r="12253" spans="1:3">
      <c r="A12253" s="1"/>
      <c r="C12253" s="13"/>
    </row>
    <row r="12254" spans="1:3">
      <c r="A12254" s="1"/>
      <c r="C12254" s="13"/>
    </row>
    <row r="12255" spans="1:3">
      <c r="A12255" s="1"/>
      <c r="C12255" s="13"/>
    </row>
    <row r="12256" spans="1:3">
      <c r="A12256" s="1"/>
      <c r="C12256" s="13"/>
    </row>
    <row r="12257" spans="1:3">
      <c r="A12257" s="1"/>
      <c r="C12257" s="13"/>
    </row>
    <row r="12258" spans="1:3">
      <c r="A12258" s="1"/>
      <c r="C12258" s="13"/>
    </row>
    <row r="12259" spans="1:3">
      <c r="A12259" s="1"/>
      <c r="C12259" s="13"/>
    </row>
    <row r="12260" spans="1:3">
      <c r="A12260" s="1"/>
      <c r="C12260" s="13"/>
    </row>
    <row r="12261" spans="1:3">
      <c r="A12261" s="1"/>
      <c r="C12261" s="13"/>
    </row>
    <row r="12262" spans="1:3">
      <c r="A12262" s="1"/>
      <c r="C12262" s="13"/>
    </row>
    <row r="12263" spans="1:3">
      <c r="A12263" s="1"/>
      <c r="C12263" s="13"/>
    </row>
    <row r="12264" spans="1:3">
      <c r="A12264" s="1"/>
      <c r="C12264" s="13"/>
    </row>
    <row r="12265" spans="1:3">
      <c r="A12265" s="1"/>
      <c r="C12265" s="13"/>
    </row>
    <row r="12266" spans="1:3">
      <c r="A12266" s="1"/>
      <c r="C12266" s="13"/>
    </row>
    <row r="12267" spans="1:3">
      <c r="A12267" s="1"/>
      <c r="C12267" s="13"/>
    </row>
    <row r="12268" spans="1:3">
      <c r="A12268" s="1"/>
      <c r="C12268" s="13"/>
    </row>
    <row r="12269" spans="1:3">
      <c r="A12269" s="1"/>
      <c r="C12269" s="13"/>
    </row>
    <row r="12270" spans="1:3">
      <c r="A12270" s="1"/>
      <c r="C12270" s="13"/>
    </row>
    <row r="12271" spans="1:3">
      <c r="A12271" s="1"/>
      <c r="C12271" s="13"/>
    </row>
    <row r="12272" spans="1:3">
      <c r="A12272" s="1"/>
      <c r="C12272" s="13"/>
    </row>
    <row r="12273" spans="1:3">
      <c r="A12273" s="1"/>
      <c r="C12273" s="13"/>
    </row>
    <row r="12274" spans="1:3">
      <c r="A12274" s="1"/>
      <c r="C12274" s="13"/>
    </row>
    <row r="12275" spans="1:3">
      <c r="A12275" s="1"/>
      <c r="C12275" s="13"/>
    </row>
    <row r="12276" spans="1:3">
      <c r="A12276" s="1"/>
      <c r="C12276" s="13"/>
    </row>
    <row r="12277" spans="1:3">
      <c r="A12277" s="1"/>
      <c r="C12277" s="13"/>
    </row>
    <row r="12278" spans="1:3">
      <c r="A12278" s="1"/>
      <c r="C12278" s="13"/>
    </row>
    <row r="12279" spans="1:3">
      <c r="A12279" s="1"/>
      <c r="C12279" s="13"/>
    </row>
    <row r="12280" spans="1:3">
      <c r="A12280" s="1"/>
      <c r="C12280" s="13"/>
    </row>
    <row r="12281" spans="1:3">
      <c r="A12281" s="1"/>
      <c r="C12281" s="13"/>
    </row>
    <row r="12282" spans="1:3">
      <c r="A12282" s="1"/>
      <c r="C12282" s="13"/>
    </row>
    <row r="12283" spans="1:3">
      <c r="A12283" s="1"/>
      <c r="C12283" s="13"/>
    </row>
    <row r="12284" spans="1:3">
      <c r="A12284" s="1"/>
      <c r="C12284" s="13"/>
    </row>
    <row r="12285" spans="1:3">
      <c r="A12285" s="1"/>
      <c r="C12285" s="13"/>
    </row>
    <row r="12286" spans="1:3">
      <c r="A12286" s="1"/>
      <c r="C12286" s="13"/>
    </row>
    <row r="12287" spans="1:3">
      <c r="A12287" s="1"/>
      <c r="C12287" s="13"/>
    </row>
    <row r="12288" spans="1:3">
      <c r="A12288" s="1"/>
      <c r="C12288" s="13"/>
    </row>
    <row r="12289" spans="1:3">
      <c r="A12289" s="1"/>
      <c r="C12289" s="13"/>
    </row>
    <row r="12290" spans="1:3">
      <c r="A12290" s="1"/>
      <c r="C12290" s="13"/>
    </row>
    <row r="12291" spans="1:3">
      <c r="A12291" s="1"/>
      <c r="C12291" s="13"/>
    </row>
    <row r="12292" spans="1:3">
      <c r="A12292" s="1"/>
      <c r="C12292" s="13"/>
    </row>
    <row r="12293" spans="1:3">
      <c r="A12293" s="1"/>
      <c r="C12293" s="13"/>
    </row>
    <row r="12294" spans="1:3">
      <c r="A12294" s="1"/>
      <c r="C12294" s="13"/>
    </row>
    <row r="12295" spans="1:3">
      <c r="A12295" s="1"/>
      <c r="C12295" s="13"/>
    </row>
    <row r="12296" spans="1:3">
      <c r="A12296" s="1"/>
      <c r="C12296" s="13"/>
    </row>
    <row r="12297" spans="1:3">
      <c r="A12297" s="1"/>
      <c r="C12297" s="13"/>
    </row>
    <row r="12298" spans="1:3">
      <c r="A12298" s="1"/>
      <c r="C12298" s="13"/>
    </row>
    <row r="12299" spans="1:3">
      <c r="A12299" s="1"/>
      <c r="C12299" s="13"/>
    </row>
    <row r="12300" spans="1:3">
      <c r="A12300" s="1"/>
      <c r="C12300" s="13"/>
    </row>
    <row r="12301" spans="1:3">
      <c r="A12301" s="1"/>
      <c r="C12301" s="13"/>
    </row>
    <row r="12302" spans="1:3">
      <c r="A12302" s="1"/>
      <c r="C12302" s="13"/>
    </row>
    <row r="12303" spans="1:3">
      <c r="A12303" s="1"/>
      <c r="C12303" s="13"/>
    </row>
    <row r="12304" spans="1:3">
      <c r="A12304" s="1"/>
      <c r="C12304" s="13"/>
    </row>
    <row r="12305" spans="1:3">
      <c r="A12305" s="1"/>
      <c r="C12305" s="13"/>
    </row>
    <row r="12306" spans="1:3">
      <c r="A12306" s="1"/>
      <c r="C12306" s="13"/>
    </row>
    <row r="12307" spans="1:3">
      <c r="A12307" s="1"/>
      <c r="C12307" s="13"/>
    </row>
    <row r="12308" spans="1:3">
      <c r="A12308" s="1"/>
      <c r="C12308" s="13"/>
    </row>
    <row r="12309" spans="1:3">
      <c r="A12309" s="1"/>
      <c r="C12309" s="13"/>
    </row>
    <row r="12310" spans="1:3">
      <c r="A12310" s="1"/>
      <c r="C12310" s="13"/>
    </row>
    <row r="12311" spans="1:3">
      <c r="A12311" s="1"/>
      <c r="C12311" s="13"/>
    </row>
    <row r="12312" spans="1:3">
      <c r="A12312" s="1"/>
      <c r="C12312" s="13"/>
    </row>
    <row r="12313" spans="1:3">
      <c r="A12313" s="1"/>
      <c r="C12313" s="13"/>
    </row>
    <row r="12314" spans="1:3">
      <c r="A12314" s="1"/>
      <c r="C12314" s="13"/>
    </row>
    <row r="12315" spans="1:3">
      <c r="A12315" s="1"/>
      <c r="C12315" s="13"/>
    </row>
    <row r="12316" spans="1:3">
      <c r="A12316" s="1"/>
      <c r="C12316" s="13"/>
    </row>
    <row r="12317" spans="1:3">
      <c r="A12317" s="1"/>
      <c r="C12317" s="13"/>
    </row>
    <row r="12318" spans="1:3">
      <c r="A12318" s="1"/>
      <c r="C12318" s="13"/>
    </row>
    <row r="12319" spans="1:3">
      <c r="A12319" s="1"/>
      <c r="C12319" s="13"/>
    </row>
    <row r="12320" spans="1:3">
      <c r="A12320" s="1"/>
      <c r="C12320" s="13"/>
    </row>
    <row r="12321" spans="1:3">
      <c r="A12321" s="1"/>
      <c r="C12321" s="13"/>
    </row>
    <row r="12322" spans="1:3">
      <c r="A12322" s="1"/>
      <c r="C12322" s="13"/>
    </row>
    <row r="12323" spans="1:3">
      <c r="A12323" s="1"/>
      <c r="C12323" s="13"/>
    </row>
    <row r="12324" spans="1:3">
      <c r="A12324" s="1"/>
      <c r="C12324" s="13"/>
    </row>
    <row r="12325" spans="1:3">
      <c r="A12325" s="1"/>
      <c r="C12325" s="13"/>
    </row>
    <row r="12326" spans="1:3">
      <c r="A12326" s="1"/>
      <c r="C12326" s="13"/>
    </row>
    <row r="12327" spans="1:3">
      <c r="A12327" s="1"/>
      <c r="C12327" s="13"/>
    </row>
    <row r="12328" spans="1:3">
      <c r="A12328" s="1"/>
      <c r="C12328" s="13"/>
    </row>
    <row r="12329" spans="1:3">
      <c r="A12329" s="1"/>
      <c r="C12329" s="13"/>
    </row>
    <row r="12330" spans="1:3">
      <c r="A12330" s="1"/>
      <c r="C12330" s="13"/>
    </row>
    <row r="12331" spans="1:3">
      <c r="A12331" s="1"/>
      <c r="C12331" s="13"/>
    </row>
    <row r="12332" spans="1:3">
      <c r="A12332" s="1"/>
    </row>
    <row r="12333" spans="1:3">
      <c r="A12333" s="1"/>
      <c r="C12333" s="13"/>
    </row>
    <row r="12334" spans="1:3">
      <c r="A12334" s="1"/>
      <c r="C12334" s="13"/>
    </row>
    <row r="12335" spans="1:3">
      <c r="A12335" s="1"/>
      <c r="C12335" s="13"/>
    </row>
    <row r="12336" spans="1:3">
      <c r="A12336" s="1"/>
      <c r="C12336" s="13"/>
    </row>
    <row r="12337" spans="1:3">
      <c r="A12337" s="1"/>
      <c r="C12337" s="13"/>
    </row>
    <row r="12338" spans="1:3">
      <c r="A12338" s="1"/>
      <c r="C12338" s="13"/>
    </row>
    <row r="12339" spans="1:3">
      <c r="A12339" s="1"/>
      <c r="C12339" s="13"/>
    </row>
    <row r="12340" spans="1:3">
      <c r="A12340" s="1"/>
      <c r="C12340" s="13"/>
    </row>
    <row r="12341" spans="1:3">
      <c r="A12341" s="1"/>
      <c r="C12341" s="13"/>
    </row>
    <row r="12342" spans="1:3">
      <c r="A12342" s="1"/>
      <c r="C12342" s="13"/>
    </row>
    <row r="12343" spans="1:3">
      <c r="A12343" s="1"/>
      <c r="C12343" s="13"/>
    </row>
    <row r="12344" spans="1:3">
      <c r="A12344" s="1"/>
      <c r="C12344" s="13"/>
    </row>
    <row r="12345" spans="1:3">
      <c r="A12345" s="1"/>
      <c r="C12345" s="13"/>
    </row>
    <row r="12346" spans="1:3">
      <c r="A12346" s="1"/>
      <c r="C12346" s="13"/>
    </row>
    <row r="12347" spans="1:3">
      <c r="A12347" s="1"/>
      <c r="C12347" s="13"/>
    </row>
    <row r="12348" spans="1:3">
      <c r="A12348" s="1"/>
      <c r="C12348" s="13"/>
    </row>
    <row r="12349" spans="1:3">
      <c r="A12349" s="1"/>
      <c r="C12349" s="13"/>
    </row>
    <row r="12350" spans="1:3">
      <c r="A12350" s="1"/>
      <c r="C12350" s="13"/>
    </row>
    <row r="12351" spans="1:3">
      <c r="A12351" s="1"/>
      <c r="C12351" s="13"/>
    </row>
    <row r="12352" spans="1:3">
      <c r="A12352" s="1"/>
      <c r="C12352" s="13"/>
    </row>
    <row r="12353" spans="1:3">
      <c r="A12353" s="1"/>
      <c r="C12353" s="13"/>
    </row>
    <row r="12354" spans="1:3">
      <c r="A12354" s="1"/>
      <c r="C12354" s="13"/>
    </row>
    <row r="12355" spans="1:3">
      <c r="A12355" s="1"/>
      <c r="C12355" s="13"/>
    </row>
    <row r="12356" spans="1:3">
      <c r="A12356" s="1"/>
      <c r="C12356" s="13"/>
    </row>
    <row r="12357" spans="1:3">
      <c r="A12357" s="1"/>
      <c r="C12357" s="13"/>
    </row>
    <row r="12358" spans="1:3">
      <c r="A12358" s="1"/>
      <c r="C12358" s="13"/>
    </row>
    <row r="12359" spans="1:3">
      <c r="A12359" s="1"/>
      <c r="C12359" s="13"/>
    </row>
    <row r="12360" spans="1:3">
      <c r="A12360" s="1"/>
      <c r="C12360" s="13"/>
    </row>
    <row r="12361" spans="1:3">
      <c r="A12361" s="1"/>
      <c r="C12361" s="13"/>
    </row>
    <row r="12362" spans="1:3">
      <c r="A12362" s="1"/>
      <c r="C12362" s="13"/>
    </row>
    <row r="12363" spans="1:3">
      <c r="A12363" s="1"/>
      <c r="C12363" s="13"/>
    </row>
    <row r="12364" spans="1:3">
      <c r="A12364" s="1"/>
      <c r="C12364" s="13"/>
    </row>
    <row r="12365" spans="1:3">
      <c r="A12365" s="1"/>
      <c r="C12365" s="13"/>
    </row>
    <row r="12366" spans="1:3">
      <c r="A12366" s="1"/>
      <c r="C12366" s="13"/>
    </row>
    <row r="12367" spans="1:3">
      <c r="A12367" s="1"/>
      <c r="C12367" s="13"/>
    </row>
    <row r="12368" spans="1:3">
      <c r="A12368" s="1"/>
      <c r="C12368" s="13"/>
    </row>
    <row r="12369" spans="1:3">
      <c r="A12369" s="1"/>
      <c r="C12369" s="13"/>
    </row>
    <row r="12370" spans="1:3">
      <c r="A12370" s="1"/>
      <c r="C12370" s="13"/>
    </row>
    <row r="12371" spans="1:3">
      <c r="A12371" s="1"/>
      <c r="C12371" s="13"/>
    </row>
    <row r="12372" spans="1:3">
      <c r="A12372" s="1"/>
      <c r="C12372" s="13"/>
    </row>
    <row r="12373" spans="1:3">
      <c r="A12373" s="1"/>
      <c r="C12373" s="13"/>
    </row>
    <row r="12374" spans="1:3">
      <c r="A12374" s="1"/>
      <c r="C12374" s="13"/>
    </row>
    <row r="12375" spans="1:3">
      <c r="A12375" s="1"/>
      <c r="C12375" s="13"/>
    </row>
    <row r="12376" spans="1:3">
      <c r="A12376" s="1"/>
      <c r="C12376" s="13"/>
    </row>
    <row r="12377" spans="1:3">
      <c r="A12377" s="1"/>
      <c r="C12377" s="13"/>
    </row>
    <row r="12378" spans="1:3">
      <c r="A12378" s="1"/>
      <c r="C12378" s="13"/>
    </row>
    <row r="12379" spans="1:3">
      <c r="A12379" s="1"/>
      <c r="C12379" s="13"/>
    </row>
    <row r="12380" spans="1:3">
      <c r="A12380" s="1"/>
      <c r="C12380" s="13"/>
    </row>
    <row r="12381" spans="1:3">
      <c r="A12381" s="1"/>
      <c r="C12381" s="13"/>
    </row>
    <row r="12382" spans="1:3">
      <c r="A12382" s="1"/>
      <c r="C12382" s="13"/>
    </row>
    <row r="12383" spans="1:3">
      <c r="A12383" s="1"/>
      <c r="C12383" s="13"/>
    </row>
    <row r="12384" spans="1:3">
      <c r="A12384" s="1"/>
      <c r="C12384" s="13"/>
    </row>
    <row r="12385" spans="1:3">
      <c r="A12385" s="1"/>
      <c r="C12385" s="13"/>
    </row>
    <row r="12386" spans="1:3">
      <c r="A12386" s="1"/>
      <c r="C12386" s="13"/>
    </row>
    <row r="12387" spans="1:3">
      <c r="A12387" s="1"/>
      <c r="C12387" s="13"/>
    </row>
    <row r="12388" spans="1:3">
      <c r="A12388" s="1"/>
      <c r="C12388" s="13"/>
    </row>
    <row r="12389" spans="1:3">
      <c r="A12389" s="1"/>
      <c r="C12389" s="13"/>
    </row>
    <row r="12390" spans="1:3">
      <c r="A12390" s="1"/>
      <c r="C12390" s="13"/>
    </row>
    <row r="12391" spans="1:3">
      <c r="A12391" s="1"/>
      <c r="C12391" s="13"/>
    </row>
    <row r="12392" spans="1:3">
      <c r="A12392" s="1"/>
      <c r="C12392" s="13"/>
    </row>
    <row r="12393" spans="1:3">
      <c r="A12393" s="1"/>
      <c r="C12393" s="13"/>
    </row>
    <row r="12394" spans="1:3">
      <c r="A12394" s="1"/>
      <c r="C12394" s="13"/>
    </row>
    <row r="12395" spans="1:3">
      <c r="A12395" s="1"/>
      <c r="C12395" s="13"/>
    </row>
    <row r="12396" spans="1:3">
      <c r="A12396" s="1"/>
      <c r="C12396" s="13"/>
    </row>
    <row r="12397" spans="1:3">
      <c r="A12397" s="1"/>
      <c r="C12397" s="13"/>
    </row>
    <row r="12398" spans="1:3">
      <c r="A12398" s="1"/>
      <c r="C12398" s="13"/>
    </row>
    <row r="12399" spans="1:3">
      <c r="A12399" s="1"/>
      <c r="C12399" s="13"/>
    </row>
    <row r="12400" spans="1:3">
      <c r="A12400" s="1"/>
      <c r="C12400" s="13"/>
    </row>
    <row r="12401" spans="1:3">
      <c r="A12401" s="1"/>
      <c r="C12401" s="13"/>
    </row>
    <row r="12402" spans="1:3">
      <c r="A12402" s="1"/>
      <c r="C12402" s="13"/>
    </row>
    <row r="12403" spans="1:3">
      <c r="A12403" s="1"/>
      <c r="C12403" s="13"/>
    </row>
    <row r="12404" spans="1:3">
      <c r="A12404" s="1"/>
      <c r="C12404" s="13"/>
    </row>
    <row r="12405" spans="1:3">
      <c r="A12405" s="1"/>
      <c r="C12405" s="13"/>
    </row>
    <row r="12406" spans="1:3">
      <c r="A12406" s="1"/>
      <c r="C12406" s="13"/>
    </row>
    <row r="12407" spans="1:3">
      <c r="A12407" s="1"/>
      <c r="C12407" s="13"/>
    </row>
    <row r="12408" spans="1:3">
      <c r="A12408" s="1"/>
      <c r="C12408" s="13"/>
    </row>
    <row r="12409" spans="1:3">
      <c r="A12409" s="1"/>
      <c r="C12409" s="13"/>
    </row>
    <row r="12410" spans="1:3">
      <c r="A12410" s="1"/>
      <c r="C12410" s="13"/>
    </row>
    <row r="12411" spans="1:3">
      <c r="A12411" s="1"/>
      <c r="C12411" s="13"/>
    </row>
    <row r="12412" spans="1:3">
      <c r="A12412" s="1"/>
      <c r="C12412" s="13"/>
    </row>
    <row r="12413" spans="1:3">
      <c r="A12413" s="1"/>
      <c r="C12413" s="13"/>
    </row>
    <row r="12414" spans="1:3">
      <c r="A12414" s="1"/>
      <c r="C12414" s="13"/>
    </row>
    <row r="12415" spans="1:3">
      <c r="A12415" s="1"/>
      <c r="C12415" s="13"/>
    </row>
    <row r="12416" spans="1:3">
      <c r="A12416" s="1"/>
      <c r="C12416" s="13"/>
    </row>
    <row r="12417" spans="1:3">
      <c r="A12417" s="1"/>
      <c r="C12417" s="13"/>
    </row>
    <row r="12418" spans="1:3">
      <c r="A12418" s="1"/>
      <c r="C12418" s="13"/>
    </row>
    <row r="12419" spans="1:3">
      <c r="A12419" s="1"/>
      <c r="C12419" s="13"/>
    </row>
    <row r="12420" spans="1:3">
      <c r="A12420" s="1"/>
      <c r="C12420" s="13"/>
    </row>
    <row r="12421" spans="1:3">
      <c r="A12421" s="1"/>
      <c r="C12421" s="13"/>
    </row>
    <row r="12422" spans="1:3">
      <c r="A12422" s="1"/>
      <c r="C12422" s="13"/>
    </row>
    <row r="12423" spans="1:3">
      <c r="A12423" s="1"/>
      <c r="C12423" s="13"/>
    </row>
    <row r="12424" spans="1:3">
      <c r="A12424" s="1"/>
      <c r="C12424" s="13"/>
    </row>
    <row r="12425" spans="1:3">
      <c r="A12425" s="1"/>
      <c r="C12425" s="13"/>
    </row>
    <row r="12426" spans="1:3">
      <c r="A12426" s="1"/>
      <c r="C12426" s="13"/>
    </row>
    <row r="12427" spans="1:3">
      <c r="A12427" s="1"/>
      <c r="C12427" s="13"/>
    </row>
    <row r="12428" spans="1:3">
      <c r="A12428" s="1"/>
      <c r="C12428" s="13"/>
    </row>
    <row r="12429" spans="1:3">
      <c r="A12429" s="1"/>
      <c r="C12429" s="13"/>
    </row>
    <row r="12430" spans="1:3">
      <c r="A12430" s="1"/>
      <c r="C12430" s="13"/>
    </row>
    <row r="12431" spans="1:3">
      <c r="A12431" s="1"/>
      <c r="C12431" s="13"/>
    </row>
    <row r="12432" spans="1:3">
      <c r="A12432" s="1"/>
      <c r="C12432" s="13"/>
    </row>
    <row r="12433" spans="1:3">
      <c r="A12433" s="1"/>
      <c r="C12433" s="13"/>
    </row>
    <row r="12434" spans="1:3">
      <c r="A12434" s="1"/>
      <c r="C12434" s="13"/>
    </row>
    <row r="12435" spans="1:3">
      <c r="A12435" s="1"/>
      <c r="C12435" s="13"/>
    </row>
    <row r="12436" spans="1:3">
      <c r="A12436" s="1"/>
      <c r="C12436" s="13"/>
    </row>
    <row r="12437" spans="1:3">
      <c r="A12437" s="1"/>
      <c r="C12437" s="13"/>
    </row>
    <row r="12438" spans="1:3">
      <c r="A12438" s="1"/>
      <c r="C12438" s="13"/>
    </row>
    <row r="12439" spans="1:3">
      <c r="A12439" s="1"/>
      <c r="C12439" s="13"/>
    </row>
    <row r="12440" spans="1:3">
      <c r="A12440" s="1"/>
      <c r="C12440" s="13"/>
    </row>
    <row r="12441" spans="1:3">
      <c r="A12441" s="1"/>
      <c r="C12441" s="13"/>
    </row>
    <row r="12442" spans="1:3">
      <c r="A12442" s="1"/>
    </row>
    <row r="12443" spans="1:3">
      <c r="A12443" s="1"/>
      <c r="C12443" s="13"/>
    </row>
    <row r="12444" spans="1:3">
      <c r="A12444" s="1"/>
      <c r="C12444" s="13"/>
    </row>
    <row r="12445" spans="1:3">
      <c r="A12445" s="1"/>
      <c r="C12445" s="13"/>
    </row>
    <row r="12446" spans="1:3">
      <c r="A12446" s="1"/>
      <c r="C12446" s="13"/>
    </row>
    <row r="12447" spans="1:3">
      <c r="A12447" s="1"/>
      <c r="C12447" s="13"/>
    </row>
    <row r="12448" spans="1:3">
      <c r="A12448" s="1"/>
      <c r="C12448" s="13"/>
    </row>
    <row r="12449" spans="1:3">
      <c r="A12449" s="1"/>
      <c r="C12449" s="13"/>
    </row>
    <row r="12450" spans="1:3">
      <c r="A12450" s="1"/>
      <c r="C12450" s="13"/>
    </row>
    <row r="12451" spans="1:3">
      <c r="A12451" s="1"/>
      <c r="C12451" s="13"/>
    </row>
    <row r="12452" spans="1:3">
      <c r="A12452" s="1"/>
      <c r="C12452" s="13"/>
    </row>
    <row r="12453" spans="1:3">
      <c r="A12453" s="1"/>
      <c r="C12453" s="13"/>
    </row>
    <row r="12454" spans="1:3">
      <c r="A12454" s="1"/>
      <c r="C12454" s="13"/>
    </row>
    <row r="12455" spans="1:3">
      <c r="A12455" s="1"/>
      <c r="C12455" s="13"/>
    </row>
    <row r="12456" spans="1:3">
      <c r="A12456" s="1"/>
      <c r="C12456" s="13"/>
    </row>
    <row r="12457" spans="1:3">
      <c r="A12457" s="1"/>
      <c r="C12457" s="13"/>
    </row>
    <row r="12458" spans="1:3">
      <c r="A12458" s="1"/>
      <c r="C12458" s="13"/>
    </row>
    <row r="12459" spans="1:3">
      <c r="A12459" s="1"/>
      <c r="C12459" s="13"/>
    </row>
    <row r="12460" spans="1:3">
      <c r="A12460" s="1"/>
      <c r="C12460" s="13"/>
    </row>
    <row r="12461" spans="1:3">
      <c r="A12461" s="1"/>
      <c r="C12461" s="13"/>
    </row>
    <row r="12462" spans="1:3">
      <c r="A12462" s="1"/>
      <c r="C12462" s="13"/>
    </row>
    <row r="12463" spans="1:3">
      <c r="A12463" s="1"/>
      <c r="C12463" s="13"/>
    </row>
    <row r="12464" spans="1:3">
      <c r="A12464" s="1"/>
      <c r="C12464" s="13"/>
    </row>
    <row r="12465" spans="1:3">
      <c r="A12465" s="1"/>
      <c r="C12465" s="13"/>
    </row>
    <row r="12466" spans="1:3">
      <c r="A12466" s="1"/>
      <c r="C12466" s="13"/>
    </row>
    <row r="12467" spans="1:3">
      <c r="A12467" s="1"/>
      <c r="C12467" s="13"/>
    </row>
    <row r="12468" spans="1:3">
      <c r="A12468" s="1"/>
      <c r="C12468" s="13"/>
    </row>
    <row r="12469" spans="1:3">
      <c r="A12469" s="1"/>
      <c r="C12469" s="13"/>
    </row>
    <row r="12470" spans="1:3">
      <c r="A12470" s="1"/>
      <c r="C12470" s="13"/>
    </row>
    <row r="12471" spans="1:3">
      <c r="A12471" s="1"/>
      <c r="C12471" s="13"/>
    </row>
    <row r="12472" spans="1:3">
      <c r="A12472" s="1"/>
      <c r="C12472" s="13"/>
    </row>
    <row r="12473" spans="1:3">
      <c r="A12473" s="1"/>
      <c r="C12473" s="13"/>
    </row>
    <row r="12474" spans="1:3">
      <c r="A12474" s="1"/>
      <c r="C12474" s="13"/>
    </row>
    <row r="12475" spans="1:3">
      <c r="A12475" s="1"/>
      <c r="C12475" s="13"/>
    </row>
    <row r="12476" spans="1:3">
      <c r="A12476" s="1"/>
      <c r="C12476" s="13"/>
    </row>
    <row r="12477" spans="1:3">
      <c r="A12477" s="1"/>
      <c r="C12477" s="13"/>
    </row>
    <row r="12478" spans="1:3">
      <c r="A12478" s="1"/>
      <c r="C12478" s="13"/>
    </row>
    <row r="12479" spans="1:3">
      <c r="A12479" s="1"/>
      <c r="C12479" s="13"/>
    </row>
    <row r="12480" spans="1:3">
      <c r="A12480" s="1"/>
      <c r="C12480" s="13"/>
    </row>
    <row r="12481" spans="1:3">
      <c r="A12481" s="1"/>
      <c r="C12481" s="13"/>
    </row>
    <row r="12482" spans="1:3">
      <c r="A12482" s="1"/>
      <c r="C12482" s="13"/>
    </row>
    <row r="12483" spans="1:3">
      <c r="A12483" s="1"/>
      <c r="C12483" s="13"/>
    </row>
    <row r="12484" spans="1:3">
      <c r="A12484" s="1"/>
      <c r="C12484" s="13"/>
    </row>
    <row r="12485" spans="1:3">
      <c r="A12485" s="1"/>
      <c r="C12485" s="13"/>
    </row>
    <row r="12486" spans="1:3">
      <c r="A12486" s="1"/>
      <c r="C12486" s="13"/>
    </row>
    <row r="12487" spans="1:3">
      <c r="A12487" s="1"/>
      <c r="C12487" s="13"/>
    </row>
    <row r="12488" spans="1:3">
      <c r="A12488" s="1"/>
      <c r="C12488" s="13"/>
    </row>
    <row r="12489" spans="1:3">
      <c r="A12489" s="1"/>
      <c r="C12489" s="13"/>
    </row>
    <row r="12490" spans="1:3">
      <c r="A12490" s="1"/>
      <c r="C12490" s="13"/>
    </row>
    <row r="12491" spans="1:3">
      <c r="A12491" s="1"/>
      <c r="C12491" s="13"/>
    </row>
    <row r="12492" spans="1:3">
      <c r="A12492" s="1"/>
      <c r="C12492" s="13"/>
    </row>
    <row r="12493" spans="1:3">
      <c r="A12493" s="1"/>
      <c r="C12493" s="13"/>
    </row>
    <row r="12494" spans="1:3">
      <c r="A12494" s="1"/>
      <c r="C12494" s="13"/>
    </row>
    <row r="12495" spans="1:3">
      <c r="A12495" s="1"/>
      <c r="C12495" s="13"/>
    </row>
    <row r="12496" spans="1:3">
      <c r="A12496" s="1"/>
      <c r="C12496" s="13"/>
    </row>
    <row r="12497" spans="1:3">
      <c r="A12497" s="1"/>
      <c r="C12497" s="13"/>
    </row>
    <row r="12498" spans="1:3">
      <c r="A12498" s="1"/>
      <c r="C12498" s="13"/>
    </row>
    <row r="12499" spans="1:3">
      <c r="A12499" s="1"/>
      <c r="C12499" s="13"/>
    </row>
    <row r="12500" spans="1:3">
      <c r="A12500" s="1"/>
      <c r="C12500" s="13"/>
    </row>
    <row r="12501" spans="1:3">
      <c r="A12501" s="1"/>
      <c r="C12501" s="13"/>
    </row>
    <row r="12502" spans="1:3">
      <c r="A12502" s="1"/>
      <c r="C12502" s="13"/>
    </row>
    <row r="12503" spans="1:3">
      <c r="A12503" s="1"/>
      <c r="C12503" s="13"/>
    </row>
    <row r="12504" spans="1:3">
      <c r="A12504" s="1"/>
      <c r="C12504" s="13"/>
    </row>
    <row r="12505" spans="1:3">
      <c r="A12505" s="1"/>
      <c r="C12505" s="13"/>
    </row>
    <row r="12506" spans="1:3">
      <c r="A12506" s="1"/>
      <c r="C12506" s="13"/>
    </row>
    <row r="12507" spans="1:3">
      <c r="A12507" s="1"/>
      <c r="C12507" s="13"/>
    </row>
    <row r="12508" spans="1:3">
      <c r="A12508" s="1"/>
      <c r="C12508" s="13"/>
    </row>
    <row r="12509" spans="1:3">
      <c r="A12509" s="1"/>
      <c r="C12509" s="13"/>
    </row>
    <row r="12510" spans="1:3">
      <c r="A12510" s="1"/>
      <c r="C12510" s="13"/>
    </row>
    <row r="12511" spans="1:3">
      <c r="A12511" s="1"/>
      <c r="C12511" s="13"/>
    </row>
    <row r="12512" spans="1:3">
      <c r="A12512" s="1"/>
      <c r="C12512" s="13"/>
    </row>
    <row r="12513" spans="1:3">
      <c r="A12513" s="1"/>
      <c r="C12513" s="13"/>
    </row>
    <row r="12514" spans="1:3">
      <c r="A12514" s="1"/>
      <c r="C12514" s="13"/>
    </row>
    <row r="12515" spans="1:3">
      <c r="A12515" s="1"/>
      <c r="C12515" s="13"/>
    </row>
    <row r="12516" spans="1:3">
      <c r="A12516" s="1"/>
      <c r="C12516" s="13"/>
    </row>
    <row r="12517" spans="1:3">
      <c r="A12517" s="1"/>
      <c r="C12517" s="13"/>
    </row>
    <row r="12518" spans="1:3">
      <c r="A12518" s="1"/>
      <c r="C12518" s="13"/>
    </row>
    <row r="12519" spans="1:3">
      <c r="A12519" s="1"/>
      <c r="C12519" s="13"/>
    </row>
    <row r="12520" spans="1:3">
      <c r="A12520" s="1"/>
      <c r="C12520" s="13"/>
    </row>
    <row r="12521" spans="1:3">
      <c r="A12521" s="1"/>
      <c r="C12521" s="13"/>
    </row>
    <row r="12522" spans="1:3">
      <c r="A12522" s="1"/>
      <c r="C12522" s="13"/>
    </row>
    <row r="12523" spans="1:3">
      <c r="A12523" s="1"/>
      <c r="C12523" s="13"/>
    </row>
    <row r="12524" spans="1:3">
      <c r="A12524" s="1"/>
      <c r="C12524" s="13"/>
    </row>
    <row r="12525" spans="1:3">
      <c r="A12525" s="1"/>
      <c r="C12525" s="13"/>
    </row>
    <row r="12526" spans="1:3">
      <c r="A12526" s="1"/>
      <c r="C12526" s="13"/>
    </row>
    <row r="12527" spans="1:3">
      <c r="A12527" s="1"/>
      <c r="C12527" s="13"/>
    </row>
    <row r="12528" spans="1:3">
      <c r="A12528" s="1"/>
      <c r="C12528" s="13"/>
    </row>
    <row r="12529" spans="1:3">
      <c r="A12529" s="1"/>
      <c r="C12529" s="13"/>
    </row>
    <row r="12530" spans="1:3">
      <c r="A12530" s="1"/>
      <c r="C12530" s="13"/>
    </row>
    <row r="12531" spans="1:3">
      <c r="A12531" s="1"/>
      <c r="C12531" s="13"/>
    </row>
    <row r="12532" spans="1:3">
      <c r="A12532" s="1"/>
      <c r="C12532" s="13"/>
    </row>
    <row r="12533" spans="1:3">
      <c r="A12533" s="1"/>
      <c r="C12533" s="13"/>
    </row>
    <row r="12534" spans="1:3">
      <c r="A12534" s="1"/>
      <c r="C12534" s="13"/>
    </row>
    <row r="12535" spans="1:3">
      <c r="A12535" s="1"/>
      <c r="C12535" s="13"/>
    </row>
    <row r="12536" spans="1:3">
      <c r="A12536" s="1"/>
      <c r="C12536" s="13"/>
    </row>
    <row r="12537" spans="1:3">
      <c r="A12537" s="1"/>
      <c r="C12537" s="13"/>
    </row>
    <row r="12538" spans="1:3">
      <c r="A12538" s="1"/>
      <c r="C12538" s="13"/>
    </row>
    <row r="12539" spans="1:3">
      <c r="A12539" s="1"/>
      <c r="C12539" s="13"/>
    </row>
    <row r="12540" spans="1:3">
      <c r="A12540" s="1"/>
      <c r="C12540" s="13"/>
    </row>
    <row r="12541" spans="1:3">
      <c r="A12541" s="1"/>
      <c r="C12541" s="13"/>
    </row>
    <row r="12542" spans="1:3">
      <c r="A12542" s="1"/>
      <c r="C12542" s="13"/>
    </row>
    <row r="12543" spans="1:3">
      <c r="A12543" s="1"/>
      <c r="C12543" s="13"/>
    </row>
    <row r="12544" spans="1:3">
      <c r="A12544" s="1"/>
      <c r="C12544" s="13"/>
    </row>
    <row r="12545" spans="1:3">
      <c r="A12545" s="1"/>
      <c r="C12545" s="13"/>
    </row>
    <row r="12546" spans="1:3">
      <c r="A12546" s="1"/>
      <c r="C12546" s="13"/>
    </row>
    <row r="12547" spans="1:3">
      <c r="A12547" s="1"/>
      <c r="C12547" s="13"/>
    </row>
    <row r="12548" spans="1:3">
      <c r="A12548" s="1"/>
      <c r="C12548" s="13"/>
    </row>
    <row r="12549" spans="1:3">
      <c r="A12549" s="1"/>
      <c r="C12549" s="13"/>
    </row>
    <row r="12550" spans="1:3">
      <c r="A12550" s="1"/>
      <c r="C12550" s="13"/>
    </row>
    <row r="12551" spans="1:3">
      <c r="A12551" s="1"/>
      <c r="C12551" s="13"/>
    </row>
    <row r="12552" spans="1:3">
      <c r="A12552" s="1"/>
      <c r="C12552" s="13"/>
    </row>
    <row r="12553" spans="1:3">
      <c r="A12553" s="1"/>
      <c r="C12553" s="13"/>
    </row>
    <row r="12554" spans="1:3">
      <c r="A12554" s="1"/>
      <c r="C12554" s="13"/>
    </row>
    <row r="12555" spans="1:3">
      <c r="A12555" s="1"/>
      <c r="C12555" s="13"/>
    </row>
    <row r="12556" spans="1:3">
      <c r="A12556" s="1"/>
      <c r="C12556" s="13"/>
    </row>
    <row r="12557" spans="1:3">
      <c r="A12557" s="1"/>
      <c r="C12557" s="13"/>
    </row>
    <row r="12558" spans="1:3">
      <c r="A12558" s="1"/>
      <c r="C12558" s="13"/>
    </row>
    <row r="12559" spans="1:3">
      <c r="A12559" s="1"/>
      <c r="C12559" s="13"/>
    </row>
    <row r="12560" spans="1:3">
      <c r="A12560" s="1"/>
      <c r="C12560" s="13"/>
    </row>
    <row r="12561" spans="1:3">
      <c r="A12561" s="1"/>
      <c r="C12561" s="13"/>
    </row>
    <row r="12562" spans="1:3">
      <c r="A12562" s="1"/>
      <c r="C12562" s="13"/>
    </row>
    <row r="12563" spans="1:3">
      <c r="A12563" s="1"/>
      <c r="C12563" s="13"/>
    </row>
    <row r="12564" spans="1:3">
      <c r="A12564" s="1"/>
      <c r="C12564" s="13"/>
    </row>
    <row r="12565" spans="1:3">
      <c r="A12565" s="1"/>
      <c r="C12565" s="13"/>
    </row>
    <row r="12566" spans="1:3">
      <c r="A12566" s="1"/>
      <c r="C12566" s="13"/>
    </row>
    <row r="12567" spans="1:3">
      <c r="A12567" s="1"/>
      <c r="C12567" s="13"/>
    </row>
    <row r="12568" spans="1:3">
      <c r="A12568" s="1"/>
      <c r="C12568" s="13"/>
    </row>
    <row r="12569" spans="1:3">
      <c r="A12569" s="1"/>
      <c r="C12569" s="13"/>
    </row>
    <row r="12570" spans="1:3">
      <c r="A12570" s="1"/>
      <c r="C12570" s="13"/>
    </row>
    <row r="12571" spans="1:3">
      <c r="A12571" s="1"/>
      <c r="C12571" s="13"/>
    </row>
    <row r="12572" spans="1:3">
      <c r="A12572" s="1"/>
      <c r="C12572" s="13"/>
    </row>
    <row r="12573" spans="1:3">
      <c r="A12573" s="1"/>
      <c r="C12573" s="13"/>
    </row>
    <row r="12574" spans="1:3">
      <c r="A12574" s="1"/>
      <c r="C12574" s="13"/>
    </row>
    <row r="12575" spans="1:3">
      <c r="A12575" s="1"/>
      <c r="C12575" s="13"/>
    </row>
    <row r="12576" spans="1:3">
      <c r="A12576" s="1"/>
      <c r="C12576" s="13"/>
    </row>
    <row r="12577" spans="1:3">
      <c r="A12577" s="1"/>
      <c r="C12577" s="13"/>
    </row>
    <row r="12578" spans="1:3">
      <c r="A12578" s="1"/>
      <c r="C12578" s="13"/>
    </row>
    <row r="12579" spans="1:3">
      <c r="A12579" s="1"/>
      <c r="C12579" s="13"/>
    </row>
    <row r="12580" spans="1:3">
      <c r="A12580" s="1"/>
      <c r="C12580" s="13"/>
    </row>
    <row r="12581" spans="1:3">
      <c r="A12581" s="1"/>
      <c r="C12581" s="13"/>
    </row>
    <row r="12582" spans="1:3">
      <c r="A12582" s="1"/>
      <c r="C12582" s="13"/>
    </row>
    <row r="12583" spans="1:3">
      <c r="A12583" s="1"/>
      <c r="C12583" s="13"/>
    </row>
    <row r="12584" spans="1:3">
      <c r="A12584" s="1"/>
      <c r="C12584" s="13"/>
    </row>
    <row r="12585" spans="1:3">
      <c r="A12585" s="1"/>
      <c r="C12585" s="13"/>
    </row>
    <row r="12586" spans="1:3">
      <c r="A12586" s="1"/>
      <c r="C12586" s="13"/>
    </row>
    <row r="12587" spans="1:3">
      <c r="A12587" s="1"/>
      <c r="C12587" s="13"/>
    </row>
    <row r="12588" spans="1:3">
      <c r="A12588" s="1"/>
      <c r="C12588" s="13"/>
    </row>
    <row r="12589" spans="1:3">
      <c r="A12589" s="1"/>
    </row>
    <row r="12590" spans="1:3">
      <c r="A12590" s="1"/>
      <c r="C12590" s="13"/>
    </row>
    <row r="12591" spans="1:3">
      <c r="A12591" s="1"/>
      <c r="C12591" s="13"/>
    </row>
    <row r="12592" spans="1:3">
      <c r="A12592" s="1"/>
      <c r="C12592" s="13"/>
    </row>
    <row r="12593" spans="1:3">
      <c r="A12593" s="1"/>
      <c r="C12593" s="13"/>
    </row>
    <row r="12594" spans="1:3">
      <c r="A12594" s="1"/>
      <c r="C12594" s="13"/>
    </row>
    <row r="12595" spans="1:3">
      <c r="A12595" s="1"/>
      <c r="C12595" s="13"/>
    </row>
    <row r="12596" spans="1:3">
      <c r="A12596" s="1"/>
      <c r="C12596" s="13"/>
    </row>
    <row r="12597" spans="1:3">
      <c r="A12597" s="1"/>
      <c r="C12597" s="13"/>
    </row>
    <row r="12598" spans="1:3">
      <c r="A12598" s="1"/>
      <c r="C12598" s="13"/>
    </row>
    <row r="12599" spans="1:3">
      <c r="A12599" s="1"/>
      <c r="C12599" s="13"/>
    </row>
    <row r="12600" spans="1:3">
      <c r="A12600" s="1"/>
      <c r="C12600" s="13"/>
    </row>
    <row r="12601" spans="1:3">
      <c r="A12601" s="1"/>
      <c r="C12601" s="13"/>
    </row>
    <row r="12602" spans="1:3">
      <c r="A12602" s="1"/>
      <c r="C12602" s="13"/>
    </row>
    <row r="12603" spans="1:3">
      <c r="A12603" s="1"/>
      <c r="C12603" s="13"/>
    </row>
    <row r="12604" spans="1:3">
      <c r="A12604" s="1"/>
      <c r="C12604" s="13"/>
    </row>
    <row r="12605" spans="1:3">
      <c r="A12605" s="1"/>
      <c r="C12605" s="13"/>
    </row>
    <row r="12606" spans="1:3">
      <c r="A12606" s="1"/>
      <c r="C12606" s="13"/>
    </row>
    <row r="12607" spans="1:3">
      <c r="A12607" s="1"/>
      <c r="C12607" s="13"/>
    </row>
    <row r="12608" spans="1:3">
      <c r="A12608" s="1"/>
      <c r="C12608" s="13"/>
    </row>
    <row r="12609" spans="1:3">
      <c r="A12609" s="1"/>
      <c r="C12609" s="13"/>
    </row>
    <row r="12610" spans="1:3">
      <c r="A12610" s="1"/>
      <c r="C12610" s="13"/>
    </row>
    <row r="12611" spans="1:3">
      <c r="A12611" s="1"/>
    </row>
    <row r="12612" spans="1:3">
      <c r="A12612" s="1"/>
      <c r="C12612" s="13"/>
    </row>
    <row r="12613" spans="1:3">
      <c r="A12613" s="1"/>
      <c r="C12613" s="13"/>
    </row>
    <row r="12614" spans="1:3">
      <c r="A12614" s="1"/>
      <c r="C12614" s="13"/>
    </row>
    <row r="12615" spans="1:3">
      <c r="A12615" s="1"/>
      <c r="C12615" s="13"/>
    </row>
    <row r="12616" spans="1:3">
      <c r="A12616" s="1"/>
      <c r="C12616" s="13"/>
    </row>
    <row r="12617" spans="1:3">
      <c r="A12617" s="1"/>
      <c r="C12617" s="13"/>
    </row>
    <row r="12618" spans="1:3">
      <c r="A12618" s="1"/>
      <c r="C12618" s="13"/>
    </row>
    <row r="12619" spans="1:3">
      <c r="A12619" s="1"/>
      <c r="C12619" s="13"/>
    </row>
    <row r="12620" spans="1:3">
      <c r="A12620" s="1"/>
      <c r="C12620" s="13"/>
    </row>
    <row r="12621" spans="1:3">
      <c r="A12621" s="1"/>
      <c r="C12621" s="13"/>
    </row>
    <row r="12622" spans="1:3">
      <c r="A12622" s="1"/>
      <c r="C12622" s="13"/>
    </row>
    <row r="12623" spans="1:3">
      <c r="A12623" s="1"/>
      <c r="C12623" s="13"/>
    </row>
    <row r="12624" spans="1:3">
      <c r="A12624" s="1"/>
      <c r="C12624" s="13"/>
    </row>
    <row r="12625" spans="1:3">
      <c r="A12625" s="1"/>
      <c r="C12625" s="13"/>
    </row>
    <row r="12626" spans="1:3">
      <c r="A12626" s="1"/>
      <c r="C12626" s="13"/>
    </row>
    <row r="12627" spans="1:3">
      <c r="A12627" s="1"/>
      <c r="C12627" s="13"/>
    </row>
    <row r="12628" spans="1:3">
      <c r="A12628" s="1"/>
      <c r="C12628" s="13"/>
    </row>
    <row r="12629" spans="1:3">
      <c r="A12629" s="1"/>
      <c r="C12629" s="13"/>
    </row>
    <row r="12630" spans="1:3">
      <c r="A12630" s="1"/>
      <c r="C12630" s="13"/>
    </row>
    <row r="12631" spans="1:3">
      <c r="A12631" s="1"/>
      <c r="C12631" s="13"/>
    </row>
    <row r="12632" spans="1:3">
      <c r="A12632" s="1"/>
      <c r="C12632" s="13"/>
    </row>
    <row r="12633" spans="1:3">
      <c r="A12633" s="1"/>
      <c r="C12633" s="13"/>
    </row>
    <row r="12634" spans="1:3">
      <c r="A12634" s="1"/>
      <c r="C12634" s="13"/>
    </row>
    <row r="12635" spans="1:3">
      <c r="A12635" s="1"/>
      <c r="C12635" s="13"/>
    </row>
    <row r="12636" spans="1:3">
      <c r="A12636" s="1"/>
      <c r="C12636" s="13"/>
    </row>
    <row r="12637" spans="1:3">
      <c r="A12637" s="1"/>
      <c r="C12637" s="13"/>
    </row>
    <row r="12638" spans="1:3">
      <c r="A12638" s="1"/>
      <c r="C12638" s="13"/>
    </row>
    <row r="12639" spans="1:3">
      <c r="A12639" s="1"/>
      <c r="C12639" s="13"/>
    </row>
    <row r="12640" spans="1:3">
      <c r="A12640" s="1"/>
      <c r="C12640" s="13"/>
    </row>
    <row r="12641" spans="1:3">
      <c r="A12641" s="1"/>
      <c r="C12641" s="13"/>
    </row>
    <row r="12642" spans="1:3">
      <c r="A12642" s="1"/>
      <c r="C12642" s="13"/>
    </row>
    <row r="12643" spans="1:3">
      <c r="A12643" s="1"/>
      <c r="C12643" s="13"/>
    </row>
    <row r="12644" spans="1:3">
      <c r="A12644" s="1"/>
      <c r="C12644" s="13"/>
    </row>
    <row r="12645" spans="1:3">
      <c r="A12645" s="1"/>
      <c r="C12645" s="13"/>
    </row>
    <row r="12646" spans="1:3">
      <c r="A12646" s="1"/>
      <c r="C12646" s="13"/>
    </row>
    <row r="12647" spans="1:3">
      <c r="A12647" s="1"/>
      <c r="C12647" s="13"/>
    </row>
    <row r="12648" spans="1:3">
      <c r="A12648" s="1"/>
      <c r="C12648" s="13"/>
    </row>
    <row r="12649" spans="1:3">
      <c r="A12649" s="1"/>
      <c r="C12649" s="13"/>
    </row>
    <row r="12650" spans="1:3">
      <c r="A12650" s="1"/>
      <c r="C12650" s="13"/>
    </row>
    <row r="12651" spans="1:3">
      <c r="A12651" s="1"/>
      <c r="C12651" s="13"/>
    </row>
    <row r="12652" spans="1:3">
      <c r="A12652" s="1"/>
      <c r="C12652" s="13"/>
    </row>
    <row r="12653" spans="1:3">
      <c r="A12653" s="1"/>
      <c r="C12653" s="13"/>
    </row>
    <row r="12654" spans="1:3">
      <c r="A12654" s="1"/>
      <c r="C12654" s="13"/>
    </row>
    <row r="12655" spans="1:3">
      <c r="A12655" s="1"/>
      <c r="C12655" s="13"/>
    </row>
    <row r="12656" spans="1:3">
      <c r="A12656" s="1"/>
      <c r="C12656" s="13"/>
    </row>
    <row r="12657" spans="1:3">
      <c r="A12657" s="1"/>
      <c r="C12657" s="13"/>
    </row>
    <row r="12658" spans="1:3">
      <c r="A12658" s="1"/>
      <c r="C12658" s="13"/>
    </row>
    <row r="12659" spans="1:3">
      <c r="A12659" s="1"/>
      <c r="C12659" s="13"/>
    </row>
    <row r="12660" spans="1:3">
      <c r="A12660" s="1"/>
      <c r="C12660" s="13"/>
    </row>
    <row r="12661" spans="1:3">
      <c r="A12661" s="1"/>
      <c r="C12661" s="13"/>
    </row>
    <row r="12662" spans="1:3">
      <c r="A12662" s="1"/>
      <c r="C12662" s="13"/>
    </row>
    <row r="12663" spans="1:3">
      <c r="A12663" s="1"/>
      <c r="C12663" s="13"/>
    </row>
    <row r="12664" spans="1:3">
      <c r="A12664" s="1"/>
      <c r="C12664" s="13"/>
    </row>
    <row r="12665" spans="1:3">
      <c r="A12665" s="1"/>
      <c r="C12665" s="13"/>
    </row>
    <row r="12666" spans="1:3">
      <c r="A12666" s="1"/>
      <c r="C12666" s="13"/>
    </row>
    <row r="12667" spans="1:3">
      <c r="A12667" s="1"/>
      <c r="C12667" s="13"/>
    </row>
    <row r="12668" spans="1:3">
      <c r="A12668" s="1"/>
      <c r="C12668" s="13"/>
    </row>
    <row r="12669" spans="1:3">
      <c r="A12669" s="1"/>
      <c r="C12669" s="13"/>
    </row>
    <row r="12670" spans="1:3">
      <c r="A12670" s="1"/>
      <c r="C12670" s="13"/>
    </row>
    <row r="12671" spans="1:3">
      <c r="A12671" s="1"/>
      <c r="C12671" s="13"/>
    </row>
    <row r="12672" spans="1:3">
      <c r="A12672" s="1"/>
      <c r="C12672" s="13"/>
    </row>
    <row r="12673" spans="1:3">
      <c r="A12673" s="1"/>
      <c r="C12673" s="13"/>
    </row>
    <row r="12674" spans="1:3">
      <c r="A12674" s="1"/>
      <c r="C12674" s="13"/>
    </row>
    <row r="12675" spans="1:3">
      <c r="A12675" s="1"/>
      <c r="C12675" s="13"/>
    </row>
    <row r="12676" spans="1:3">
      <c r="A12676" s="1"/>
      <c r="C12676" s="13"/>
    </row>
    <row r="12677" spans="1:3">
      <c r="A12677" s="1"/>
      <c r="C12677" s="13"/>
    </row>
    <row r="12678" spans="1:3">
      <c r="A12678" s="1"/>
      <c r="C12678" s="13"/>
    </row>
    <row r="12679" spans="1:3">
      <c r="A12679" s="1"/>
      <c r="C12679" s="13"/>
    </row>
    <row r="12680" spans="1:3">
      <c r="A12680" s="1"/>
      <c r="C12680" s="13"/>
    </row>
    <row r="12681" spans="1:3">
      <c r="A12681" s="1"/>
      <c r="C12681" s="13"/>
    </row>
    <row r="12682" spans="1:3">
      <c r="A12682" s="1"/>
      <c r="C12682" s="13"/>
    </row>
    <row r="12683" spans="1:3">
      <c r="A12683" s="1"/>
      <c r="C12683" s="13"/>
    </row>
    <row r="12684" spans="1:3">
      <c r="A12684" s="1"/>
      <c r="C12684" s="13"/>
    </row>
    <row r="12685" spans="1:3">
      <c r="A12685" s="1"/>
      <c r="C12685" s="13"/>
    </row>
    <row r="12686" spans="1:3">
      <c r="A12686" s="1"/>
      <c r="C12686" s="13"/>
    </row>
    <row r="12687" spans="1:3">
      <c r="A12687" s="1"/>
      <c r="C12687" s="13"/>
    </row>
    <row r="12688" spans="1:3">
      <c r="A12688" s="1"/>
      <c r="C12688" s="13"/>
    </row>
    <row r="12689" spans="1:3">
      <c r="A12689" s="1"/>
      <c r="C12689" s="13"/>
    </row>
    <row r="12690" spans="1:3">
      <c r="A12690" s="1"/>
      <c r="C12690" s="13"/>
    </row>
    <row r="12691" spans="1:3">
      <c r="A12691" s="1"/>
      <c r="C12691" s="13"/>
    </row>
    <row r="12692" spans="1:3">
      <c r="A12692" s="1"/>
      <c r="C12692" s="13"/>
    </row>
    <row r="12693" spans="1:3">
      <c r="A12693" s="1"/>
      <c r="C12693" s="13"/>
    </row>
    <row r="12694" spans="1:3">
      <c r="A12694" s="1"/>
      <c r="C12694" s="13"/>
    </row>
    <row r="12695" spans="1:3">
      <c r="A12695" s="1"/>
      <c r="C12695" s="13"/>
    </row>
    <row r="12696" spans="1:3">
      <c r="A12696" s="1"/>
      <c r="C12696" s="13"/>
    </row>
    <row r="12697" spans="1:3">
      <c r="A12697" s="1"/>
      <c r="C12697" s="13"/>
    </row>
    <row r="12698" spans="1:3">
      <c r="A12698" s="1"/>
      <c r="C12698" s="13"/>
    </row>
    <row r="12699" spans="1:3">
      <c r="A12699" s="1"/>
      <c r="C12699" s="13"/>
    </row>
    <row r="12700" spans="1:3">
      <c r="A12700" s="1"/>
      <c r="C12700" s="13"/>
    </row>
    <row r="12701" spans="1:3">
      <c r="A12701" s="1"/>
      <c r="C12701" s="13"/>
    </row>
    <row r="12702" spans="1:3">
      <c r="A12702" s="1"/>
      <c r="C12702" s="13"/>
    </row>
    <row r="12703" spans="1:3">
      <c r="A12703" s="1"/>
      <c r="C12703" s="13"/>
    </row>
    <row r="12704" spans="1:3">
      <c r="A12704" s="1"/>
      <c r="C12704" s="13"/>
    </row>
    <row r="12705" spans="1:3">
      <c r="A12705" s="1"/>
      <c r="C12705" s="13"/>
    </row>
    <row r="12706" spans="1:3">
      <c r="A12706" s="1"/>
      <c r="C12706" s="13"/>
    </row>
    <row r="12707" spans="1:3">
      <c r="A12707" s="1"/>
      <c r="C12707" s="13"/>
    </row>
    <row r="12708" spans="1:3">
      <c r="A12708" s="1"/>
      <c r="C12708" s="13"/>
    </row>
    <row r="12709" spans="1:3">
      <c r="A12709" s="1"/>
      <c r="C12709" s="13"/>
    </row>
    <row r="12710" spans="1:3">
      <c r="A12710" s="1"/>
      <c r="C12710" s="13"/>
    </row>
    <row r="12711" spans="1:3">
      <c r="A12711" s="1"/>
      <c r="C12711" s="13"/>
    </row>
    <row r="12712" spans="1:3">
      <c r="A12712" s="1"/>
      <c r="C12712" s="13"/>
    </row>
    <row r="12713" spans="1:3">
      <c r="A12713" s="1"/>
      <c r="C12713" s="13"/>
    </row>
    <row r="12714" spans="1:3">
      <c r="A12714" s="1"/>
      <c r="C12714" s="13"/>
    </row>
    <row r="12715" spans="1:3">
      <c r="A12715" s="1"/>
      <c r="C12715" s="13"/>
    </row>
    <row r="12716" spans="1:3">
      <c r="A12716" s="1"/>
      <c r="C12716" s="13"/>
    </row>
    <row r="12717" spans="1:3">
      <c r="A12717" s="1"/>
      <c r="C12717" s="13"/>
    </row>
    <row r="12718" spans="1:3">
      <c r="A12718" s="1"/>
      <c r="C12718" s="13"/>
    </row>
    <row r="12719" spans="1:3">
      <c r="A12719" s="1"/>
      <c r="C12719" s="13"/>
    </row>
    <row r="12720" spans="1:3">
      <c r="A12720" s="1"/>
      <c r="C12720" s="13"/>
    </row>
    <row r="12721" spans="1:3">
      <c r="A12721" s="1"/>
      <c r="C12721" s="13"/>
    </row>
    <row r="12722" spans="1:3">
      <c r="A12722" s="1"/>
      <c r="C12722" s="13"/>
    </row>
    <row r="12723" spans="1:3">
      <c r="A12723" s="1"/>
      <c r="C12723" s="13"/>
    </row>
    <row r="12724" spans="1:3">
      <c r="A12724" s="1"/>
      <c r="C12724" s="13"/>
    </row>
    <row r="12725" spans="1:3">
      <c r="A12725" s="1"/>
      <c r="C12725" s="13"/>
    </row>
    <row r="12726" spans="1:3">
      <c r="A12726" s="1"/>
      <c r="C12726" s="13"/>
    </row>
    <row r="12727" spans="1:3">
      <c r="A12727" s="1"/>
      <c r="C12727" s="13"/>
    </row>
    <row r="12728" spans="1:3">
      <c r="A12728" s="1"/>
      <c r="C12728" s="13"/>
    </row>
    <row r="12729" spans="1:3">
      <c r="A12729" s="1"/>
      <c r="C12729" s="13"/>
    </row>
    <row r="12730" spans="1:3">
      <c r="A12730" s="1"/>
      <c r="C12730" s="13"/>
    </row>
    <row r="12731" spans="1:3">
      <c r="A12731" s="1"/>
      <c r="C12731" s="13"/>
    </row>
    <row r="12732" spans="1:3">
      <c r="A12732" s="1"/>
      <c r="C12732" s="13"/>
    </row>
    <row r="12733" spans="1:3">
      <c r="A12733" s="1"/>
      <c r="C12733" s="13"/>
    </row>
    <row r="12734" spans="1:3">
      <c r="A12734" s="1"/>
      <c r="C12734" s="13"/>
    </row>
    <row r="12735" spans="1:3">
      <c r="A12735" s="1"/>
      <c r="C12735" s="13"/>
    </row>
    <row r="12736" spans="1:3">
      <c r="A12736" s="1"/>
      <c r="C12736" s="13"/>
    </row>
    <row r="12737" spans="1:3">
      <c r="A12737" s="1"/>
      <c r="C12737" s="13"/>
    </row>
    <row r="12738" spans="1:3">
      <c r="A12738" s="1"/>
      <c r="C12738" s="13"/>
    </row>
    <row r="12739" spans="1:3">
      <c r="A12739" s="1"/>
      <c r="C12739" s="13"/>
    </row>
    <row r="12740" spans="1:3">
      <c r="A12740" s="1"/>
      <c r="C12740" s="13"/>
    </row>
    <row r="12741" spans="1:3">
      <c r="A12741" s="1"/>
      <c r="C12741" s="13"/>
    </row>
    <row r="12742" spans="1:3">
      <c r="A12742" s="1"/>
      <c r="C12742" s="13"/>
    </row>
    <row r="12743" spans="1:3">
      <c r="A12743" s="1"/>
      <c r="C12743" s="13"/>
    </row>
    <row r="12744" spans="1:3">
      <c r="A12744" s="1"/>
      <c r="C12744" s="13"/>
    </row>
    <row r="12745" spans="1:3">
      <c r="A12745" s="1"/>
      <c r="C12745" s="13"/>
    </row>
    <row r="12746" spans="1:3">
      <c r="A12746" s="1"/>
      <c r="C12746" s="13"/>
    </row>
    <row r="12747" spans="1:3">
      <c r="A12747" s="1"/>
      <c r="C12747" s="13"/>
    </row>
    <row r="12748" spans="1:3">
      <c r="A12748" s="1"/>
      <c r="C12748" s="13"/>
    </row>
    <row r="12749" spans="1:3">
      <c r="A12749" s="1"/>
      <c r="C12749" s="13"/>
    </row>
    <row r="12750" spans="1:3">
      <c r="A12750" s="1"/>
      <c r="C12750" s="13"/>
    </row>
    <row r="12751" spans="1:3">
      <c r="A12751" s="1"/>
      <c r="C12751" s="13"/>
    </row>
    <row r="12752" spans="1:3">
      <c r="A12752" s="1"/>
      <c r="C12752" s="13"/>
    </row>
    <row r="12753" spans="1:3">
      <c r="A12753" s="1"/>
      <c r="C12753" s="13"/>
    </row>
    <row r="12754" spans="1:3">
      <c r="A12754" s="1"/>
      <c r="C12754" s="13"/>
    </row>
    <row r="12755" spans="1:3">
      <c r="A12755" s="1"/>
      <c r="C12755" s="13"/>
    </row>
    <row r="12756" spans="1:3">
      <c r="A12756" s="1"/>
      <c r="C12756" s="13"/>
    </row>
    <row r="12757" spans="1:3">
      <c r="A12757" s="1"/>
      <c r="C12757" s="13"/>
    </row>
    <row r="12758" spans="1:3">
      <c r="A12758" s="1"/>
      <c r="C12758" s="13"/>
    </row>
    <row r="12759" spans="1:3">
      <c r="A12759" s="1"/>
      <c r="C12759" s="13"/>
    </row>
    <row r="12760" spans="1:3">
      <c r="A12760" s="1"/>
      <c r="C12760" s="13"/>
    </row>
    <row r="12761" spans="1:3">
      <c r="A12761" s="1"/>
      <c r="C12761" s="13"/>
    </row>
    <row r="12762" spans="1:3">
      <c r="A12762" s="1"/>
      <c r="C12762" s="13"/>
    </row>
    <row r="12763" spans="1:3">
      <c r="A12763" s="1"/>
      <c r="C12763" s="13"/>
    </row>
    <row r="12764" spans="1:3">
      <c r="A12764" s="1"/>
      <c r="C12764" s="13"/>
    </row>
    <row r="12765" spans="1:3">
      <c r="A12765" s="1"/>
      <c r="C12765" s="13"/>
    </row>
    <row r="12766" spans="1:3">
      <c r="A12766" s="1"/>
      <c r="C12766" s="13"/>
    </row>
    <row r="12767" spans="1:3">
      <c r="A12767" s="1"/>
      <c r="C12767" s="13"/>
    </row>
    <row r="12768" spans="1:3">
      <c r="A12768" s="1"/>
      <c r="C12768" s="13"/>
    </row>
    <row r="12769" spans="1:3">
      <c r="A12769" s="1"/>
      <c r="C12769" s="13"/>
    </row>
    <row r="12770" spans="1:3">
      <c r="A12770" s="1"/>
      <c r="C12770" s="13"/>
    </row>
    <row r="12771" spans="1:3">
      <c r="A12771" s="1"/>
      <c r="C12771" s="13"/>
    </row>
    <row r="12772" spans="1:3">
      <c r="A12772" s="1"/>
      <c r="C12772" s="13"/>
    </row>
    <row r="12773" spans="1:3">
      <c r="A12773" s="1"/>
      <c r="C12773" s="13"/>
    </row>
    <row r="12774" spans="1:3">
      <c r="A12774" s="1"/>
      <c r="C12774" s="13"/>
    </row>
    <row r="12775" spans="1:3">
      <c r="A12775" s="1"/>
      <c r="C12775" s="13"/>
    </row>
    <row r="12776" spans="1:3">
      <c r="A12776" s="1"/>
      <c r="C12776" s="13"/>
    </row>
    <row r="12777" spans="1:3">
      <c r="A12777" s="1"/>
      <c r="C12777" s="13"/>
    </row>
    <row r="12778" spans="1:3">
      <c r="A12778" s="1"/>
      <c r="C12778" s="13"/>
    </row>
    <row r="12779" spans="1:3">
      <c r="A12779" s="1"/>
      <c r="C12779" s="13"/>
    </row>
    <row r="12780" spans="1:3">
      <c r="A12780" s="1"/>
      <c r="C12780" s="13"/>
    </row>
    <row r="12781" spans="1:3">
      <c r="A12781" s="1"/>
      <c r="C12781" s="13"/>
    </row>
    <row r="12782" spans="1:3">
      <c r="A12782" s="1"/>
      <c r="C12782" s="13"/>
    </row>
    <row r="12783" spans="1:3">
      <c r="A12783" s="1"/>
      <c r="C12783" s="13"/>
    </row>
    <row r="12784" spans="1:3">
      <c r="A12784" s="1"/>
      <c r="C12784" s="13"/>
    </row>
    <row r="12785" spans="1:3">
      <c r="A12785" s="1"/>
      <c r="C12785" s="13"/>
    </row>
    <row r="12786" spans="1:3">
      <c r="A12786" s="1"/>
      <c r="C12786" s="13"/>
    </row>
    <row r="12787" spans="1:3">
      <c r="A12787" s="1"/>
      <c r="C12787" s="13"/>
    </row>
    <row r="12788" spans="1:3">
      <c r="A12788" s="1"/>
      <c r="C12788" s="13"/>
    </row>
    <row r="12789" spans="1:3">
      <c r="A12789" s="1"/>
      <c r="C12789" s="13"/>
    </row>
    <row r="12790" spans="1:3">
      <c r="A12790" s="1"/>
      <c r="C12790" s="13"/>
    </row>
    <row r="12791" spans="1:3">
      <c r="A12791" s="1"/>
      <c r="C12791" s="13"/>
    </row>
    <row r="12792" spans="1:3">
      <c r="A12792" s="1"/>
      <c r="C12792" s="13"/>
    </row>
    <row r="12793" spans="1:3">
      <c r="A12793" s="1"/>
      <c r="C12793" s="13"/>
    </row>
    <row r="12794" spans="1:3">
      <c r="A12794" s="1"/>
      <c r="C12794" s="13"/>
    </row>
    <row r="12795" spans="1:3">
      <c r="A12795" s="1"/>
      <c r="C12795" s="13"/>
    </row>
    <row r="12796" spans="1:3">
      <c r="A12796" s="1"/>
      <c r="C12796" s="13"/>
    </row>
    <row r="12797" spans="1:3">
      <c r="A12797" s="1"/>
      <c r="C12797" s="13"/>
    </row>
    <row r="12798" spans="1:3">
      <c r="A12798" s="1"/>
      <c r="C12798" s="13"/>
    </row>
    <row r="12799" spans="1:3">
      <c r="A12799" s="1"/>
      <c r="C12799" s="13"/>
    </row>
    <row r="12800" spans="1:3">
      <c r="A12800" s="1"/>
      <c r="C12800" s="13"/>
    </row>
    <row r="12801" spans="1:3">
      <c r="A12801" s="1"/>
      <c r="C12801" s="13"/>
    </row>
    <row r="12802" spans="1:3">
      <c r="A12802" s="1"/>
      <c r="C12802" s="13"/>
    </row>
    <row r="12803" spans="1:3">
      <c r="A12803" s="1"/>
      <c r="C12803" s="13"/>
    </row>
    <row r="12804" spans="1:3">
      <c r="A12804" s="1"/>
      <c r="C12804" s="13"/>
    </row>
    <row r="12805" spans="1:3">
      <c r="A12805" s="1"/>
      <c r="C12805" s="13"/>
    </row>
    <row r="12806" spans="1:3">
      <c r="A12806" s="1"/>
      <c r="C12806" s="13"/>
    </row>
    <row r="12807" spans="1:3">
      <c r="A12807" s="1"/>
      <c r="C12807" s="13"/>
    </row>
    <row r="12808" spans="1:3">
      <c r="A12808" s="1"/>
      <c r="C12808" s="13"/>
    </row>
    <row r="12809" spans="1:3">
      <c r="A12809" s="1"/>
      <c r="C12809" s="13"/>
    </row>
    <row r="12810" spans="1:3">
      <c r="A12810" s="1"/>
      <c r="C12810" s="13"/>
    </row>
    <row r="12811" spans="1:3">
      <c r="A12811" s="1"/>
      <c r="C12811" s="13"/>
    </row>
    <row r="12812" spans="1:3">
      <c r="A12812" s="1"/>
      <c r="C12812" s="13"/>
    </row>
    <row r="12813" spans="1:3">
      <c r="A12813" s="1"/>
      <c r="C12813" s="13"/>
    </row>
    <row r="12814" spans="1:3">
      <c r="A12814" s="1"/>
      <c r="C12814" s="13"/>
    </row>
    <row r="12815" spans="1:3">
      <c r="A12815" s="1"/>
      <c r="C12815" s="13"/>
    </row>
    <row r="12816" spans="1:3">
      <c r="A12816" s="1"/>
      <c r="C12816" s="13"/>
    </row>
    <row r="12817" spans="1:3">
      <c r="A12817" s="1"/>
      <c r="C12817" s="13"/>
    </row>
    <row r="12818" spans="1:3">
      <c r="A12818" s="1"/>
      <c r="C12818" s="13"/>
    </row>
    <row r="12819" spans="1:3">
      <c r="A12819" s="1"/>
      <c r="C12819" s="13"/>
    </row>
    <row r="12820" spans="1:3">
      <c r="A12820" s="1"/>
      <c r="C12820" s="13"/>
    </row>
    <row r="12821" spans="1:3">
      <c r="A12821" s="1"/>
      <c r="C12821" s="13"/>
    </row>
    <row r="12822" spans="1:3">
      <c r="A12822" s="1"/>
      <c r="C12822" s="13"/>
    </row>
    <row r="12823" spans="1:3">
      <c r="A12823" s="1"/>
      <c r="C12823" s="13"/>
    </row>
    <row r="12824" spans="1:3">
      <c r="A12824" s="1"/>
      <c r="C12824" s="13"/>
    </row>
    <row r="12825" spans="1:3">
      <c r="A12825" s="1"/>
      <c r="C12825" s="13"/>
    </row>
    <row r="12826" spans="1:3">
      <c r="A12826" s="1"/>
      <c r="C12826" s="13"/>
    </row>
    <row r="12827" spans="1:3">
      <c r="A12827" s="1"/>
      <c r="C12827" s="13"/>
    </row>
    <row r="12828" spans="1:3">
      <c r="A12828" s="1"/>
      <c r="C12828" s="13"/>
    </row>
    <row r="12829" spans="1:3">
      <c r="A12829" s="1"/>
      <c r="C12829" s="13"/>
    </row>
    <row r="12830" spans="1:3">
      <c r="A12830" s="1"/>
      <c r="C12830" s="13"/>
    </row>
    <row r="12831" spans="1:3">
      <c r="A12831" s="1"/>
      <c r="C12831" s="13"/>
    </row>
    <row r="12832" spans="1:3">
      <c r="A12832" s="1"/>
      <c r="C12832" s="13"/>
    </row>
    <row r="12833" spans="1:3">
      <c r="A12833" s="1"/>
      <c r="C12833" s="13"/>
    </row>
    <row r="12834" spans="1:3">
      <c r="A12834" s="1"/>
      <c r="C12834" s="13"/>
    </row>
    <row r="12835" spans="1:3">
      <c r="A12835" s="1"/>
      <c r="C12835" s="13"/>
    </row>
    <row r="12836" spans="1:3">
      <c r="A12836" s="1"/>
      <c r="C12836" s="13"/>
    </row>
    <row r="12837" spans="1:3">
      <c r="A12837" s="1"/>
      <c r="C12837" s="13"/>
    </row>
    <row r="12838" spans="1:3">
      <c r="A12838" s="1"/>
      <c r="C12838" s="13"/>
    </row>
    <row r="12839" spans="1:3">
      <c r="A12839" s="1"/>
      <c r="C12839" s="13"/>
    </row>
    <row r="12840" spans="1:3">
      <c r="A12840" s="1"/>
      <c r="C12840" s="13"/>
    </row>
    <row r="12841" spans="1:3">
      <c r="A12841" s="1"/>
      <c r="C12841" s="13"/>
    </row>
    <row r="12842" spans="1:3">
      <c r="A12842" s="1"/>
      <c r="C12842" s="13"/>
    </row>
    <row r="12843" spans="1:3">
      <c r="A12843" s="1"/>
      <c r="C12843" s="13"/>
    </row>
    <row r="12844" spans="1:3">
      <c r="A12844" s="1"/>
      <c r="C12844" s="13"/>
    </row>
    <row r="12845" spans="1:3">
      <c r="A12845" s="1"/>
      <c r="C12845" s="13"/>
    </row>
    <row r="12846" spans="1:3">
      <c r="A12846" s="1"/>
      <c r="C12846" s="13"/>
    </row>
    <row r="12847" spans="1:3">
      <c r="A12847" s="1"/>
      <c r="C12847" s="13"/>
    </row>
    <row r="12848" spans="1:3">
      <c r="A12848" s="1"/>
      <c r="C12848" s="13"/>
    </row>
    <row r="12849" spans="1:3">
      <c r="A12849" s="1"/>
      <c r="C12849" s="13"/>
    </row>
    <row r="12850" spans="1:3">
      <c r="A12850" s="1"/>
      <c r="C12850" s="13"/>
    </row>
    <row r="12851" spans="1:3">
      <c r="A12851" s="1"/>
      <c r="C12851" s="13"/>
    </row>
    <row r="12852" spans="1:3">
      <c r="A12852" s="1"/>
      <c r="C12852" s="13"/>
    </row>
    <row r="12853" spans="1:3">
      <c r="A12853" s="1"/>
      <c r="C12853" s="13"/>
    </row>
    <row r="12854" spans="1:3">
      <c r="A12854" s="1"/>
      <c r="C12854" s="13"/>
    </row>
    <row r="12855" spans="1:3">
      <c r="A12855" s="1"/>
      <c r="C12855" s="13"/>
    </row>
    <row r="12856" spans="1:3">
      <c r="A12856" s="1"/>
      <c r="C12856" s="13"/>
    </row>
    <row r="12857" spans="1:3">
      <c r="A12857" s="1"/>
      <c r="C12857" s="13"/>
    </row>
    <row r="12858" spans="1:3">
      <c r="A12858" s="1"/>
      <c r="C12858" s="13"/>
    </row>
    <row r="12859" spans="1:3">
      <c r="A12859" s="1"/>
      <c r="C12859" s="13"/>
    </row>
    <row r="12860" spans="1:3">
      <c r="A12860" s="1"/>
      <c r="C12860" s="13"/>
    </row>
    <row r="12861" spans="1:3">
      <c r="A12861" s="1"/>
      <c r="C12861" s="13"/>
    </row>
    <row r="12862" spans="1:3">
      <c r="A12862" s="1"/>
      <c r="C12862" s="13"/>
    </row>
    <row r="12863" spans="1:3">
      <c r="A12863" s="1"/>
      <c r="C12863" s="13"/>
    </row>
    <row r="12864" spans="1:3">
      <c r="A12864" s="1"/>
      <c r="C12864" s="13"/>
    </row>
    <row r="12865" spans="1:3">
      <c r="A12865" s="1"/>
      <c r="C12865" s="13"/>
    </row>
    <row r="12866" spans="1:3">
      <c r="A12866" s="1"/>
      <c r="C12866" s="13"/>
    </row>
    <row r="12867" spans="1:3">
      <c r="A12867" s="1"/>
      <c r="C12867" s="13"/>
    </row>
    <row r="12868" spans="1:3">
      <c r="A12868" s="1"/>
      <c r="C12868" s="13"/>
    </row>
    <row r="12869" spans="1:3">
      <c r="A12869" s="1"/>
      <c r="C12869" s="13"/>
    </row>
    <row r="12870" spans="1:3">
      <c r="A12870" s="1"/>
      <c r="C12870" s="13"/>
    </row>
    <row r="12871" spans="1:3">
      <c r="A12871" s="1"/>
      <c r="C12871" s="13"/>
    </row>
    <row r="12872" spans="1:3">
      <c r="A12872" s="1"/>
      <c r="C12872" s="13"/>
    </row>
    <row r="12873" spans="1:3">
      <c r="A12873" s="1"/>
      <c r="C12873" s="13"/>
    </row>
    <row r="12874" spans="1:3">
      <c r="A12874" s="1"/>
      <c r="C12874" s="13"/>
    </row>
    <row r="12875" spans="1:3">
      <c r="A12875" s="1"/>
      <c r="C12875" s="13"/>
    </row>
    <row r="12876" spans="1:3">
      <c r="A12876" s="1"/>
      <c r="C12876" s="13"/>
    </row>
    <row r="12877" spans="1:3">
      <c r="A12877" s="1"/>
      <c r="C12877" s="13"/>
    </row>
    <row r="12878" spans="1:3">
      <c r="A12878" s="1"/>
      <c r="C12878" s="13"/>
    </row>
    <row r="12879" spans="1:3">
      <c r="A12879" s="1"/>
      <c r="C12879" s="13"/>
    </row>
    <row r="12880" spans="1:3">
      <c r="A12880" s="1"/>
      <c r="C12880" s="13"/>
    </row>
    <row r="12881" spans="1:3">
      <c r="A12881" s="1"/>
      <c r="C12881" s="13"/>
    </row>
    <row r="12882" spans="1:3">
      <c r="A12882" s="1"/>
      <c r="C12882" s="13"/>
    </row>
    <row r="12883" spans="1:3">
      <c r="A12883" s="1"/>
      <c r="C12883" s="13"/>
    </row>
    <row r="12884" spans="1:3">
      <c r="A12884" s="1"/>
      <c r="C12884" s="13"/>
    </row>
    <row r="12885" spans="1:3">
      <c r="A12885" s="1"/>
      <c r="C12885" s="13"/>
    </row>
    <row r="12886" spans="1:3">
      <c r="A12886" s="1"/>
      <c r="C12886" s="13"/>
    </row>
    <row r="12887" spans="1:3">
      <c r="A12887" s="1"/>
      <c r="C12887" s="13"/>
    </row>
    <row r="12888" spans="1:3">
      <c r="A12888" s="1"/>
      <c r="C12888" s="13"/>
    </row>
    <row r="12889" spans="1:3">
      <c r="A12889" s="1"/>
      <c r="C12889" s="13"/>
    </row>
    <row r="12890" spans="1:3">
      <c r="A12890" s="1"/>
      <c r="C12890" s="13"/>
    </row>
    <row r="12891" spans="1:3">
      <c r="A12891" s="1"/>
      <c r="C12891" s="13"/>
    </row>
    <row r="12892" spans="1:3">
      <c r="A12892" s="1"/>
      <c r="C12892" s="13"/>
    </row>
    <row r="12893" spans="1:3">
      <c r="A12893" s="1"/>
      <c r="C12893" s="13"/>
    </row>
    <row r="12894" spans="1:3">
      <c r="A12894" s="1"/>
      <c r="C12894" s="13"/>
    </row>
    <row r="12895" spans="1:3">
      <c r="A12895" s="1"/>
      <c r="C12895" s="13"/>
    </row>
    <row r="12896" spans="1:3">
      <c r="A12896" s="1"/>
      <c r="C12896" s="13"/>
    </row>
    <row r="12897" spans="1:3">
      <c r="A12897" s="1"/>
      <c r="C12897" s="13"/>
    </row>
    <row r="12898" spans="1:3">
      <c r="A12898" s="1"/>
      <c r="C12898" s="13"/>
    </row>
    <row r="12899" spans="1:3">
      <c r="A12899" s="1"/>
      <c r="C12899" s="13"/>
    </row>
    <row r="12900" spans="1:3">
      <c r="A12900" s="1"/>
      <c r="C12900" s="13"/>
    </row>
    <row r="12901" spans="1:3">
      <c r="A12901" s="1"/>
      <c r="C12901" s="13"/>
    </row>
    <row r="12902" spans="1:3">
      <c r="A12902" s="1"/>
      <c r="C12902" s="13"/>
    </row>
    <row r="12903" spans="1:3">
      <c r="A12903" s="1"/>
      <c r="C12903" s="13"/>
    </row>
    <row r="12904" spans="1:3">
      <c r="A12904" s="1"/>
      <c r="C12904" s="13"/>
    </row>
    <row r="12905" spans="1:3">
      <c r="A12905" s="1"/>
      <c r="C12905" s="13"/>
    </row>
    <row r="12906" spans="1:3">
      <c r="A12906" s="1"/>
      <c r="C12906" s="13"/>
    </row>
    <row r="12907" spans="1:3">
      <c r="A12907" s="1"/>
      <c r="C12907" s="13"/>
    </row>
    <row r="12908" spans="1:3">
      <c r="A12908" s="1"/>
      <c r="C12908" s="13"/>
    </row>
    <row r="12909" spans="1:3">
      <c r="A12909" s="1"/>
      <c r="C12909" s="13"/>
    </row>
    <row r="12910" spans="1:3">
      <c r="A12910" s="1"/>
      <c r="C12910" s="13"/>
    </row>
    <row r="12911" spans="1:3">
      <c r="A12911" s="1"/>
      <c r="C12911" s="13"/>
    </row>
    <row r="12912" spans="1:3">
      <c r="A12912" s="1"/>
      <c r="C12912" s="13"/>
    </row>
    <row r="12913" spans="1:3">
      <c r="A12913" s="1"/>
      <c r="C12913" s="13"/>
    </row>
    <row r="12914" spans="1:3">
      <c r="A12914" s="1"/>
      <c r="C12914" s="13"/>
    </row>
    <row r="12915" spans="1:3">
      <c r="A12915" s="1"/>
      <c r="C12915" s="13"/>
    </row>
    <row r="12916" spans="1:3">
      <c r="A12916" s="1"/>
      <c r="C12916" s="13"/>
    </row>
    <row r="12917" spans="1:3">
      <c r="A12917" s="1"/>
      <c r="C12917" s="13"/>
    </row>
    <row r="12918" spans="1:3">
      <c r="A12918" s="1"/>
      <c r="C12918" s="13"/>
    </row>
    <row r="12919" spans="1:3">
      <c r="A12919" s="1"/>
      <c r="C12919" s="13"/>
    </row>
    <row r="12920" spans="1:3">
      <c r="A12920" s="1"/>
      <c r="C12920" s="13"/>
    </row>
    <row r="12921" spans="1:3">
      <c r="A12921" s="1"/>
      <c r="C12921" s="13"/>
    </row>
    <row r="12922" spans="1:3">
      <c r="A12922" s="1"/>
      <c r="C12922" s="13"/>
    </row>
    <row r="12923" spans="1:3">
      <c r="A12923" s="1"/>
      <c r="C12923" s="13"/>
    </row>
    <row r="12924" spans="1:3">
      <c r="A12924" s="1"/>
      <c r="C12924" s="13"/>
    </row>
    <row r="12925" spans="1:3">
      <c r="A12925" s="1"/>
      <c r="C12925" s="13"/>
    </row>
    <row r="12926" spans="1:3">
      <c r="A12926" s="1"/>
      <c r="C12926" s="13"/>
    </row>
    <row r="12927" spans="1:3">
      <c r="A12927" s="1"/>
      <c r="C12927" s="13"/>
    </row>
    <row r="12928" spans="1:3">
      <c r="A12928" s="1"/>
      <c r="C12928" s="13"/>
    </row>
    <row r="12929" spans="1:3">
      <c r="A12929" s="1"/>
      <c r="C12929" s="13"/>
    </row>
    <row r="12930" spans="1:3">
      <c r="A12930" s="1"/>
      <c r="C12930" s="13"/>
    </row>
    <row r="12931" spans="1:3">
      <c r="A12931" s="1"/>
      <c r="C12931" s="13"/>
    </row>
    <row r="12932" spans="1:3">
      <c r="A12932" s="1"/>
      <c r="C12932" s="13"/>
    </row>
    <row r="12933" spans="1:3">
      <c r="A12933" s="1"/>
      <c r="C12933" s="13"/>
    </row>
    <row r="12934" spans="1:3">
      <c r="A12934" s="1"/>
      <c r="C12934" s="13"/>
    </row>
    <row r="12935" spans="1:3">
      <c r="A12935" s="1"/>
      <c r="C12935" s="13"/>
    </row>
    <row r="12936" spans="1:3">
      <c r="A12936" s="1"/>
      <c r="C12936" s="13"/>
    </row>
    <row r="12937" spans="1:3">
      <c r="A12937" s="1"/>
      <c r="C12937" s="13"/>
    </row>
    <row r="12938" spans="1:3">
      <c r="A12938" s="1"/>
      <c r="C12938" s="13"/>
    </row>
    <row r="12939" spans="1:3">
      <c r="A12939" s="1"/>
      <c r="C12939" s="13"/>
    </row>
    <row r="12940" spans="1:3">
      <c r="A12940" s="1"/>
      <c r="C12940" s="13"/>
    </row>
    <row r="12941" spans="1:3">
      <c r="A12941" s="1"/>
      <c r="C12941" s="13"/>
    </row>
    <row r="12942" spans="1:3">
      <c r="A12942" s="1"/>
      <c r="C12942" s="13"/>
    </row>
    <row r="12943" spans="1:3">
      <c r="A12943" s="1"/>
      <c r="C12943" s="13"/>
    </row>
    <row r="12944" spans="1:3">
      <c r="A12944" s="1"/>
      <c r="C12944" s="13"/>
    </row>
    <row r="12945" spans="1:3">
      <c r="A12945" s="1"/>
      <c r="C12945" s="13"/>
    </row>
    <row r="12946" spans="1:3">
      <c r="A12946" s="1"/>
      <c r="C12946" s="13"/>
    </row>
    <row r="12947" spans="1:3">
      <c r="A12947" s="1"/>
      <c r="C12947" s="13"/>
    </row>
    <row r="12948" spans="1:3">
      <c r="A12948" s="1"/>
      <c r="C12948" s="13"/>
    </row>
    <row r="12949" spans="1:3">
      <c r="A12949" s="1"/>
      <c r="C12949" s="13"/>
    </row>
    <row r="12950" spans="1:3">
      <c r="A12950" s="1"/>
      <c r="C12950" s="13"/>
    </row>
    <row r="12951" spans="1:3">
      <c r="A12951" s="1"/>
      <c r="C12951" s="13"/>
    </row>
    <row r="12952" spans="1:3">
      <c r="A12952" s="1"/>
      <c r="C12952" s="13"/>
    </row>
    <row r="12953" spans="1:3">
      <c r="A12953" s="1"/>
      <c r="C12953" s="13"/>
    </row>
    <row r="12954" spans="1:3">
      <c r="A12954" s="1"/>
      <c r="C12954" s="13"/>
    </row>
    <row r="12955" spans="1:3">
      <c r="A12955" s="1"/>
      <c r="C12955" s="13"/>
    </row>
    <row r="12956" spans="1:3">
      <c r="A12956" s="1"/>
      <c r="C12956" s="13"/>
    </row>
    <row r="12957" spans="1:3">
      <c r="A12957" s="1"/>
      <c r="C12957" s="13"/>
    </row>
    <row r="12958" spans="1:3">
      <c r="A12958" s="1"/>
      <c r="C12958" s="13"/>
    </row>
    <row r="12959" spans="1:3">
      <c r="A12959" s="1"/>
      <c r="C12959" s="13"/>
    </row>
    <row r="12960" spans="1:3">
      <c r="A12960" s="1"/>
      <c r="C12960" s="13"/>
    </row>
    <row r="12961" spans="1:3">
      <c r="A12961" s="1"/>
      <c r="C12961" s="13"/>
    </row>
    <row r="12962" spans="1:3">
      <c r="A12962" s="1"/>
      <c r="C12962" s="13"/>
    </row>
    <row r="12963" spans="1:3">
      <c r="A12963" s="1"/>
      <c r="C12963" s="13"/>
    </row>
    <row r="12964" spans="1:3">
      <c r="A12964" s="1"/>
      <c r="C12964" s="13"/>
    </row>
    <row r="12965" spans="1:3">
      <c r="A12965" s="1"/>
      <c r="C12965" s="13"/>
    </row>
    <row r="12966" spans="1:3">
      <c r="A12966" s="1"/>
      <c r="C12966" s="13"/>
    </row>
    <row r="12967" spans="1:3">
      <c r="A12967" s="1"/>
      <c r="C12967" s="13"/>
    </row>
    <row r="12968" spans="1:3">
      <c r="A12968" s="1"/>
      <c r="C12968" s="13"/>
    </row>
    <row r="12969" spans="1:3">
      <c r="A12969" s="1"/>
      <c r="C12969" s="13"/>
    </row>
    <row r="12970" spans="1:3">
      <c r="A12970" s="1"/>
      <c r="C12970" s="13"/>
    </row>
    <row r="12971" spans="1:3">
      <c r="A12971" s="1"/>
      <c r="C12971" s="13"/>
    </row>
    <row r="12972" spans="1:3">
      <c r="A12972" s="1"/>
      <c r="C12972" s="13"/>
    </row>
    <row r="12973" spans="1:3">
      <c r="A12973" s="1"/>
      <c r="C12973" s="13"/>
    </row>
    <row r="12974" spans="1:3">
      <c r="A12974" s="1"/>
      <c r="C12974" s="13"/>
    </row>
    <row r="12975" spans="1:3">
      <c r="A12975" s="1"/>
      <c r="C12975" s="13"/>
    </row>
    <row r="12976" spans="1:3">
      <c r="A12976" s="1"/>
      <c r="C12976" s="13"/>
    </row>
    <row r="12977" spans="1:3">
      <c r="A12977" s="1"/>
      <c r="C12977" s="13"/>
    </row>
    <row r="12978" spans="1:3">
      <c r="A12978" s="1"/>
      <c r="C12978" s="13"/>
    </row>
    <row r="12979" spans="1:3">
      <c r="A12979" s="1"/>
      <c r="C12979" s="13"/>
    </row>
    <row r="12980" spans="1:3">
      <c r="A12980" s="1"/>
      <c r="C12980" s="13"/>
    </row>
    <row r="12981" spans="1:3">
      <c r="A12981" s="1"/>
      <c r="C12981" s="13"/>
    </row>
    <row r="12982" spans="1:3">
      <c r="A12982" s="1"/>
      <c r="C12982" s="13"/>
    </row>
    <row r="12983" spans="1:3">
      <c r="A12983" s="1"/>
      <c r="C12983" s="13"/>
    </row>
    <row r="12984" spans="1:3">
      <c r="A12984" s="1"/>
      <c r="C12984" s="13"/>
    </row>
    <row r="12985" spans="1:3">
      <c r="A12985" s="1"/>
      <c r="C12985" s="13"/>
    </row>
    <row r="12986" spans="1:3">
      <c r="A12986" s="1"/>
      <c r="C12986" s="13"/>
    </row>
    <row r="12987" spans="1:3">
      <c r="A12987" s="1"/>
      <c r="C12987" s="13"/>
    </row>
    <row r="12988" spans="1:3">
      <c r="A12988" s="1"/>
      <c r="C12988" s="13"/>
    </row>
    <row r="12989" spans="1:3">
      <c r="A12989" s="1"/>
      <c r="C12989" s="13"/>
    </row>
    <row r="12990" spans="1:3">
      <c r="A12990" s="1"/>
      <c r="C12990" s="13"/>
    </row>
    <row r="12991" spans="1:3">
      <c r="A12991" s="1"/>
      <c r="C12991" s="13"/>
    </row>
    <row r="12992" spans="1:3">
      <c r="A12992" s="1"/>
      <c r="C12992" s="13"/>
    </row>
    <row r="12993" spans="1:3">
      <c r="A12993" s="1"/>
      <c r="C12993" s="13"/>
    </row>
    <row r="12994" spans="1:3">
      <c r="A12994" s="1"/>
      <c r="C12994" s="13"/>
    </row>
    <row r="12995" spans="1:3">
      <c r="A12995" s="1"/>
      <c r="C12995" s="13"/>
    </row>
    <row r="12996" spans="1:3">
      <c r="A12996" s="1"/>
      <c r="C12996" s="13"/>
    </row>
    <row r="12997" spans="1:3">
      <c r="A12997" s="1"/>
      <c r="C12997" s="13"/>
    </row>
    <row r="12998" spans="1:3">
      <c r="A12998" s="1"/>
      <c r="C12998" s="13"/>
    </row>
    <row r="12999" spans="1:3">
      <c r="A12999" s="1"/>
      <c r="C12999" s="13"/>
    </row>
    <row r="13000" spans="1:3">
      <c r="A13000" s="1"/>
      <c r="C13000" s="13"/>
    </row>
    <row r="13001" spans="1:3">
      <c r="A13001" s="1"/>
      <c r="C13001" s="13"/>
    </row>
    <row r="13002" spans="1:3">
      <c r="A13002" s="1"/>
      <c r="C13002" s="13"/>
    </row>
    <row r="13003" spans="1:3">
      <c r="A13003" s="1"/>
      <c r="C13003" s="13"/>
    </row>
    <row r="13004" spans="1:3">
      <c r="A13004" s="1"/>
      <c r="C13004" s="13"/>
    </row>
    <row r="13005" spans="1:3">
      <c r="A13005" s="1"/>
      <c r="C13005" s="13"/>
    </row>
    <row r="13006" spans="1:3">
      <c r="A13006" s="1"/>
      <c r="C13006" s="13"/>
    </row>
    <row r="13007" spans="1:3">
      <c r="A13007" s="1"/>
      <c r="C13007" s="13"/>
    </row>
    <row r="13008" spans="1:3">
      <c r="A13008" s="1"/>
      <c r="C13008" s="13"/>
    </row>
    <row r="13009" spans="1:3">
      <c r="A13009" s="1"/>
      <c r="C13009" s="13"/>
    </row>
    <row r="13010" spans="1:3">
      <c r="A13010" s="1"/>
      <c r="C13010" s="13"/>
    </row>
    <row r="13011" spans="1:3">
      <c r="A13011" s="1"/>
      <c r="C13011" s="13"/>
    </row>
    <row r="13012" spans="1:3">
      <c r="A13012" s="1"/>
      <c r="C13012" s="13"/>
    </row>
    <row r="13013" spans="1:3">
      <c r="A13013" s="1"/>
      <c r="C13013" s="13"/>
    </row>
    <row r="13014" spans="1:3">
      <c r="A13014" s="1"/>
      <c r="C13014" s="13"/>
    </row>
    <row r="13015" spans="1:3">
      <c r="A13015" s="1"/>
      <c r="C13015" s="13"/>
    </row>
    <row r="13016" spans="1:3">
      <c r="A13016" s="1"/>
      <c r="C13016" s="13"/>
    </row>
    <row r="13017" spans="1:3">
      <c r="A13017" s="1"/>
      <c r="C13017" s="13"/>
    </row>
    <row r="13018" spans="1:3">
      <c r="A13018" s="1"/>
      <c r="C13018" s="13"/>
    </row>
    <row r="13019" spans="1:3">
      <c r="A13019" s="1"/>
      <c r="C13019" s="13"/>
    </row>
    <row r="13020" spans="1:3">
      <c r="A13020" s="1"/>
      <c r="C13020" s="13"/>
    </row>
    <row r="13021" spans="1:3">
      <c r="A13021" s="1"/>
      <c r="C13021" s="13"/>
    </row>
    <row r="13022" spans="1:3">
      <c r="A13022" s="1"/>
      <c r="C13022" s="13"/>
    </row>
    <row r="13023" spans="1:3">
      <c r="A13023" s="1"/>
      <c r="C13023" s="13"/>
    </row>
    <row r="13024" spans="1:3">
      <c r="A13024" s="1"/>
      <c r="C13024" s="13"/>
    </row>
    <row r="13025" spans="1:3">
      <c r="A13025" s="1"/>
      <c r="C13025" s="13"/>
    </row>
    <row r="13026" spans="1:3">
      <c r="A13026" s="1"/>
      <c r="C13026" s="13"/>
    </row>
    <row r="13027" spans="1:3">
      <c r="A13027" s="1"/>
      <c r="C13027" s="13"/>
    </row>
    <row r="13028" spans="1:3">
      <c r="A13028" s="1"/>
      <c r="C13028" s="13"/>
    </row>
    <row r="13029" spans="1:3">
      <c r="A13029" s="1"/>
      <c r="C13029" s="13"/>
    </row>
    <row r="13030" spans="1:3">
      <c r="A13030" s="1"/>
      <c r="C13030" s="13"/>
    </row>
    <row r="13031" spans="1:3">
      <c r="A13031" s="1"/>
      <c r="C13031" s="13"/>
    </row>
    <row r="13032" spans="1:3">
      <c r="A13032" s="1"/>
      <c r="C13032" s="13"/>
    </row>
    <row r="13033" spans="1:3">
      <c r="A13033" s="1"/>
      <c r="C13033" s="13"/>
    </row>
    <row r="13034" spans="1:3">
      <c r="A13034" s="1"/>
      <c r="C13034" s="13"/>
    </row>
    <row r="13035" spans="1:3">
      <c r="A13035" s="1"/>
      <c r="C13035" s="13"/>
    </row>
    <row r="13036" spans="1:3">
      <c r="A13036" s="1"/>
      <c r="C13036" s="13"/>
    </row>
    <row r="13037" spans="1:3">
      <c r="A13037" s="1"/>
      <c r="C13037" s="13"/>
    </row>
    <row r="13038" spans="1:3">
      <c r="A13038" s="1"/>
      <c r="C13038" s="13"/>
    </row>
    <row r="13039" spans="1:3">
      <c r="A13039" s="1"/>
      <c r="C13039" s="13"/>
    </row>
    <row r="13040" spans="1:3">
      <c r="A13040" s="1"/>
      <c r="C13040" s="13"/>
    </row>
    <row r="13041" spans="1:3">
      <c r="A13041" s="1"/>
      <c r="C13041" s="13"/>
    </row>
    <row r="13042" spans="1:3">
      <c r="A13042" s="1"/>
      <c r="C13042" s="13"/>
    </row>
    <row r="13043" spans="1:3">
      <c r="A13043" s="1"/>
      <c r="C13043" s="13"/>
    </row>
    <row r="13044" spans="1:3">
      <c r="A13044" s="1"/>
      <c r="C13044" s="13"/>
    </row>
    <row r="13045" spans="1:3">
      <c r="A13045" s="1"/>
      <c r="C13045" s="13"/>
    </row>
    <row r="13046" spans="1:3">
      <c r="A13046" s="1"/>
      <c r="C13046" s="13"/>
    </row>
    <row r="13047" spans="1:3">
      <c r="A13047" s="1"/>
      <c r="C13047" s="13"/>
    </row>
    <row r="13048" spans="1:3">
      <c r="A13048" s="1"/>
      <c r="C13048" s="13"/>
    </row>
    <row r="13049" spans="1:3">
      <c r="A13049" s="1"/>
      <c r="C13049" s="13"/>
    </row>
    <row r="13050" spans="1:3">
      <c r="A13050" s="1"/>
      <c r="C13050" s="13"/>
    </row>
    <row r="13051" spans="1:3">
      <c r="A13051" s="1"/>
      <c r="C13051" s="13"/>
    </row>
    <row r="13052" spans="1:3">
      <c r="A13052" s="1"/>
      <c r="C13052" s="13"/>
    </row>
    <row r="13053" spans="1:3">
      <c r="A13053" s="1"/>
      <c r="C13053" s="13"/>
    </row>
    <row r="13054" spans="1:3">
      <c r="A13054" s="1"/>
      <c r="C13054" s="13"/>
    </row>
    <row r="13055" spans="1:3">
      <c r="A13055" s="1"/>
      <c r="C13055" s="13"/>
    </row>
    <row r="13056" spans="1:3">
      <c r="A13056" s="1"/>
      <c r="C13056" s="13"/>
    </row>
    <row r="13057" spans="1:3">
      <c r="A13057" s="1"/>
    </row>
    <row r="13058" spans="1:3">
      <c r="A13058" s="1"/>
      <c r="C13058" s="13"/>
    </row>
    <row r="13059" spans="1:3">
      <c r="A13059" s="1"/>
      <c r="C13059" s="13"/>
    </row>
    <row r="13060" spans="1:3">
      <c r="A13060" s="1"/>
      <c r="C13060" s="13"/>
    </row>
    <row r="13061" spans="1:3">
      <c r="A13061" s="1"/>
      <c r="C13061" s="13"/>
    </row>
    <row r="13062" spans="1:3">
      <c r="A13062" s="1"/>
      <c r="C13062" s="13"/>
    </row>
    <row r="13063" spans="1:3">
      <c r="A13063" s="1"/>
      <c r="C13063" s="13"/>
    </row>
    <row r="13064" spans="1:3">
      <c r="A13064" s="1"/>
      <c r="C13064" s="13"/>
    </row>
    <row r="13065" spans="1:3">
      <c r="A13065" s="1"/>
      <c r="C13065" s="13"/>
    </row>
    <row r="13066" spans="1:3">
      <c r="A13066" s="1"/>
      <c r="C13066" s="13"/>
    </row>
    <row r="13067" spans="1:3">
      <c r="A13067" s="1"/>
      <c r="C13067" s="13"/>
    </row>
    <row r="13068" spans="1:3">
      <c r="A13068" s="1"/>
      <c r="C13068" s="13"/>
    </row>
    <row r="13069" spans="1:3">
      <c r="A13069" s="1"/>
      <c r="C13069" s="13"/>
    </row>
    <row r="13070" spans="1:3">
      <c r="A13070" s="1"/>
      <c r="C13070" s="13"/>
    </row>
    <row r="13071" spans="1:3">
      <c r="A13071" s="1"/>
      <c r="C13071" s="13"/>
    </row>
    <row r="13072" spans="1:3">
      <c r="A13072" s="1"/>
      <c r="C13072" s="13"/>
    </row>
    <row r="13073" spans="1:3">
      <c r="A13073" s="1"/>
      <c r="C13073" s="13"/>
    </row>
    <row r="13074" spans="1:3">
      <c r="A13074" s="1"/>
      <c r="C13074" s="13"/>
    </row>
    <row r="13075" spans="1:3">
      <c r="A13075" s="1"/>
      <c r="C13075" s="13"/>
    </row>
    <row r="13076" spans="1:3">
      <c r="A13076" s="1"/>
      <c r="C13076" s="13"/>
    </row>
    <row r="13077" spans="1:3">
      <c r="A13077" s="1"/>
      <c r="C13077" s="13"/>
    </row>
    <row r="13078" spans="1:3">
      <c r="A13078" s="1"/>
      <c r="C13078" s="13"/>
    </row>
    <row r="13079" spans="1:3">
      <c r="A13079" s="1"/>
      <c r="C13079" s="13"/>
    </row>
    <row r="13080" spans="1:3">
      <c r="A13080" s="1"/>
      <c r="C13080" s="13"/>
    </row>
    <row r="13081" spans="1:3">
      <c r="A13081" s="1"/>
      <c r="C13081" s="13"/>
    </row>
    <row r="13082" spans="1:3">
      <c r="A13082" s="1"/>
      <c r="C13082" s="13"/>
    </row>
    <row r="13083" spans="1:3">
      <c r="A13083" s="1"/>
      <c r="C13083" s="13"/>
    </row>
    <row r="13084" spans="1:3">
      <c r="A13084" s="1"/>
      <c r="C13084" s="13"/>
    </row>
    <row r="13085" spans="1:3">
      <c r="A13085" s="1"/>
      <c r="C13085" s="13"/>
    </row>
    <row r="13086" spans="1:3">
      <c r="A13086" s="1"/>
      <c r="C13086" s="13"/>
    </row>
    <row r="13087" spans="1:3">
      <c r="A13087" s="1"/>
      <c r="C13087" s="13"/>
    </row>
    <row r="13088" spans="1:3">
      <c r="A13088" s="1"/>
      <c r="C13088" s="13"/>
    </row>
    <row r="13089" spans="1:3">
      <c r="A13089" s="1"/>
      <c r="C13089" s="13"/>
    </row>
    <row r="13090" spans="1:3">
      <c r="A13090" s="1"/>
      <c r="C13090" s="13"/>
    </row>
    <row r="13091" spans="1:3">
      <c r="A13091" s="1"/>
      <c r="C13091" s="13"/>
    </row>
    <row r="13092" spans="1:3">
      <c r="A13092" s="1"/>
      <c r="C13092" s="13"/>
    </row>
    <row r="13093" spans="1:3">
      <c r="A13093" s="1"/>
      <c r="C13093" s="13"/>
    </row>
    <row r="13094" spans="1:3">
      <c r="A13094" s="1"/>
      <c r="C13094" s="13"/>
    </row>
    <row r="13095" spans="1:3">
      <c r="A13095" s="1"/>
      <c r="C13095" s="13"/>
    </row>
    <row r="13096" spans="1:3">
      <c r="A13096" s="1"/>
      <c r="C13096" s="13"/>
    </row>
    <row r="13097" spans="1:3">
      <c r="A13097" s="1"/>
      <c r="C13097" s="13"/>
    </row>
    <row r="13098" spans="1:3">
      <c r="A13098" s="1"/>
      <c r="C13098" s="13"/>
    </row>
    <row r="13099" spans="1:3">
      <c r="A13099" s="1"/>
      <c r="C13099" s="13"/>
    </row>
    <row r="13100" spans="1:3">
      <c r="A13100" s="1"/>
      <c r="C13100" s="13"/>
    </row>
    <row r="13101" spans="1:3">
      <c r="A13101" s="1"/>
      <c r="C13101" s="13"/>
    </row>
    <row r="13102" spans="1:3">
      <c r="A13102" s="1"/>
      <c r="C13102" s="13"/>
    </row>
    <row r="13103" spans="1:3">
      <c r="A13103" s="1"/>
      <c r="C13103" s="13"/>
    </row>
    <row r="13104" spans="1:3">
      <c r="A13104" s="1"/>
      <c r="C13104" s="13"/>
    </row>
    <row r="13105" spans="1:3">
      <c r="A13105" s="1"/>
      <c r="C13105" s="13"/>
    </row>
    <row r="13106" spans="1:3">
      <c r="A13106" s="1"/>
      <c r="C13106" s="13"/>
    </row>
    <row r="13107" spans="1:3">
      <c r="A13107" s="1"/>
      <c r="C13107" s="13"/>
    </row>
    <row r="13108" spans="1:3">
      <c r="A13108" s="1"/>
      <c r="C13108" s="13"/>
    </row>
    <row r="13109" spans="1:3">
      <c r="A13109" s="1"/>
      <c r="C13109" s="13"/>
    </row>
    <row r="13110" spans="1:3">
      <c r="A13110" s="1"/>
      <c r="C13110" s="13"/>
    </row>
    <row r="13111" spans="1:3">
      <c r="A13111" s="1"/>
      <c r="C13111" s="13"/>
    </row>
    <row r="13112" spans="1:3">
      <c r="A13112" s="1"/>
      <c r="C13112" s="13"/>
    </row>
    <row r="13113" spans="1:3">
      <c r="A13113" s="1"/>
      <c r="C13113" s="13"/>
    </row>
    <row r="13114" spans="1:3">
      <c r="A13114" s="1"/>
      <c r="C13114" s="13"/>
    </row>
    <row r="13115" spans="1:3">
      <c r="A13115" s="1"/>
      <c r="C13115" s="13"/>
    </row>
    <row r="13116" spans="1:3">
      <c r="A13116" s="1"/>
      <c r="C13116" s="13"/>
    </row>
    <row r="13117" spans="1:3">
      <c r="A13117" s="1"/>
      <c r="C13117" s="13"/>
    </row>
    <row r="13118" spans="1:3">
      <c r="A13118" s="1"/>
      <c r="C13118" s="13"/>
    </row>
    <row r="13119" spans="1:3">
      <c r="A13119" s="1"/>
      <c r="C13119" s="13"/>
    </row>
    <row r="13120" spans="1:3">
      <c r="A13120" s="1"/>
      <c r="C13120" s="13"/>
    </row>
    <row r="13121" spans="1:3">
      <c r="A13121" s="1"/>
      <c r="C13121" s="13"/>
    </row>
    <row r="13122" spans="1:3">
      <c r="A13122" s="1"/>
      <c r="C13122" s="13"/>
    </row>
    <row r="13123" spans="1:3">
      <c r="A13123" s="1"/>
      <c r="C13123" s="13"/>
    </row>
    <row r="13124" spans="1:3">
      <c r="A13124" s="1"/>
      <c r="C13124" s="13"/>
    </row>
    <row r="13125" spans="1:3">
      <c r="A13125" s="1"/>
      <c r="C13125" s="13"/>
    </row>
    <row r="13126" spans="1:3">
      <c r="A13126" s="1"/>
      <c r="C13126" s="13"/>
    </row>
    <row r="13127" spans="1:3">
      <c r="A13127" s="1"/>
      <c r="C13127" s="13"/>
    </row>
    <row r="13128" spans="1:3">
      <c r="A13128" s="1"/>
      <c r="C13128" s="13"/>
    </row>
    <row r="13129" spans="1:3">
      <c r="A13129" s="1"/>
      <c r="C13129" s="13"/>
    </row>
    <row r="13130" spans="1:3">
      <c r="A13130" s="1"/>
      <c r="C13130" s="13"/>
    </row>
    <row r="13131" spans="1:3">
      <c r="A13131" s="1"/>
      <c r="C13131" s="13"/>
    </row>
    <row r="13132" spans="1:3">
      <c r="A13132" s="1"/>
      <c r="C13132" s="13"/>
    </row>
    <row r="13133" spans="1:3">
      <c r="A13133" s="1"/>
      <c r="C13133" s="13"/>
    </row>
    <row r="13134" spans="1:3">
      <c r="A13134" s="1"/>
      <c r="C13134" s="13"/>
    </row>
    <row r="13135" spans="1:3">
      <c r="A13135" s="1"/>
      <c r="C13135" s="13"/>
    </row>
    <row r="13136" spans="1:3">
      <c r="A13136" s="1"/>
      <c r="C13136" s="13"/>
    </row>
    <row r="13137" spans="1:3">
      <c r="A13137" s="1"/>
      <c r="C13137" s="13"/>
    </row>
    <row r="13138" spans="1:3">
      <c r="A13138" s="1"/>
      <c r="C13138" s="13"/>
    </row>
    <row r="13139" spans="1:3">
      <c r="A13139" s="1"/>
      <c r="C13139" s="13"/>
    </row>
    <row r="13140" spans="1:3">
      <c r="A13140" s="1"/>
      <c r="C13140" s="13"/>
    </row>
    <row r="13141" spans="1:3">
      <c r="A13141" s="1"/>
      <c r="C13141" s="13"/>
    </row>
    <row r="13142" spans="1:3">
      <c r="A13142" s="1"/>
      <c r="C13142" s="13"/>
    </row>
    <row r="13143" spans="1:3">
      <c r="A13143" s="1"/>
      <c r="C13143" s="13"/>
    </row>
    <row r="13144" spans="1:3">
      <c r="A13144" s="1"/>
      <c r="C13144" s="13"/>
    </row>
    <row r="13145" spans="1:3">
      <c r="A13145" s="1"/>
      <c r="C13145" s="13"/>
    </row>
    <row r="13146" spans="1:3">
      <c r="A13146" s="1"/>
      <c r="C13146" s="13"/>
    </row>
    <row r="13147" spans="1:3">
      <c r="A13147" s="1"/>
      <c r="C13147" s="13"/>
    </row>
    <row r="13148" spans="1:3">
      <c r="A13148" s="1"/>
      <c r="C13148" s="13"/>
    </row>
    <row r="13149" spans="1:3">
      <c r="A13149" s="1"/>
      <c r="C13149" s="13"/>
    </row>
    <row r="13150" spans="1:3">
      <c r="A13150" s="1"/>
      <c r="C13150" s="13"/>
    </row>
    <row r="13151" spans="1:3">
      <c r="A13151" s="1"/>
      <c r="C13151" s="13"/>
    </row>
    <row r="13152" spans="1:3">
      <c r="A13152" s="1"/>
      <c r="C13152" s="13"/>
    </row>
    <row r="13153" spans="1:3">
      <c r="A13153" s="1"/>
      <c r="C13153" s="13"/>
    </row>
  </sheetData>
  <conditionalFormatting sqref="A1:A1048576">
    <cfRule type="duplicateValues" dxfId="1" priority="3"/>
  </conditionalFormatting>
  <conditionalFormatting sqref="A1:A1048576">
    <cfRule type="duplicateValues" dxfId="0" priority="4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R DEGs wo age-adju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e Roos Student</dc:creator>
  <cp:lastModifiedBy>Dell</cp:lastModifiedBy>
  <dcterms:created xsi:type="dcterms:W3CDTF">2021-12-12T21:27:58Z</dcterms:created>
  <dcterms:modified xsi:type="dcterms:W3CDTF">2022-10-11T06:49:13Z</dcterms:modified>
</cp:coreProperties>
</file>